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rmalized intens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3" uniqueCount="687">
  <si>
    <t xml:space="preserve">Table S2. Normalized intensities for secreted proteins.</t>
  </si>
  <si>
    <t xml:space="preserve">genotype</t>
  </si>
  <si>
    <t xml:space="preserve">WT</t>
  </si>
  <si>
    <t xml:space="preserve">CF</t>
  </si>
  <si>
    <t xml:space="preserve">gender</t>
  </si>
  <si>
    <t xml:space="preserve">M</t>
  </si>
  <si>
    <t xml:space="preserve">F</t>
  </si>
  <si>
    <t xml:space="preserve">stimulation none/cch</t>
  </si>
  <si>
    <t xml:space="preserve">none</t>
  </si>
  <si>
    <t xml:space="preserve">cch</t>
  </si>
  <si>
    <t xml:space="preserve">animal/sample</t>
  </si>
  <si>
    <t xml:space="preserve">WT1nc</t>
  </si>
  <si>
    <t xml:space="preserve">WT2nc</t>
  </si>
  <si>
    <t xml:space="preserve">WT3nc</t>
  </si>
  <si>
    <t xml:space="preserve">WT4nc</t>
  </si>
  <si>
    <t xml:space="preserve">median</t>
  </si>
  <si>
    <t xml:space="preserve">WT1cch</t>
  </si>
  <si>
    <t xml:space="preserve">WT2cch</t>
  </si>
  <si>
    <t xml:space="preserve">WT3cch</t>
  </si>
  <si>
    <t xml:space="preserve">WT4cch</t>
  </si>
  <si>
    <t xml:space="preserve">WT5cch</t>
  </si>
  <si>
    <t xml:space="preserve">WT6cch</t>
  </si>
  <si>
    <t xml:space="preserve">CF1nc</t>
  </si>
  <si>
    <t xml:space="preserve">CF2nc</t>
  </si>
  <si>
    <t xml:space="preserve">CF3nc</t>
  </si>
  <si>
    <t xml:space="preserve">CF1cch</t>
  </si>
  <si>
    <t xml:space="preserve">CF2cch</t>
  </si>
  <si>
    <t xml:space="preserve">CF3cch</t>
  </si>
  <si>
    <t xml:space="preserve">Fraction</t>
  </si>
  <si>
    <t xml:space="preserve">WTnc_1</t>
  </si>
  <si>
    <t xml:space="preserve">WTnc_2</t>
  </si>
  <si>
    <t xml:space="preserve">WTnc_3</t>
  </si>
  <si>
    <t xml:space="preserve">WTnc_4</t>
  </si>
  <si>
    <t xml:space="preserve">WTnc_5</t>
  </si>
  <si>
    <t xml:space="preserve">WTcch_1</t>
  </si>
  <si>
    <t xml:space="preserve">WTcch_2</t>
  </si>
  <si>
    <t xml:space="preserve">WTcch_3</t>
  </si>
  <si>
    <t xml:space="preserve">WTcch_4</t>
  </si>
  <si>
    <t xml:space="preserve">WTcch_5</t>
  </si>
  <si>
    <t xml:space="preserve">CFnc_1</t>
  </si>
  <si>
    <t xml:space="preserve">CFnc_2</t>
  </si>
  <si>
    <t xml:space="preserve">CFnc_3</t>
  </si>
  <si>
    <t xml:space="preserve">CFnc_4</t>
  </si>
  <si>
    <t xml:space="preserve">CFnc_5</t>
  </si>
  <si>
    <t xml:space="preserve">CFcch_1</t>
  </si>
  <si>
    <t xml:space="preserve">CFcch_2</t>
  </si>
  <si>
    <t xml:space="preserve">CFcch_3</t>
  </si>
  <si>
    <t xml:space="preserve">CFcch_4</t>
  </si>
  <si>
    <t xml:space="preserve">CFcch_5</t>
  </si>
  <si>
    <t xml:space="preserve">Gene name</t>
  </si>
  <si>
    <t xml:space="preserve">Peptides</t>
  </si>
  <si>
    <t xml:space="preserve">Razor + unique peptides</t>
  </si>
  <si>
    <t xml:space="preserve">Unique peptides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Q-value</t>
  </si>
  <si>
    <t xml:space="preserve">Score</t>
  </si>
  <si>
    <t xml:space="preserve">Intensity</t>
  </si>
  <si>
    <t xml:space="preserve">MS/MS count</t>
  </si>
  <si>
    <t xml:space="preserve">Fasta headers</t>
  </si>
  <si>
    <t xml:space="preserve">Protein IDs</t>
  </si>
  <si>
    <t xml:space="preserve">Majority protein IDs</t>
  </si>
  <si>
    <t xml:space="preserve">A0A075B7I5</t>
  </si>
  <si>
    <t xml:space="preserve">tr|A0A075B7I5|A0A075B7I5_PIG Uncharacterized protein OS=Sus scrofa OX=9823 PE=1 SV=2</t>
  </si>
  <si>
    <t xml:space="preserve">OGN</t>
  </si>
  <si>
    <t xml:space="preserve">tr|A0A0H5ANC0|A0A0H5ANC0_PIG Osteoglycin/mimecan OS=Sus scrofa OX=9823 GN=OGN PE=1 SV=1</t>
  </si>
  <si>
    <t xml:space="preserve">A0A0H5ANC0</t>
  </si>
  <si>
    <t xml:space="preserve">APOH</t>
  </si>
  <si>
    <t xml:space="preserve">tr|A0A140TAK8|A0A140TAK8_PIG Apolipoprotein H OS=Sus scrofa OX=9823 GN=APOH PE=1 SV=2</t>
  </si>
  <si>
    <t xml:space="preserve">A0A140TAK8;CON__P17690</t>
  </si>
  <si>
    <t xml:space="preserve">A0A140TAK8</t>
  </si>
  <si>
    <t xml:space="preserve">tr|A0A286ZFW3|A0A286ZFW3_PIG Apolipoprotein H OS=Sus scrofa OX=9823 GN=APOH PE=1 SV=1</t>
  </si>
  <si>
    <t xml:space="preserve">A0A286ZFW3</t>
  </si>
  <si>
    <t xml:space="preserve">COL18A1</t>
  </si>
  <si>
    <t xml:space="preserve">tr|A0A286ZIL9|A0A286ZIL9_PIG Collagen type XVIII alpha 1 chain OS=Sus scrofa OX=9823 GN=COL18A1 PE=1 SV=1;tr|I3LH70|I3LH70_PIG Collagen type XVIII alpha 1 chain OS=Sus scrofa OX=9823 GN=COL18A1 PE=1 SV=2;tr|A0A287BQN5|A0A287BQN5_PIG Collagen type XVIII alp</t>
  </si>
  <si>
    <t xml:space="preserve">A0A286ZIL9;I3LH70;A0A287BQN5;A0A287BBE3</t>
  </si>
  <si>
    <t xml:space="preserve">EFEMP1</t>
  </si>
  <si>
    <t xml:space="preserve">tr|A0A286ZJ45|A0A286ZJ45_PIG Uncharacterized protein OS=Sus scrofa OX=9823 GN=EFEMP1 PE=1 SV=1;tr|F1SQL2|F1SQL2_PIG Uncharacterized protein OS=Sus scrofa OX=9823 GN=EFEMP1 PE=1 SV=2</t>
  </si>
  <si>
    <t xml:space="preserve">A0A286ZJ45;F1SQL2</t>
  </si>
  <si>
    <t xml:space="preserve">ERP44</t>
  </si>
  <si>
    <t xml:space="preserve">tr|A0A286ZMW0|A0A286ZMW0_PIG Uncharacterized protein OS=Sus scrofa OX=9823 GN=ERP44 PE=1 SV=1;tr|B6CVD6|B6CVD6_PIG Thioredoxin domain-containing 4 OS=Sus scrofa OX=9823 GN=TXNDC4 PE=1 SV=1</t>
  </si>
  <si>
    <t xml:space="preserve">A0A286ZMW0;B6CVD6</t>
  </si>
  <si>
    <t xml:space="preserve">COL3A1</t>
  </si>
  <si>
    <t xml:space="preserve">tr|A0A286ZQ85|A0A286ZQ85_PIG Uncharacterized protein OS=Sus scrofa OX=9823 GN=COL3A1 PE=1 SV=1;tr|F1RYI8|F1RYI8_PIG Uncharacterized protein OS=Sus scrofa OX=9823 GN=COL3A1 PE=1 SV=2</t>
  </si>
  <si>
    <t xml:space="preserve">A0A286ZQ85;F1RYI8</t>
  </si>
  <si>
    <t xml:space="preserve">SERPINH1</t>
  </si>
  <si>
    <t xml:space="preserve">tr|A0A286ZRU9|A0A286ZRU9_PIG Uncharacterized protein OS=Sus scrofa OX=9823 GN=SERPINH1 PE=1 SV=1</t>
  </si>
  <si>
    <t xml:space="preserve">A0A286ZRU9</t>
  </si>
  <si>
    <t xml:space="preserve">PPIB</t>
  </si>
  <si>
    <t xml:space="preserve">tr|A0A286ZW70|A0A286ZW70_PIG Peptidyl-prolyl cis-trans isomerase OS=Sus scrofa OX=9823 GN=PPIB PE=1 SV=1;tr|A0A286ZKG9|A0A286ZKG9_PIG Peptidyl-prolyl cis-trans isomerase OS=Sus scrofa OX=9823 GN=PPIB PE=1 SV=1</t>
  </si>
  <si>
    <t xml:space="preserve">A0A286ZW70;A0A286ZKG9</t>
  </si>
  <si>
    <t xml:space="preserve">FN1</t>
  </si>
  <si>
    <t xml:space="preserve">tr|A0A286ZY95|A0A286ZY95_PIG Fibronectin 1 OS=Sus scrofa OX=9823 GN=FN1 PE=1 SV=1;tr|F1SS24|F1SS24_PIG Fibronectin 1 OS=Sus scrofa OX=9823 GN=FN1 PE=1 SV=2</t>
  </si>
  <si>
    <t xml:space="preserve">A0A286ZY95;F1SS24</t>
  </si>
  <si>
    <t xml:space="preserve">AEBP1</t>
  </si>
  <si>
    <t xml:space="preserve">tr|A0A286ZZM9|A0A286ZZM9_PIG AE binding protein 1 OS=Sus scrofa OX=9823 GN=AEBP1 PE=1 SV=1;tr|F1SSF7|F1SSF7_PIG AE binding protein 1 OS=Sus scrofa OX=9823 GN=AEBP1 PE=1 SV=1</t>
  </si>
  <si>
    <t xml:space="preserve">A0A286ZZM9;F1SSF7</t>
  </si>
  <si>
    <t xml:space="preserve">CLCA1</t>
  </si>
  <si>
    <t xml:space="preserve">tr|A0A287A0E9|A0A287A0E9_PIG Calcium-activated chloride channel regulator 1 OS=Sus scrofa OX=9823 GN=CLCA1 PE=1 SV=1;tr|F1S4C9|F1S4C9_PIG Calcium-activated chloride channel regulator 1 OS=Sus scrofa OX=9823 GN=CLCA1 PE=1 SV=2</t>
  </si>
  <si>
    <t xml:space="preserve">A0A287A0E9;F1S4C9;A0A287B0H7;A0A287AGY2;F1S4D0;A0A287B1R1;A0A286ZZJ9;A0A287BC61;F1S4C6</t>
  </si>
  <si>
    <t xml:space="preserve">A0A287A0E9;F1S4C9</t>
  </si>
  <si>
    <t xml:space="preserve">COL2A1</t>
  </si>
  <si>
    <t xml:space="preserve">tr|A0A287A2Q7|A0A287A2Q7_PIG Collagen type II alpha 1 chain OS=Sus scrofa OX=9823 GN=COL2A1 PE=1 SV=1;tr|A0A286ZWS8|A0A286ZWS8_PIG Collagen type II alpha 1 chain OS=Sus scrofa OX=9823 GN=COL2A1 PE=1 SV=1;tr|I3LSV6|I3LSV6_PIG Collagen type II alpha 1 chain</t>
  </si>
  <si>
    <t xml:space="preserve">A0A287A2Q7;A0A286ZWS8;I3LSV6</t>
  </si>
  <si>
    <t xml:space="preserve">CHAD</t>
  </si>
  <si>
    <t xml:space="preserve">tr|A0A287A461|A0A287A461_PIG Chondroadherin OS=Sus scrofa OX=9823 GN=CHAD PE=4 SV=1;tr|F1RT93|F1RT93_PIG Chondroadherin OS=Sus scrofa OX=9823 GN=CHAD PE=4 SV=3</t>
  </si>
  <si>
    <t xml:space="preserve">A0A287A461;F1RT93</t>
  </si>
  <si>
    <t xml:space="preserve">HYOU1</t>
  </si>
  <si>
    <t xml:space="preserve">tr|A0A287A6R6|A0A287A6R6_PIG Hypoxia up-regulated 1 OS=Sus scrofa OX=9823 GN=HYOU1 PE=1 SV=1;tr|A0A286ZX11|A0A286ZX11_PIG Hypoxia up-regulated 1 OS=Sus scrofa OX=9823 GN=HYOU1 PE=1 SV=1;tr|A0A286ZIH0|A0A286ZIH0_PIG Hypoxia up-regulated 1 OS=Sus scrofa OX=9</t>
  </si>
  <si>
    <t xml:space="preserve">A0A287A6R6;A0A286ZX11;A0A286ZIH0;F1SAI8</t>
  </si>
  <si>
    <t xml:space="preserve">SPON1</t>
  </si>
  <si>
    <t xml:space="preserve">tr|A0A287AGN9|A0A287AGN9_PIG Spondin 1 OS=Sus scrofa OX=9823 GN=SPON1 PE=1 SV=1;tr|F1S981|F1S981_PIG Spondin 1 OS=Sus scrofa OX=9823 GN=SPON1 PE=1 SV=3</t>
  </si>
  <si>
    <t xml:space="preserve">A0A287AGN9;F1S981</t>
  </si>
  <si>
    <t xml:space="preserve">KNG1</t>
  </si>
  <si>
    <t xml:space="preserve">tr|A0A287AHT8|A0A287AHT8_PIG Kininogen 1 OS=Sus scrofa OX=9823 GN=KNG1 PE=1 SV=1;tr|A0A287B546|A0A287B546_PIG Kininogen 1 OS=Sus scrofa OX=9823 GN=KNG1 PE=1 SV=1;tr|F1SFI4|F1SFI4_PIG Kininogen 1 OS=Sus scrofa OX=9823 GN=KNG1 PE=1 SV=3</t>
  </si>
  <si>
    <t xml:space="preserve">A0A287AHT8;A0A287B546;F1SFI4</t>
  </si>
  <si>
    <t xml:space="preserve">SERPINF2</t>
  </si>
  <si>
    <t xml:space="preserve">tr|A0A287AJI4|A0A287AJI4_PIG Serpin family F member 2 OS=Sus scrofa OX=9823 GN=SERPINF2 PE=1 SV=1;tr|A0A287B9B3|A0A287B9B3_PIG Serpin family F member 2 OS=Sus scrofa OX=9823 GN=SERPINF2 PE=1 SV=1</t>
  </si>
  <si>
    <t xml:space="preserve">A0A287AJI4;A0A287B9B3;CON__P28800</t>
  </si>
  <si>
    <t xml:space="preserve">A0A287AJI4;A0A287B9B3</t>
  </si>
  <si>
    <t xml:space="preserve">MIA3</t>
  </si>
  <si>
    <t xml:space="preserve">tr|A0A287AKP0|A0A287AKP0_PIG MIA family member 3, ER export factor OS=Sus scrofa OX=9823 GN=MIA3 PE=1 SV=1</t>
  </si>
  <si>
    <t xml:space="preserve">A0A287AKP0</t>
  </si>
  <si>
    <t xml:space="preserve">A0A287ALJ6</t>
  </si>
  <si>
    <t xml:space="preserve">tr|A0A287ALJ6|A0A287ALJ6_PIG Uncharacterized protein OS=Sus scrofa OX=9823 PE=4 SV=1</t>
  </si>
  <si>
    <t xml:space="preserve">AGR2</t>
  </si>
  <si>
    <t xml:space="preserve">tr|A0A287AM82|A0A287AM82_PIG Uncharacterized protein OS=Sus scrofa OX=9823 GN=AGR2 PE=1 SV=1;tr|I3LLU1|I3LLU1_PIG Uncharacterized protein OS=Sus scrofa OX=9823 GN=AGR2 PE=1 SV=2</t>
  </si>
  <si>
    <t xml:space="preserve">A0A287AM82;I3LLU1</t>
  </si>
  <si>
    <t xml:space="preserve">A0A287APT2</t>
  </si>
  <si>
    <t xml:space="preserve">tr|A0A287APT2|A0A287APT2_PIG Uncharacterized protein OS=Sus scrofa OX=9823 PE=1 SV=1;tr|I3LFP1|I3LFP1_PIG Uncharacterized protein OS=Sus scrofa OX=9823 PE=1 SV=2;tr|A0A287B3W6|A0A287B3W6_PIG Uncharacterized protein OS=Sus scrofa OX=9823 PE=1 SV=1</t>
  </si>
  <si>
    <t xml:space="preserve">A0A287APT2;I3LFP1;A0A287B3W6</t>
  </si>
  <si>
    <t xml:space="preserve">CANX</t>
  </si>
  <si>
    <t xml:space="preserve">tr|A0A287ASN5|A0A287ASN5_PIG Uncharacterized protein OS=Sus scrofa OX=9823 GN=CANX PE=1 SV=1;tr|A0A286ZSW6|A0A286ZSW6_PIG Uncharacterized protein OS=Sus scrofa OX=9823 GN=CANX PE=1 SV=1;tr|F1S441|F1S441_PIG Uncharacterized protein OS=Sus scrofa OX=9823 GN=</t>
  </si>
  <si>
    <t xml:space="preserve">A0A287ASN5;A0A286ZSW6;F1S441;A0A287AXF5</t>
  </si>
  <si>
    <t xml:space="preserve">LOC396685</t>
  </si>
  <si>
    <t xml:space="preserve">tr|A0A287AT48|A0A287AT48_PIG Uncharacterized protein OS=Sus scrofa OX=9823 GN=LOC396685 PE=1 SV=1</t>
  </si>
  <si>
    <t xml:space="preserve">A0A287AT48</t>
  </si>
  <si>
    <t xml:space="preserve">ALCAM</t>
  </si>
  <si>
    <t xml:space="preserve">tr|A0A287AT81|A0A287AT81_PIG Activated leukocyte cell adhesion molecule OS=Sus scrofa OX=9823 GN=ALCAM PE=1 SV=1;tr|K7GLE8|K7GLE8_PIG Activated leukocyte cell adhesion molecule OS=Sus scrofa OX=9823 GN=ALCAM PE=1 SV=2;tr|F1SL34|F1SL34_PIG Activated leukocy</t>
  </si>
  <si>
    <t xml:space="preserve">A0A287AT81;K7GLE8;F1SL34</t>
  </si>
  <si>
    <t xml:space="preserve">DSG2</t>
  </si>
  <si>
    <t xml:space="preserve">tr|A0A287ATF2|A0A287ATF2_PIG Desmoglein 2 OS=Sus scrofa OX=9823 GN=DSG2 PE=1 SV=1;tr|I3L6D7|I3L6D7_PIG Desmoglein 2 OS=Sus scrofa OX=9823 GN=DSG2 PE=1 SV=2;tr|I3LIM4|I3LIM4_PIG Desmoglein 2 OS=Sus scrofa OX=9823 GN=DSG2 PE=1 SV=2</t>
  </si>
  <si>
    <t xml:space="preserve">A0A287ATF2;I3L6D7;I3LIM4</t>
  </si>
  <si>
    <t xml:space="preserve">GPC1</t>
  </si>
  <si>
    <t xml:space="preserve">tr|A0A287ATH4|A0A287ATH4_PIG Glypican 1 OS=Sus scrofa OX=9823 GN=GPC1 PE=1 SV=1</t>
  </si>
  <si>
    <t xml:space="preserve">A0A287ATH4</t>
  </si>
  <si>
    <t xml:space="preserve">ENPP2</t>
  </si>
  <si>
    <t xml:space="preserve">tr|A0A287ATY3|A0A287ATY3_PIG Ectonucleotide pyrophosphatase/phosphodiesterase 2 OS=Sus scrofa OX=9823 GN=ENPP2 PE=1 SV=1;tr|F1S280|F1S280_PIG Ectonucleotide pyrophosphatase/phosphodiesterase 2 OS=Sus scrofa OX=9823 GN=ENPP2 PE=1 SV=3;tr|A0A287B762|A0A287B7</t>
  </si>
  <si>
    <t xml:space="preserve">A0A287ATY3;F1S280;A0A287B762;A0A286ZKF8</t>
  </si>
  <si>
    <t xml:space="preserve">NAGA</t>
  </si>
  <si>
    <t xml:space="preserve">tr|A0A287AV20|A0A287AV20_PIG Uncharacterized protein OS=Sus scrofa OX=9823 GN=NAGA PE=1 SV=1;tr|A0A287BPG3|A0A287BPG3_PIG Uncharacterized protein OS=Sus scrofa OX=9823 GN=NAGA PE=1 SV=1;tr|F1SJP9|F1SJP9_PIG Uncharacterized protein OS=Sus scrofa OX=9823 GN=</t>
  </si>
  <si>
    <t xml:space="preserve">A0A287AV20;A0A287BPG3;F1SJP9</t>
  </si>
  <si>
    <t xml:space="preserve">LOC102159373</t>
  </si>
  <si>
    <t xml:space="preserve">tr|A0A287AXS4|A0A287AXS4_PIG Uncharacterized protein OS=Sus scrofa OX=9823 GN=LOC102159373 PE=3 SV=1</t>
  </si>
  <si>
    <t xml:space="preserve">A0A287AXS4</t>
  </si>
  <si>
    <t xml:space="preserve">PPT1</t>
  </si>
  <si>
    <t xml:space="preserve">tr|A0A287AYH9|A0A287AYH9_PIG Palmitoyl-protein thioesterase 1 OS=Sus scrofa OX=9823 GN=PPT1 PE=1 SV=1</t>
  </si>
  <si>
    <t xml:space="preserve">A0A287AYH9</t>
  </si>
  <si>
    <t xml:space="preserve">B4GALNT1</t>
  </si>
  <si>
    <t xml:space="preserve">tr|A0A287B354|A0A287B354_PIG Beta-1,4 N-acetylgalactosaminyltransferase OS=Sus scrofa OX=9823 GN=B4GALNT1 PE=3 SV=1;tr|F1SL46|F1SL46_PIG Beta-1,4-N-acetyl-galactosaminyltransferase 1 OS=Sus scrofa OX=9823 GN=B4GALNT1 PE=4 SV=3</t>
  </si>
  <si>
    <t xml:space="preserve">A0A287B354;F1SL46</t>
  </si>
  <si>
    <t xml:space="preserve">CFH</t>
  </si>
  <si>
    <t xml:space="preserve">tr|A0A287B388|A0A287B388_PIG Uncharacterized protein OS=Sus scrofa OX=9823 GN=CFH PE=1 SV=1;tr|A0A286ZTN6|A0A286ZTN6_PIG Uncharacterized protein OS=Sus scrofa OX=9823 GN=CFH PE=1 SV=1;tr|F1S643|F1S643_PIG Uncharacterized protein OS=Sus scrofa OX=9823 GN=CF</t>
  </si>
  <si>
    <t xml:space="preserve">A0A287B388;A0A286ZTN6;F1S643;K7GLV1;A0A287BD18;A0A286ZJK1;A0A287AJV9;A0A287B4T5;A0A287A049;CON__Q28085</t>
  </si>
  <si>
    <t xml:space="preserve">A0A287B388;A0A286ZTN6;F1S643;K7GLV1;A0A287BD18;A0A286ZJK1;A0A287AJV9;A0A287B4T5;A0A287A049</t>
  </si>
  <si>
    <t xml:space="preserve">A0A287B5G0</t>
  </si>
  <si>
    <t xml:space="preserve">tr|A0A287B5G0|A0A287B5G0_PIG Uncharacterized protein OS=Sus scrofa OX=9823 PE=4 SV=1;tr|A0A287AV26|A0A287AV26_PIG Uncharacterized protein OS=Sus scrofa OX=9823 PE=4 SV=1</t>
  </si>
  <si>
    <t xml:space="preserve">A0A287B5G0;A0A287AV26;A0A286ZLN6</t>
  </si>
  <si>
    <t xml:space="preserve">A0A287B5G0;A0A287AV26</t>
  </si>
  <si>
    <t xml:space="preserve">A0A287B5M9</t>
  </si>
  <si>
    <t xml:space="preserve">tr|A0A287B5M9|A0A287B5M9_PIG Uncharacterized protein OS=Sus scrofa OX=9823 PE=1 SV=1;tr|I3LS72|I3LS72_PIG Uncharacterized protein OS=Sus scrofa OX=9823 PE=1 SV=2</t>
  </si>
  <si>
    <t xml:space="preserve">A0A287B5M9;I3LS72</t>
  </si>
  <si>
    <t xml:space="preserve">NENF</t>
  </si>
  <si>
    <t xml:space="preserve">tr|A0A287B654|A0A287B654_PIG Neudesin neurotrophic factor OS=Sus scrofa OX=9823 GN=NENF PE=1 SV=1</t>
  </si>
  <si>
    <t xml:space="preserve">A0A287B654</t>
  </si>
  <si>
    <t xml:space="preserve">LTBP2</t>
  </si>
  <si>
    <t xml:space="preserve">tr|A0A287BDJ6|A0A287BDJ6_PIG Latent transforming growth factor beta binding protein 2 OS=Sus scrofa OX=9823 GN=LTBP2 PE=1 SV=1;tr|F1S2T5|F1S2T5_PIG Latent transforming growth factor beta binding protein 2 OS=Sus scrofa OX=9823 GN=LTBP2 PE=1 SV=3</t>
  </si>
  <si>
    <t xml:space="preserve">A0A287BDJ6;F1S2T5</t>
  </si>
  <si>
    <t xml:space="preserve">RPN1</t>
  </si>
  <si>
    <t xml:space="preserve">tr|A0A287BFC9|A0A287BFC9_PIG Dolichyl-diphosphooligosaccharide--protein glycosyltransferase subunit 1 OS=Sus scrofa OX=9823 GN=RPN1 PE=3 SV=1;sp|Q9GMB0|RPN1_PIG Dolichyl-diphosphooligosaccharide--protein glycosyltransferase subunit 1 OS=Sus scrofa OX=9823</t>
  </si>
  <si>
    <t xml:space="preserve">A0A287BFC9;Q9GMB0;A0A287BR84;F1SPG2</t>
  </si>
  <si>
    <t xml:space="preserve">ITIH4</t>
  </si>
  <si>
    <t xml:space="preserve">tr|A0A287BGD6|A0A287BGD6_PIG Inter-alpha-trypsin inhibitor heavy chain H4 OS=Sus scrofa OX=9823 GN=ITIH4 PE=1 SV=1;tr|A0A286ZN24|A0A286ZN24_PIG Inter-alpha-trypsin inhibitor heavy chain H4 OS=Sus scrofa OX=9823 GN=ITIH4 PE=1 SV=1;tr|A0A286ZT99|A0A286ZT99_P</t>
  </si>
  <si>
    <t xml:space="preserve">A0A287BGD6;A0A286ZN24;A0A286ZT99;CON__Q3T052</t>
  </si>
  <si>
    <t xml:space="preserve">A0A287BGD6;A0A286ZN24;A0A286ZT99</t>
  </si>
  <si>
    <t xml:space="preserve">LTBP4</t>
  </si>
  <si>
    <t xml:space="preserve">tr|A0A287BGV1|A0A287BGV1_PIG Latent transforming growth factor beta binding protein 4 OS=Sus scrofa OX=9823 GN=LTBP4 PE=1 SV=1</t>
  </si>
  <si>
    <t xml:space="preserve">A0A287BGV1</t>
  </si>
  <si>
    <t xml:space="preserve">ECM1</t>
  </si>
  <si>
    <t xml:space="preserve">tr|A0A287BHL7|A0A287BHL7_PIG Extracellular matrix protein 1 OS=Sus scrofa OX=9823 GN=ECM1 PE=1 SV=1;tr|I3LC64|I3LC64_PIG Extracellular matrix protein 1 OS=Sus scrofa OX=9823 GN=ECM1 PE=1 SV=2</t>
  </si>
  <si>
    <t xml:space="preserve">A0A287BHL7;I3LC64</t>
  </si>
  <si>
    <t xml:space="preserve">P4HA2</t>
  </si>
  <si>
    <t xml:space="preserve">tr|A0A287BL13|A0A287BL13_PIG Prolyl 4-hydroxylase subunit alpha 2 OS=Sus scrofa OX=9823 GN=P4HA2 PE=4 SV=1;tr|I3L5Y0|I3L5Y0_PIG Prolyl 4-hydroxylase subunit alpha 2 OS=Sus scrofa OX=9823 GN=P4HA2 PE=4 SV=2;tr|I3L769|I3L769_PIG Prolyl 4-hydroxylase subunit</t>
  </si>
  <si>
    <t xml:space="preserve">A0A287BL13;I3L5Y0;I3L769;A0A287A6V1</t>
  </si>
  <si>
    <t xml:space="preserve">COL1A1</t>
  </si>
  <si>
    <t xml:space="preserve">tr|A0A287BLD2|A0A287BLD2_PIG Collagen type I alpha 1 chain OS=Sus scrofa OX=9823 GN=COL1A1 PE=1 SV=1;tr|A0A287A1S6|A0A287A1S6_PIG Collagen type I alpha 1 chain OS=Sus scrofa OX=9823 GN=COL1A1 PE=1 SV=1</t>
  </si>
  <si>
    <t xml:space="preserve">A0A287BLD2;A0A287A1S6;CON__Q862S4</t>
  </si>
  <si>
    <t xml:space="preserve">A0A287BLD2;A0A287A1S6</t>
  </si>
  <si>
    <t xml:space="preserve">LOC396684</t>
  </si>
  <si>
    <t xml:space="preserve">tr|A0A287BM11|A0A287BM11_PIG Uncharacterized protein OS=Sus scrofa OX=9823 GN=LOC396684 PE=1 SV=1;tr|F1SCC7|F1SCC7_PIG Uncharacterized protein OS=Sus scrofa OX=9823 GN=LOC396684 PE=1 SV=2</t>
  </si>
  <si>
    <t xml:space="preserve">A0A287BM11;F1SCC7</t>
  </si>
  <si>
    <t xml:space="preserve">COL6A3</t>
  </si>
  <si>
    <t xml:space="preserve">tr|A0A287BPF4|A0A287BPF4_PIG Collagen type VI alpha 3 chain OS=Sus scrofa OX=9823 GN=COL6A3 PE=1 SV=1;tr|A0A286ZVG7|A0A286ZVG7_PIG Collagen type VI alpha 3 chain OS=Sus scrofa OX=9823 GN=COL6A3 PE=1 SV=1;tr|A0A287BLM4|A0A287BLM4_PIG Collagen type VI alpha</t>
  </si>
  <si>
    <t xml:space="preserve">A0A287BPF4;A0A286ZVG7;A0A287BLM4;A0A287BL81</t>
  </si>
  <si>
    <t xml:space="preserve">A0A287BPP0</t>
  </si>
  <si>
    <t xml:space="preserve">tr|A0A287BPP0|A0A287BPP0_PIG Uncharacterized protein OS=Sus scrofa OX=9823 PE=4 SV=1;tr|A0A287BMT4|A0A287BMT4_PIG Uncharacterized protein OS=Sus scrofa OX=9823 PE=4 SV=1;tr|A0A075B7I2|A0A075B7I2_PIG Uncharacterized protein OS=Sus scrofa OX=9823 PE=4 SV=2;t</t>
  </si>
  <si>
    <t xml:space="preserve">A0A287BPP0;A0A287BMT4;A0A075B7I2;A0A075B7I3;A0A287A556;A0A287BLH9</t>
  </si>
  <si>
    <t xml:space="preserve">CNPY4</t>
  </si>
  <si>
    <t xml:space="preserve">tr|A0A287BQG2|A0A287BQG2_PIG Canopy FGF signaling regulator 4 OS=Sus scrofa OX=9823 GN=CNPY4 PE=4 SV=1</t>
  </si>
  <si>
    <t xml:space="preserve">A0A287BQG2</t>
  </si>
  <si>
    <t xml:space="preserve">P3H1</t>
  </si>
  <si>
    <t xml:space="preserve">tr|A0A287BT04|A0A287BT04_PIG Prolyl 3-hydroxylase 1 OS=Sus scrofa OX=9823 GN=P3H1 PE=1 SV=1;tr|I3L7I0|I3L7I0_PIG Prolyl 3-hydroxylase 1 OS=Sus scrofa OX=9823 GN=P3H1 PE=1 SV=2;tr|A0A286ZMA8|A0A286ZMA8_PIG Prolyl 3-hydroxylase 1 OS=Sus scrofa OX=9823 GN=P3H</t>
  </si>
  <si>
    <t xml:space="preserve">A0A287BT04;I3L7I0;A0A286ZMA8;A0A287A6G5</t>
  </si>
  <si>
    <t xml:space="preserve">MSMB</t>
  </si>
  <si>
    <t xml:space="preserve">tr|A0A2C9F3B6|A0A2C9F3B6_PIG Beta-microseminoprotein OS=Sus scrofa OX=9823 GN=MSMB PE=3 SV=1;sp|O02826|MSMB_PIG Beta-microseminoprotein OS=Sus scrofa OX=9823 GN=MSMB PE=1 SV=1</t>
  </si>
  <si>
    <t xml:space="preserve">A0A2C9F3B6;O02826</t>
  </si>
  <si>
    <t xml:space="preserve">P4HA1</t>
  </si>
  <si>
    <t xml:space="preserve">tr|A1X898|A1X898_PIG Procollagen-proline 2-oxoglutarate-4-dioxygenase OS=Sus scrofa OX=9823 GN=P4HA1 PE=1 SV=1;tr|A0A286ZUW5|A0A286ZUW5_PIG Uncharacterized protein OS=Sus scrofa OX=9823 GN=P4HA1 PE=1 SV=1</t>
  </si>
  <si>
    <t xml:space="preserve">A1X898;A0A286ZUW5</t>
  </si>
  <si>
    <t xml:space="preserve">CD14</t>
  </si>
  <si>
    <t xml:space="preserve">tr|A2SW51|A2SW51_PIG Monocyte differentiation antigen CD14 OS=Sus scrofa OX=9823 GN=CD14 PE=1 SV=1</t>
  </si>
  <si>
    <t xml:space="preserve">A2SW51</t>
  </si>
  <si>
    <t xml:space="preserve">CNPY3</t>
  </si>
  <si>
    <t xml:space="preserve">sp|A5GFQ5|CNPY3_PIG Protein canopy homolog 3 OS=Sus scrofa OX=9823 GN=CNPY3 PE=3 SV=1</t>
  </si>
  <si>
    <t xml:space="preserve">A5GFQ5</t>
  </si>
  <si>
    <t xml:space="preserve">IGFBP6</t>
  </si>
  <si>
    <t xml:space="preserve">tr|A6ZIC9|A6ZIC9_PIG Insulin-like growth factor binding protein 6 OS=Sus scrofa OX=9823 GN=IGFBP6 PE=1 SV=1</t>
  </si>
  <si>
    <t xml:space="preserve">A6ZIC9</t>
  </si>
  <si>
    <t xml:space="preserve">BPIFB1</t>
  </si>
  <si>
    <t xml:space="preserve">tr|A7J149|A7J149_PIG Long palate lung and nasal epithelium protein 1 OS=Sus scrofa OX=9823 GN=BPIFB1 PE=2 SV=1</t>
  </si>
  <si>
    <t xml:space="preserve">A7J149</t>
  </si>
  <si>
    <t xml:space="preserve">RARRES2</t>
  </si>
  <si>
    <t xml:space="preserve">tr|B0LUW3|B0LUW3_PIG Chemerin OS=Sus scrofa OX=9823 GN=RARRES2 PE=1 SV=1;tr|A0A287BS66|A0A287BS66_PIG Uncharacterized protein OS=Sus scrofa OX=9823 GN=RARRES2 PE=1 SV=1</t>
  </si>
  <si>
    <t xml:space="preserve">B0LUW3;A0A287BS66</t>
  </si>
  <si>
    <t xml:space="preserve">MANF</t>
  </si>
  <si>
    <t xml:space="preserve">tr|E0YLM4|E0YLM4_PIG Mesencephalic astrocyte-derived neurotrophic factor OS=Sus scrofa OX=9823 GN=MANF PE=1 SV=1</t>
  </si>
  <si>
    <t xml:space="preserve">E0YLM4</t>
  </si>
  <si>
    <t xml:space="preserve">pdi-p5</t>
  </si>
  <si>
    <t xml:space="preserve">tr|E1CAJ6|E1CAJ6_PIG Protein disulfide isomerase P5 OS=Sus scrofa OX=9823 GN=pdi-p5 PE=1 SV=1</t>
  </si>
  <si>
    <t xml:space="preserve">E1CAJ6</t>
  </si>
  <si>
    <t xml:space="preserve">HAPLN1</t>
  </si>
  <si>
    <t xml:space="preserve">tr|F1REZ1|F1REZ1_PIG Hyaluronan and proteoglycan link protein 1 OS=Sus scrofa OX=9823 GN=HAPLN1 PE=4 SV=1;sp|P10859|HPLN1_PIG Hyaluronan and proteoglycan link protein 1 OS=Sus scrofa OX=9823 GN=HAPLN1 PE=2 SV=1</t>
  </si>
  <si>
    <t xml:space="preserve">F1REZ1;P10859</t>
  </si>
  <si>
    <t xml:space="preserve">TGFBI</t>
  </si>
  <si>
    <t xml:space="preserve">tr|F1RHA7|F1RHA7_PIG Transforming growth factor-beta-induced protein ig-h3 OS=Sus scrofa OX=9823 GN=TGFBI PE=1 SV=3;sp|O11780|BGH3_PIG Transforming growth factor-beta-induced protein ig-h3 OS=Sus scrofa OX=9823 GN=TGFBI PE=1 SV=1</t>
  </si>
  <si>
    <t xml:space="preserve">F1RHA7;O11780</t>
  </si>
  <si>
    <t xml:space="preserve">SUMF2</t>
  </si>
  <si>
    <t xml:space="preserve">tr|F1RIU4|F1RIU4_PIG Sulfatase modifying factor 2 OS=Sus scrofa OX=9823 GN=SUMF2 PE=1 SV=3</t>
  </si>
  <si>
    <t xml:space="preserve">F1RIU4</t>
  </si>
  <si>
    <t xml:space="preserve">ERP29</t>
  </si>
  <si>
    <t xml:space="preserve">tr|F1RJM2|F1RJM2_PIG Endoplasmic reticulum resident protein 29 OS=Sus scrofa OX=9823 GN=ERP29 PE=1 SV=2</t>
  </si>
  <si>
    <t xml:space="preserve">F1RJM2</t>
  </si>
  <si>
    <t xml:space="preserve">CPB2</t>
  </si>
  <si>
    <t xml:space="preserve">tr|F1RK01|F1RK01_PIG Carboxypeptidase B2 OS=Sus scrofa OX=9823 GN=CPB2 PE=1 SV=3</t>
  </si>
  <si>
    <t xml:space="preserve">F1RK01</t>
  </si>
  <si>
    <t xml:space="preserve">LOX</t>
  </si>
  <si>
    <t xml:space="preserve">tr|F1RLC4|F1RLC4_PIG Protein-lysine 6-oxidase OS=Sus scrofa OX=9823 GN=LOX PE=4 SV=1</t>
  </si>
  <si>
    <t xml:space="preserve">F1RLC4</t>
  </si>
  <si>
    <t xml:space="preserve">SSR2</t>
  </si>
  <si>
    <t xml:space="preserve">tr|F1RLP7|F1RLP7_PIG Translocon-associated protein subunit beta OS=Sus scrofa OX=9823 GN=SSR2 PE=3 SV=3</t>
  </si>
  <si>
    <t xml:space="preserve">F1RLP7</t>
  </si>
  <si>
    <t xml:space="preserve">APOE</t>
  </si>
  <si>
    <t xml:space="preserve">tr|F1RM45|F1RM45_PIG Apolipoprotein E OS=Sus scrofa OX=9823 GN=APOE PE=1 SV=1;sp|P18650|APOE_PIG Apolipoprotein E OS=Sus scrofa OX=9823 GN=APOE PE=1 SV=2</t>
  </si>
  <si>
    <t xml:space="preserve">F1RM45;P18650;CON__Q03247</t>
  </si>
  <si>
    <t xml:space="preserve">F1RM45;P18650</t>
  </si>
  <si>
    <t xml:space="preserve">CD5L</t>
  </si>
  <si>
    <t xml:space="preserve">tr|F1RN76|F1RN76_PIG Uncharacterized protein OS=Sus scrofa OX=9823 GN=CD5L PE=1 SV=3;tr|A0A287AE58|A0A287AE58_PIG Uncharacterized protein OS=Sus scrofa OX=9823 GN=CD5L PE=1 SV=1</t>
  </si>
  <si>
    <t xml:space="preserve">F1RN76;A0A287AE58</t>
  </si>
  <si>
    <t xml:space="preserve">F9</t>
  </si>
  <si>
    <t xml:space="preserve">tr|F1RQ75|F1RQ75_PIG Coagulation factor IX OS=Sus scrofa OX=9823 GN=F9 PE=1 SV=3;sp|P16293|FA9_PIG Coagulation factor IX (Fragment) OS=Sus scrofa OX=9823 GN=F9 PE=1 SV=2</t>
  </si>
  <si>
    <t xml:space="preserve">F1RQ75;P16293</t>
  </si>
  <si>
    <t xml:space="preserve">CD109</t>
  </si>
  <si>
    <t xml:space="preserve">tr|F1RQH9|F1RQH9_PIG CD109 molecule OS=Sus scrofa OX=9823 GN=CD109 PE=1 SV=2;tr|K7GP25|K7GP25_PIG CD109 molecule OS=Sus scrofa OX=9823 GN=CD109 PE=1 SV=2;tr|K7GKY0|K7GKY0_PIG CD109 molecule OS=Sus scrofa OX=9823 GN=CD109 PE=1 SV=1</t>
  </si>
  <si>
    <t xml:space="preserve">F1RQH9;K7GP25;K7GKY0</t>
  </si>
  <si>
    <t xml:space="preserve">COL12A1</t>
  </si>
  <si>
    <t xml:space="preserve">tr|F1RQI0|F1RQI0_PIG Collagen type XII alpha 1 chain OS=Sus scrofa OX=9823 GN=COL12A1 PE=1 SV=3</t>
  </si>
  <si>
    <t xml:space="preserve">F1RQI0</t>
  </si>
  <si>
    <t xml:space="preserve">UGGT1</t>
  </si>
  <si>
    <t xml:space="preserve">tr|F1RQJ4|F1RQJ4_PIG UDP-glucose glycoprotein glucosyltransferase 1 OS=Sus scrofa OX=9823 GN=UGGT1 PE=1 SV=3;tr|A0A287B9Y1|A0A287B9Y1_PIG UDP-glucose glycoprotein glucosyltransferase 1 OS=Sus scrofa OX=9823 GN=UGGT1 PE=1 SV=1</t>
  </si>
  <si>
    <t xml:space="preserve">F1RQJ4;A0A287B9Y1</t>
  </si>
  <si>
    <t xml:space="preserve">C4A</t>
  </si>
  <si>
    <t xml:space="preserve">tr|F1RQW2|F1RQW2_PIG Uncharacterized protein OS=Sus scrofa OX=9823 GN=C4A PE=1 SV=2</t>
  </si>
  <si>
    <t xml:space="preserve">F1RQW2</t>
  </si>
  <si>
    <t xml:space="preserve">CFB</t>
  </si>
  <si>
    <t xml:space="preserve">tr|F1RQW6|F1RQW6_PIG Complement factor B OS=Sus scrofa OX=9823 GN=CFB PE=1 SV=1;tr|A0A287AAZ9|A0A287AAZ9_PIG Complement factor B OS=Sus scrofa OX=9823 GN=CFB PE=1 SV=1</t>
  </si>
  <si>
    <t xml:space="preserve">F1RQW6;A0A287AAZ9;Q03710</t>
  </si>
  <si>
    <t xml:space="preserve">F1RQW6;A0A287AAZ9</t>
  </si>
  <si>
    <t xml:space="preserve">MPO</t>
  </si>
  <si>
    <t xml:space="preserve">tr|F1RRP1|F1RRP1_PIG Myeloperoxidase OS=Sus scrofa OX=9823 GN=MPO PE=1 SV=3;tr|K7GRV6|K7GRV6_PIG Myeloperoxidase OS=Sus scrofa OX=9823 GN=MPO PE=1 SV=2</t>
  </si>
  <si>
    <t xml:space="preserve">F1RRP1;K7GRV6;F1RSB4;F1RRP2</t>
  </si>
  <si>
    <t xml:space="preserve">F1RRP1;K7GRV6</t>
  </si>
  <si>
    <t xml:space="preserve">AFM</t>
  </si>
  <si>
    <t xml:space="preserve">tr|F1RUM1|F1RUM1_PIG Afamin OS=Sus scrofa OX=9823 GN=AFM PE=1 SV=2;tr|A0A287A363|A0A287A363_PIG Afamin OS=Sus scrofa OX=9823 GN=AFM PE=1 SV=1</t>
  </si>
  <si>
    <t xml:space="preserve">F1RUM1;A0A287A363;CON__REFSEQ:XP_585019</t>
  </si>
  <si>
    <t xml:space="preserve">F1RUM1;A0A287A363</t>
  </si>
  <si>
    <t xml:space="preserve">IGFBP7</t>
  </si>
  <si>
    <t xml:space="preserve">tr|F1RVH7|F1RVH7_PIG Uncharacterized protein OS=Sus scrofa OX=9823 GN=IGFBP7 PE=1 SV=3;tr|A0A286ZXA0|A0A286ZXA0_PIG Uncharacterized protein OS=Sus scrofa OX=9823 GN=IGFBP7 PE=1 SV=1;tr|A0A287B8M8|A0A287B8M8_PIG Uncharacterized protein OS=Sus scrofa OX=9823</t>
  </si>
  <si>
    <t xml:space="preserve">F1RVH7;A0A286ZXA0;A0A287B8M8</t>
  </si>
  <si>
    <t xml:space="preserve">ERLIN2</t>
  </si>
  <si>
    <t xml:space="preserve">tr|F1RX83|F1RX83_PIG Uncharacterized protein OS=Sus scrofa OX=9823 GN=ERLIN2 PE=1 SV=2;tr|A0A287BRP6|A0A287BRP6_PIG Uncharacterized protein OS=Sus scrofa OX=9823 GN=ERLIN2 PE=1 SV=1</t>
  </si>
  <si>
    <t xml:space="preserve">F1RX83;A0A287BRP6</t>
  </si>
  <si>
    <t xml:space="preserve">RPLP2</t>
  </si>
  <si>
    <t xml:space="preserve">tr|F1RYZ0|F1RYZ0_PIG 60S acidic ribosomal protein P2 OS=Sus scrofa OX=9823 GN=RPLP2 PE=1 SV=1;tr|A0A287B7U0|A0A287B7U0_PIG 60S acidic ribosomal protein P2 OS=Sus scrofa OX=9823 GN=RPLP2 PE=1 SV=1;sp|Q29315|RLA2_PIG 60S acidic ribosomal protein P2 OS=Sus sc</t>
  </si>
  <si>
    <t xml:space="preserve">F1RYZ0;A0A287B7U0;Q29315</t>
  </si>
  <si>
    <t xml:space="preserve">CHID1</t>
  </si>
  <si>
    <t xml:space="preserve">tr|F1RZ01|F1RZ01_PIG Uncharacterized protein OS=Sus scrofa OX=9823 GN=CHID1 PE=1 SV=1</t>
  </si>
  <si>
    <t xml:space="preserve">F1RZ01</t>
  </si>
  <si>
    <t xml:space="preserve">SGSH</t>
  </si>
  <si>
    <t xml:space="preserve">tr|F1RZ89|F1RZ89_PIG N-sulfoglucosamine sulfohydrolase OS=Sus scrofa OX=9823 GN=SGSH PE=1 SV=3</t>
  </si>
  <si>
    <t xml:space="preserve">F1RZ89</t>
  </si>
  <si>
    <t xml:space="preserve">LAMA4</t>
  </si>
  <si>
    <t xml:space="preserve">tr|F1RZM4|F1RZM4_PIG Laminin subunit alpha 4 OS=Sus scrofa OX=9823 GN=LAMA4 PE=1 SV=3</t>
  </si>
  <si>
    <t xml:space="preserve">F1RZM4</t>
  </si>
  <si>
    <t xml:space="preserve">CFI</t>
  </si>
  <si>
    <t xml:space="preserve">tr|F1S133|F1S133_PIG Complement factor I OS=Sus scrofa OX=9823 GN=CFI PE=1 SV=3;tr|A0A287AQ20|A0A287AQ20_PIG Complement factor I OS=Sus scrofa OX=9823 GN=CFI PE=1 SV=1;tr|K7GPW1|K7GPW1_PIG Complement factor I OS=Sus scrofa OX=9823 GN=CFI PE=1 SV=2</t>
  </si>
  <si>
    <t xml:space="preserve">F1S133;A0A287AQ20;K7GPW1</t>
  </si>
  <si>
    <t xml:space="preserve">COL14A1</t>
  </si>
  <si>
    <t xml:space="preserve">tr|F1S285|F1S285_PIG Collagen type XIV alpha 1 chain OS=Sus scrofa OX=9823 GN=COL14A1 PE=1 SV=3;tr|K7GT00|K7GT00_PIG Collagen type XIV alpha 1 chain OS=Sus scrofa OX=9823 GN=COL14A1 PE=1 SV=2;tr|A0A287BGV6|A0A287BGV6_PIG Collagen type XIV alpha 1 chain OS=</t>
  </si>
  <si>
    <t xml:space="preserve">F1S285;K7GT00;A0A287BGV6</t>
  </si>
  <si>
    <t xml:space="preserve">COL11A2</t>
  </si>
  <si>
    <t xml:space="preserve">tr|F1S2C1|F1S2C1_PIG Collagen type XI alpha 2 chain OS=Sus scrofa OX=9823 GN=COL11A2 PE=4 SV=3;tr|K7GST7|K7GST7_PIG Collagen type XI alpha 2 chain OS=Sus scrofa OX=9823 GN=COL11A2 PE=4 SV=2;tr|K7GME7|K7GME7_PIG Collagen type XI alpha 2 chain OS=Sus scrofa</t>
  </si>
  <si>
    <t xml:space="preserve">F1S2C1;K7GST7;K7GME7</t>
  </si>
  <si>
    <t xml:space="preserve">CTGF</t>
  </si>
  <si>
    <t xml:space="preserve">tr|F1S3P6|F1S3P6_PIG Connective tissue growth factor OS=Sus scrofa OX=9823 GN=CTGF PE=4 SV=1;tr|A0A287A0A9|A0A287A0A9_PIG Connective tissue growth factor OS=Sus scrofa OX=9823 GN=CTGF PE=4 SV=1</t>
  </si>
  <si>
    <t xml:space="preserve">F1S3P6;A0A287A0A9</t>
  </si>
  <si>
    <t xml:space="preserve">BPIFA1</t>
  </si>
  <si>
    <t xml:space="preserve">tr|F1S505|F1S505_PIG BPI fold-containing family A member 1 OS=Sus scrofa OX=9823 GN=BPIFA1 PE=4 SV=2;sp|Q5XW65|BPIA1_PIG BPI fold-containing family A member 1 OS=Sus scrofa OX=9823 GN=BPIFA1 PE=2 SV=1;tr|K7GS01|K7GS01_PIG BPI fold-containing family A membe</t>
  </si>
  <si>
    <t xml:space="preserve">F1S505;Q5XW65;K7GS01</t>
  </si>
  <si>
    <t xml:space="preserve">COL11A1</t>
  </si>
  <si>
    <t xml:space="preserve">tr|F1S571|F1S571_PIG Collagen type XI alpha 1 chain OS=Sus scrofa OX=9823 GN=COL11A1 PE=4 SV=3</t>
  </si>
  <si>
    <t xml:space="preserve">F1S571</t>
  </si>
  <si>
    <t xml:space="preserve">PRKCSH</t>
  </si>
  <si>
    <t xml:space="preserve">tr|F1S596|F1S596_PIG Uncharacterized protein OS=Sus scrofa OX=9823 GN=PRKCSH PE=1 SV=1</t>
  </si>
  <si>
    <t xml:space="preserve">F1S596</t>
  </si>
  <si>
    <t xml:space="preserve">CYTL1</t>
  </si>
  <si>
    <t xml:space="preserve">tr|F1S5H0|F1S5H0_PIG Cytokine like 1 OS=Sus scrofa OX=9823 GN=CYTL1 PE=4 SV=3</t>
  </si>
  <si>
    <t xml:space="preserve">F1S5H0</t>
  </si>
  <si>
    <t xml:space="preserve">SCGB3A1</t>
  </si>
  <si>
    <t xml:space="preserve">tr|F1S5Q5|F1S5Q5_PIG Secretoglobin family 3A member 1 OS=Sus scrofa OX=9823 GN=SCGB3A1 PE=4 SV=3</t>
  </si>
  <si>
    <t xml:space="preserve">F1S5Q5</t>
  </si>
  <si>
    <t xml:space="preserve">CDH13</t>
  </si>
  <si>
    <t xml:space="preserve">tr|F1S5S4|F1S5S4_PIG Uncharacterized protein OS=Sus scrofa OX=9823 GN=CDH13 PE=1 SV=2;tr|A0A287ALP4|A0A287ALP4_PIG Uncharacterized protein OS=Sus scrofa OX=9823 GN=CDH13 PE=1 SV=1</t>
  </si>
  <si>
    <t xml:space="preserve">F1S5S4;A0A287ALP4</t>
  </si>
  <si>
    <t xml:space="preserve">FMOD</t>
  </si>
  <si>
    <t xml:space="preserve">tr|F1S6B5|F1S6B5_PIG Fibromodulin OS=Sus scrofa OX=9823 GN=FMOD PE=1 SV=3</t>
  </si>
  <si>
    <t xml:space="preserve">F1S6B5;Q9TTB4</t>
  </si>
  <si>
    <t xml:space="preserve">F1S6B5</t>
  </si>
  <si>
    <t xml:space="preserve">TXNDC12</t>
  </si>
  <si>
    <t xml:space="preserve">tr|F1S6G4|F1S6G4_PIG Thioredoxin domain containing 12 OS=Sus scrofa OX=9823 GN=TXNDC12 PE=1 SV=3</t>
  </si>
  <si>
    <t xml:space="preserve">F1S6G4</t>
  </si>
  <si>
    <t xml:space="preserve">CILP2</t>
  </si>
  <si>
    <t xml:space="preserve">tr|F1S6Q3|F1S6Q3_PIG Cartilage intermediate layer protein 2 OS=Sus scrofa OX=9823 GN=CILP2 PE=1 SV=1</t>
  </si>
  <si>
    <t xml:space="preserve">F1S6Q3</t>
  </si>
  <si>
    <t xml:space="preserve">SCP2</t>
  </si>
  <si>
    <t xml:space="preserve">tr|F1S762|F1S762_PIG Uncharacterized protein OS=Sus scrofa OX=9823 GN=SCP2 PE=1 SV=3;tr|I3LEB7|I3LEB7_PIG Uncharacterized protein OS=Sus scrofa OX=9823 GN=SCP2 PE=1 SV=2</t>
  </si>
  <si>
    <t xml:space="preserve">F1S762;I3LEB7</t>
  </si>
  <si>
    <t xml:space="preserve">HGFAC</t>
  </si>
  <si>
    <t xml:space="preserve">tr|F1S8N1|F1S8N1_PIG HGF activator OS=Sus scrofa OX=9823 GN=HGFAC PE=1 SV=2;tr|A0A286ZMW3|A0A286ZMW3_PIG HGF activator OS=Sus scrofa OX=9823 GN=HGFAC PE=1 SV=1</t>
  </si>
  <si>
    <t xml:space="preserve">F1S8N1;A0A286ZMW3;CON__ENSEMBL:ENSBTAP00000023055</t>
  </si>
  <si>
    <t xml:space="preserve">F1S8N1;A0A286ZMW3</t>
  </si>
  <si>
    <t xml:space="preserve">PDIA4</t>
  </si>
  <si>
    <t xml:space="preserve">tr|F1SAD9|F1SAD9_PIG Protein disulfide-isomerase OS=Sus scrofa OX=9823 GN=PDIA4 PE=1 SV=1;tr|A0A287B1Q0|A0A287B1Q0_PIG Protein disulfide-isomerase OS=Sus scrofa OX=9823 GN=PDIA4 PE=1 SV=1</t>
  </si>
  <si>
    <t xml:space="preserve">F1SAD9;A0A287B1Q0</t>
  </si>
  <si>
    <t xml:space="preserve">LOC106504545</t>
  </si>
  <si>
    <t xml:space="preserve">tr|F1SCC9|F1SCC9_PIG Uncharacterized protein OS=Sus scrofa OX=9823 GN=LOC106504545 PE=1 SV=2;tr|A0A286ZYZ5|A0A286ZYZ5_PIG Uncharacterized protein OS=Sus scrofa OX=9823 GN=LOC106504545 PE=3 SV=1</t>
  </si>
  <si>
    <t xml:space="preserve">F1SCC9;A0A286ZYZ5</t>
  </si>
  <si>
    <t xml:space="preserve">tr|F1SCD0|F1SCD0_PIG Uncharacterized protein OS=Sus scrofa OX=9823 GN=LOC396685 PE=1 SV=1</t>
  </si>
  <si>
    <t xml:space="preserve">F1SCD0</t>
  </si>
  <si>
    <t xml:space="preserve">SERPINA3-2</t>
  </si>
  <si>
    <t xml:space="preserve">tr|F1SCD1|F1SCD1_PIG Uncharacterized protein OS=Sus scrofa OX=9823 GN=SERPINA3-2 PE=1 SV=3</t>
  </si>
  <si>
    <t xml:space="preserve">F1SCD1</t>
  </si>
  <si>
    <t xml:space="preserve">SERPINA5</t>
  </si>
  <si>
    <t xml:space="preserve">tr|F1SCE3|F1SCE3_PIG Serpin family A member 5 OS=Sus scrofa OX=9823 GN=SERPINA5 PE=1 SV=1;tr|A0A287BHS2|A0A287BHS2_PIG Serpin family A member 5 OS=Sus scrofa OX=9823 GN=SERPINA5 PE=1 SV=1</t>
  </si>
  <si>
    <t xml:space="preserve">F1SCE3;A0A287BHS2</t>
  </si>
  <si>
    <t xml:space="preserve">SERPINA1</t>
  </si>
  <si>
    <t xml:space="preserve">tr|F1SCF0|F1SCF0_PIG Alpha-1-antitrypsin OS=Sus scrofa OX=9823 GN=SERPINA1 PE=3 SV=2;sp|P50447|A1AT_PIG Alpha-1-antitrypsin OS=Sus scrofa OX=9823 GN=SERPINA1 PE=2 SV=1</t>
  </si>
  <si>
    <t xml:space="preserve">F1SCF0;P50447</t>
  </si>
  <si>
    <t xml:space="preserve">LOC100513767</t>
  </si>
  <si>
    <t xml:space="preserve">tr|F1SD34|F1SD34_PIG Uncharacterized protein OS=Sus scrofa OX=9823 GN=LOC100513767 PE=4 SV=3</t>
  </si>
  <si>
    <t xml:space="preserve">F1SD34</t>
  </si>
  <si>
    <t xml:space="preserve">PLAT</t>
  </si>
  <si>
    <t xml:space="preserve">tr|F1SE20|F1SE20_PIG Plasminogen activator OS=Sus scrofa OX=9823 GN=PLAT PE=3 SV=2;sp|Q8SQ23|TPA_PIG Tissue-type plasminogen activator OS=Sus scrofa OX=9823 GN=PLAT PE=2 SV=1</t>
  </si>
  <si>
    <t xml:space="preserve">F1SE20;Q8SQ23</t>
  </si>
  <si>
    <t xml:space="preserve">MAN2B1</t>
  </si>
  <si>
    <t xml:space="preserve">tr|F1SEY1|F1SEY1_PIG Alpha-mannosidase OS=Sus scrofa OX=9823 GN=MAN2B1 PE=3 SV=2;tr|A0A287BHP5|A0A287BHP5_PIG Alpha-mannosidase OS=Sus scrofa OX=9823 GN=MAN2B1 PE=1 SV=1</t>
  </si>
  <si>
    <t xml:space="preserve">F1SEY1;A0A287BHP5</t>
  </si>
  <si>
    <t xml:space="preserve">HRG</t>
  </si>
  <si>
    <t xml:space="preserve">tr|F1SFI5|F1SFI5_PIG Uncharacterized protein OS=Sus scrofa OX=9823 GN=HRG PE=1 SV=2</t>
  </si>
  <si>
    <t xml:space="preserve">F1SFI5</t>
  </si>
  <si>
    <t xml:space="preserve">FETUB</t>
  </si>
  <si>
    <t xml:space="preserve">tr|F1SFI6|F1SFI6_PIG Fetuin B OS=Sus scrofa OX=9823 GN=FETUB PE=1 SV=3</t>
  </si>
  <si>
    <t xml:space="preserve">F1SFI6;CON__Q58D62</t>
  </si>
  <si>
    <t xml:space="preserve">F1SFI6</t>
  </si>
  <si>
    <t xml:space="preserve">AHSG</t>
  </si>
  <si>
    <t xml:space="preserve">tr|F1SFI7|F1SFI7_PIG Alpha-2-HS-glycoprotein OS=Sus scrofa OX=9823 GN=AHSG PE=1 SV=3;sp|P29700|FETUA_PIG Alpha-2-HS-glycoprotein (Fragment) OS=Sus scrofa OX=9823 GN=AHSG PE=1 SV=1;tr|A0A287BDE8|A0A287BDE8_PIG Alpha-2-HS-glycoprotein OS=Sus scrofa OX=9823 G</t>
  </si>
  <si>
    <t xml:space="preserve">F1SFI7;P29700;A0A287BDE8</t>
  </si>
  <si>
    <t xml:space="preserve">F1SG31</t>
  </si>
  <si>
    <t xml:space="preserve">tr|F1SG31|F1SG31_PIG Uncharacterized protein OS=Sus scrofa OX=9823 PE=1 SV=2</t>
  </si>
  <si>
    <t xml:space="preserve">ISLR</t>
  </si>
  <si>
    <t xml:space="preserve">tr|F1SIE1|F1SIE1_PIG Immunoglobulin superfamily containing leucine rich repeat OS=Sus scrofa OX=9823 GN=ISLR PE=1 SV=1</t>
  </si>
  <si>
    <t xml:space="preserve">F1SIE1</t>
  </si>
  <si>
    <t xml:space="preserve">RCN2</t>
  </si>
  <si>
    <t xml:space="preserve">tr|F1SJ93|F1SJ93_PIG Uncharacterized protein OS=Sus scrofa OX=9823 GN=RCN2 PE=1 SV=3</t>
  </si>
  <si>
    <t xml:space="preserve">F1SJ93</t>
  </si>
  <si>
    <t xml:space="preserve">APOA4</t>
  </si>
  <si>
    <t xml:space="preserve">tr|F1SJT7|F1SJT7_PIG Apolipoprotein A-IV OS=Sus scrofa OX=9823 GN=APOA4 PE=1 SV=3;tr|A0A287BM29|A0A287BM29_PIG Apolipoprotein A-IV OS=Sus scrofa OX=9823 GN=APOA4 PE=1 SV=1;sp|O46409|APOA4_PIG Apolipoprotein A-IV OS=Sus scrofa OX=9823 GN=APOA4 PE=2 SV=1</t>
  </si>
  <si>
    <t xml:space="preserve">F1SJT7;A0A287BM29;O46409</t>
  </si>
  <si>
    <t xml:space="preserve">ACAN</t>
  </si>
  <si>
    <t xml:space="preserve">tr|F1SKR0|F1SKR0_PIG Aggrecan core protein OS=Sus scrofa OX=9823 GN=ACAN PE=1 SV=2;tr|A0A287B863|A0A287B863_PIG Aggrecan core protein OS=Sus scrofa OX=9823 GN=ACAN PE=1 SV=1;tr|A0A287BRZ9|A0A287BRZ9_PIG Aggrecan core protein OS=Sus scrofa OX=9823 GN=ACAN P</t>
  </si>
  <si>
    <t xml:space="preserve">F1SKR0;A0A287B863;A0A287BRZ9;A0A287BRK5;Q29011;A0A286ZL22;A0A287AX37;A0A287A7L7;A0A287AXU9</t>
  </si>
  <si>
    <t xml:space="preserve">F1SKR0;A0A287B863;A0A287BRZ9</t>
  </si>
  <si>
    <t xml:space="preserve">P3H3</t>
  </si>
  <si>
    <t xml:space="preserve">tr|F1SLU9|F1SLU9_PIG Prolyl 3-hydroxylase 3 OS=Sus scrofa OX=9823 GN=P3H3 PE=1 SV=3</t>
  </si>
  <si>
    <t xml:space="preserve">F1SLU9</t>
  </si>
  <si>
    <t xml:space="preserve">MFAP5</t>
  </si>
  <si>
    <t xml:space="preserve">tr|F1SLW6|F1SLW6_PIG Uncharacterized protein OS=Sus scrofa OX=9823 GN=MFAP5 PE=1 SV=3;tr|A0A287AGA0|A0A287AGA0_PIG Uncharacterized protein OS=Sus scrofa OX=9823 GN=MFAP5 PE=1 SV=1</t>
  </si>
  <si>
    <t xml:space="preserve">F1SLW6;A0A287AGA0</t>
  </si>
  <si>
    <t xml:space="preserve">CNPY2</t>
  </si>
  <si>
    <t xml:space="preserve">tr|F1SLY7|F1SLY7_PIG Uncharacterized protein OS=Sus scrofa OX=9823 GN=CNPY2 PE=1 SV=1</t>
  </si>
  <si>
    <t xml:space="preserve">F1SLY7</t>
  </si>
  <si>
    <t xml:space="preserve">C7</t>
  </si>
  <si>
    <t xml:space="preserve">tr|F1SMJ1|F1SMJ1_PIG Complement component C7 OS=Sus scrofa OX=9823 GN=C7 PE=1 SV=3;sp|Q9TUQ3|CO7_PIG Complement component C7 OS=Sus scrofa OX=9823 GN=C7 PE=1 SV=1</t>
  </si>
  <si>
    <t xml:space="preserve">F1SMJ1;Q9TUQ3;CON__Q29RQ1</t>
  </si>
  <si>
    <t xml:space="preserve">F1SMJ1;Q9TUQ3</t>
  </si>
  <si>
    <t xml:space="preserve">CALU</t>
  </si>
  <si>
    <t xml:space="preserve">tr|F1SMN1|F1SMN1_PIG Calumenin OS=Sus scrofa OX=9823 GN=CALU PE=1 SV=3;tr|A0A286ZM82|A0A286ZM82_PIG Calumenin OS=Sus scrofa OX=9823 GN=CALU PE=1 SV=1</t>
  </si>
  <si>
    <t xml:space="preserve">F1SMN1;A0A286ZM82</t>
  </si>
  <si>
    <t xml:space="preserve">FBN1</t>
  </si>
  <si>
    <t xml:space="preserve">tr|F1SN67|F1SN67_PIG Fibrillin-1 OS=Sus scrofa OX=9823 GN=FBN1 PE=1 SV=3;sp|Q9TV36|FBN1_PIG Fibrillin-1 OS=Sus scrofa OX=9823 GN=FBN1 PE=2 SV=1</t>
  </si>
  <si>
    <t xml:space="preserve">F1SN67;Q9TV36;F1SA65;I3LI73</t>
  </si>
  <si>
    <t xml:space="preserve">F1SN67;Q9TV36</t>
  </si>
  <si>
    <t xml:space="preserve">ORM1</t>
  </si>
  <si>
    <t xml:space="preserve">tr|F1SN68|F1SN68_PIG Alpha-1-acid glycoprotein OS=Sus scrofa OX=9823 GN=ORM1 PE=1 SV=1</t>
  </si>
  <si>
    <t xml:space="preserve">F1SN68</t>
  </si>
  <si>
    <t xml:space="preserve">EPYC</t>
  </si>
  <si>
    <t xml:space="preserve">tr|F1SPZ8|F1SPZ8_PIG Epiphycan OS=Sus scrofa OX=9823 GN=EPYC PE=4 SV=1</t>
  </si>
  <si>
    <t xml:space="preserve">F1SPZ8</t>
  </si>
  <si>
    <t xml:space="preserve">DCN</t>
  </si>
  <si>
    <t xml:space="preserve">tr|F1SQ10|F1SQ10_PIG Decorin OS=Sus scrofa OX=9823 GN=DCN PE=3 SV=2;sp|Q9XSD9|PGS2_PIG Decorin OS=Sus scrofa OX=9823 GN=DCN PE=2 SV=1</t>
  </si>
  <si>
    <t xml:space="preserve">F1SQ10;Q9XSD9</t>
  </si>
  <si>
    <t xml:space="preserve">XRCC5</t>
  </si>
  <si>
    <t xml:space="preserve">tr|F1SS19|F1SS19_PIG X-ray repair cross-complementing protein 5 OS=Sus scrofa OX=9823 GN=XRCC5 PE=1 SV=3;tr|A0A287BJE7|A0A287BJE7_PIG X-ray repair cross complementing 5 OS=Sus scrofa OX=9823 GN=XRCC5 PE=1 SV=1;tr|A0A287ADQ8|A0A287ADQ8_PIG X-ray repair cros</t>
  </si>
  <si>
    <t xml:space="preserve">F1SS19;A0A287BJE7;A0A287ADQ8;A0A286ZIV3</t>
  </si>
  <si>
    <t xml:space="preserve">CTSS</t>
  </si>
  <si>
    <t xml:space="preserve">tr|F1SS93|F1SS93_PIG Cathepsin K OS=Sus scrofa OX=9823 GN=CTSS PE=1 SV=2</t>
  </si>
  <si>
    <t xml:space="preserve">F1SS93</t>
  </si>
  <si>
    <t xml:space="preserve">CTSC</t>
  </si>
  <si>
    <t xml:space="preserve">tr|F1STR1|F1STR1_PIG Cathepsin C OS=Sus scrofa OX=9823 GN=CTSC PE=1 SV=1</t>
  </si>
  <si>
    <t xml:space="preserve">F1STR1</t>
  </si>
  <si>
    <t xml:space="preserve">CHRDL2</t>
  </si>
  <si>
    <t xml:space="preserve">tr|F1SUP9|F1SUP9_PIG Chordin like 2 OS=Sus scrofa OX=9823 GN=CHRDL2 PE=1 SV=3</t>
  </si>
  <si>
    <t xml:space="preserve">F1SUP9</t>
  </si>
  <si>
    <t xml:space="preserve">MFAP2</t>
  </si>
  <si>
    <t xml:space="preserve">tr|F1SUS0|F1SUS0_PIG Microfibril associated protein 2 OS=Sus scrofa OX=9823 GN=MFAP2 PE=1 SV=1</t>
  </si>
  <si>
    <t xml:space="preserve">F1SUS0</t>
  </si>
  <si>
    <t xml:space="preserve">SERPINC1</t>
  </si>
  <si>
    <t xml:space="preserve">tr|F2Z5E2|F2Z5E2_PIG Uncharacterized protein OS=Sus scrofa OX=9823 GN=SERPINC1 PE=1 SV=1</t>
  </si>
  <si>
    <t xml:space="preserve">F2Z5E2;CON__P41361</t>
  </si>
  <si>
    <t xml:space="preserve">F2Z5E2</t>
  </si>
  <si>
    <t xml:space="preserve">PDIA3</t>
  </si>
  <si>
    <t xml:space="preserve">tr|F6QA08|F6QA08_PIG Protein disulfide-isomerase OS=Sus scrofa OX=9823 GN=PDIA3 PE=1 SV=1</t>
  </si>
  <si>
    <t xml:space="preserve">F6QA08</t>
  </si>
  <si>
    <t xml:space="preserve">P4HB</t>
  </si>
  <si>
    <t xml:space="preserve">tr|G9F6X8|G9F6X8_PIG Protein disulfide-isomerase OS=Sus scrofa OX=9823 GN=P4HB PE=2 SV=1</t>
  </si>
  <si>
    <t xml:space="preserve">G9F6X8</t>
  </si>
  <si>
    <t xml:space="preserve">FGB</t>
  </si>
  <si>
    <t xml:space="preserve">tr|I3L651|I3L651_PIG Fibrinogen beta chain OS=Sus scrofa OX=9823 GN=FGB PE=1 SV=2;tr|F1RX37|F1RX37_PIG Fibrinogen beta chain OS=Sus scrofa OX=9823 GN=FGB PE=1 SV=2</t>
  </si>
  <si>
    <t xml:space="preserve">I3L651;F1RX37;CON__P02676</t>
  </si>
  <si>
    <t xml:space="preserve">I3L651;F1RX37</t>
  </si>
  <si>
    <t xml:space="preserve">I3L6U3</t>
  </si>
  <si>
    <t xml:space="preserve">tr|I3L6U3|I3L6U3_PIG Uncharacterized protein OS=Sus scrofa OX=9823 PE=1 SV=7</t>
  </si>
  <si>
    <t xml:space="preserve">VTN</t>
  </si>
  <si>
    <t xml:space="preserve">tr|I3L9F8|I3L9F8_PIG Vitronectin OS=Sus scrofa OX=9823 GN=VTN PE=1 SV=2;tr|I3L638|I3L638_PIG Vitronectin OS=Sus scrofa OX=9823 GN=VTN PE=1 SV=2;sp|P48819|VTNC_PIG Vitronectin OS=Sus scrofa OX=9823 GN=VTN PE=1 SV=1</t>
  </si>
  <si>
    <t xml:space="preserve">I3L9F8;I3L638;P48819;CON__Q3ZBS7</t>
  </si>
  <si>
    <t xml:space="preserve">I3L9F8;I3L638;P48819</t>
  </si>
  <si>
    <t xml:space="preserve">CYP2B6</t>
  </si>
  <si>
    <t xml:space="preserve">tr|I3LDJ0|I3LDJ0_PIG Cytochrome P450 family 2 subfamily B member 6 OS=Sus scrofa OX=9823 GN=CYP2B6 PE=1 SV=2;tr|A0A287AT24|A0A287AT24_PIG Cytochrome P450 family 2 subfamily B member 6 OS=Sus scrofa OX=9823 GN=CYP2B6 PE=1 SV=1;tr|F1RHA1|F1RHA1_PIG Cytochrom</t>
  </si>
  <si>
    <t xml:space="preserve">I3LDJ0;A0A287AT24;F1RHA1</t>
  </si>
  <si>
    <t xml:space="preserve">PCSK1N</t>
  </si>
  <si>
    <t xml:space="preserve">tr|I3LEB3|I3LEB3_PIG Proprotein convertase subtilisin/kexin type 1 inhibitor OS=Sus scrofa OX=9823 GN=PCSK1N PE=1 SV=2</t>
  </si>
  <si>
    <t xml:space="preserve">I3LEB3</t>
  </si>
  <si>
    <t xml:space="preserve">PCOLCE</t>
  </si>
  <si>
    <t xml:space="preserve">tr|I3LEE6|I3LEE6_PIG Procollagen C-endopeptidase enhancer OS=Sus scrofa OX=9823 GN=PCOLCE PE=1 SV=1</t>
  </si>
  <si>
    <t xml:space="preserve">I3LEE6</t>
  </si>
  <si>
    <t xml:space="preserve">BPIFB2</t>
  </si>
  <si>
    <t xml:space="preserve">tr|I3LGY1|I3LGY1_PIG Uncharacterized protein OS=Sus scrofa OX=9823 GN=BPIFB2 PE=4 SV=1</t>
  </si>
  <si>
    <t xml:space="preserve">I3LGY1</t>
  </si>
  <si>
    <t xml:space="preserve">NID1</t>
  </si>
  <si>
    <t xml:space="preserve">tr|I3LJT1|I3LJT1_PIG Nidogen 1 OS=Sus scrofa OX=9823 GN=NID1 PE=1 SV=2;tr|F1RGY5|F1RGY5_PIG Nidogen 1 OS=Sus scrofa OX=9823 GN=NID1 PE=1 SV=3;tr|A0A286ZL08|A0A286ZL08_PIG Nidogen 1 OS=Sus scrofa OX=9823 GN=NID1 PE=1 SV=1</t>
  </si>
  <si>
    <t xml:space="preserve">I3LJT1;F1RGY5;A0A286ZL08</t>
  </si>
  <si>
    <t xml:space="preserve">FGG</t>
  </si>
  <si>
    <t xml:space="preserve">tr|I3LJW2|I3LJW2_PIG Uncharacterized protein OS=Sus scrofa OX=9823 GN=FGG PE=1 SV=1;tr|F1RX35|F1RX35_PIG Uncharacterized protein OS=Sus scrofa OX=9823 GN=FGG PE=4 SV=3</t>
  </si>
  <si>
    <t xml:space="preserve">I3LJW2;F1RX35</t>
  </si>
  <si>
    <t xml:space="preserve">RCN3</t>
  </si>
  <si>
    <t xml:space="preserve">tr|I3LMU6|I3LMU6_PIG Reticulocalbin 3 OS=Sus scrofa OX=9823 GN=RCN3 PE=1 SV=2</t>
  </si>
  <si>
    <t xml:space="preserve">I3LMU6</t>
  </si>
  <si>
    <t xml:space="preserve">LOC100154047</t>
  </si>
  <si>
    <t xml:space="preserve">tr|I3LP35|I3LP35_PIG Uncharacterized protein OS=Sus scrofa OX=9823 PE=3 SV=2;tr|A0A287BDI2|A0A287BDI2_PIG Uncharacterized protein OS=Sus scrofa OX=9823 GN=LOC100154047 PE=3 SV=1</t>
  </si>
  <si>
    <t xml:space="preserve">I3LP35;A0A287BDI2</t>
  </si>
  <si>
    <t xml:space="preserve">I3LQ17</t>
  </si>
  <si>
    <t xml:space="preserve">tr|I3LQ17|I3LQ17_PIG Uncharacterized protein OS=Sus scrofa OX=9823 PE=1 SV=2;tr|A0A287A1B4|A0A287A1B4_PIG Uncharacterized protein OS=Sus scrofa OX=9823 PE=1 SV=1;tr|A0A287BDU7|A0A287BDU7_PIG Uncharacterized protein OS=Sus scrofa OX=9823 PE=1 SV=1;tr|A0A287</t>
  </si>
  <si>
    <t xml:space="preserve">I3LQ17;A0A287A1B4;A0A287BDU7;A0A287BN06;A0A287AG58</t>
  </si>
  <si>
    <t xml:space="preserve">COL6A2</t>
  </si>
  <si>
    <t xml:space="preserve">tr|I3LQ84|I3LQ84_PIG Collagen type VI alpha 2 chain OS=Sus scrofa OX=9823 GN=COL6A2 PE=1 SV=2</t>
  </si>
  <si>
    <t xml:space="preserve">I3LQ84</t>
  </si>
  <si>
    <t xml:space="preserve">PROC</t>
  </si>
  <si>
    <t xml:space="preserve">tr|I3LRJ4|I3LRJ4_PIG Vitamin K-dependent protein C OS=Sus scrofa OX=9823 GN=PROC PE=3 SV=1;sp|Q9GLP2|PROC_PIG Vitamin K-dependent protein C OS=Sus scrofa OX=9823 GN=PROC PE=2 SV=1</t>
  </si>
  <si>
    <t xml:space="preserve">I3LRJ4;Q9GLP2</t>
  </si>
  <si>
    <t xml:space="preserve">FKBP9</t>
  </si>
  <si>
    <t xml:space="preserve">tr|I3LRT6|I3LRT6_PIG Peptidylprolyl isomerase OS=Sus scrofa OX=9823 GN=FKBP9 PE=1 SV=2</t>
  </si>
  <si>
    <t xml:space="preserve">I3LRT6</t>
  </si>
  <si>
    <t xml:space="preserve">LOC100512873</t>
  </si>
  <si>
    <t xml:space="preserve">tr|I3LS74|I3LS74_PIG Uncharacterized protein OS=Sus scrofa OX=9823 GN=LOC100512873 PE=1 SV=1;tr|A0A287B8T7|A0A287B8T7_PIG Uncharacterized protein OS=Sus scrofa OX=9823 GN=LOC100512873 PE=1 SV=1</t>
  </si>
  <si>
    <t xml:space="preserve">I3LS74;A0A287B8T7;A0A287A5Z2</t>
  </si>
  <si>
    <t xml:space="preserve">I3LS74;A0A287B8T7</t>
  </si>
  <si>
    <t xml:space="preserve">C3</t>
  </si>
  <si>
    <t xml:space="preserve">tr|I3LTB8|I3LTB8_PIG Complement C3 OS=Sus scrofa OX=9823 GN=C3 PE=1 SV=2;tr|F1SBS4|F1SBS4_PIG Complement C3 OS=Sus scrofa OX=9823 GN=C3 PE=1 SV=3;sp|P01025|CO3_PIG Complement C3 OS=Sus scrofa OX=9823 GN=C3 PE=1 SV=2</t>
  </si>
  <si>
    <t xml:space="preserve">I3LTB8;F1SBS4;P01025;CON__Q2UVX4</t>
  </si>
  <si>
    <t xml:space="preserve">I3LTB8;F1SBS4;P01025</t>
  </si>
  <si>
    <t xml:space="preserve">CRISP3</t>
  </si>
  <si>
    <t xml:space="preserve">tr|I3LVL5|I3LVL5_PIG Cysteine rich secretory protein 3 OS=Sus scrofa OX=9823 GN=CRISP3 PE=1 SV=1</t>
  </si>
  <si>
    <t xml:space="preserve">I3LVL5</t>
  </si>
  <si>
    <t xml:space="preserve">PRPS2</t>
  </si>
  <si>
    <t xml:space="preserve">tr|K7GL74|K7GL74_PIG Uncharacterized protein OS=Sus scrofa OX=9823 GN=PRPS2 PE=1 SV=2;tr|F2Z572|F2Z572_PIG Phosphoribosyl pyrophosphate synthetase 1 OS=Sus scrofa OX=9823 GN=PRPS1 PE=1 SV=1;tr|A0A287BHA2|A0A287BHA2_PIG Phosphoribosyl pyrophosphate syntheta</t>
  </si>
  <si>
    <t xml:space="preserve">K7GL74;F2Z572;A0A287BHA2</t>
  </si>
  <si>
    <t xml:space="preserve">PRDX4</t>
  </si>
  <si>
    <t xml:space="preserve">tr|K7GLN4|K7GLN4_PIG Peroxiredoxin 4 OS=Sus scrofa OX=9823 GN=PRDX4 PE=1 SV=2;tr|F1SQ01|F1SQ01_PIG Peroxiredoxin 4 OS=Sus scrofa OX=9823 GN=PRDX4 PE=1 SV=1</t>
  </si>
  <si>
    <t xml:space="preserve">K7GLN4;F1SQ01</t>
  </si>
  <si>
    <t xml:space="preserve">VCAN</t>
  </si>
  <si>
    <t xml:space="preserve">tr|K7GLS1|K7GLS1_PIG Uncharacterized protein OS=Sus scrofa OX=9823 GN=VCAN PE=4 SV=2;tr|F1REZ2|F1REZ2_PIG Uncharacterized protein OS=Sus scrofa OX=9823 GN=VCAN PE=1 SV=3;tr|K7GPN9|K7GPN9_PIG Uncharacterized protein OS=Sus scrofa OX=9823 GN=VCAN PE=1 SV=2;t</t>
  </si>
  <si>
    <t xml:space="preserve">K7GLS1;F1REZ2;K7GPN9;I3LLQ0;I3LFP3;F1SX62</t>
  </si>
  <si>
    <t xml:space="preserve">CD44</t>
  </si>
  <si>
    <t xml:space="preserve">tr|K7GM14|K7GM14_PIG CD44 molecule (Indian blood group) OS=Sus scrofa OX=9823 GN=CD44 PE=1 SV=1;tr|K7GLL1|K7GLL1_PIG CD44 molecule (Indian blood group) OS=Sus scrofa OX=9823 GN=CD44 PE=1 SV=2;tr|K7GND9|K7GND9_PIG CD44 molecule (Indian blood group) OS=Sus s</t>
  </si>
  <si>
    <t xml:space="preserve">K7GM14;K7GLL1;K7GND9;K7GL11;K7GN90;F1SGT4</t>
  </si>
  <si>
    <t xml:space="preserve">APOA1</t>
  </si>
  <si>
    <t xml:space="preserve">tr|K7GM40|K7GM40_PIG Apolipoprotein A-I OS=Sus scrofa OX=9823 GN=APOA1 PE=3 SV=2;sp|P18648|APOA1_PIG Apolipoprotein A-I OS=Sus scrofa OX=9823 GN=APOA1 PE=1 SV=4</t>
  </si>
  <si>
    <t xml:space="preserve">K7GM40;P18648;CON__P15497</t>
  </si>
  <si>
    <t xml:space="preserve">K7GM40;P18648</t>
  </si>
  <si>
    <t xml:space="preserve">AGER</t>
  </si>
  <si>
    <t xml:space="preserve">tr|K7GM62|K7GM62_PIG Uncharacterized protein OS=Sus scrofa OX=9823 GN=AGER PE=1 SV=1;tr|A5A8Y2|A5A8Y2_PIG Advanced glycosylation end product-specific receptor OS=Sus scrofa OX=9823 GN=AGER PE=1 SV=1;tr|A5A8Y1|A5A8Y1_PIG Advanced glycosylation end product-s</t>
  </si>
  <si>
    <t xml:space="preserve">K7GM62;A5A8Y2;A5A8Y1</t>
  </si>
  <si>
    <t xml:space="preserve">CP</t>
  </si>
  <si>
    <t xml:space="preserve">tr|K7GQB8|K7GQB8_PIG Uncharacterized protein OS=Sus scrofa OX=9823 GN=CP PE=1 SV=2;tr|K7GKN3|K7GKN3_PIG Uncharacterized protein OS=Sus scrofa OX=9823 GN=CP PE=1 SV=2;tr|K7GMZ8|K7GMZ8_PIG Uncharacterized protein OS=Sus scrofa OX=9823 GN=CP PE=1 SV=2;tr|F1SK</t>
  </si>
  <si>
    <t xml:space="preserve">K7GQB8;K7GKN3;K7GMZ8;F1SKB1</t>
  </si>
  <si>
    <t xml:space="preserve">MSTN</t>
  </si>
  <si>
    <t xml:space="preserve">sp|O18831|GDF8_PIG Growth/differentiation factor 8 OS=Sus scrofa OX=9823 GN=MSTN PE=2 SV=1</t>
  </si>
  <si>
    <t xml:space="preserve">O18831</t>
  </si>
  <si>
    <t xml:space="preserve">WAP</t>
  </si>
  <si>
    <t xml:space="preserve">sp|O46655|WAP_PIG Whey acidic protein OS=Sus scrofa OX=9823 GN=WAP PE=1 SV=1</t>
  </si>
  <si>
    <t xml:space="preserve">O46655</t>
  </si>
  <si>
    <t xml:space="preserve">F12</t>
  </si>
  <si>
    <t xml:space="preserve">sp|O97507|FA12_PIG Coagulation factor XII OS=Sus scrofa OX=9823 GN=F12 PE=2 SV=1;tr|A0A287A3C2|A0A287A3C2_PIG Coagulation factor XII OS=Sus scrofa OX=9823 GN=F12 PE=3 SV=1;tr|A0A287AX98|A0A287AX98_PIG Coagulation factor XII OS=Sus scrofa OX=9823 GN=F12 PE=</t>
  </si>
  <si>
    <t xml:space="preserve">O97507;A0A287A3C2;A0A287AX98</t>
  </si>
  <si>
    <t xml:space="preserve">P04119</t>
  </si>
  <si>
    <t xml:space="preserve">sp|P04119|LACB_PIG Beta-lactoglobulin-1A/1C OS=Sus scrofa OX=9823 PE=1 SV=4</t>
  </si>
  <si>
    <t xml:space="preserve">PLG</t>
  </si>
  <si>
    <t xml:space="preserve">sp|P06867|PLMN_PIG Plasminogen OS=Sus scrofa OX=9823 GN=PLG PE=1 SV=3;tr|F1SB81|F1SB81_PIG Plasminogen OS=Sus scrofa OX=9823 GN=PLG PE=1 SV=2;tr|A0A287A481|A0A287A481_PIG Plasminogen OS=Sus scrofa OX=9823 GN=PLG PE=1 SV=1</t>
  </si>
  <si>
    <t xml:space="preserve">P06867;F1SB81;A0A287A481</t>
  </si>
  <si>
    <t xml:space="preserve">SPP1</t>
  </si>
  <si>
    <t xml:space="preserve">sp|P14287|OSTP_PIG Osteopontin OS=Sus scrofa OX=9823 GN=SPP1 PE=1 SV=1</t>
  </si>
  <si>
    <t xml:space="preserve">P14287</t>
  </si>
  <si>
    <t xml:space="preserve">SPARC</t>
  </si>
  <si>
    <t xml:space="preserve">sp|P20112|SPRC_PIG SPARC OS=Sus scrofa OX=9823 GN=SPARC PE=1 SV=2;tr|F1RQB3|F1RQB3_PIG SPARC OS=Sus scrofa OX=9823 GN=SPARC PE=4 SV=3</t>
  </si>
  <si>
    <t xml:space="preserve">P20112;F1RQB3</t>
  </si>
  <si>
    <t xml:space="preserve">IGFBP2</t>
  </si>
  <si>
    <t xml:space="preserve">sp|P24853|IBP2_PIG Insulin-like growth factor-binding protein 2 OS=Sus scrofa OX=9823 GN=IGFBP2 PE=1 SV=2</t>
  </si>
  <si>
    <t xml:space="preserve">P24853</t>
  </si>
  <si>
    <t xml:space="preserve">IGFBP4</t>
  </si>
  <si>
    <t xml:space="preserve">sp|P24854|IBP4_PIG Insulin-like growth factor-binding protein 4 OS=Sus scrofa OX=9823 GN=IGFBP4 PE=1 SV=2;tr|E9KYT3|E9KYT3_PIG Insulin-like growth factor-binding protein 4 OS=Sus scrofa OX=9823 GN=IGFBP4 PE=2 SV=1</t>
  </si>
  <si>
    <t xml:space="preserve">P24854;E9KYT3</t>
  </si>
  <si>
    <t xml:space="preserve">APOC3</t>
  </si>
  <si>
    <t xml:space="preserve">sp|P27917|APOC3_PIG Apolipoprotein C-III OS=Sus scrofa OX=9823 GN=APOC3 PE=1 SV=2</t>
  </si>
  <si>
    <t xml:space="preserve">P27917</t>
  </si>
  <si>
    <t xml:space="preserve">CALR</t>
  </si>
  <si>
    <t xml:space="preserve">sp|P28491|CALR_PIG Calreticulin OS=Sus scrofa OX=9823 GN=CALR PE=1 SV=3;tr|A0A287B0P6|A0A287B0P6_PIG Calreticulin OS=Sus scrofa OX=9823 GN=CALR PE=1 SV=1;tr|A0A287AG29|A0A287AG29_PIG Calreticulin OS=Sus scrofa OX=9823 GN=CALR PE=1 SV=1</t>
  </si>
  <si>
    <t xml:space="preserve">P28491;A0A287B0P6;A0A287AG29</t>
  </si>
  <si>
    <t xml:space="preserve">NPG1</t>
  </si>
  <si>
    <t xml:space="preserve">sp|P32194|PG1_PIG Protegrin-1 OS=Sus scrofa OX=9823 GN=NPG1 PE=1 SV=2;sp|P32195|PG2_PIG Protegrin-2 OS=Sus scrofa OX=9823 GN=NPG2 PE=1 SV=2;sp|P49934|PG5_PIG Protegrin-5 OS=Sus scrofa OX=9823 GN=NPG5 PE=1 SV=1;sp|P49933|PG4_PIG Protegrin-4 OS=Sus scrofa OX</t>
  </si>
  <si>
    <t xml:space="preserve">P32194;P32195;P49934;P49933</t>
  </si>
  <si>
    <t xml:space="preserve">NPG3</t>
  </si>
  <si>
    <t xml:space="preserve">sp|P32196|PG3_PIG Protegrin-3 OS=Sus scrofa OX=9823 GN=NPG3 PE=1 SV=2;tr|A0A287BPW3|A0A287BPW3_PIG Uncharacterized protein OS=Sus scrofa OX=9823 GN=LOC102159373 PE=3 SV=1</t>
  </si>
  <si>
    <t xml:space="preserve">P32196;A0A287BPW3</t>
  </si>
  <si>
    <t xml:space="preserve">PMAP23</t>
  </si>
  <si>
    <t xml:space="preserve">sp|P49930|PMP23_PIG Antibacterial peptide PMAP-23 OS=Sus scrofa OX=9823 GN=PMAP23 PE=2 SV=1;tr|A0A286ZR49|A0A286ZR49_PIG Protegrin-4 OS=Sus scrofa OX=9823 GN=NPG4 PE=3 SV=1;tr|A0A286ZRJ1|A0A286ZRJ1_PIG Protegrin-4 OS=Sus scrofa OX=9823 GN=NPG4 PE=3 SV=1;tr</t>
  </si>
  <si>
    <t xml:space="preserve">P49930;A0A286ZR49;A0A286ZRJ1;A0A287BKL9</t>
  </si>
  <si>
    <t xml:space="preserve">HPX</t>
  </si>
  <si>
    <t xml:space="preserve">sp|P50828|HEMO_PIG Hemopexin OS=Sus scrofa OX=9823 GN=HPX PE=1 SV=1;tr|F1RMN7|F1RMN7_PIG Hemopexin OS=Sus scrofa OX=9823 GN=HPX PE=3 SV=3</t>
  </si>
  <si>
    <t xml:space="preserve">P50828;F1RMN7</t>
  </si>
  <si>
    <t xml:space="preserve">CFD</t>
  </si>
  <si>
    <t xml:space="preserve">sp|P51779|CFAD_PIG Complement factor D OS=Sus scrofa OX=9823 GN=CFD PE=2 SV=1</t>
  </si>
  <si>
    <t xml:space="preserve">P51779</t>
  </si>
  <si>
    <t xml:space="preserve">LCN1</t>
  </si>
  <si>
    <t xml:space="preserve">sp|P53715|LCN1_PIG Lipocalin-1 OS=Sus scrofa OX=9823 GN=LCN1 PE=1 SV=1</t>
  </si>
  <si>
    <t xml:space="preserve">P53715;A0A287B057</t>
  </si>
  <si>
    <t xml:space="preserve">P53715</t>
  </si>
  <si>
    <t xml:space="preserve">sp|P79263|ITIH4_PIG Inter-alpha-trypsin inhibitor heavy chain H4 OS=Sus scrofa OX=9823 GN=ITIH4 PE=1 SV=1</t>
  </si>
  <si>
    <t xml:space="preserve">P79263</t>
  </si>
  <si>
    <t xml:space="preserve">GANAB</t>
  </si>
  <si>
    <t xml:space="preserve">sp|P79403|GANAB_PIG Neutral alpha-glucosidase AB OS=Sus scrofa OX=9823 GN=GANAB PE=1 SV=1;tr|I3LNH3|I3LNH3_PIG Neutral alpha-glucosidase AB OS=Sus scrofa OX=9823 GN=GANAB PE=1 SV=1;tr|A0A286ZQI1|A0A286ZQI1_PIG Neutral alpha-glucosidase AB OS=Sus scrofa OX=</t>
  </si>
  <si>
    <t xml:space="preserve">P79403;I3LNH3;A0A286ZQI1;A0A287B478;A0A286ZZ98</t>
  </si>
  <si>
    <t xml:space="preserve">AZU1</t>
  </si>
  <si>
    <t xml:space="preserve">sp|P80015|CAP7_PIG Azurocidin OS=Sus scrofa OX=9823 GN=AZU1 PE=1 SV=2</t>
  </si>
  <si>
    <t xml:space="preserve">P80015</t>
  </si>
  <si>
    <t xml:space="preserve">PR39</t>
  </si>
  <si>
    <t xml:space="preserve">sp|P80054|PR39_PIG Antibacterial protein PR-39 OS=Sus scrofa OX=9823 GN=PR39 PE=1 SV=2</t>
  </si>
  <si>
    <t xml:space="preserve">P80054</t>
  </si>
  <si>
    <t xml:space="preserve">B2M</t>
  </si>
  <si>
    <t xml:space="preserve">sp|Q07717|B2MG_PIG Beta-2-microglobulin OS=Sus scrofa OX=9823 GN=B2M PE=1 SV=1;tr|A0A287B7B9|A0A287B7B9_PIG Beta-2-microglobulin OS=Sus scrofa OX=9823 GN=B2M PE=1 SV=1</t>
  </si>
  <si>
    <t xml:space="preserve">Q07717;A0A287B7B9</t>
  </si>
  <si>
    <t xml:space="preserve">SERPINF1</t>
  </si>
  <si>
    <t xml:space="preserve">tr|Q0PM28|Q0PM28_PIG Pigment epithelium-derived factor OS=Sus scrofa OX=9823 GN=SERPINF1 PE=1 SV=1</t>
  </si>
  <si>
    <t xml:space="preserve">Q0PM28;CON__Q95121</t>
  </si>
  <si>
    <t xml:space="preserve">Q0PM28</t>
  </si>
  <si>
    <t xml:space="preserve">CST3</t>
  </si>
  <si>
    <t xml:space="preserve">tr|Q0Z8R0|Q0Z8R0_PIG Cystatin OS=Sus scrofa OX=9823 GN=CST3 PE=1 SV=1</t>
  </si>
  <si>
    <t xml:space="preserve">Q0Z8R0</t>
  </si>
  <si>
    <t xml:space="preserve">F2</t>
  </si>
  <si>
    <t xml:space="preserve">sp|Q19AZ8|THRB_PIG Prothrombin OS=Sus scrofa OX=9823 GN=F2 PE=2 SV=1;tr|F1SIB1|F1SIB1_PIG Prothrombin OS=Sus scrofa OX=9823 GN=F2 PE=3 SV=3</t>
  </si>
  <si>
    <t xml:space="preserve">Q19AZ8;F1SIB1;CON__P00735</t>
  </si>
  <si>
    <t xml:space="preserve">Q19AZ8;F1SIB1</t>
  </si>
  <si>
    <t xml:space="preserve">FCN2</t>
  </si>
  <si>
    <t xml:space="preserve">sp|Q29041|FCN2_PIG Ficolin-2 OS=Sus scrofa OX=9823 GN=FCN2 PE=1 SV=1;tr|I3LGI8|I3LGI8_PIG Ficolin-2 OS=Sus scrofa OX=9823 GN=FCN2 PE=1 SV=2;sp|Q29042|FCN1_PIG Ficolin-1 OS=Sus scrofa OX=9823 GN=FCN1 PE=1 SV=1;tr|A0A287AS68|A0A287AS68_PIG Uncharacterized pr</t>
  </si>
  <si>
    <t xml:space="preserve">Q29041;I3LGI8;Q29042;A0A287AS68;A0A287APU2</t>
  </si>
  <si>
    <t xml:space="preserve">ITIH1</t>
  </si>
  <si>
    <t xml:space="preserve">sp|Q29052|ITIH1_PIG Inter-alpha-trypsin inhibitor heavy chain H1 OS=Sus scrofa OX=9823 GN=ITIH1 PE=2 SV=1;tr|F1SH96|F1SH96_PIG Inter-alpha-trypsin inhibitor heavy chain H1 OS=Sus scrofa OX=9823 GN=ITIH1 PE=1 SV=3;tr|A0A287B3S3|A0A287B3S3_PIG Inter-alpha-tr</t>
  </si>
  <si>
    <t xml:space="preserve">Q29052;F1SH96;A0A287B3S3</t>
  </si>
  <si>
    <t xml:space="preserve">HSP90B1</t>
  </si>
  <si>
    <t xml:space="preserve">sp|Q29092|ENPL_PIG Endoplasmin OS=Sus scrofa OX=9823 GN=HSP90B1 PE=2 SV=3;tr|F1SRK6|F1SRK6_PIG Uncharacterized protein OS=Sus scrofa OX=9823 PE=4 SV=3</t>
  </si>
  <si>
    <t xml:space="preserve">Q29092;F1SRK6;A0A287AFA5</t>
  </si>
  <si>
    <t xml:space="preserve">Q29092;F1SRK6</t>
  </si>
  <si>
    <t xml:space="preserve">TFF3</t>
  </si>
  <si>
    <t xml:space="preserve">sp|Q29183|TFF3_PIG Trefoil factor 3 OS=Sus scrofa OX=9823 GN=TFF3 PE=3 SV=1;tr|I3LKR2|I3LKR2_PIG Trefoil factor 3 OS=Sus scrofa OX=9823 GN=TFF3 PE=4 SV=1</t>
  </si>
  <si>
    <t xml:space="preserve">Q29183;I3LKR2</t>
  </si>
  <si>
    <t xml:space="preserve">ICA</t>
  </si>
  <si>
    <t xml:space="preserve">sp|Q29545|ICA_PIG Inhibitor of carbonic anhydrase OS=Sus scrofa OX=9823 GN=ICA PE=1 SV=1;tr|I3LBF1|I3LBF1_PIG Serotransferrin OS=Sus scrofa OX=9823 GN=TF PE=3 SV=2</t>
  </si>
  <si>
    <t xml:space="preserve">Q29545;I3LBF1</t>
  </si>
  <si>
    <t xml:space="preserve">CLU</t>
  </si>
  <si>
    <t xml:space="preserve">sp|Q29549|CLUS_PIG Clusterin OS=Sus scrofa OX=9823 GN=CLU PE=1 SV=1;tr|K7GND8|K7GND8_PIG Clusterin OS=Sus scrofa OX=9823 GN=CLU PE=1 SV=2;tr|K7GSW5|K7GSW5_PIG Clusterin OS=Sus scrofa OX=9823 GN=CLU PE=1 SV=2</t>
  </si>
  <si>
    <t xml:space="preserve">Q29549;K7GND8;K7GSW5;CON__P17697</t>
  </si>
  <si>
    <t xml:space="preserve">Q29549;K7GND8;K7GSW5</t>
  </si>
  <si>
    <t xml:space="preserve">C1S</t>
  </si>
  <si>
    <t xml:space="preserve">sp|Q69DK8|C1S_PIG Complement C1s subcomponent OS=Sus scrofa OX=9823 PE=2 SV=1;tr|A0A286ZMS2|A0A286ZMS2_PIG Uncharacterized protein OS=Sus scrofa OX=9823 GN=C1S PE=3 SV=1</t>
  </si>
  <si>
    <t xml:space="preserve">Q69DK8;A0A286ZMS2</t>
  </si>
  <si>
    <t xml:space="preserve">RETN</t>
  </si>
  <si>
    <t xml:space="preserve">tr|Q6QR67|Q6QR67_PIG Resistin OS=Sus scrofa OX=9823 GN=RETN PE=1 SV=1</t>
  </si>
  <si>
    <t xml:space="preserve">Q6QR67</t>
  </si>
  <si>
    <t xml:space="preserve">LTF</t>
  </si>
  <si>
    <t xml:space="preserve">tr|Q6YT39|Q6YT39_PIG Lactotransferrin OS=Sus scrofa OX=9823 GN=LTF PE=1 SV=1;sp|P14632|TRFL_PIG Lactotransferrin OS=Sus scrofa OX=9823 GN=LTF PE=1 SV=3</t>
  </si>
  <si>
    <t xml:space="preserve">Q6YT39;P14632</t>
  </si>
  <si>
    <t xml:space="preserve">MYOC</t>
  </si>
  <si>
    <t xml:space="preserve">tr|Q8HZW2|Q8HZW2_PIG Myocilin OS=Sus scrofa OX=9823 GN=MYOC PE=1 SV=1</t>
  </si>
  <si>
    <t xml:space="preserve">Q8HZW2</t>
  </si>
  <si>
    <t xml:space="preserve">WFDC2</t>
  </si>
  <si>
    <t xml:space="preserve">sp|Q8MI69|WFDC2_PIG WAP four-disulfide core domain protein 2 OS=Sus scrofa OX=9823 GN=WFDC2 PE=2 SV=1</t>
  </si>
  <si>
    <t xml:space="preserve">Q8MI69</t>
  </si>
  <si>
    <t xml:space="preserve">MGP</t>
  </si>
  <si>
    <t xml:space="preserve">sp|Q8MJ39|MGP_PIG Matrix Gla protein OS=Sus scrofa OX=9823 GN=MGP PE=3 SV=1</t>
  </si>
  <si>
    <t xml:space="preserve">Q8MJ39</t>
  </si>
  <si>
    <t xml:space="preserve">AFP</t>
  </si>
  <si>
    <t xml:space="preserve">sp|Q8MJ76|FETA_PIG Alpha-fetoprotein OS=Sus scrofa OX=9823 GN=AFP PE=2 SV=1</t>
  </si>
  <si>
    <t xml:space="preserve">Q8MJ76;CON__Q3SZ57</t>
  </si>
  <si>
    <t xml:space="preserve">Q8MJ76</t>
  </si>
  <si>
    <t xml:space="preserve">HP</t>
  </si>
  <si>
    <t xml:space="preserve">sp|Q8SPS7|HPT_PIG Haptoglobin OS=Sus scrofa OX=9823 GN=HP PE=1 SV=1;tr|A0A2C9F356|A0A2C9F356_PIG Haptoglobin OS=Sus scrofa OX=9823 GN=HP PE=1 SV=1</t>
  </si>
  <si>
    <t xml:space="preserve">Q8SPS7;A0A2C9F356</t>
  </si>
  <si>
    <t xml:space="preserve">BGN</t>
  </si>
  <si>
    <t xml:space="preserve">sp|Q9GKQ6|PGS1_PIG Biglycan (Fragments) OS=Sus scrofa OX=9823 GN=BGN PE=2 SV=2;tr|F1S2B6|F1S2B6_PIG Biglycan OS=Sus scrofa OX=9823 GN=BGN PE=1 SV=2</t>
  </si>
  <si>
    <t xml:space="preserve">Q9GKQ6;F1S2B6</t>
  </si>
  <si>
    <t xml:space="preserve">SFTPD</t>
  </si>
  <si>
    <t xml:space="preserve">sp|Q9N1X4|SFTPD_PIG Pulmonary surfactant-associated protein D OS=Sus scrofa OX=9823 GN=SFTPD PE=1 SV=1;tr|A0A287BPZ1|A0A287BPZ1_PIG Pulmonary surfactant-associated protein D OS=Sus scrofa OX=9823 GN=SFTPD PE=1 SV=1</t>
  </si>
  <si>
    <t xml:space="preserve">Q9N1X4;A0A287BPZ1</t>
  </si>
  <si>
    <t xml:space="preserve">sp|Q9TUB5|CLCA1_PIG Calcium-activated chloride channel regulator 1 OS=Sus scrofa OX=9823 GN=CLCA1 PE=2 SV=1</t>
  </si>
  <si>
    <t xml:space="preserve">Q9TUB5</t>
  </si>
  <si>
    <t xml:space="preserve">MUC5B</t>
  </si>
  <si>
    <t xml:space="preserve">tr|A0A287BF64|A0A287BF64_PIG Mucin 5B, oligomeric mucus/gel-forming OS=Sus scrofa OX=9823 GN=MUC5B PE=4 SV=1;tr|A0A287AH52|A0A287AH52_PIG Mucin 5B, oligomeric mucus/gel-forming OS=Sus scrofa OX=9823 GN=MUC5B PE=4 SV=1</t>
  </si>
  <si>
    <t xml:space="preserve">A0A287BF64;A0A287AH52</t>
  </si>
  <si>
    <t xml:space="preserve">MUC5AC</t>
  </si>
  <si>
    <t xml:space="preserve">tr|A0A287ANG4|A0A287ANG4_PIG Mucin 5AC, oligomeric mucus/gel-forming OS=Sus scrofa OX=9823 GN=MUC5AC PE=1 SV=1</t>
  </si>
  <si>
    <t xml:space="preserve">A0A287ANG4</t>
  </si>
  <si>
    <t xml:space="preserve">Abbreviations:</t>
  </si>
  <si>
    <t xml:space="preserve">Carbachol: Cch</t>
  </si>
  <si>
    <t xml:space="preserve">CFTR null piglet: CF</t>
  </si>
  <si>
    <t xml:space="preserve">Female: F</t>
  </si>
  <si>
    <t xml:space="preserve">Male: M</t>
  </si>
  <si>
    <t xml:space="preserve">Wild type piglet: W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56"/>
    <col collapsed="false" customWidth="true" hidden="false" outlineLevel="0" max="102" min="102" style="0" width="12.28"/>
  </cols>
  <sheetData>
    <row r="1" s="2" customFormat="true" ht="24.9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15" hidden="false" customHeight="false" outlineLevel="0" collapsed="false">
      <c r="A2" s="3" t="s">
        <v>1</v>
      </c>
      <c r="B2" s="4" t="s">
        <v>2</v>
      </c>
      <c r="C2" s="5" t="s">
        <v>2</v>
      </c>
      <c r="D2" s="5" t="s">
        <v>2</v>
      </c>
      <c r="E2" s="6" t="s">
        <v>2</v>
      </c>
      <c r="F2" s="5"/>
      <c r="G2" s="4" t="s">
        <v>2</v>
      </c>
      <c r="H2" s="5" t="s">
        <v>2</v>
      </c>
      <c r="I2" s="5" t="s">
        <v>2</v>
      </c>
      <c r="J2" s="6" t="s">
        <v>2</v>
      </c>
      <c r="K2" s="5"/>
      <c r="L2" s="4" t="s">
        <v>2</v>
      </c>
      <c r="M2" s="5" t="s">
        <v>2</v>
      </c>
      <c r="N2" s="5" t="s">
        <v>2</v>
      </c>
      <c r="O2" s="6" t="s">
        <v>2</v>
      </c>
      <c r="P2" s="5"/>
      <c r="Q2" s="4" t="s">
        <v>2</v>
      </c>
      <c r="R2" s="5" t="s">
        <v>2</v>
      </c>
      <c r="S2" s="5" t="s">
        <v>2</v>
      </c>
      <c r="T2" s="6" t="s">
        <v>2</v>
      </c>
      <c r="U2" s="5"/>
      <c r="V2" s="4" t="s">
        <v>2</v>
      </c>
      <c r="W2" s="5" t="s">
        <v>2</v>
      </c>
      <c r="X2" s="5" t="s">
        <v>2</v>
      </c>
      <c r="Y2" s="5" t="s">
        <v>2</v>
      </c>
      <c r="Z2" s="7"/>
      <c r="AA2" s="4" t="s">
        <v>2</v>
      </c>
      <c r="AB2" s="5" t="s">
        <v>2</v>
      </c>
      <c r="AC2" s="5" t="s">
        <v>2</v>
      </c>
      <c r="AD2" s="5" t="s">
        <v>2</v>
      </c>
      <c r="AE2" s="5" t="s">
        <v>2</v>
      </c>
      <c r="AF2" s="6" t="s">
        <v>2</v>
      </c>
      <c r="AG2" s="5"/>
      <c r="AH2" s="4" t="s">
        <v>2</v>
      </c>
      <c r="AI2" s="5" t="s">
        <v>2</v>
      </c>
      <c r="AJ2" s="5" t="s">
        <v>2</v>
      </c>
      <c r="AK2" s="5" t="s">
        <v>2</v>
      </c>
      <c r="AL2" s="5" t="s">
        <v>2</v>
      </c>
      <c r="AM2" s="6" t="s">
        <v>2</v>
      </c>
      <c r="AN2" s="5"/>
      <c r="AO2" s="4" t="s">
        <v>2</v>
      </c>
      <c r="AP2" s="5" t="s">
        <v>2</v>
      </c>
      <c r="AQ2" s="5" t="s">
        <v>2</v>
      </c>
      <c r="AR2" s="5" t="s">
        <v>2</v>
      </c>
      <c r="AS2" s="5" t="s">
        <v>2</v>
      </c>
      <c r="AT2" s="6" t="s">
        <v>2</v>
      </c>
      <c r="AU2" s="5"/>
      <c r="AV2" s="4" t="s">
        <v>2</v>
      </c>
      <c r="AW2" s="5" t="s">
        <v>2</v>
      </c>
      <c r="AX2" s="5" t="s">
        <v>2</v>
      </c>
      <c r="AY2" s="5" t="s">
        <v>2</v>
      </c>
      <c r="AZ2" s="5" t="s">
        <v>2</v>
      </c>
      <c r="BA2" s="6" t="s">
        <v>2</v>
      </c>
      <c r="BB2" s="5"/>
      <c r="BC2" s="4" t="s">
        <v>2</v>
      </c>
      <c r="BD2" s="5" t="s">
        <v>2</v>
      </c>
      <c r="BE2" s="5" t="s">
        <v>2</v>
      </c>
      <c r="BF2" s="5" t="s">
        <v>2</v>
      </c>
      <c r="BG2" s="5" t="s">
        <v>2</v>
      </c>
      <c r="BH2" s="5" t="s">
        <v>2</v>
      </c>
      <c r="BI2" s="7"/>
      <c r="BJ2" s="4" t="s">
        <v>3</v>
      </c>
      <c r="BK2" s="5" t="s">
        <v>3</v>
      </c>
      <c r="BL2" s="6" t="s">
        <v>3</v>
      </c>
      <c r="BM2" s="5"/>
      <c r="BN2" s="4" t="s">
        <v>3</v>
      </c>
      <c r="BO2" s="5" t="s">
        <v>3</v>
      </c>
      <c r="BP2" s="6" t="s">
        <v>3</v>
      </c>
      <c r="BQ2" s="5"/>
      <c r="BR2" s="4" t="s">
        <v>3</v>
      </c>
      <c r="BS2" s="5" t="s">
        <v>3</v>
      </c>
      <c r="BT2" s="6" t="s">
        <v>3</v>
      </c>
      <c r="BU2" s="5"/>
      <c r="BV2" s="4" t="s">
        <v>3</v>
      </c>
      <c r="BW2" s="5" t="s">
        <v>3</v>
      </c>
      <c r="BX2" s="6" t="s">
        <v>3</v>
      </c>
      <c r="BY2" s="5"/>
      <c r="BZ2" s="4" t="s">
        <v>3</v>
      </c>
      <c r="CA2" s="5" t="s">
        <v>3</v>
      </c>
      <c r="CB2" s="5" t="s">
        <v>3</v>
      </c>
      <c r="CC2" s="7"/>
      <c r="CD2" s="4" t="s">
        <v>3</v>
      </c>
      <c r="CE2" s="5" t="s">
        <v>3</v>
      </c>
      <c r="CF2" s="6" t="s">
        <v>3</v>
      </c>
      <c r="CG2" s="5"/>
      <c r="CH2" s="4" t="s">
        <v>3</v>
      </c>
      <c r="CI2" s="5" t="s">
        <v>3</v>
      </c>
      <c r="CJ2" s="6" t="s">
        <v>3</v>
      </c>
      <c r="CK2" s="5"/>
      <c r="CL2" s="4" t="s">
        <v>3</v>
      </c>
      <c r="CM2" s="5" t="s">
        <v>3</v>
      </c>
      <c r="CN2" s="6" t="s">
        <v>3</v>
      </c>
      <c r="CO2" s="5"/>
      <c r="CP2" s="4" t="s">
        <v>3</v>
      </c>
      <c r="CQ2" s="5" t="s">
        <v>3</v>
      </c>
      <c r="CR2" s="6" t="s">
        <v>3</v>
      </c>
      <c r="CS2" s="5"/>
      <c r="CT2" s="4" t="s">
        <v>3</v>
      </c>
      <c r="CU2" s="5" t="s">
        <v>3</v>
      </c>
      <c r="CV2" s="6" t="s">
        <v>3</v>
      </c>
      <c r="CW2" s="5"/>
      <c r="CX2" s="8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10"/>
      <c r="DL2" s="11"/>
      <c r="DM2" s="9"/>
      <c r="DN2" s="9"/>
    </row>
    <row r="3" customFormat="false" ht="15" hidden="false" customHeight="false" outlineLevel="0" collapsed="false">
      <c r="A3" s="3" t="s">
        <v>4</v>
      </c>
      <c r="B3" s="3" t="s">
        <v>5</v>
      </c>
      <c r="C3" s="9" t="s">
        <v>6</v>
      </c>
      <c r="D3" s="9" t="s">
        <v>5</v>
      </c>
      <c r="E3" s="12" t="s">
        <v>5</v>
      </c>
      <c r="F3" s="9"/>
      <c r="G3" s="3" t="s">
        <v>5</v>
      </c>
      <c r="H3" s="9" t="s">
        <v>6</v>
      </c>
      <c r="I3" s="9" t="s">
        <v>5</v>
      </c>
      <c r="J3" s="12" t="s">
        <v>5</v>
      </c>
      <c r="K3" s="9"/>
      <c r="L3" s="3" t="s">
        <v>5</v>
      </c>
      <c r="M3" s="9" t="s">
        <v>6</v>
      </c>
      <c r="N3" s="9" t="s">
        <v>5</v>
      </c>
      <c r="O3" s="12" t="s">
        <v>5</v>
      </c>
      <c r="P3" s="9"/>
      <c r="Q3" s="3" t="s">
        <v>5</v>
      </c>
      <c r="R3" s="9" t="s">
        <v>6</v>
      </c>
      <c r="S3" s="9" t="s">
        <v>5</v>
      </c>
      <c r="T3" s="12" t="s">
        <v>5</v>
      </c>
      <c r="U3" s="9"/>
      <c r="V3" s="3" t="s">
        <v>5</v>
      </c>
      <c r="W3" s="9" t="s">
        <v>6</v>
      </c>
      <c r="X3" s="9" t="s">
        <v>5</v>
      </c>
      <c r="Y3" s="9" t="s">
        <v>5</v>
      </c>
      <c r="Z3" s="13"/>
      <c r="AA3" s="3" t="s">
        <v>6</v>
      </c>
      <c r="AB3" s="9" t="s">
        <v>5</v>
      </c>
      <c r="AC3" s="9" t="s">
        <v>6</v>
      </c>
      <c r="AD3" s="9" t="s">
        <v>6</v>
      </c>
      <c r="AE3" s="9" t="s">
        <v>5</v>
      </c>
      <c r="AF3" s="12" t="s">
        <v>6</v>
      </c>
      <c r="AG3" s="9"/>
      <c r="AH3" s="3" t="s">
        <v>6</v>
      </c>
      <c r="AI3" s="9" t="s">
        <v>5</v>
      </c>
      <c r="AJ3" s="9" t="s">
        <v>6</v>
      </c>
      <c r="AK3" s="9" t="s">
        <v>6</v>
      </c>
      <c r="AL3" s="9" t="s">
        <v>5</v>
      </c>
      <c r="AM3" s="12" t="s">
        <v>6</v>
      </c>
      <c r="AN3" s="9"/>
      <c r="AO3" s="3" t="s">
        <v>6</v>
      </c>
      <c r="AP3" s="9" t="s">
        <v>5</v>
      </c>
      <c r="AQ3" s="9" t="s">
        <v>6</v>
      </c>
      <c r="AR3" s="9" t="s">
        <v>6</v>
      </c>
      <c r="AS3" s="9" t="s">
        <v>5</v>
      </c>
      <c r="AT3" s="12" t="s">
        <v>6</v>
      </c>
      <c r="AU3" s="9"/>
      <c r="AV3" s="3" t="s">
        <v>6</v>
      </c>
      <c r="AW3" s="9" t="s">
        <v>5</v>
      </c>
      <c r="AX3" s="9" t="s">
        <v>6</v>
      </c>
      <c r="AY3" s="9" t="s">
        <v>6</v>
      </c>
      <c r="AZ3" s="9" t="s">
        <v>5</v>
      </c>
      <c r="BA3" s="12" t="s">
        <v>6</v>
      </c>
      <c r="BB3" s="9"/>
      <c r="BC3" s="3" t="s">
        <v>6</v>
      </c>
      <c r="BD3" s="9" t="s">
        <v>5</v>
      </c>
      <c r="BE3" s="9" t="s">
        <v>6</v>
      </c>
      <c r="BF3" s="9" t="s">
        <v>6</v>
      </c>
      <c r="BG3" s="9" t="s">
        <v>5</v>
      </c>
      <c r="BH3" s="9" t="s">
        <v>6</v>
      </c>
      <c r="BI3" s="13"/>
      <c r="BJ3" s="3" t="s">
        <v>5</v>
      </c>
      <c r="BK3" s="9" t="s">
        <v>5</v>
      </c>
      <c r="BL3" s="12" t="s">
        <v>6</v>
      </c>
      <c r="BM3" s="9"/>
      <c r="BN3" s="3" t="s">
        <v>5</v>
      </c>
      <c r="BO3" s="9" t="s">
        <v>5</v>
      </c>
      <c r="BP3" s="12" t="s">
        <v>6</v>
      </c>
      <c r="BQ3" s="9"/>
      <c r="BR3" s="3" t="s">
        <v>5</v>
      </c>
      <c r="BS3" s="9" t="s">
        <v>5</v>
      </c>
      <c r="BT3" s="12" t="s">
        <v>6</v>
      </c>
      <c r="BU3" s="9"/>
      <c r="BV3" s="3" t="s">
        <v>5</v>
      </c>
      <c r="BW3" s="9" t="s">
        <v>5</v>
      </c>
      <c r="BX3" s="12" t="s">
        <v>6</v>
      </c>
      <c r="BY3" s="9"/>
      <c r="BZ3" s="3" t="s">
        <v>5</v>
      </c>
      <c r="CA3" s="9" t="s">
        <v>5</v>
      </c>
      <c r="CB3" s="9" t="s">
        <v>6</v>
      </c>
      <c r="CC3" s="13"/>
      <c r="CD3" s="3" t="s">
        <v>5</v>
      </c>
      <c r="CE3" s="9" t="s">
        <v>6</v>
      </c>
      <c r="CF3" s="12" t="s">
        <v>6</v>
      </c>
      <c r="CG3" s="9"/>
      <c r="CH3" s="3" t="s">
        <v>5</v>
      </c>
      <c r="CI3" s="9" t="s">
        <v>6</v>
      </c>
      <c r="CJ3" s="12" t="s">
        <v>6</v>
      </c>
      <c r="CK3" s="9"/>
      <c r="CL3" s="3" t="s">
        <v>5</v>
      </c>
      <c r="CM3" s="9" t="s">
        <v>6</v>
      </c>
      <c r="CN3" s="12" t="s">
        <v>6</v>
      </c>
      <c r="CO3" s="9"/>
      <c r="CP3" s="3" t="s">
        <v>5</v>
      </c>
      <c r="CQ3" s="9" t="s">
        <v>6</v>
      </c>
      <c r="CR3" s="12" t="s">
        <v>6</v>
      </c>
      <c r="CS3" s="9"/>
      <c r="CT3" s="3" t="s">
        <v>5</v>
      </c>
      <c r="CU3" s="9" t="s">
        <v>6</v>
      </c>
      <c r="CV3" s="12" t="s">
        <v>6</v>
      </c>
      <c r="CW3" s="9"/>
      <c r="CX3" s="8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10"/>
      <c r="DL3" s="9"/>
      <c r="DM3" s="9"/>
      <c r="DN3" s="9"/>
    </row>
    <row r="4" customFormat="false" ht="15.75" hidden="false" customHeight="false" outlineLevel="0" collapsed="false">
      <c r="A4" s="3" t="s">
        <v>7</v>
      </c>
      <c r="B4" s="3" t="s">
        <v>8</v>
      </c>
      <c r="C4" s="9" t="s">
        <v>8</v>
      </c>
      <c r="D4" s="9" t="s">
        <v>8</v>
      </c>
      <c r="E4" s="12" t="s">
        <v>8</v>
      </c>
      <c r="F4" s="9"/>
      <c r="G4" s="3" t="s">
        <v>8</v>
      </c>
      <c r="H4" s="9" t="s">
        <v>8</v>
      </c>
      <c r="I4" s="9" t="s">
        <v>8</v>
      </c>
      <c r="J4" s="12" t="s">
        <v>8</v>
      </c>
      <c r="K4" s="9"/>
      <c r="L4" s="3" t="s">
        <v>8</v>
      </c>
      <c r="M4" s="9" t="s">
        <v>8</v>
      </c>
      <c r="N4" s="9" t="s">
        <v>8</v>
      </c>
      <c r="O4" s="12" t="s">
        <v>8</v>
      </c>
      <c r="P4" s="9"/>
      <c r="Q4" s="3" t="s">
        <v>8</v>
      </c>
      <c r="R4" s="9" t="s">
        <v>8</v>
      </c>
      <c r="S4" s="9" t="s">
        <v>8</v>
      </c>
      <c r="T4" s="12" t="s">
        <v>8</v>
      </c>
      <c r="U4" s="9"/>
      <c r="V4" s="3" t="s">
        <v>8</v>
      </c>
      <c r="W4" s="9" t="s">
        <v>8</v>
      </c>
      <c r="X4" s="9" t="s">
        <v>8</v>
      </c>
      <c r="Y4" s="9" t="s">
        <v>8</v>
      </c>
      <c r="Z4" s="13"/>
      <c r="AA4" s="3" t="s">
        <v>9</v>
      </c>
      <c r="AB4" s="9" t="s">
        <v>9</v>
      </c>
      <c r="AC4" s="9" t="s">
        <v>9</v>
      </c>
      <c r="AD4" s="9" t="s">
        <v>9</v>
      </c>
      <c r="AE4" s="9" t="s">
        <v>9</v>
      </c>
      <c r="AF4" s="12" t="s">
        <v>9</v>
      </c>
      <c r="AG4" s="9"/>
      <c r="AH4" s="3" t="s">
        <v>9</v>
      </c>
      <c r="AI4" s="9" t="s">
        <v>9</v>
      </c>
      <c r="AJ4" s="9" t="s">
        <v>9</v>
      </c>
      <c r="AK4" s="9" t="s">
        <v>9</v>
      </c>
      <c r="AL4" s="9" t="s">
        <v>9</v>
      </c>
      <c r="AM4" s="12" t="s">
        <v>9</v>
      </c>
      <c r="AN4" s="9"/>
      <c r="AO4" s="3" t="s">
        <v>9</v>
      </c>
      <c r="AP4" s="9" t="s">
        <v>9</v>
      </c>
      <c r="AQ4" s="9" t="s">
        <v>9</v>
      </c>
      <c r="AR4" s="9" t="s">
        <v>9</v>
      </c>
      <c r="AS4" s="9" t="s">
        <v>9</v>
      </c>
      <c r="AT4" s="12" t="s">
        <v>9</v>
      </c>
      <c r="AU4" s="9"/>
      <c r="AV4" s="3" t="s">
        <v>9</v>
      </c>
      <c r="AW4" s="9" t="s">
        <v>9</v>
      </c>
      <c r="AX4" s="9" t="s">
        <v>9</v>
      </c>
      <c r="AY4" s="9" t="s">
        <v>9</v>
      </c>
      <c r="AZ4" s="9" t="s">
        <v>9</v>
      </c>
      <c r="BA4" s="12" t="s">
        <v>9</v>
      </c>
      <c r="BB4" s="9"/>
      <c r="BC4" s="3" t="s">
        <v>9</v>
      </c>
      <c r="BD4" s="9" t="s">
        <v>9</v>
      </c>
      <c r="BE4" s="9" t="s">
        <v>9</v>
      </c>
      <c r="BF4" s="9" t="s">
        <v>9</v>
      </c>
      <c r="BG4" s="9" t="s">
        <v>9</v>
      </c>
      <c r="BH4" s="9" t="s">
        <v>9</v>
      </c>
      <c r="BI4" s="13"/>
      <c r="BJ4" s="3" t="s">
        <v>8</v>
      </c>
      <c r="BK4" s="9" t="s">
        <v>8</v>
      </c>
      <c r="BL4" s="12" t="s">
        <v>8</v>
      </c>
      <c r="BM4" s="9"/>
      <c r="BN4" s="3" t="s">
        <v>8</v>
      </c>
      <c r="BO4" s="9" t="s">
        <v>8</v>
      </c>
      <c r="BP4" s="12" t="s">
        <v>8</v>
      </c>
      <c r="BQ4" s="9"/>
      <c r="BR4" s="3" t="s">
        <v>8</v>
      </c>
      <c r="BS4" s="9" t="s">
        <v>8</v>
      </c>
      <c r="BT4" s="12" t="s">
        <v>8</v>
      </c>
      <c r="BU4" s="9"/>
      <c r="BV4" s="3" t="s">
        <v>8</v>
      </c>
      <c r="BW4" s="9" t="s">
        <v>8</v>
      </c>
      <c r="BX4" s="12" t="s">
        <v>8</v>
      </c>
      <c r="BY4" s="9"/>
      <c r="BZ4" s="3" t="s">
        <v>8</v>
      </c>
      <c r="CA4" s="9" t="s">
        <v>8</v>
      </c>
      <c r="CB4" s="9" t="s">
        <v>8</v>
      </c>
      <c r="CC4" s="13"/>
      <c r="CD4" s="3" t="s">
        <v>9</v>
      </c>
      <c r="CE4" s="9" t="s">
        <v>9</v>
      </c>
      <c r="CF4" s="12" t="s">
        <v>9</v>
      </c>
      <c r="CG4" s="9"/>
      <c r="CH4" s="3" t="s">
        <v>9</v>
      </c>
      <c r="CI4" s="9" t="s">
        <v>9</v>
      </c>
      <c r="CJ4" s="12" t="s">
        <v>9</v>
      </c>
      <c r="CK4" s="9"/>
      <c r="CL4" s="3" t="s">
        <v>9</v>
      </c>
      <c r="CM4" s="9" t="s">
        <v>9</v>
      </c>
      <c r="CN4" s="12" t="s">
        <v>9</v>
      </c>
      <c r="CO4" s="9"/>
      <c r="CP4" s="3" t="s">
        <v>9</v>
      </c>
      <c r="CQ4" s="9" t="s">
        <v>9</v>
      </c>
      <c r="CR4" s="12" t="s">
        <v>9</v>
      </c>
      <c r="CS4" s="9"/>
      <c r="CT4" s="3" t="s">
        <v>9</v>
      </c>
      <c r="CU4" s="9" t="s">
        <v>9</v>
      </c>
      <c r="CV4" s="12" t="s">
        <v>9</v>
      </c>
      <c r="CW4" s="9"/>
      <c r="CX4" s="8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10"/>
      <c r="DL4" s="9"/>
      <c r="DM4" s="9"/>
      <c r="DN4" s="9"/>
    </row>
    <row r="5" customFormat="false" ht="15.75" hidden="false" customHeight="false" outlineLevel="0" collapsed="false">
      <c r="A5" s="14" t="s">
        <v>10</v>
      </c>
      <c r="B5" s="15" t="s">
        <v>11</v>
      </c>
      <c r="C5" s="16" t="s">
        <v>12</v>
      </c>
      <c r="D5" s="16" t="s">
        <v>13</v>
      </c>
      <c r="E5" s="17" t="s">
        <v>14</v>
      </c>
      <c r="F5" s="16" t="s">
        <v>15</v>
      </c>
      <c r="G5" s="15" t="s">
        <v>11</v>
      </c>
      <c r="H5" s="16" t="s">
        <v>12</v>
      </c>
      <c r="I5" s="16" t="s">
        <v>13</v>
      </c>
      <c r="J5" s="17" t="s">
        <v>14</v>
      </c>
      <c r="K5" s="16" t="s">
        <v>15</v>
      </c>
      <c r="L5" s="15" t="s">
        <v>11</v>
      </c>
      <c r="M5" s="16" t="s">
        <v>12</v>
      </c>
      <c r="N5" s="16" t="s">
        <v>13</v>
      </c>
      <c r="O5" s="17" t="s">
        <v>14</v>
      </c>
      <c r="P5" s="16" t="s">
        <v>15</v>
      </c>
      <c r="Q5" s="15" t="s">
        <v>11</v>
      </c>
      <c r="R5" s="16" t="s">
        <v>12</v>
      </c>
      <c r="S5" s="16" t="s">
        <v>13</v>
      </c>
      <c r="T5" s="17" t="s">
        <v>14</v>
      </c>
      <c r="U5" s="16" t="s">
        <v>15</v>
      </c>
      <c r="V5" s="15" t="s">
        <v>11</v>
      </c>
      <c r="W5" s="16" t="s">
        <v>12</v>
      </c>
      <c r="X5" s="16" t="s">
        <v>13</v>
      </c>
      <c r="Y5" s="16" t="s">
        <v>14</v>
      </c>
      <c r="Z5" s="18" t="s">
        <v>15</v>
      </c>
      <c r="AA5" s="19" t="s">
        <v>16</v>
      </c>
      <c r="AB5" s="20" t="s">
        <v>17</v>
      </c>
      <c r="AC5" s="20" t="s">
        <v>18</v>
      </c>
      <c r="AD5" s="20" t="s">
        <v>19</v>
      </c>
      <c r="AE5" s="20" t="s">
        <v>20</v>
      </c>
      <c r="AF5" s="21" t="s">
        <v>21</v>
      </c>
      <c r="AG5" s="21" t="s">
        <v>15</v>
      </c>
      <c r="AH5" s="19" t="s">
        <v>16</v>
      </c>
      <c r="AI5" s="20" t="s">
        <v>17</v>
      </c>
      <c r="AJ5" s="20" t="s">
        <v>18</v>
      </c>
      <c r="AK5" s="20" t="s">
        <v>19</v>
      </c>
      <c r="AL5" s="20" t="s">
        <v>20</v>
      </c>
      <c r="AM5" s="21" t="s">
        <v>21</v>
      </c>
      <c r="AN5" s="21" t="s">
        <v>15</v>
      </c>
      <c r="AO5" s="19" t="s">
        <v>16</v>
      </c>
      <c r="AP5" s="20" t="s">
        <v>17</v>
      </c>
      <c r="AQ5" s="20" t="s">
        <v>18</v>
      </c>
      <c r="AR5" s="20" t="s">
        <v>19</v>
      </c>
      <c r="AS5" s="20" t="s">
        <v>20</v>
      </c>
      <c r="AT5" s="21" t="s">
        <v>21</v>
      </c>
      <c r="AU5" s="21" t="s">
        <v>15</v>
      </c>
      <c r="AV5" s="19" t="s">
        <v>16</v>
      </c>
      <c r="AW5" s="20" t="s">
        <v>17</v>
      </c>
      <c r="AX5" s="20" t="s">
        <v>18</v>
      </c>
      <c r="AY5" s="20" t="s">
        <v>19</v>
      </c>
      <c r="AZ5" s="20" t="s">
        <v>20</v>
      </c>
      <c r="BA5" s="21" t="s">
        <v>21</v>
      </c>
      <c r="BB5" s="21" t="s">
        <v>15</v>
      </c>
      <c r="BC5" s="19" t="s">
        <v>16</v>
      </c>
      <c r="BD5" s="20" t="s">
        <v>17</v>
      </c>
      <c r="BE5" s="20" t="s">
        <v>18</v>
      </c>
      <c r="BF5" s="20" t="s">
        <v>19</v>
      </c>
      <c r="BG5" s="20" t="s">
        <v>20</v>
      </c>
      <c r="BH5" s="20" t="s">
        <v>21</v>
      </c>
      <c r="BI5" s="22" t="s">
        <v>15</v>
      </c>
      <c r="BJ5" s="23" t="s">
        <v>22</v>
      </c>
      <c r="BK5" s="24" t="s">
        <v>23</v>
      </c>
      <c r="BL5" s="25" t="s">
        <v>24</v>
      </c>
      <c r="BM5" s="25" t="s">
        <v>15</v>
      </c>
      <c r="BN5" s="23" t="s">
        <v>22</v>
      </c>
      <c r="BO5" s="24" t="s">
        <v>23</v>
      </c>
      <c r="BP5" s="25" t="s">
        <v>24</v>
      </c>
      <c r="BQ5" s="25" t="s">
        <v>15</v>
      </c>
      <c r="BR5" s="23" t="s">
        <v>22</v>
      </c>
      <c r="BS5" s="24" t="s">
        <v>23</v>
      </c>
      <c r="BT5" s="25" t="s">
        <v>24</v>
      </c>
      <c r="BU5" s="25" t="s">
        <v>15</v>
      </c>
      <c r="BV5" s="23" t="s">
        <v>22</v>
      </c>
      <c r="BW5" s="24" t="s">
        <v>23</v>
      </c>
      <c r="BX5" s="25" t="s">
        <v>24</v>
      </c>
      <c r="BY5" s="25" t="s">
        <v>15</v>
      </c>
      <c r="BZ5" s="23" t="s">
        <v>22</v>
      </c>
      <c r="CA5" s="24" t="s">
        <v>23</v>
      </c>
      <c r="CB5" s="24" t="s">
        <v>24</v>
      </c>
      <c r="CC5" s="26" t="s">
        <v>15</v>
      </c>
      <c r="CD5" s="27" t="s">
        <v>25</v>
      </c>
      <c r="CE5" s="28" t="s">
        <v>26</v>
      </c>
      <c r="CF5" s="29" t="s">
        <v>27</v>
      </c>
      <c r="CG5" s="29" t="s">
        <v>15</v>
      </c>
      <c r="CH5" s="27" t="s">
        <v>25</v>
      </c>
      <c r="CI5" s="28" t="s">
        <v>26</v>
      </c>
      <c r="CJ5" s="29" t="s">
        <v>27</v>
      </c>
      <c r="CK5" s="29" t="s">
        <v>15</v>
      </c>
      <c r="CL5" s="27" t="s">
        <v>25</v>
      </c>
      <c r="CM5" s="28" t="s">
        <v>26</v>
      </c>
      <c r="CN5" s="29" t="s">
        <v>27</v>
      </c>
      <c r="CO5" s="29" t="s">
        <v>15</v>
      </c>
      <c r="CP5" s="27" t="s">
        <v>25</v>
      </c>
      <c r="CQ5" s="28" t="s">
        <v>26</v>
      </c>
      <c r="CR5" s="29" t="s">
        <v>27</v>
      </c>
      <c r="CS5" s="29" t="s">
        <v>15</v>
      </c>
      <c r="CT5" s="27" t="s">
        <v>25</v>
      </c>
      <c r="CU5" s="28" t="s">
        <v>26</v>
      </c>
      <c r="CV5" s="29" t="s">
        <v>27</v>
      </c>
      <c r="CW5" s="29" t="s">
        <v>15</v>
      </c>
      <c r="CX5" s="30"/>
      <c r="CY5" s="31"/>
      <c r="CZ5" s="31"/>
      <c r="DA5" s="31"/>
      <c r="DB5" s="31"/>
      <c r="DC5" s="31"/>
      <c r="DD5" s="31"/>
      <c r="DE5" s="31"/>
      <c r="DF5" s="31"/>
      <c r="DG5" s="31"/>
      <c r="DH5" s="31"/>
      <c r="DI5" s="31"/>
      <c r="DJ5" s="31"/>
      <c r="DK5" s="32"/>
      <c r="DL5" s="31"/>
      <c r="DM5" s="31"/>
      <c r="DN5" s="31"/>
    </row>
    <row r="6" customFormat="false" ht="15.75" hidden="false" customHeight="false" outlineLevel="0" collapsed="false">
      <c r="A6" s="33" t="s">
        <v>28</v>
      </c>
      <c r="B6" s="34" t="n">
        <v>1</v>
      </c>
      <c r="C6" s="35" t="n">
        <v>1</v>
      </c>
      <c r="D6" s="35" t="n">
        <v>1</v>
      </c>
      <c r="E6" s="36" t="n">
        <v>1</v>
      </c>
      <c r="F6" s="35" t="s">
        <v>29</v>
      </c>
      <c r="G6" s="34" t="n">
        <v>2</v>
      </c>
      <c r="H6" s="35" t="n">
        <v>2</v>
      </c>
      <c r="I6" s="35" t="n">
        <v>2</v>
      </c>
      <c r="J6" s="36" t="n">
        <v>2</v>
      </c>
      <c r="K6" s="35" t="s">
        <v>30</v>
      </c>
      <c r="L6" s="34" t="n">
        <v>3</v>
      </c>
      <c r="M6" s="35" t="n">
        <v>3</v>
      </c>
      <c r="N6" s="35" t="n">
        <v>3</v>
      </c>
      <c r="O6" s="36" t="n">
        <v>3</v>
      </c>
      <c r="P6" s="35" t="s">
        <v>31</v>
      </c>
      <c r="Q6" s="34" t="n">
        <v>4</v>
      </c>
      <c r="R6" s="35" t="n">
        <v>4</v>
      </c>
      <c r="S6" s="35" t="n">
        <v>4</v>
      </c>
      <c r="T6" s="36" t="n">
        <v>4</v>
      </c>
      <c r="U6" s="35" t="s">
        <v>32</v>
      </c>
      <c r="V6" s="34" t="n">
        <v>5</v>
      </c>
      <c r="W6" s="35" t="n">
        <v>5</v>
      </c>
      <c r="X6" s="35" t="n">
        <v>5</v>
      </c>
      <c r="Y6" s="35" t="n">
        <v>5</v>
      </c>
      <c r="Z6" s="37" t="s">
        <v>33</v>
      </c>
      <c r="AA6" s="38" t="n">
        <v>1</v>
      </c>
      <c r="AB6" s="39" t="n">
        <v>1</v>
      </c>
      <c r="AC6" s="39" t="n">
        <v>1</v>
      </c>
      <c r="AD6" s="39" t="n">
        <v>1</v>
      </c>
      <c r="AE6" s="39" t="n">
        <v>1</v>
      </c>
      <c r="AF6" s="40" t="n">
        <v>1</v>
      </c>
      <c r="AG6" s="40" t="s">
        <v>34</v>
      </c>
      <c r="AH6" s="38" t="n">
        <v>2</v>
      </c>
      <c r="AI6" s="39" t="n">
        <v>2</v>
      </c>
      <c r="AJ6" s="39" t="n">
        <v>2</v>
      </c>
      <c r="AK6" s="39" t="n">
        <v>2</v>
      </c>
      <c r="AL6" s="39" t="n">
        <v>2</v>
      </c>
      <c r="AM6" s="40" t="n">
        <v>2</v>
      </c>
      <c r="AN6" s="40" t="s">
        <v>35</v>
      </c>
      <c r="AO6" s="38" t="n">
        <v>3</v>
      </c>
      <c r="AP6" s="39" t="n">
        <v>3</v>
      </c>
      <c r="AQ6" s="39" t="n">
        <v>3</v>
      </c>
      <c r="AR6" s="39" t="n">
        <v>3</v>
      </c>
      <c r="AS6" s="39" t="n">
        <v>3</v>
      </c>
      <c r="AT6" s="40" t="n">
        <v>3</v>
      </c>
      <c r="AU6" s="40" t="s">
        <v>36</v>
      </c>
      <c r="AV6" s="38" t="n">
        <v>4</v>
      </c>
      <c r="AW6" s="39" t="n">
        <v>4</v>
      </c>
      <c r="AX6" s="39" t="n">
        <v>4</v>
      </c>
      <c r="AY6" s="39" t="n">
        <v>4</v>
      </c>
      <c r="AZ6" s="39" t="n">
        <v>4</v>
      </c>
      <c r="BA6" s="40" t="n">
        <v>4</v>
      </c>
      <c r="BB6" s="40" t="s">
        <v>37</v>
      </c>
      <c r="BC6" s="38" t="n">
        <v>5</v>
      </c>
      <c r="BD6" s="39" t="n">
        <v>5</v>
      </c>
      <c r="BE6" s="39" t="n">
        <v>5</v>
      </c>
      <c r="BF6" s="39" t="n">
        <v>5</v>
      </c>
      <c r="BG6" s="39" t="n">
        <v>5</v>
      </c>
      <c r="BH6" s="39" t="n">
        <v>5</v>
      </c>
      <c r="BI6" s="41" t="s">
        <v>38</v>
      </c>
      <c r="BJ6" s="42" t="n">
        <v>1</v>
      </c>
      <c r="BK6" s="43" t="n">
        <v>1</v>
      </c>
      <c r="BL6" s="44" t="n">
        <v>1</v>
      </c>
      <c r="BM6" s="44" t="s">
        <v>39</v>
      </c>
      <c r="BN6" s="42" t="n">
        <v>2</v>
      </c>
      <c r="BO6" s="43" t="n">
        <v>2</v>
      </c>
      <c r="BP6" s="44" t="n">
        <v>2</v>
      </c>
      <c r="BQ6" s="44" t="s">
        <v>40</v>
      </c>
      <c r="BR6" s="42" t="n">
        <v>3</v>
      </c>
      <c r="BS6" s="43" t="n">
        <v>3</v>
      </c>
      <c r="BT6" s="44" t="n">
        <v>3</v>
      </c>
      <c r="BU6" s="44" t="s">
        <v>41</v>
      </c>
      <c r="BV6" s="42" t="n">
        <v>4</v>
      </c>
      <c r="BW6" s="43" t="n">
        <v>4</v>
      </c>
      <c r="BX6" s="44" t="n">
        <v>4</v>
      </c>
      <c r="BY6" s="44" t="s">
        <v>42</v>
      </c>
      <c r="BZ6" s="42" t="n">
        <v>5</v>
      </c>
      <c r="CA6" s="43" t="n">
        <v>5</v>
      </c>
      <c r="CB6" s="43" t="n">
        <v>5</v>
      </c>
      <c r="CC6" s="45" t="s">
        <v>43</v>
      </c>
      <c r="CD6" s="46" t="n">
        <v>1</v>
      </c>
      <c r="CE6" s="47" t="n">
        <v>1</v>
      </c>
      <c r="CF6" s="48" t="n">
        <v>1</v>
      </c>
      <c r="CG6" s="48" t="s">
        <v>44</v>
      </c>
      <c r="CH6" s="46" t="n">
        <v>2</v>
      </c>
      <c r="CI6" s="47" t="n">
        <v>2</v>
      </c>
      <c r="CJ6" s="48" t="n">
        <v>2</v>
      </c>
      <c r="CK6" s="48" t="s">
        <v>45</v>
      </c>
      <c r="CL6" s="46" t="n">
        <v>3</v>
      </c>
      <c r="CM6" s="47" t="n">
        <v>3</v>
      </c>
      <c r="CN6" s="48" t="n">
        <v>3</v>
      </c>
      <c r="CO6" s="48" t="s">
        <v>46</v>
      </c>
      <c r="CP6" s="46" t="n">
        <v>4</v>
      </c>
      <c r="CQ6" s="47" t="n">
        <v>4</v>
      </c>
      <c r="CR6" s="48" t="n">
        <v>4</v>
      </c>
      <c r="CS6" s="48" t="s">
        <v>47</v>
      </c>
      <c r="CT6" s="46" t="n">
        <v>5</v>
      </c>
      <c r="CU6" s="47" t="n">
        <v>5</v>
      </c>
      <c r="CV6" s="48" t="n">
        <v>5</v>
      </c>
      <c r="CW6" s="48" t="s">
        <v>48</v>
      </c>
      <c r="CX6" s="49" t="s">
        <v>49</v>
      </c>
      <c r="CY6" s="50" t="s">
        <v>50</v>
      </c>
      <c r="CZ6" s="50" t="s">
        <v>51</v>
      </c>
      <c r="DA6" s="50" t="s">
        <v>52</v>
      </c>
      <c r="DB6" s="50" t="s">
        <v>53</v>
      </c>
      <c r="DC6" s="50" t="s">
        <v>54</v>
      </c>
      <c r="DD6" s="50" t="s">
        <v>55</v>
      </c>
      <c r="DE6" s="50" t="s">
        <v>56</v>
      </c>
      <c r="DF6" s="50" t="s">
        <v>57</v>
      </c>
      <c r="DG6" s="50" t="s">
        <v>58</v>
      </c>
      <c r="DH6" s="50" t="s">
        <v>59</v>
      </c>
      <c r="DI6" s="50" t="s">
        <v>60</v>
      </c>
      <c r="DJ6" s="50" t="s">
        <v>61</v>
      </c>
      <c r="DK6" s="51" t="s">
        <v>62</v>
      </c>
      <c r="DL6" s="50"/>
      <c r="DM6" s="50" t="s">
        <v>63</v>
      </c>
      <c r="DN6" s="50"/>
    </row>
    <row r="7" customFormat="false" ht="15" hidden="false" customHeight="false" outlineLevel="0" collapsed="false">
      <c r="A7" s="52"/>
      <c r="B7" s="53" t="n">
        <v>77200000</v>
      </c>
      <c r="C7" s="54" t="n">
        <v>0</v>
      </c>
      <c r="D7" s="54" t="n">
        <v>0</v>
      </c>
      <c r="E7" s="55" t="n">
        <v>0</v>
      </c>
      <c r="F7" s="54" t="n">
        <f aca="false">MEDIAN(B7:E7)</f>
        <v>0</v>
      </c>
      <c r="G7" s="53" t="n">
        <v>127000000</v>
      </c>
      <c r="H7" s="54" t="n">
        <v>0</v>
      </c>
      <c r="I7" s="56" t="n">
        <v>66100000</v>
      </c>
      <c r="J7" s="55" t="n">
        <v>0</v>
      </c>
      <c r="K7" s="54" t="n">
        <f aca="false">MEDIAN(G7:J7)</f>
        <v>33050000</v>
      </c>
      <c r="L7" s="53" t="n">
        <v>258000000</v>
      </c>
      <c r="M7" s="54" t="n">
        <v>0</v>
      </c>
      <c r="N7" s="56" t="n">
        <v>22600000</v>
      </c>
      <c r="O7" s="55" t="n">
        <v>0</v>
      </c>
      <c r="P7" s="54" t="n">
        <f aca="false">MEDIAN(L7:O7)</f>
        <v>11300000</v>
      </c>
      <c r="Q7" s="53" t="n">
        <v>435000000</v>
      </c>
      <c r="R7" s="54" t="n">
        <v>0</v>
      </c>
      <c r="S7" s="56" t="n">
        <v>69800000</v>
      </c>
      <c r="T7" s="55" t="n">
        <v>0</v>
      </c>
      <c r="U7" s="54" t="n">
        <f aca="false">MEDIAN(Q7:T7)</f>
        <v>34900000</v>
      </c>
      <c r="V7" s="57" t="n">
        <v>0</v>
      </c>
      <c r="W7" s="54" t="n">
        <v>0</v>
      </c>
      <c r="X7" s="54" t="n">
        <v>0</v>
      </c>
      <c r="Y7" s="54" t="n">
        <v>0</v>
      </c>
      <c r="Z7" s="58" t="n">
        <f aca="false">MEDIAN(V7:Y7)</f>
        <v>0</v>
      </c>
      <c r="AA7" s="53" t="n">
        <v>110000000</v>
      </c>
      <c r="AB7" s="54" t="n">
        <v>0</v>
      </c>
      <c r="AC7" s="54" t="n">
        <v>0</v>
      </c>
      <c r="AD7" s="56" t="n">
        <v>50300000</v>
      </c>
      <c r="AE7" s="54" t="n">
        <v>0</v>
      </c>
      <c r="AF7" s="55" t="n">
        <v>0</v>
      </c>
      <c r="AG7" s="54" t="n">
        <f aca="false">MEDIAN(AA7:AF7)</f>
        <v>0</v>
      </c>
      <c r="AH7" s="53" t="n">
        <v>202000000</v>
      </c>
      <c r="AI7" s="56" t="n">
        <v>43700000</v>
      </c>
      <c r="AJ7" s="54" t="n">
        <v>0</v>
      </c>
      <c r="AK7" s="56" t="n">
        <v>152000000</v>
      </c>
      <c r="AL7" s="54" t="n">
        <v>0</v>
      </c>
      <c r="AM7" s="55" t="n">
        <v>0</v>
      </c>
      <c r="AN7" s="54" t="n">
        <f aca="false">MEDIAN(AH7:AM7)</f>
        <v>21850000</v>
      </c>
      <c r="AO7" s="53" t="n">
        <v>382000000</v>
      </c>
      <c r="AP7" s="56" t="n">
        <v>44800000</v>
      </c>
      <c r="AQ7" s="54" t="n">
        <v>0</v>
      </c>
      <c r="AR7" s="56" t="n">
        <v>121000000</v>
      </c>
      <c r="AS7" s="56" t="n">
        <v>24800000</v>
      </c>
      <c r="AT7" s="59" t="n">
        <v>43300000</v>
      </c>
      <c r="AU7" s="54" t="n">
        <f aca="false">MEDIAN(AO7:AT7)</f>
        <v>44050000</v>
      </c>
      <c r="AV7" s="53" t="n">
        <v>545000000</v>
      </c>
      <c r="AW7" s="56" t="n">
        <v>35000000</v>
      </c>
      <c r="AX7" s="54" t="n">
        <v>0</v>
      </c>
      <c r="AY7" s="54" t="n">
        <v>0</v>
      </c>
      <c r="AZ7" s="54" t="n">
        <v>0</v>
      </c>
      <c r="BA7" s="59" t="n">
        <v>43000000</v>
      </c>
      <c r="BB7" s="54" t="n">
        <f aca="false">MEDIAN(AV7:BA7)</f>
        <v>17500000</v>
      </c>
      <c r="BC7" s="57" t="n">
        <v>0</v>
      </c>
      <c r="BD7" s="54" t="n">
        <v>0</v>
      </c>
      <c r="BE7" s="54" t="n">
        <v>0</v>
      </c>
      <c r="BF7" s="54" t="n">
        <v>0</v>
      </c>
      <c r="BG7" s="54" t="n">
        <v>0</v>
      </c>
      <c r="BH7" s="54" t="n">
        <v>0</v>
      </c>
      <c r="BI7" s="58" t="n">
        <f aca="false">MEDIAN(BC7:BH7)</f>
        <v>0</v>
      </c>
      <c r="BJ7" s="57" t="n">
        <v>0</v>
      </c>
      <c r="BK7" s="56" t="n">
        <v>137000000</v>
      </c>
      <c r="BL7" s="55" t="n">
        <v>0</v>
      </c>
      <c r="BM7" s="54" t="n">
        <f aca="false">MEDIAN(BJ7:BL7)</f>
        <v>0</v>
      </c>
      <c r="BN7" s="57" t="n">
        <v>0</v>
      </c>
      <c r="BO7" s="56" t="n">
        <v>184000000</v>
      </c>
      <c r="BP7" s="55" t="n">
        <v>0</v>
      </c>
      <c r="BQ7" s="54" t="n">
        <f aca="false">MEDIAN(BN7:BP7)</f>
        <v>0</v>
      </c>
      <c r="BR7" s="57" t="n">
        <v>0</v>
      </c>
      <c r="BS7" s="56" t="n">
        <v>400000000</v>
      </c>
      <c r="BT7" s="55" t="n">
        <v>0</v>
      </c>
      <c r="BU7" s="54" t="n">
        <f aca="false">MEDIAN(BR7:BT7)</f>
        <v>0</v>
      </c>
      <c r="BV7" s="57" t="n">
        <v>0</v>
      </c>
      <c r="BW7" s="56" t="n">
        <v>417000000</v>
      </c>
      <c r="BX7" s="59" t="n">
        <v>32300000</v>
      </c>
      <c r="BY7" s="54" t="n">
        <f aca="false">MEDIAN(BV7:BX7)</f>
        <v>32300000</v>
      </c>
      <c r="BZ7" s="57" t="n">
        <v>0</v>
      </c>
      <c r="CA7" s="56" t="n">
        <v>55900000</v>
      </c>
      <c r="CB7" s="54" t="n">
        <v>0</v>
      </c>
      <c r="CC7" s="58" t="n">
        <f aca="false">MEDIAN(BZ7:CB7)</f>
        <v>0</v>
      </c>
      <c r="CD7" s="53" t="n">
        <v>138000000</v>
      </c>
      <c r="CE7" s="56" t="n">
        <v>82400000</v>
      </c>
      <c r="CF7" s="59" t="n">
        <v>141000000</v>
      </c>
      <c r="CG7" s="54" t="n">
        <f aca="false">MEDIAN(CD7:CF7)</f>
        <v>138000000</v>
      </c>
      <c r="CH7" s="53" t="n">
        <v>760000000</v>
      </c>
      <c r="CI7" s="54" t="n">
        <v>0</v>
      </c>
      <c r="CJ7" s="59" t="n">
        <v>48300000</v>
      </c>
      <c r="CK7" s="54" t="n">
        <f aca="false">MEDIAN(CH7:CJ7)</f>
        <v>48300000</v>
      </c>
      <c r="CL7" s="53" t="n">
        <v>503000000</v>
      </c>
      <c r="CM7" s="56" t="n">
        <v>366000000</v>
      </c>
      <c r="CN7" s="59" t="n">
        <v>484000000</v>
      </c>
      <c r="CO7" s="54" t="n">
        <f aca="false">MEDIAN(CL7:CN7)</f>
        <v>484000000</v>
      </c>
      <c r="CP7" s="53" t="n">
        <v>533000000</v>
      </c>
      <c r="CQ7" s="56" t="n">
        <v>499000000</v>
      </c>
      <c r="CR7" s="59" t="n">
        <v>604000000</v>
      </c>
      <c r="CS7" s="54" t="n">
        <f aca="false">MEDIAN(CP7:CR7)</f>
        <v>533000000</v>
      </c>
      <c r="CT7" s="53" t="n">
        <v>123000000</v>
      </c>
      <c r="CU7" s="56" t="n">
        <v>123000000</v>
      </c>
      <c r="CV7" s="59" t="n">
        <v>149000000</v>
      </c>
      <c r="CW7" s="54" t="n">
        <f aca="false">MEDIAN(CT7:CV7)</f>
        <v>123000000</v>
      </c>
      <c r="CX7" s="52" t="s">
        <v>64</v>
      </c>
      <c r="CY7" s="52" t="n">
        <v>3</v>
      </c>
      <c r="CZ7" s="52" t="n">
        <v>2</v>
      </c>
      <c r="DA7" s="52" t="n">
        <v>2</v>
      </c>
      <c r="DB7" s="52" t="n">
        <v>17.7</v>
      </c>
      <c r="DC7" s="52" t="n">
        <v>17.7</v>
      </c>
      <c r="DD7" s="52" t="n">
        <v>17.7</v>
      </c>
      <c r="DE7" s="52" t="n">
        <v>11.866</v>
      </c>
      <c r="DF7" s="52" t="n">
        <v>0</v>
      </c>
      <c r="DG7" s="52" t="n">
        <v>7.6665</v>
      </c>
      <c r="DH7" s="52" t="n">
        <v>8631000000</v>
      </c>
      <c r="DI7" s="52" t="n">
        <v>59</v>
      </c>
      <c r="DJ7" s="52" t="s">
        <v>65</v>
      </c>
      <c r="DK7" s="60" t="s">
        <v>64</v>
      </c>
      <c r="DL7" s="54"/>
      <c r="DM7" s="52" t="s">
        <v>64</v>
      </c>
      <c r="DN7" s="52"/>
    </row>
    <row r="8" customFormat="false" ht="15" hidden="false" customHeight="false" outlineLevel="0" collapsed="false">
      <c r="A8" s="52"/>
      <c r="B8" s="53" t="n">
        <v>27500000</v>
      </c>
      <c r="C8" s="56" t="n">
        <v>30800000</v>
      </c>
      <c r="D8" s="56" t="n">
        <v>233000000</v>
      </c>
      <c r="E8" s="59" t="n">
        <v>17200000</v>
      </c>
      <c r="F8" s="54" t="n">
        <f aca="false">MEDIAN(B8:E8)</f>
        <v>29150000</v>
      </c>
      <c r="G8" s="53" t="n">
        <v>32500000</v>
      </c>
      <c r="H8" s="56" t="n">
        <v>165000000</v>
      </c>
      <c r="I8" s="56" t="n">
        <v>79100000</v>
      </c>
      <c r="J8" s="59" t="n">
        <v>63900000</v>
      </c>
      <c r="K8" s="56" t="n">
        <f aca="false">MEDIAN(G8:J8)</f>
        <v>71500000</v>
      </c>
      <c r="L8" s="53" t="n">
        <v>199000000</v>
      </c>
      <c r="M8" s="56" t="n">
        <v>183000000</v>
      </c>
      <c r="N8" s="56" t="n">
        <v>100000000</v>
      </c>
      <c r="O8" s="59" t="n">
        <v>83900000</v>
      </c>
      <c r="P8" s="56" t="n">
        <f aca="false">MEDIAN(L8:O8)</f>
        <v>141500000</v>
      </c>
      <c r="Q8" s="53" t="n">
        <v>128000000</v>
      </c>
      <c r="R8" s="56" t="n">
        <v>190000000</v>
      </c>
      <c r="S8" s="56" t="n">
        <v>217000000</v>
      </c>
      <c r="T8" s="59" t="n">
        <v>87800000</v>
      </c>
      <c r="U8" s="56" t="n">
        <f aca="false">MEDIAN(Q8:T8)</f>
        <v>159000000</v>
      </c>
      <c r="V8" s="57" t="n">
        <v>0</v>
      </c>
      <c r="W8" s="56" t="n">
        <v>24600000</v>
      </c>
      <c r="X8" s="56" t="n">
        <v>31400000</v>
      </c>
      <c r="Y8" s="56" t="n">
        <v>19000000</v>
      </c>
      <c r="Z8" s="61" t="n">
        <f aca="false">MEDIAN(V8:Y8)</f>
        <v>21800000</v>
      </c>
      <c r="AA8" s="53" t="n">
        <v>17200000</v>
      </c>
      <c r="AB8" s="56" t="n">
        <v>71400000</v>
      </c>
      <c r="AC8" s="54" t="n">
        <v>0</v>
      </c>
      <c r="AD8" s="56" t="n">
        <v>30900000</v>
      </c>
      <c r="AE8" s="56" t="n">
        <v>174000000</v>
      </c>
      <c r="AF8" s="59" t="n">
        <v>188000000</v>
      </c>
      <c r="AG8" s="54" t="n">
        <f aca="false">MEDIAN(AA8:AF8)</f>
        <v>51150000</v>
      </c>
      <c r="AH8" s="57" t="n">
        <v>0</v>
      </c>
      <c r="AI8" s="54" t="n">
        <v>0</v>
      </c>
      <c r="AJ8" s="56" t="n">
        <v>21500000</v>
      </c>
      <c r="AK8" s="56" t="n">
        <v>168000000</v>
      </c>
      <c r="AL8" s="56" t="n">
        <v>132000000</v>
      </c>
      <c r="AM8" s="59" t="n">
        <v>170000000</v>
      </c>
      <c r="AN8" s="54" t="n">
        <f aca="false">MEDIAN(AH8:AM8)</f>
        <v>76750000</v>
      </c>
      <c r="AO8" s="53" t="n">
        <v>68400000</v>
      </c>
      <c r="AP8" s="56" t="n">
        <v>57000000</v>
      </c>
      <c r="AQ8" s="56" t="n">
        <v>42200000</v>
      </c>
      <c r="AR8" s="56" t="n">
        <v>13200000</v>
      </c>
      <c r="AS8" s="56" t="n">
        <v>232000000</v>
      </c>
      <c r="AT8" s="59" t="n">
        <v>146000000</v>
      </c>
      <c r="AU8" s="54" t="n">
        <f aca="false">MEDIAN(AO8:AT8)</f>
        <v>62700000</v>
      </c>
      <c r="AV8" s="53" t="n">
        <v>138000000</v>
      </c>
      <c r="AW8" s="56" t="n">
        <v>65900000</v>
      </c>
      <c r="AX8" s="56" t="n">
        <v>183000000</v>
      </c>
      <c r="AY8" s="56" t="n">
        <v>84600000</v>
      </c>
      <c r="AZ8" s="56" t="n">
        <v>155000000</v>
      </c>
      <c r="BA8" s="59" t="n">
        <v>178000000</v>
      </c>
      <c r="BB8" s="54" t="n">
        <f aca="false">MEDIAN(AV8:BA8)</f>
        <v>146500000</v>
      </c>
      <c r="BC8" s="53" t="n">
        <v>30300000</v>
      </c>
      <c r="BD8" s="56" t="n">
        <v>13500000</v>
      </c>
      <c r="BE8" s="56" t="n">
        <v>40200000</v>
      </c>
      <c r="BF8" s="56" t="n">
        <v>16800000</v>
      </c>
      <c r="BG8" s="56" t="n">
        <v>35500000</v>
      </c>
      <c r="BH8" s="54" t="n">
        <v>0</v>
      </c>
      <c r="BI8" s="58" t="n">
        <f aca="false">MEDIAN(BC8:BH8)</f>
        <v>23550000</v>
      </c>
      <c r="BJ8" s="53" t="n">
        <v>23800000</v>
      </c>
      <c r="BK8" s="56" t="n">
        <v>140000000</v>
      </c>
      <c r="BL8" s="55" t="n">
        <v>0</v>
      </c>
      <c r="BM8" s="54" t="n">
        <f aca="false">MEDIAN(BJ8:BL8)</f>
        <v>23800000</v>
      </c>
      <c r="BN8" s="53" t="n">
        <v>235000000</v>
      </c>
      <c r="BO8" s="56" t="n">
        <v>157000000</v>
      </c>
      <c r="BP8" s="59" t="n">
        <v>62400000</v>
      </c>
      <c r="BQ8" s="54" t="n">
        <f aca="false">MEDIAN(BN8:BP8)</f>
        <v>157000000</v>
      </c>
      <c r="BR8" s="53" t="n">
        <v>158000000</v>
      </c>
      <c r="BS8" s="56" t="n">
        <v>18600000</v>
      </c>
      <c r="BT8" s="59" t="n">
        <v>89100000</v>
      </c>
      <c r="BU8" s="54" t="n">
        <f aca="false">MEDIAN(BR8:BT8)</f>
        <v>89100000</v>
      </c>
      <c r="BV8" s="53" t="n">
        <v>296000000</v>
      </c>
      <c r="BW8" s="56" t="n">
        <v>237000000</v>
      </c>
      <c r="BX8" s="59" t="n">
        <v>140000000</v>
      </c>
      <c r="BY8" s="54" t="n">
        <f aca="false">MEDIAN(BV8:BX8)</f>
        <v>237000000</v>
      </c>
      <c r="BZ8" s="57" t="n">
        <v>0</v>
      </c>
      <c r="CA8" s="56" t="n">
        <v>189000000</v>
      </c>
      <c r="CB8" s="54" t="n">
        <v>0</v>
      </c>
      <c r="CC8" s="58" t="n">
        <f aca="false">MEDIAN(BZ8:CB8)</f>
        <v>0</v>
      </c>
      <c r="CD8" s="53" t="n">
        <v>60700000</v>
      </c>
      <c r="CE8" s="56" t="n">
        <v>157000000</v>
      </c>
      <c r="CF8" s="55" t="n">
        <v>0</v>
      </c>
      <c r="CG8" s="54" t="n">
        <f aca="false">MEDIAN(CD8:CF8)</f>
        <v>60700000</v>
      </c>
      <c r="CH8" s="53" t="n">
        <v>48100000</v>
      </c>
      <c r="CI8" s="54" t="n">
        <v>0</v>
      </c>
      <c r="CJ8" s="59" t="n">
        <v>28800000</v>
      </c>
      <c r="CK8" s="54" t="n">
        <f aca="false">MEDIAN(CH8:CJ8)</f>
        <v>28800000</v>
      </c>
      <c r="CL8" s="53" t="n">
        <v>83000000</v>
      </c>
      <c r="CM8" s="56" t="n">
        <v>65100000</v>
      </c>
      <c r="CN8" s="59" t="n">
        <v>116000000</v>
      </c>
      <c r="CO8" s="54" t="n">
        <f aca="false">MEDIAN(CL8:CN8)</f>
        <v>83000000</v>
      </c>
      <c r="CP8" s="53" t="n">
        <v>100000000</v>
      </c>
      <c r="CQ8" s="56" t="n">
        <v>162000000</v>
      </c>
      <c r="CR8" s="59" t="n">
        <v>131000000</v>
      </c>
      <c r="CS8" s="54" t="n">
        <f aca="false">MEDIAN(CP8:CR8)</f>
        <v>131000000</v>
      </c>
      <c r="CT8" s="53" t="n">
        <v>26300000</v>
      </c>
      <c r="CU8" s="56" t="n">
        <v>165000000</v>
      </c>
      <c r="CV8" s="59" t="n">
        <v>30400000</v>
      </c>
      <c r="CW8" s="54" t="n">
        <f aca="false">MEDIAN(CT8:CV8)</f>
        <v>30400000</v>
      </c>
      <c r="CX8" s="52" t="s">
        <v>66</v>
      </c>
      <c r="CY8" s="52" t="n">
        <v>11</v>
      </c>
      <c r="CZ8" s="52" t="n">
        <v>11</v>
      </c>
      <c r="DA8" s="52" t="n">
        <v>11</v>
      </c>
      <c r="DB8" s="52" t="n">
        <v>22.5</v>
      </c>
      <c r="DC8" s="52" t="n">
        <v>22.5</v>
      </c>
      <c r="DD8" s="52" t="n">
        <v>22.5</v>
      </c>
      <c r="DE8" s="52" t="n">
        <v>33.986</v>
      </c>
      <c r="DF8" s="52" t="n">
        <v>0</v>
      </c>
      <c r="DG8" s="52" t="n">
        <v>23.809</v>
      </c>
      <c r="DH8" s="52" t="n">
        <v>7305200000</v>
      </c>
      <c r="DI8" s="52" t="n">
        <v>196</v>
      </c>
      <c r="DJ8" s="52" t="s">
        <v>67</v>
      </c>
      <c r="DK8" s="60" t="s">
        <v>68</v>
      </c>
      <c r="DL8" s="54"/>
      <c r="DM8" s="52" t="s">
        <v>68</v>
      </c>
      <c r="DN8" s="52"/>
    </row>
    <row r="9" customFormat="false" ht="15" hidden="false" customHeight="false" outlineLevel="0" collapsed="false">
      <c r="A9" s="52"/>
      <c r="B9" s="53" t="n">
        <v>82000000</v>
      </c>
      <c r="C9" s="56" t="n">
        <v>71700000</v>
      </c>
      <c r="D9" s="54" t="n">
        <v>0</v>
      </c>
      <c r="E9" s="59" t="n">
        <v>34200000</v>
      </c>
      <c r="F9" s="54" t="n">
        <f aca="false">MEDIAN(B9:E9)</f>
        <v>52950000</v>
      </c>
      <c r="G9" s="53" t="n">
        <v>48000000</v>
      </c>
      <c r="H9" s="56" t="n">
        <v>48700000</v>
      </c>
      <c r="I9" s="56" t="n">
        <v>55100000</v>
      </c>
      <c r="J9" s="59" t="n">
        <v>25000000</v>
      </c>
      <c r="K9" s="56" t="n">
        <f aca="false">MEDIAN(G9:J9)</f>
        <v>48350000</v>
      </c>
      <c r="L9" s="53" t="n">
        <v>53900000</v>
      </c>
      <c r="M9" s="56" t="n">
        <v>34500000</v>
      </c>
      <c r="N9" s="56" t="n">
        <v>41300000</v>
      </c>
      <c r="O9" s="55" t="n">
        <v>0</v>
      </c>
      <c r="P9" s="56" t="n">
        <f aca="false">MEDIAN(L9:O9)</f>
        <v>37900000</v>
      </c>
      <c r="Q9" s="57" t="n">
        <v>0</v>
      </c>
      <c r="R9" s="56" t="n">
        <v>35500000</v>
      </c>
      <c r="S9" s="54" t="n">
        <v>0</v>
      </c>
      <c r="T9" s="59" t="n">
        <v>15300000</v>
      </c>
      <c r="U9" s="56" t="n">
        <f aca="false">MEDIAN(Q9:T9)</f>
        <v>7650000</v>
      </c>
      <c r="V9" s="53" t="n">
        <v>31000000</v>
      </c>
      <c r="W9" s="56" t="n">
        <v>55000000</v>
      </c>
      <c r="X9" s="56" t="n">
        <v>75900000</v>
      </c>
      <c r="Y9" s="54" t="n">
        <v>0</v>
      </c>
      <c r="Z9" s="61" t="n">
        <f aca="false">MEDIAN(V9:Y9)</f>
        <v>43000000</v>
      </c>
      <c r="AA9" s="53" t="n">
        <v>63600000</v>
      </c>
      <c r="AB9" s="54" t="n">
        <v>0</v>
      </c>
      <c r="AC9" s="54" t="n">
        <v>0</v>
      </c>
      <c r="AD9" s="54" t="n">
        <v>0</v>
      </c>
      <c r="AE9" s="54" t="n">
        <v>0</v>
      </c>
      <c r="AF9" s="59" t="n">
        <v>48100000</v>
      </c>
      <c r="AG9" s="54" t="n">
        <f aca="false">MEDIAN(AA9:AF9)</f>
        <v>0</v>
      </c>
      <c r="AH9" s="53" t="n">
        <v>84400000</v>
      </c>
      <c r="AI9" s="56" t="n">
        <v>36100000</v>
      </c>
      <c r="AJ9" s="56" t="n">
        <v>39700000</v>
      </c>
      <c r="AK9" s="56" t="n">
        <v>31600000</v>
      </c>
      <c r="AL9" s="54" t="n">
        <v>0</v>
      </c>
      <c r="AM9" s="55" t="n">
        <v>0</v>
      </c>
      <c r="AN9" s="54" t="n">
        <f aca="false">MEDIAN(AH9:AM9)</f>
        <v>33850000</v>
      </c>
      <c r="AO9" s="53" t="n">
        <v>88600000</v>
      </c>
      <c r="AP9" s="54" t="n">
        <v>0</v>
      </c>
      <c r="AQ9" s="54" t="n">
        <v>0</v>
      </c>
      <c r="AR9" s="54" t="n">
        <v>0</v>
      </c>
      <c r="AS9" s="56" t="n">
        <v>34500000</v>
      </c>
      <c r="AT9" s="59" t="n">
        <v>23100000</v>
      </c>
      <c r="AU9" s="54" t="n">
        <f aca="false">MEDIAN(AO9:AT9)</f>
        <v>11550000</v>
      </c>
      <c r="AV9" s="53" t="n">
        <v>75900000</v>
      </c>
      <c r="AW9" s="56" t="n">
        <v>14500000</v>
      </c>
      <c r="AX9" s="56" t="n">
        <v>33900000</v>
      </c>
      <c r="AY9" s="56" t="n">
        <v>35600000</v>
      </c>
      <c r="AZ9" s="54" t="n">
        <v>0</v>
      </c>
      <c r="BA9" s="55" t="n">
        <v>0</v>
      </c>
      <c r="BB9" s="54" t="n">
        <f aca="false">MEDIAN(AV9:BA9)</f>
        <v>24200000</v>
      </c>
      <c r="BC9" s="57" t="n">
        <v>0</v>
      </c>
      <c r="BD9" s="56" t="n">
        <v>37700000</v>
      </c>
      <c r="BE9" s="56" t="n">
        <v>103000000</v>
      </c>
      <c r="BF9" s="56" t="n">
        <v>56200000</v>
      </c>
      <c r="BG9" s="56" t="n">
        <v>48300000</v>
      </c>
      <c r="BH9" s="54" t="n">
        <v>0</v>
      </c>
      <c r="BI9" s="58" t="n">
        <f aca="false">MEDIAN(BC9:BH9)</f>
        <v>43000000</v>
      </c>
      <c r="BJ9" s="57" t="n">
        <v>0</v>
      </c>
      <c r="BK9" s="56" t="n">
        <v>66500000</v>
      </c>
      <c r="BL9" s="59" t="n">
        <v>56200000</v>
      </c>
      <c r="BM9" s="54" t="n">
        <f aca="false">MEDIAN(BJ9:BL9)</f>
        <v>56200000</v>
      </c>
      <c r="BN9" s="57" t="n">
        <v>0</v>
      </c>
      <c r="BO9" s="56" t="n">
        <v>61700000</v>
      </c>
      <c r="BP9" s="59" t="n">
        <v>53600000</v>
      </c>
      <c r="BQ9" s="54" t="n">
        <f aca="false">MEDIAN(BN9:BP9)</f>
        <v>53600000</v>
      </c>
      <c r="BR9" s="53" t="n">
        <v>32000000</v>
      </c>
      <c r="BS9" s="56" t="n">
        <v>30400000</v>
      </c>
      <c r="BT9" s="59" t="n">
        <v>38500000</v>
      </c>
      <c r="BU9" s="54" t="n">
        <f aca="false">MEDIAN(BR9:BT9)</f>
        <v>32000000</v>
      </c>
      <c r="BV9" s="57" t="n">
        <v>0</v>
      </c>
      <c r="BW9" s="54" t="n">
        <v>0</v>
      </c>
      <c r="BX9" s="55" t="n">
        <v>0</v>
      </c>
      <c r="BY9" s="54" t="n">
        <f aca="false">MEDIAN(BV9:BX9)</f>
        <v>0</v>
      </c>
      <c r="BZ9" s="53" t="n">
        <v>108000000</v>
      </c>
      <c r="CA9" s="56" t="n">
        <v>135000000</v>
      </c>
      <c r="CB9" s="56" t="n">
        <v>52800000</v>
      </c>
      <c r="CC9" s="58" t="n">
        <f aca="false">MEDIAN(BZ9:CB9)</f>
        <v>108000000</v>
      </c>
      <c r="CD9" s="53" t="n">
        <v>77800000</v>
      </c>
      <c r="CE9" s="56" t="n">
        <v>79900000</v>
      </c>
      <c r="CF9" s="59" t="n">
        <v>190000000</v>
      </c>
      <c r="CG9" s="54" t="n">
        <f aca="false">MEDIAN(CD9:CF9)</f>
        <v>79900000</v>
      </c>
      <c r="CH9" s="53" t="n">
        <v>41400000</v>
      </c>
      <c r="CI9" s="56" t="n">
        <v>43400000</v>
      </c>
      <c r="CJ9" s="59" t="n">
        <v>102000000</v>
      </c>
      <c r="CK9" s="54" t="n">
        <f aca="false">MEDIAN(CH9:CJ9)</f>
        <v>43400000</v>
      </c>
      <c r="CL9" s="53" t="n">
        <v>31100000</v>
      </c>
      <c r="CM9" s="56" t="n">
        <v>43000000</v>
      </c>
      <c r="CN9" s="59" t="n">
        <v>107000000</v>
      </c>
      <c r="CO9" s="54" t="n">
        <f aca="false">MEDIAN(CL9:CN9)</f>
        <v>43000000</v>
      </c>
      <c r="CP9" s="53" t="n">
        <v>48900000</v>
      </c>
      <c r="CQ9" s="56" t="n">
        <v>26700000</v>
      </c>
      <c r="CR9" s="59" t="n">
        <v>73200000</v>
      </c>
      <c r="CS9" s="54" t="n">
        <f aca="false">MEDIAN(CP9:CR9)</f>
        <v>48900000</v>
      </c>
      <c r="CT9" s="53" t="n">
        <v>58900000</v>
      </c>
      <c r="CU9" s="56" t="n">
        <v>58500000</v>
      </c>
      <c r="CV9" s="55" t="n">
        <v>0</v>
      </c>
      <c r="CW9" s="54" t="n">
        <f aca="false">MEDIAN(CT9:CV9)</f>
        <v>58500000</v>
      </c>
      <c r="CX9" s="52" t="s">
        <v>69</v>
      </c>
      <c r="CY9" s="52" t="n">
        <v>14</v>
      </c>
      <c r="CZ9" s="52" t="n">
        <v>1</v>
      </c>
      <c r="DA9" s="52" t="n">
        <v>1</v>
      </c>
      <c r="DB9" s="52" t="n">
        <v>52.3</v>
      </c>
      <c r="DC9" s="52" t="n">
        <v>4.5</v>
      </c>
      <c r="DD9" s="52" t="n">
        <v>4.5</v>
      </c>
      <c r="DE9" s="52" t="n">
        <v>31.947</v>
      </c>
      <c r="DF9" s="52" t="n">
        <v>0</v>
      </c>
      <c r="DG9" s="52" t="n">
        <v>6.7515</v>
      </c>
      <c r="DH9" s="52" t="n">
        <v>3179000000</v>
      </c>
      <c r="DI9" s="52" t="n">
        <v>90</v>
      </c>
      <c r="DJ9" s="52" t="s">
        <v>70</v>
      </c>
      <c r="DK9" s="60" t="s">
        <v>71</v>
      </c>
      <c r="DL9" s="54"/>
      <c r="DM9" s="52" t="s">
        <v>72</v>
      </c>
      <c r="DN9" s="52"/>
    </row>
    <row r="10" customFormat="false" ht="15" hidden="false" customHeight="false" outlineLevel="0" collapsed="false">
      <c r="A10" s="52"/>
      <c r="B10" s="53" t="n">
        <v>252000000</v>
      </c>
      <c r="C10" s="56" t="n">
        <v>394000000</v>
      </c>
      <c r="D10" s="56" t="n">
        <v>156000000</v>
      </c>
      <c r="E10" s="59" t="n">
        <v>149000000</v>
      </c>
      <c r="F10" s="54" t="n">
        <f aca="false">MEDIAN(B10:E10)</f>
        <v>204000000</v>
      </c>
      <c r="G10" s="53" t="n">
        <v>202000000</v>
      </c>
      <c r="H10" s="56" t="n">
        <v>136000000</v>
      </c>
      <c r="I10" s="56" t="n">
        <v>302000000</v>
      </c>
      <c r="J10" s="59" t="n">
        <v>240000000</v>
      </c>
      <c r="K10" s="56" t="n">
        <f aca="false">MEDIAN(G10:J10)</f>
        <v>221000000</v>
      </c>
      <c r="L10" s="53" t="n">
        <v>137000000</v>
      </c>
      <c r="M10" s="56" t="n">
        <v>85900000</v>
      </c>
      <c r="N10" s="56" t="n">
        <v>356000000</v>
      </c>
      <c r="O10" s="59" t="n">
        <v>304000000</v>
      </c>
      <c r="P10" s="56" t="n">
        <f aca="false">MEDIAN(L10:O10)</f>
        <v>220500000</v>
      </c>
      <c r="Q10" s="53" t="n">
        <v>126000000</v>
      </c>
      <c r="R10" s="56" t="n">
        <v>243000000</v>
      </c>
      <c r="S10" s="56" t="n">
        <v>374000000</v>
      </c>
      <c r="T10" s="59" t="n">
        <v>227000000</v>
      </c>
      <c r="U10" s="56" t="n">
        <f aca="false">MEDIAN(Q10:T10)</f>
        <v>235000000</v>
      </c>
      <c r="V10" s="53" t="n">
        <v>30200000</v>
      </c>
      <c r="W10" s="56" t="n">
        <v>165000000</v>
      </c>
      <c r="X10" s="56" t="n">
        <v>322000000</v>
      </c>
      <c r="Y10" s="56" t="n">
        <v>425000000</v>
      </c>
      <c r="Z10" s="61" t="n">
        <f aca="false">MEDIAN(V10:Y10)</f>
        <v>243500000</v>
      </c>
      <c r="AA10" s="53" t="n">
        <v>338000000</v>
      </c>
      <c r="AB10" s="56" t="n">
        <v>110000000</v>
      </c>
      <c r="AC10" s="56" t="n">
        <v>320000000</v>
      </c>
      <c r="AD10" s="56" t="n">
        <v>139000000</v>
      </c>
      <c r="AE10" s="56" t="n">
        <v>162000000</v>
      </c>
      <c r="AF10" s="59" t="n">
        <v>208000000</v>
      </c>
      <c r="AG10" s="54" t="n">
        <f aca="false">MEDIAN(AA10:AF10)</f>
        <v>185000000</v>
      </c>
      <c r="AH10" s="53" t="n">
        <v>271000000</v>
      </c>
      <c r="AI10" s="56" t="n">
        <v>153000000</v>
      </c>
      <c r="AJ10" s="56" t="n">
        <v>245000000</v>
      </c>
      <c r="AK10" s="56" t="n">
        <v>303000000</v>
      </c>
      <c r="AL10" s="56" t="n">
        <v>224000000</v>
      </c>
      <c r="AM10" s="59" t="n">
        <v>251000000</v>
      </c>
      <c r="AN10" s="54" t="n">
        <f aca="false">MEDIAN(AH10:AM10)</f>
        <v>248000000</v>
      </c>
      <c r="AO10" s="53" t="n">
        <v>476000000</v>
      </c>
      <c r="AP10" s="56" t="n">
        <v>379000000</v>
      </c>
      <c r="AQ10" s="56" t="n">
        <v>108000000</v>
      </c>
      <c r="AR10" s="56" t="n">
        <v>274000000</v>
      </c>
      <c r="AS10" s="56" t="n">
        <v>96300000</v>
      </c>
      <c r="AT10" s="59" t="n">
        <v>347000000</v>
      </c>
      <c r="AU10" s="54" t="n">
        <f aca="false">MEDIAN(AO10:AT10)</f>
        <v>310500000</v>
      </c>
      <c r="AV10" s="53" t="n">
        <v>644000000</v>
      </c>
      <c r="AW10" s="56" t="n">
        <v>268000000</v>
      </c>
      <c r="AX10" s="56" t="n">
        <v>347000000</v>
      </c>
      <c r="AY10" s="56" t="n">
        <v>332000000</v>
      </c>
      <c r="AZ10" s="56" t="n">
        <v>232000000</v>
      </c>
      <c r="BA10" s="59" t="n">
        <v>456000000</v>
      </c>
      <c r="BB10" s="54" t="n">
        <f aca="false">MEDIAN(AV10:BA10)</f>
        <v>339500000</v>
      </c>
      <c r="BC10" s="53" t="n">
        <v>353000000</v>
      </c>
      <c r="BD10" s="56" t="n">
        <v>281000000</v>
      </c>
      <c r="BE10" s="56" t="n">
        <v>643000000</v>
      </c>
      <c r="BF10" s="56" t="n">
        <v>491000000</v>
      </c>
      <c r="BG10" s="56" t="n">
        <v>169000000</v>
      </c>
      <c r="BH10" s="56" t="n">
        <v>430000000</v>
      </c>
      <c r="BI10" s="58" t="n">
        <f aca="false">MEDIAN(BC10:BH10)</f>
        <v>391500000</v>
      </c>
      <c r="BJ10" s="53" t="n">
        <v>216000000</v>
      </c>
      <c r="BK10" s="56" t="n">
        <v>187000000</v>
      </c>
      <c r="BL10" s="59" t="n">
        <v>457000000</v>
      </c>
      <c r="BM10" s="54" t="n">
        <f aca="false">MEDIAN(BJ10:BL10)</f>
        <v>216000000</v>
      </c>
      <c r="BN10" s="53" t="n">
        <v>300000000</v>
      </c>
      <c r="BO10" s="56" t="n">
        <v>196000000</v>
      </c>
      <c r="BP10" s="59" t="n">
        <v>377000000</v>
      </c>
      <c r="BQ10" s="54" t="n">
        <f aca="false">MEDIAN(BN10:BP10)</f>
        <v>300000000</v>
      </c>
      <c r="BR10" s="53" t="n">
        <v>247000000</v>
      </c>
      <c r="BS10" s="56" t="n">
        <v>377000000</v>
      </c>
      <c r="BT10" s="59" t="n">
        <v>330000000</v>
      </c>
      <c r="BU10" s="54" t="n">
        <f aca="false">MEDIAN(BR10:BT10)</f>
        <v>330000000</v>
      </c>
      <c r="BV10" s="53" t="n">
        <v>369000000</v>
      </c>
      <c r="BW10" s="56" t="n">
        <v>515000000</v>
      </c>
      <c r="BX10" s="59" t="n">
        <v>443000000</v>
      </c>
      <c r="BY10" s="54" t="n">
        <f aca="false">MEDIAN(BV10:BX10)</f>
        <v>443000000</v>
      </c>
      <c r="BZ10" s="53" t="n">
        <v>384000000</v>
      </c>
      <c r="CA10" s="56" t="n">
        <v>511000000</v>
      </c>
      <c r="CB10" s="56" t="n">
        <v>510000000</v>
      </c>
      <c r="CC10" s="58" t="n">
        <f aca="false">MEDIAN(BZ10:CB10)</f>
        <v>510000000</v>
      </c>
      <c r="CD10" s="53" t="n">
        <v>309000000</v>
      </c>
      <c r="CE10" s="56" t="n">
        <v>299000000</v>
      </c>
      <c r="CF10" s="59" t="n">
        <v>1090000000</v>
      </c>
      <c r="CG10" s="54" t="n">
        <f aca="false">MEDIAN(CD10:CF10)</f>
        <v>309000000</v>
      </c>
      <c r="CH10" s="53" t="n">
        <v>274000000</v>
      </c>
      <c r="CI10" s="56" t="n">
        <v>215000000</v>
      </c>
      <c r="CJ10" s="59" t="n">
        <v>903000000</v>
      </c>
      <c r="CK10" s="54" t="n">
        <f aca="false">MEDIAN(CH10:CJ10)</f>
        <v>274000000</v>
      </c>
      <c r="CL10" s="53" t="n">
        <v>385000000</v>
      </c>
      <c r="CM10" s="56" t="n">
        <v>352000000</v>
      </c>
      <c r="CN10" s="59" t="n">
        <v>733000000</v>
      </c>
      <c r="CO10" s="54" t="n">
        <f aca="false">MEDIAN(CL10:CN10)</f>
        <v>385000000</v>
      </c>
      <c r="CP10" s="53" t="n">
        <v>310000000</v>
      </c>
      <c r="CQ10" s="56" t="n">
        <v>449000000</v>
      </c>
      <c r="CR10" s="59" t="n">
        <v>719000000</v>
      </c>
      <c r="CS10" s="54" t="n">
        <f aca="false">MEDIAN(CP10:CR10)</f>
        <v>449000000</v>
      </c>
      <c r="CT10" s="53" t="n">
        <v>396000000</v>
      </c>
      <c r="CU10" s="56" t="n">
        <v>343000000</v>
      </c>
      <c r="CV10" s="59" t="n">
        <v>1180000000</v>
      </c>
      <c r="CW10" s="54" t="n">
        <f aca="false">MEDIAN(CT10:CV10)</f>
        <v>396000000</v>
      </c>
      <c r="CX10" s="52" t="s">
        <v>69</v>
      </c>
      <c r="CY10" s="52" t="n">
        <v>18</v>
      </c>
      <c r="CZ10" s="52" t="n">
        <v>18</v>
      </c>
      <c r="DA10" s="52" t="n">
        <v>5</v>
      </c>
      <c r="DB10" s="52" t="n">
        <v>60.3</v>
      </c>
      <c r="DC10" s="52" t="n">
        <v>60.3</v>
      </c>
      <c r="DD10" s="52" t="n">
        <v>20.6</v>
      </c>
      <c r="DE10" s="52" t="n">
        <v>38.275</v>
      </c>
      <c r="DF10" s="52" t="n">
        <v>0</v>
      </c>
      <c r="DG10" s="52" t="n">
        <v>315.98</v>
      </c>
      <c r="DH10" s="52" t="n">
        <v>27056000000</v>
      </c>
      <c r="DI10" s="52" t="n">
        <v>600</v>
      </c>
      <c r="DJ10" s="52" t="s">
        <v>73</v>
      </c>
      <c r="DK10" s="60" t="s">
        <v>74</v>
      </c>
      <c r="DL10" s="54"/>
      <c r="DM10" s="52" t="s">
        <v>74</v>
      </c>
      <c r="DN10" s="52"/>
    </row>
    <row r="11" customFormat="false" ht="15" hidden="false" customHeight="false" outlineLevel="0" collapsed="false">
      <c r="A11" s="52"/>
      <c r="B11" s="57" t="n">
        <v>0</v>
      </c>
      <c r="C11" s="54" t="n">
        <v>0</v>
      </c>
      <c r="D11" s="54" t="n">
        <v>0</v>
      </c>
      <c r="E11" s="55" t="n">
        <v>0</v>
      </c>
      <c r="F11" s="54" t="n">
        <f aca="false">MEDIAN(B11:E11)</f>
        <v>0</v>
      </c>
      <c r="G11" s="57" t="n">
        <v>0</v>
      </c>
      <c r="H11" s="54" t="n">
        <v>0</v>
      </c>
      <c r="I11" s="54" t="n">
        <v>0</v>
      </c>
      <c r="J11" s="55" t="n">
        <v>0</v>
      </c>
      <c r="K11" s="54" t="n">
        <f aca="false">MEDIAN(G11:J11)</f>
        <v>0</v>
      </c>
      <c r="L11" s="57" t="n">
        <v>0</v>
      </c>
      <c r="M11" s="54" t="n">
        <v>0</v>
      </c>
      <c r="N11" s="54" t="n">
        <v>0</v>
      </c>
      <c r="O11" s="55" t="n">
        <v>0</v>
      </c>
      <c r="P11" s="54" t="n">
        <f aca="false">MEDIAN(L11:O11)</f>
        <v>0</v>
      </c>
      <c r="Q11" s="57" t="n">
        <v>0</v>
      </c>
      <c r="R11" s="54" t="n">
        <v>0</v>
      </c>
      <c r="S11" s="54" t="n">
        <v>0</v>
      </c>
      <c r="T11" s="55" t="n">
        <v>9097000</v>
      </c>
      <c r="U11" s="54" t="n">
        <f aca="false">MEDIAN(Q11:T11)</f>
        <v>0</v>
      </c>
      <c r="V11" s="57" t="n">
        <v>0</v>
      </c>
      <c r="W11" s="54" t="n">
        <v>0</v>
      </c>
      <c r="X11" s="54" t="n">
        <v>0</v>
      </c>
      <c r="Y11" s="54" t="n">
        <v>0</v>
      </c>
      <c r="Z11" s="58" t="n">
        <f aca="false">MEDIAN(V11:Y11)</f>
        <v>0</v>
      </c>
      <c r="AA11" s="57" t="n">
        <v>0</v>
      </c>
      <c r="AB11" s="54" t="n">
        <v>0</v>
      </c>
      <c r="AC11" s="54" t="n">
        <v>0</v>
      </c>
      <c r="AD11" s="54" t="n">
        <v>0</v>
      </c>
      <c r="AE11" s="54" t="n">
        <v>0</v>
      </c>
      <c r="AF11" s="55" t="n">
        <v>0</v>
      </c>
      <c r="AG11" s="54" t="n">
        <f aca="false">MEDIAN(AA11:AF11)</f>
        <v>0</v>
      </c>
      <c r="AH11" s="57" t="n">
        <v>0</v>
      </c>
      <c r="AI11" s="54" t="n">
        <v>0</v>
      </c>
      <c r="AJ11" s="54" t="n">
        <v>0</v>
      </c>
      <c r="AK11" s="56" t="n">
        <v>12400000</v>
      </c>
      <c r="AL11" s="54" t="n">
        <v>0</v>
      </c>
      <c r="AM11" s="55" t="n">
        <v>0</v>
      </c>
      <c r="AN11" s="54" t="n">
        <f aca="false">MEDIAN(AH11:AM11)</f>
        <v>0</v>
      </c>
      <c r="AO11" s="57" t="n">
        <v>0</v>
      </c>
      <c r="AP11" s="54" t="n">
        <v>0</v>
      </c>
      <c r="AQ11" s="54" t="n">
        <v>0</v>
      </c>
      <c r="AR11" s="54" t="n">
        <v>8134000</v>
      </c>
      <c r="AS11" s="54" t="n">
        <v>0</v>
      </c>
      <c r="AT11" s="55" t="n">
        <v>0</v>
      </c>
      <c r="AU11" s="54" t="n">
        <f aca="false">MEDIAN(AO11:AT11)</f>
        <v>0</v>
      </c>
      <c r="AV11" s="57" t="n">
        <v>0</v>
      </c>
      <c r="AW11" s="54" t="n">
        <v>0</v>
      </c>
      <c r="AX11" s="54" t="n">
        <v>6005900</v>
      </c>
      <c r="AY11" s="54" t="n">
        <v>0</v>
      </c>
      <c r="AZ11" s="56" t="n">
        <v>12300000</v>
      </c>
      <c r="BA11" s="55" t="n">
        <v>0</v>
      </c>
      <c r="BB11" s="54" t="n">
        <f aca="false">MEDIAN(AV11:BA11)</f>
        <v>0</v>
      </c>
      <c r="BC11" s="57" t="n">
        <v>0</v>
      </c>
      <c r="BD11" s="54" t="n">
        <v>0</v>
      </c>
      <c r="BE11" s="54" t="n">
        <v>0</v>
      </c>
      <c r="BF11" s="54" t="n">
        <v>0</v>
      </c>
      <c r="BG11" s="54" t="n">
        <v>0</v>
      </c>
      <c r="BH11" s="54" t="n">
        <v>0</v>
      </c>
      <c r="BI11" s="58" t="n">
        <f aca="false">MEDIAN(BC11:BH11)</f>
        <v>0</v>
      </c>
      <c r="BJ11" s="57" t="n">
        <v>0</v>
      </c>
      <c r="BK11" s="54" t="n">
        <v>0</v>
      </c>
      <c r="BL11" s="55" t="n">
        <v>0</v>
      </c>
      <c r="BM11" s="54" t="n">
        <f aca="false">MEDIAN(BJ11:BL11)</f>
        <v>0</v>
      </c>
      <c r="BN11" s="57" t="n">
        <v>0</v>
      </c>
      <c r="BO11" s="54" t="n">
        <v>0</v>
      </c>
      <c r="BP11" s="55" t="n">
        <v>0</v>
      </c>
      <c r="BQ11" s="54" t="n">
        <f aca="false">MEDIAN(BN11:BP11)</f>
        <v>0</v>
      </c>
      <c r="BR11" s="57" t="n">
        <v>0</v>
      </c>
      <c r="BS11" s="54" t="n">
        <v>0</v>
      </c>
      <c r="BT11" s="55" t="n">
        <v>0</v>
      </c>
      <c r="BU11" s="54" t="n">
        <f aca="false">MEDIAN(BR11:BT11)</f>
        <v>0</v>
      </c>
      <c r="BV11" s="57" t="n">
        <v>0</v>
      </c>
      <c r="BW11" s="54" t="n">
        <v>0</v>
      </c>
      <c r="BX11" s="55" t="n">
        <v>0</v>
      </c>
      <c r="BY11" s="54" t="n">
        <f aca="false">MEDIAN(BV11:BX11)</f>
        <v>0</v>
      </c>
      <c r="BZ11" s="57" t="n">
        <v>0</v>
      </c>
      <c r="CA11" s="54" t="n">
        <v>0</v>
      </c>
      <c r="CB11" s="54" t="n">
        <v>0</v>
      </c>
      <c r="CC11" s="58" t="n">
        <f aca="false">MEDIAN(BZ11:CB11)</f>
        <v>0</v>
      </c>
      <c r="CD11" s="57" t="n">
        <v>0</v>
      </c>
      <c r="CE11" s="54" t="n">
        <v>0</v>
      </c>
      <c r="CF11" s="55" t="n">
        <v>0</v>
      </c>
      <c r="CG11" s="54" t="n">
        <f aca="false">MEDIAN(CD11:CF11)</f>
        <v>0</v>
      </c>
      <c r="CH11" s="57" t="n">
        <v>0</v>
      </c>
      <c r="CI11" s="54" t="n">
        <v>0</v>
      </c>
      <c r="CJ11" s="55" t="n">
        <v>0</v>
      </c>
      <c r="CK11" s="54" t="n">
        <f aca="false">MEDIAN(CH11:CJ11)</f>
        <v>0</v>
      </c>
      <c r="CL11" s="57" t="n">
        <v>0</v>
      </c>
      <c r="CM11" s="54" t="n">
        <v>0</v>
      </c>
      <c r="CN11" s="55" t="n">
        <v>0</v>
      </c>
      <c r="CO11" s="54" t="n">
        <f aca="false">MEDIAN(CL11:CN11)</f>
        <v>0</v>
      </c>
      <c r="CP11" s="57" t="n">
        <v>0</v>
      </c>
      <c r="CQ11" s="56" t="n">
        <v>17900000</v>
      </c>
      <c r="CR11" s="55" t="n">
        <v>0</v>
      </c>
      <c r="CS11" s="54" t="n">
        <f aca="false">MEDIAN(CP11:CR11)</f>
        <v>0</v>
      </c>
      <c r="CT11" s="57" t="n">
        <v>0</v>
      </c>
      <c r="CU11" s="54" t="n">
        <v>0</v>
      </c>
      <c r="CV11" s="55" t="n">
        <v>0</v>
      </c>
      <c r="CW11" s="54" t="n">
        <f aca="false">MEDIAN(CT11:CV11)</f>
        <v>0</v>
      </c>
      <c r="CX11" s="52" t="s">
        <v>75</v>
      </c>
      <c r="CY11" s="52" t="n">
        <v>3</v>
      </c>
      <c r="CZ11" s="52" t="n">
        <v>3</v>
      </c>
      <c r="DA11" s="52" t="n">
        <v>3</v>
      </c>
      <c r="DB11" s="52" t="n">
        <v>2.6</v>
      </c>
      <c r="DC11" s="52" t="n">
        <v>2.6</v>
      </c>
      <c r="DD11" s="52" t="n">
        <v>2.6</v>
      </c>
      <c r="DE11" s="52" t="n">
        <v>129.88</v>
      </c>
      <c r="DF11" s="52" t="n">
        <v>0</v>
      </c>
      <c r="DG11" s="52" t="n">
        <v>4.0924</v>
      </c>
      <c r="DH11" s="52" t="n">
        <v>65814000</v>
      </c>
      <c r="DI11" s="52" t="n">
        <v>6</v>
      </c>
      <c r="DJ11" s="52" t="s">
        <v>76</v>
      </c>
      <c r="DK11" s="60" t="s">
        <v>77</v>
      </c>
      <c r="DL11" s="52"/>
      <c r="DM11" s="52" t="s">
        <v>77</v>
      </c>
      <c r="DN11" s="52"/>
    </row>
    <row r="12" customFormat="false" ht="15" hidden="false" customHeight="false" outlineLevel="0" collapsed="false">
      <c r="A12" s="52"/>
      <c r="B12" s="57" t="n">
        <v>0</v>
      </c>
      <c r="C12" s="54" t="n">
        <v>0</v>
      </c>
      <c r="D12" s="54" t="n">
        <v>0</v>
      </c>
      <c r="E12" s="55" t="n">
        <v>0</v>
      </c>
      <c r="F12" s="54" t="n">
        <f aca="false">MEDIAN(B12:E12)</f>
        <v>0</v>
      </c>
      <c r="G12" s="53" t="n">
        <v>15000000</v>
      </c>
      <c r="H12" s="56" t="n">
        <v>85700000</v>
      </c>
      <c r="I12" s="56" t="n">
        <v>36700000</v>
      </c>
      <c r="J12" s="59" t="n">
        <v>33000000</v>
      </c>
      <c r="K12" s="54" t="n">
        <f aca="false">MEDIAN(G12:J12)</f>
        <v>34850000</v>
      </c>
      <c r="L12" s="53" t="n">
        <v>17000000</v>
      </c>
      <c r="M12" s="56" t="n">
        <v>119000000</v>
      </c>
      <c r="N12" s="56" t="n">
        <v>48500000</v>
      </c>
      <c r="O12" s="59" t="n">
        <v>52900000</v>
      </c>
      <c r="P12" s="54" t="n">
        <f aca="false">MEDIAN(L12:O12)</f>
        <v>50700000</v>
      </c>
      <c r="Q12" s="53" t="n">
        <v>119000000</v>
      </c>
      <c r="R12" s="56" t="n">
        <v>87800000</v>
      </c>
      <c r="S12" s="56" t="n">
        <v>125000000</v>
      </c>
      <c r="T12" s="59" t="n">
        <v>55600000</v>
      </c>
      <c r="U12" s="54" t="n">
        <f aca="false">MEDIAN(Q12:T12)</f>
        <v>103400000</v>
      </c>
      <c r="V12" s="57" t="n">
        <v>0</v>
      </c>
      <c r="W12" s="54" t="n">
        <v>0</v>
      </c>
      <c r="X12" s="54" t="n">
        <v>0</v>
      </c>
      <c r="Y12" s="54" t="n">
        <v>0</v>
      </c>
      <c r="Z12" s="58" t="n">
        <f aca="false">MEDIAN(V12:Y12)</f>
        <v>0</v>
      </c>
      <c r="AA12" s="57" t="n">
        <v>0</v>
      </c>
      <c r="AB12" s="54" t="n">
        <v>0</v>
      </c>
      <c r="AC12" s="54" t="n">
        <v>0</v>
      </c>
      <c r="AD12" s="54" t="n">
        <v>0</v>
      </c>
      <c r="AE12" s="54" t="n">
        <v>0</v>
      </c>
      <c r="AF12" s="55" t="n">
        <v>0</v>
      </c>
      <c r="AG12" s="54" t="n">
        <f aca="false">MEDIAN(AA12:AF12)</f>
        <v>0</v>
      </c>
      <c r="AH12" s="53" t="n">
        <v>19100000</v>
      </c>
      <c r="AI12" s="56" t="n">
        <v>36200000</v>
      </c>
      <c r="AJ12" s="54" t="n">
        <v>5863000</v>
      </c>
      <c r="AK12" s="56" t="n">
        <v>37600000</v>
      </c>
      <c r="AL12" s="54" t="n">
        <v>0</v>
      </c>
      <c r="AM12" s="59" t="n">
        <v>10600000</v>
      </c>
      <c r="AN12" s="54" t="n">
        <f aca="false">MEDIAN(AH12:AM12)</f>
        <v>14850000</v>
      </c>
      <c r="AO12" s="53" t="n">
        <v>65200000</v>
      </c>
      <c r="AP12" s="56" t="n">
        <v>62300000</v>
      </c>
      <c r="AQ12" s="54" t="n">
        <v>0</v>
      </c>
      <c r="AR12" s="56" t="n">
        <v>57800000</v>
      </c>
      <c r="AS12" s="56" t="n">
        <v>43300000</v>
      </c>
      <c r="AT12" s="59" t="n">
        <v>63600000</v>
      </c>
      <c r="AU12" s="54" t="n">
        <f aca="false">MEDIAN(AO12:AT12)</f>
        <v>60050000</v>
      </c>
      <c r="AV12" s="53" t="n">
        <v>91000000</v>
      </c>
      <c r="AW12" s="56" t="n">
        <v>63300000</v>
      </c>
      <c r="AX12" s="56" t="n">
        <v>72500000</v>
      </c>
      <c r="AY12" s="56" t="n">
        <v>41600000</v>
      </c>
      <c r="AZ12" s="56" t="n">
        <v>77200000</v>
      </c>
      <c r="BA12" s="59" t="n">
        <v>105000000</v>
      </c>
      <c r="BB12" s="54" t="n">
        <f aca="false">MEDIAN(AV12:BA12)</f>
        <v>74850000</v>
      </c>
      <c r="BC12" s="57" t="n">
        <v>0</v>
      </c>
      <c r="BD12" s="54" t="n">
        <v>0</v>
      </c>
      <c r="BE12" s="54" t="n">
        <v>0</v>
      </c>
      <c r="BF12" s="54" t="n">
        <v>0</v>
      </c>
      <c r="BG12" s="54" t="n">
        <v>0</v>
      </c>
      <c r="BH12" s="54" t="n">
        <v>0</v>
      </c>
      <c r="BI12" s="58" t="n">
        <f aca="false">MEDIAN(BC12:BH12)</f>
        <v>0</v>
      </c>
      <c r="BJ12" s="57" t="n">
        <v>0</v>
      </c>
      <c r="BK12" s="54" t="n">
        <v>0</v>
      </c>
      <c r="BL12" s="55" t="n">
        <v>0</v>
      </c>
      <c r="BM12" s="54" t="n">
        <f aca="false">MEDIAN(BJ12:BL12)</f>
        <v>0</v>
      </c>
      <c r="BN12" s="53" t="n">
        <v>98500000</v>
      </c>
      <c r="BO12" s="56" t="n">
        <v>80800000</v>
      </c>
      <c r="BP12" s="59" t="n">
        <v>55600000</v>
      </c>
      <c r="BQ12" s="54" t="n">
        <f aca="false">MEDIAN(BN12:BP12)</f>
        <v>80800000</v>
      </c>
      <c r="BR12" s="53" t="n">
        <v>79100000</v>
      </c>
      <c r="BS12" s="56" t="n">
        <v>72300000</v>
      </c>
      <c r="BT12" s="59" t="n">
        <v>30400000</v>
      </c>
      <c r="BU12" s="54" t="n">
        <f aca="false">MEDIAN(BR12:BT12)</f>
        <v>72300000</v>
      </c>
      <c r="BV12" s="53" t="n">
        <v>108000000</v>
      </c>
      <c r="BW12" s="56" t="n">
        <v>124000000</v>
      </c>
      <c r="BX12" s="59" t="n">
        <v>56100000</v>
      </c>
      <c r="BY12" s="54" t="n">
        <f aca="false">MEDIAN(BV12:BX12)</f>
        <v>108000000</v>
      </c>
      <c r="BZ12" s="57" t="n">
        <v>0</v>
      </c>
      <c r="CA12" s="54" t="n">
        <v>0</v>
      </c>
      <c r="CB12" s="56" t="n">
        <v>20200000</v>
      </c>
      <c r="CC12" s="58" t="n">
        <f aca="false">MEDIAN(BZ12:CB12)</f>
        <v>0</v>
      </c>
      <c r="CD12" s="57" t="n">
        <v>0</v>
      </c>
      <c r="CE12" s="54" t="n">
        <v>0</v>
      </c>
      <c r="CF12" s="55" t="n">
        <v>0</v>
      </c>
      <c r="CG12" s="54" t="n">
        <f aca="false">MEDIAN(CD12:CF12)</f>
        <v>0</v>
      </c>
      <c r="CH12" s="53" t="n">
        <v>30600000</v>
      </c>
      <c r="CI12" s="54" t="n">
        <v>8599700</v>
      </c>
      <c r="CJ12" s="55" t="n">
        <v>0</v>
      </c>
      <c r="CK12" s="54" t="n">
        <f aca="false">MEDIAN(CH12:CJ12)</f>
        <v>8599700</v>
      </c>
      <c r="CL12" s="53" t="n">
        <v>45800000</v>
      </c>
      <c r="CM12" s="56" t="n">
        <v>55600000</v>
      </c>
      <c r="CN12" s="59" t="n">
        <v>42700000</v>
      </c>
      <c r="CO12" s="54" t="n">
        <f aca="false">MEDIAN(CL12:CN12)</f>
        <v>45800000</v>
      </c>
      <c r="CP12" s="53" t="n">
        <v>120000000</v>
      </c>
      <c r="CQ12" s="56" t="n">
        <v>58200000</v>
      </c>
      <c r="CR12" s="59" t="n">
        <v>88700000</v>
      </c>
      <c r="CS12" s="54" t="n">
        <f aca="false">MEDIAN(CP12:CR12)</f>
        <v>88700000</v>
      </c>
      <c r="CT12" s="57" t="n">
        <v>0</v>
      </c>
      <c r="CU12" s="54" t="n">
        <v>0</v>
      </c>
      <c r="CV12" s="55" t="n">
        <v>0</v>
      </c>
      <c r="CW12" s="54" t="n">
        <f aca="false">MEDIAN(CT12:CV12)</f>
        <v>0</v>
      </c>
      <c r="CX12" s="52" t="s">
        <v>78</v>
      </c>
      <c r="CY12" s="52" t="n">
        <v>8</v>
      </c>
      <c r="CZ12" s="52" t="n">
        <v>8</v>
      </c>
      <c r="DA12" s="52" t="n">
        <v>8</v>
      </c>
      <c r="DB12" s="52" t="n">
        <v>21</v>
      </c>
      <c r="DC12" s="52" t="n">
        <v>21</v>
      </c>
      <c r="DD12" s="52" t="n">
        <v>21</v>
      </c>
      <c r="DE12" s="52" t="n">
        <v>50.393</v>
      </c>
      <c r="DF12" s="52" t="n">
        <v>0</v>
      </c>
      <c r="DG12" s="52" t="n">
        <v>69.838</v>
      </c>
      <c r="DH12" s="52" t="n">
        <v>2822900000</v>
      </c>
      <c r="DI12" s="52" t="n">
        <v>164</v>
      </c>
      <c r="DJ12" s="52" t="s">
        <v>79</v>
      </c>
      <c r="DK12" s="60" t="s">
        <v>80</v>
      </c>
      <c r="DL12" s="52"/>
      <c r="DM12" s="52" t="s">
        <v>80</v>
      </c>
      <c r="DN12" s="52"/>
    </row>
    <row r="13" customFormat="false" ht="15" hidden="false" customHeight="false" outlineLevel="0" collapsed="false">
      <c r="A13" s="52"/>
      <c r="B13" s="57" t="n">
        <v>0</v>
      </c>
      <c r="C13" s="54" t="n">
        <v>0</v>
      </c>
      <c r="D13" s="54" t="n">
        <v>0</v>
      </c>
      <c r="E13" s="55" t="n">
        <v>0</v>
      </c>
      <c r="F13" s="54" t="n">
        <f aca="false">MEDIAN(B13:E13)</f>
        <v>0</v>
      </c>
      <c r="G13" s="57" t="n">
        <v>0</v>
      </c>
      <c r="H13" s="54" t="n">
        <v>0</v>
      </c>
      <c r="I13" s="54" t="n">
        <v>0</v>
      </c>
      <c r="J13" s="55" t="n">
        <v>0</v>
      </c>
      <c r="K13" s="54" t="n">
        <f aca="false">MEDIAN(G13:J13)</f>
        <v>0</v>
      </c>
      <c r="L13" s="57" t="n">
        <v>0</v>
      </c>
      <c r="M13" s="54" t="n">
        <v>0</v>
      </c>
      <c r="N13" s="54" t="n">
        <v>0</v>
      </c>
      <c r="O13" s="55" t="n">
        <v>0</v>
      </c>
      <c r="P13" s="54" t="n">
        <f aca="false">MEDIAN(L13:O13)</f>
        <v>0</v>
      </c>
      <c r="Q13" s="57" t="n">
        <v>0</v>
      </c>
      <c r="R13" s="54" t="n">
        <v>0</v>
      </c>
      <c r="S13" s="54" t="n">
        <v>0</v>
      </c>
      <c r="T13" s="55" t="n">
        <v>0</v>
      </c>
      <c r="U13" s="54" t="n">
        <f aca="false">MEDIAN(Q13:T13)</f>
        <v>0</v>
      </c>
      <c r="V13" s="57" t="n">
        <v>0</v>
      </c>
      <c r="W13" s="54" t="n">
        <v>0</v>
      </c>
      <c r="X13" s="54" t="n">
        <v>0</v>
      </c>
      <c r="Y13" s="56" t="n">
        <v>182000000</v>
      </c>
      <c r="Z13" s="58" t="n">
        <f aca="false">MEDIAN(V13:Y13)</f>
        <v>0</v>
      </c>
      <c r="AA13" s="57" t="n">
        <v>0</v>
      </c>
      <c r="AB13" s="54" t="n">
        <v>0</v>
      </c>
      <c r="AC13" s="54" t="n">
        <v>0</v>
      </c>
      <c r="AD13" s="54" t="n">
        <v>0</v>
      </c>
      <c r="AE13" s="54" t="n">
        <v>0</v>
      </c>
      <c r="AF13" s="55" t="n">
        <v>0</v>
      </c>
      <c r="AG13" s="54" t="n">
        <f aca="false">MEDIAN(AA13:AF13)</f>
        <v>0</v>
      </c>
      <c r="AH13" s="57" t="n">
        <v>0</v>
      </c>
      <c r="AI13" s="54" t="n">
        <v>0</v>
      </c>
      <c r="AJ13" s="54" t="n">
        <v>0</v>
      </c>
      <c r="AK13" s="54" t="n">
        <v>0</v>
      </c>
      <c r="AL13" s="54" t="n">
        <v>0</v>
      </c>
      <c r="AM13" s="55" t="n">
        <v>0</v>
      </c>
      <c r="AN13" s="54" t="n">
        <f aca="false">MEDIAN(AH13:AM13)</f>
        <v>0</v>
      </c>
      <c r="AO13" s="57" t="n">
        <v>0</v>
      </c>
      <c r="AP13" s="54" t="n">
        <v>0</v>
      </c>
      <c r="AQ13" s="54" t="n">
        <v>0</v>
      </c>
      <c r="AR13" s="54" t="n">
        <v>0</v>
      </c>
      <c r="AS13" s="54" t="n">
        <v>0</v>
      </c>
      <c r="AT13" s="55" t="n">
        <v>0</v>
      </c>
      <c r="AU13" s="54" t="n">
        <f aca="false">MEDIAN(AO13:AT13)</f>
        <v>0</v>
      </c>
      <c r="AV13" s="57" t="n">
        <v>0</v>
      </c>
      <c r="AW13" s="54" t="n">
        <v>0</v>
      </c>
      <c r="AX13" s="54" t="n">
        <v>0</v>
      </c>
      <c r="AY13" s="54" t="n">
        <v>0</v>
      </c>
      <c r="AZ13" s="54" t="n">
        <v>0</v>
      </c>
      <c r="BA13" s="55" t="n">
        <v>0</v>
      </c>
      <c r="BB13" s="54" t="n">
        <f aca="false">MEDIAN(AV13:BA13)</f>
        <v>0</v>
      </c>
      <c r="BC13" s="57" t="n">
        <v>0</v>
      </c>
      <c r="BD13" s="56" t="n">
        <v>33300000</v>
      </c>
      <c r="BE13" s="54" t="n">
        <v>0</v>
      </c>
      <c r="BF13" s="56" t="n">
        <v>44700000</v>
      </c>
      <c r="BG13" s="54" t="n">
        <v>0</v>
      </c>
      <c r="BH13" s="56" t="n">
        <v>49500000</v>
      </c>
      <c r="BI13" s="58" t="n">
        <f aca="false">MEDIAN(BC13:BH13)</f>
        <v>16650000</v>
      </c>
      <c r="BJ13" s="57" t="n">
        <v>0</v>
      </c>
      <c r="BK13" s="54" t="n">
        <v>0</v>
      </c>
      <c r="BL13" s="59" t="n">
        <v>22800000</v>
      </c>
      <c r="BM13" s="54" t="n">
        <f aca="false">MEDIAN(BJ13:BL13)</f>
        <v>0</v>
      </c>
      <c r="BN13" s="57" t="n">
        <v>0</v>
      </c>
      <c r="BO13" s="54" t="n">
        <v>0</v>
      </c>
      <c r="BP13" s="55" t="n">
        <v>0</v>
      </c>
      <c r="BQ13" s="54" t="n">
        <f aca="false">MEDIAN(BN13:BP13)</f>
        <v>0</v>
      </c>
      <c r="BR13" s="57" t="n">
        <v>0</v>
      </c>
      <c r="BS13" s="54" t="n">
        <v>0</v>
      </c>
      <c r="BT13" s="55" t="n">
        <v>0</v>
      </c>
      <c r="BU13" s="54" t="n">
        <f aca="false">MEDIAN(BR13:BT13)</f>
        <v>0</v>
      </c>
      <c r="BV13" s="57" t="n">
        <v>0</v>
      </c>
      <c r="BW13" s="54" t="n">
        <v>0</v>
      </c>
      <c r="BX13" s="55" t="n">
        <v>0</v>
      </c>
      <c r="BY13" s="54" t="n">
        <f aca="false">MEDIAN(BV13:BX13)</f>
        <v>0</v>
      </c>
      <c r="BZ13" s="53" t="n">
        <v>80600000</v>
      </c>
      <c r="CA13" s="54" t="n">
        <v>0</v>
      </c>
      <c r="CB13" s="56" t="n">
        <v>36600000</v>
      </c>
      <c r="CC13" s="58" t="n">
        <f aca="false">MEDIAN(BZ13:CB13)</f>
        <v>36600000</v>
      </c>
      <c r="CD13" s="57" t="n">
        <v>0</v>
      </c>
      <c r="CE13" s="54" t="n">
        <v>0</v>
      </c>
      <c r="CF13" s="55" t="n">
        <v>0</v>
      </c>
      <c r="CG13" s="54" t="n">
        <f aca="false">MEDIAN(CD13:CF13)</f>
        <v>0</v>
      </c>
      <c r="CH13" s="57" t="n">
        <v>0</v>
      </c>
      <c r="CI13" s="54" t="n">
        <v>0</v>
      </c>
      <c r="CJ13" s="55" t="n">
        <v>0</v>
      </c>
      <c r="CK13" s="54" t="n">
        <f aca="false">MEDIAN(CH13:CJ13)</f>
        <v>0</v>
      </c>
      <c r="CL13" s="57" t="n">
        <v>0</v>
      </c>
      <c r="CM13" s="54" t="n">
        <v>0</v>
      </c>
      <c r="CN13" s="55" t="n">
        <v>0</v>
      </c>
      <c r="CO13" s="54" t="n">
        <f aca="false">MEDIAN(CL13:CN13)</f>
        <v>0</v>
      </c>
      <c r="CP13" s="57" t="n">
        <v>0</v>
      </c>
      <c r="CQ13" s="54" t="n">
        <v>0</v>
      </c>
      <c r="CR13" s="55" t="n">
        <v>0</v>
      </c>
      <c r="CS13" s="54" t="n">
        <f aca="false">MEDIAN(CP13:CR13)</f>
        <v>0</v>
      </c>
      <c r="CT13" s="57" t="n">
        <v>0</v>
      </c>
      <c r="CU13" s="54" t="n">
        <v>0</v>
      </c>
      <c r="CV13" s="55" t="n">
        <v>0</v>
      </c>
      <c r="CW13" s="54" t="n">
        <f aca="false">MEDIAN(CT13:CV13)</f>
        <v>0</v>
      </c>
      <c r="CX13" s="52" t="s">
        <v>81</v>
      </c>
      <c r="CY13" s="52" t="n">
        <v>2</v>
      </c>
      <c r="CZ13" s="52" t="n">
        <v>2</v>
      </c>
      <c r="DA13" s="52" t="n">
        <v>2</v>
      </c>
      <c r="DB13" s="52" t="n">
        <v>6.4</v>
      </c>
      <c r="DC13" s="52" t="n">
        <v>6.4</v>
      </c>
      <c r="DD13" s="52" t="n">
        <v>6.4</v>
      </c>
      <c r="DE13" s="52" t="n">
        <v>40.002</v>
      </c>
      <c r="DF13" s="52" t="n">
        <v>0.0005071</v>
      </c>
      <c r="DG13" s="52" t="n">
        <v>2.6465</v>
      </c>
      <c r="DH13" s="52" t="n">
        <v>449890000</v>
      </c>
      <c r="DI13" s="52" t="n">
        <v>9</v>
      </c>
      <c r="DJ13" s="52" t="s">
        <v>82</v>
      </c>
      <c r="DK13" s="60" t="s">
        <v>83</v>
      </c>
      <c r="DL13" s="52"/>
      <c r="DM13" s="52" t="s">
        <v>83</v>
      </c>
      <c r="DN13" s="52"/>
    </row>
    <row r="14" customFormat="false" ht="15" hidden="false" customHeight="false" outlineLevel="0" collapsed="false">
      <c r="A14" s="52"/>
      <c r="B14" s="57" t="n">
        <v>0</v>
      </c>
      <c r="C14" s="54" t="n">
        <v>0</v>
      </c>
      <c r="D14" s="54" t="n">
        <v>0</v>
      </c>
      <c r="E14" s="55" t="n">
        <v>0</v>
      </c>
      <c r="F14" s="54" t="n">
        <f aca="false">MEDIAN(B14:E14)</f>
        <v>0</v>
      </c>
      <c r="G14" s="57" t="n">
        <v>0</v>
      </c>
      <c r="H14" s="54" t="n">
        <v>0</v>
      </c>
      <c r="I14" s="54" t="n">
        <v>0</v>
      </c>
      <c r="J14" s="55" t="n">
        <v>0</v>
      </c>
      <c r="K14" s="54" t="n">
        <f aca="false">MEDIAN(G14:J14)</f>
        <v>0</v>
      </c>
      <c r="L14" s="57" t="n">
        <v>0</v>
      </c>
      <c r="M14" s="54" t="n">
        <v>0</v>
      </c>
      <c r="N14" s="54" t="n">
        <v>6201800</v>
      </c>
      <c r="O14" s="55" t="n">
        <v>0</v>
      </c>
      <c r="P14" s="54" t="n">
        <f aca="false">MEDIAN(L14:O14)</f>
        <v>0</v>
      </c>
      <c r="Q14" s="53" t="n">
        <v>16600000</v>
      </c>
      <c r="R14" s="54" t="n">
        <v>0</v>
      </c>
      <c r="S14" s="54" t="n">
        <v>7558000</v>
      </c>
      <c r="T14" s="55" t="n">
        <v>0</v>
      </c>
      <c r="U14" s="54" t="n">
        <f aca="false">MEDIAN(Q14:T14)</f>
        <v>3779000</v>
      </c>
      <c r="V14" s="57" t="n">
        <v>0</v>
      </c>
      <c r="W14" s="54" t="n">
        <v>0</v>
      </c>
      <c r="X14" s="54" t="n">
        <v>0</v>
      </c>
      <c r="Y14" s="54" t="n">
        <v>0</v>
      </c>
      <c r="Z14" s="58" t="n">
        <f aca="false">MEDIAN(V14:Y14)</f>
        <v>0</v>
      </c>
      <c r="AA14" s="57" t="n">
        <v>0</v>
      </c>
      <c r="AB14" s="54" t="n">
        <v>0</v>
      </c>
      <c r="AC14" s="54" t="n">
        <v>0</v>
      </c>
      <c r="AD14" s="54" t="n">
        <v>0</v>
      </c>
      <c r="AE14" s="54" t="n">
        <v>0</v>
      </c>
      <c r="AF14" s="55" t="n">
        <v>0</v>
      </c>
      <c r="AG14" s="54" t="n">
        <f aca="false">MEDIAN(AA14:AF14)</f>
        <v>0</v>
      </c>
      <c r="AH14" s="57" t="n">
        <v>0</v>
      </c>
      <c r="AI14" s="54" t="n">
        <v>0</v>
      </c>
      <c r="AJ14" s="54" t="n">
        <v>0</v>
      </c>
      <c r="AK14" s="54" t="n">
        <v>0</v>
      </c>
      <c r="AL14" s="54" t="n">
        <v>0</v>
      </c>
      <c r="AM14" s="55" t="n">
        <v>0</v>
      </c>
      <c r="AN14" s="54" t="n">
        <f aca="false">MEDIAN(AH14:AM14)</f>
        <v>0</v>
      </c>
      <c r="AO14" s="53" t="n">
        <v>13100000</v>
      </c>
      <c r="AP14" s="54" t="n">
        <v>0</v>
      </c>
      <c r="AQ14" s="54" t="n">
        <v>0</v>
      </c>
      <c r="AR14" s="54" t="n">
        <v>0</v>
      </c>
      <c r="AS14" s="54" t="n">
        <v>0</v>
      </c>
      <c r="AT14" s="55" t="n">
        <v>0</v>
      </c>
      <c r="AU14" s="54" t="n">
        <f aca="false">MEDIAN(AO14:AT14)</f>
        <v>0</v>
      </c>
      <c r="AV14" s="53" t="n">
        <v>29900000</v>
      </c>
      <c r="AW14" s="54" t="n">
        <v>4132800</v>
      </c>
      <c r="AX14" s="54" t="n">
        <v>3268900</v>
      </c>
      <c r="AY14" s="54" t="n">
        <v>0</v>
      </c>
      <c r="AZ14" s="54" t="n">
        <v>0</v>
      </c>
      <c r="BA14" s="55" t="n">
        <v>0</v>
      </c>
      <c r="BB14" s="54" t="n">
        <f aca="false">MEDIAN(AV14:BA14)</f>
        <v>1634450</v>
      </c>
      <c r="BC14" s="57" t="n">
        <v>0</v>
      </c>
      <c r="BD14" s="54" t="n">
        <v>0</v>
      </c>
      <c r="BE14" s="54" t="n">
        <v>0</v>
      </c>
      <c r="BF14" s="54" t="n">
        <v>0</v>
      </c>
      <c r="BG14" s="54" t="n">
        <v>0</v>
      </c>
      <c r="BH14" s="54" t="n">
        <v>0</v>
      </c>
      <c r="BI14" s="58" t="n">
        <f aca="false">MEDIAN(BC14:BH14)</f>
        <v>0</v>
      </c>
      <c r="BJ14" s="57" t="n">
        <v>0</v>
      </c>
      <c r="BK14" s="54" t="n">
        <v>0</v>
      </c>
      <c r="BL14" s="55" t="n">
        <v>0</v>
      </c>
      <c r="BM14" s="54" t="n">
        <f aca="false">MEDIAN(BJ14:BL14)</f>
        <v>0</v>
      </c>
      <c r="BN14" s="57" t="n">
        <v>0</v>
      </c>
      <c r="BO14" s="54" t="n">
        <v>0</v>
      </c>
      <c r="BP14" s="55" t="n">
        <v>0</v>
      </c>
      <c r="BQ14" s="54" t="n">
        <f aca="false">MEDIAN(BN14:BP14)</f>
        <v>0</v>
      </c>
      <c r="BR14" s="57" t="n">
        <v>0</v>
      </c>
      <c r="BS14" s="54" t="n">
        <v>0</v>
      </c>
      <c r="BT14" s="55" t="n">
        <v>0</v>
      </c>
      <c r="BU14" s="54" t="n">
        <f aca="false">MEDIAN(BR14:BT14)</f>
        <v>0</v>
      </c>
      <c r="BV14" s="53" t="n">
        <v>23500000</v>
      </c>
      <c r="BW14" s="54" t="n">
        <v>0</v>
      </c>
      <c r="BX14" s="55" t="n">
        <v>0</v>
      </c>
      <c r="BY14" s="54" t="n">
        <f aca="false">MEDIAN(BV14:BX14)</f>
        <v>0</v>
      </c>
      <c r="BZ14" s="57" t="n">
        <v>0</v>
      </c>
      <c r="CA14" s="54" t="n">
        <v>0</v>
      </c>
      <c r="CB14" s="54" t="n">
        <v>0</v>
      </c>
      <c r="CC14" s="58" t="n">
        <f aca="false">MEDIAN(BZ14:CB14)</f>
        <v>0</v>
      </c>
      <c r="CD14" s="57" t="n">
        <v>0</v>
      </c>
      <c r="CE14" s="54" t="n">
        <v>0</v>
      </c>
      <c r="CF14" s="55" t="n">
        <v>0</v>
      </c>
      <c r="CG14" s="54" t="n">
        <f aca="false">MEDIAN(CD14:CF14)</f>
        <v>0</v>
      </c>
      <c r="CH14" s="57" t="n">
        <v>0</v>
      </c>
      <c r="CI14" s="54" t="n">
        <v>0</v>
      </c>
      <c r="CJ14" s="55" t="n">
        <v>0</v>
      </c>
      <c r="CK14" s="54" t="n">
        <f aca="false">MEDIAN(CH14:CJ14)</f>
        <v>0</v>
      </c>
      <c r="CL14" s="57" t="n">
        <v>0</v>
      </c>
      <c r="CM14" s="54" t="n">
        <v>6208000</v>
      </c>
      <c r="CN14" s="55" t="n">
        <v>0</v>
      </c>
      <c r="CO14" s="54" t="n">
        <f aca="false">MEDIAN(CL14:CN14)</f>
        <v>0</v>
      </c>
      <c r="CP14" s="53" t="n">
        <v>11100000</v>
      </c>
      <c r="CQ14" s="54" t="n">
        <v>0</v>
      </c>
      <c r="CR14" s="55" t="n">
        <v>0</v>
      </c>
      <c r="CS14" s="54" t="n">
        <f aca="false">MEDIAN(CP14:CR14)</f>
        <v>0</v>
      </c>
      <c r="CT14" s="57" t="n">
        <v>0</v>
      </c>
      <c r="CU14" s="54" t="n">
        <v>0</v>
      </c>
      <c r="CV14" s="55" t="n">
        <v>0</v>
      </c>
      <c r="CW14" s="54" t="n">
        <f aca="false">MEDIAN(CT14:CV14)</f>
        <v>0</v>
      </c>
      <c r="CX14" s="52" t="s">
        <v>84</v>
      </c>
      <c r="CY14" s="52" t="n">
        <v>2</v>
      </c>
      <c r="CZ14" s="52" t="n">
        <v>2</v>
      </c>
      <c r="DA14" s="52" t="n">
        <v>1</v>
      </c>
      <c r="DB14" s="52" t="n">
        <v>2.4</v>
      </c>
      <c r="DC14" s="52" t="n">
        <v>2.4</v>
      </c>
      <c r="DD14" s="52" t="n">
        <v>1.1</v>
      </c>
      <c r="DE14" s="52" t="n">
        <v>113.55</v>
      </c>
      <c r="DF14" s="52" t="n">
        <v>0</v>
      </c>
      <c r="DG14" s="52" t="n">
        <v>15.537</v>
      </c>
      <c r="DH14" s="52" t="n">
        <v>121580000</v>
      </c>
      <c r="DI14" s="52" t="n">
        <v>15</v>
      </c>
      <c r="DJ14" s="52" t="s">
        <v>85</v>
      </c>
      <c r="DK14" s="60" t="s">
        <v>86</v>
      </c>
      <c r="DL14" s="52"/>
      <c r="DM14" s="52" t="s">
        <v>86</v>
      </c>
      <c r="DN14" s="52"/>
    </row>
    <row r="15" customFormat="false" ht="15" hidden="false" customHeight="false" outlineLevel="0" collapsed="false">
      <c r="A15" s="52"/>
      <c r="B15" s="53" t="n">
        <v>236000000</v>
      </c>
      <c r="C15" s="56" t="n">
        <v>58000000</v>
      </c>
      <c r="D15" s="56" t="n">
        <v>346000000</v>
      </c>
      <c r="E15" s="55" t="n">
        <v>0</v>
      </c>
      <c r="F15" s="54" t="n">
        <f aca="false">MEDIAN(B15:E15)</f>
        <v>147000000</v>
      </c>
      <c r="G15" s="53" t="n">
        <v>240000000</v>
      </c>
      <c r="H15" s="56" t="n">
        <v>57000000</v>
      </c>
      <c r="I15" s="56" t="n">
        <v>223000000</v>
      </c>
      <c r="J15" s="59" t="n">
        <v>88500000</v>
      </c>
      <c r="K15" s="54" t="n">
        <f aca="false">MEDIAN(G15:J15)</f>
        <v>155750000</v>
      </c>
      <c r="L15" s="53" t="n">
        <v>435000000</v>
      </c>
      <c r="M15" s="56" t="n">
        <v>103000000</v>
      </c>
      <c r="N15" s="56" t="n">
        <v>170000000</v>
      </c>
      <c r="O15" s="59" t="n">
        <v>31000000</v>
      </c>
      <c r="P15" s="54" t="n">
        <f aca="false">MEDIAN(L15:O15)</f>
        <v>136500000</v>
      </c>
      <c r="Q15" s="53" t="n">
        <v>365000000</v>
      </c>
      <c r="R15" s="56" t="n">
        <v>42900000</v>
      </c>
      <c r="S15" s="56" t="n">
        <v>222000000</v>
      </c>
      <c r="T15" s="55" t="n">
        <v>0</v>
      </c>
      <c r="U15" s="54" t="n">
        <f aca="false">MEDIAN(Q15:T15)</f>
        <v>132450000</v>
      </c>
      <c r="V15" s="53" t="n">
        <v>91100000</v>
      </c>
      <c r="W15" s="56" t="n">
        <v>161000000</v>
      </c>
      <c r="X15" s="56" t="n">
        <v>36800000</v>
      </c>
      <c r="Y15" s="56" t="n">
        <v>201000000</v>
      </c>
      <c r="Z15" s="58" t="n">
        <f aca="false">MEDIAN(V15:Y15)</f>
        <v>126050000</v>
      </c>
      <c r="AA15" s="53" t="n">
        <v>208000000</v>
      </c>
      <c r="AB15" s="54" t="n">
        <v>0</v>
      </c>
      <c r="AC15" s="56" t="n">
        <v>100000000</v>
      </c>
      <c r="AD15" s="56" t="n">
        <v>220000000</v>
      </c>
      <c r="AE15" s="54" t="n">
        <v>0</v>
      </c>
      <c r="AF15" s="59" t="n">
        <v>213000000</v>
      </c>
      <c r="AG15" s="54" t="n">
        <f aca="false">MEDIAN(AA15:AF15)</f>
        <v>154000000</v>
      </c>
      <c r="AH15" s="53" t="n">
        <v>159000000</v>
      </c>
      <c r="AI15" s="56" t="n">
        <v>245000000</v>
      </c>
      <c r="AJ15" s="56" t="n">
        <v>142000000</v>
      </c>
      <c r="AK15" s="56" t="n">
        <v>136000000</v>
      </c>
      <c r="AL15" s="56" t="n">
        <v>204000000</v>
      </c>
      <c r="AM15" s="55" t="n">
        <v>0</v>
      </c>
      <c r="AN15" s="54" t="n">
        <f aca="false">MEDIAN(AH15:AM15)</f>
        <v>150500000</v>
      </c>
      <c r="AO15" s="53" t="n">
        <v>613000000</v>
      </c>
      <c r="AP15" s="56" t="n">
        <v>234000000</v>
      </c>
      <c r="AQ15" s="54" t="n">
        <v>8711900</v>
      </c>
      <c r="AR15" s="56" t="n">
        <v>87800000</v>
      </c>
      <c r="AS15" s="56" t="n">
        <v>378000000</v>
      </c>
      <c r="AT15" s="59" t="n">
        <v>212000000</v>
      </c>
      <c r="AU15" s="54" t="n">
        <f aca="false">MEDIAN(AO15:AT15)</f>
        <v>223000000</v>
      </c>
      <c r="AV15" s="53" t="n">
        <v>593000000</v>
      </c>
      <c r="AW15" s="56" t="n">
        <v>60100000</v>
      </c>
      <c r="AX15" s="56" t="n">
        <v>259000000</v>
      </c>
      <c r="AY15" s="56" t="n">
        <v>183000000</v>
      </c>
      <c r="AZ15" s="56" t="n">
        <v>252000000</v>
      </c>
      <c r="BA15" s="59" t="n">
        <v>114000000</v>
      </c>
      <c r="BB15" s="54" t="n">
        <f aca="false">MEDIAN(AV15:BA15)</f>
        <v>217500000</v>
      </c>
      <c r="BC15" s="53" t="n">
        <v>658000000</v>
      </c>
      <c r="BD15" s="56" t="n">
        <v>297000000</v>
      </c>
      <c r="BE15" s="54" t="n">
        <v>0</v>
      </c>
      <c r="BF15" s="56" t="n">
        <v>125000000</v>
      </c>
      <c r="BG15" s="56" t="n">
        <v>118000000</v>
      </c>
      <c r="BH15" s="54" t="n">
        <v>0</v>
      </c>
      <c r="BI15" s="58" t="n">
        <f aca="false">MEDIAN(BC15:BH15)</f>
        <v>121500000</v>
      </c>
      <c r="BJ15" s="53" t="n">
        <v>251000000</v>
      </c>
      <c r="BK15" s="56" t="n">
        <v>394000000</v>
      </c>
      <c r="BL15" s="59" t="n">
        <v>400000000</v>
      </c>
      <c r="BM15" s="54" t="n">
        <f aca="false">MEDIAN(BJ15:BL15)</f>
        <v>394000000</v>
      </c>
      <c r="BN15" s="53" t="n">
        <v>247000000</v>
      </c>
      <c r="BO15" s="56" t="n">
        <v>219000000</v>
      </c>
      <c r="BP15" s="59" t="n">
        <v>208000000</v>
      </c>
      <c r="BQ15" s="54" t="n">
        <f aca="false">MEDIAN(BN15:BP15)</f>
        <v>219000000</v>
      </c>
      <c r="BR15" s="53" t="n">
        <v>272000000</v>
      </c>
      <c r="BS15" s="56" t="n">
        <v>415000000</v>
      </c>
      <c r="BT15" s="59" t="n">
        <v>221000000</v>
      </c>
      <c r="BU15" s="54" t="n">
        <f aca="false">MEDIAN(BR15:BT15)</f>
        <v>272000000</v>
      </c>
      <c r="BV15" s="53" t="n">
        <v>249000000</v>
      </c>
      <c r="BW15" s="56" t="n">
        <v>674000000</v>
      </c>
      <c r="BX15" s="59" t="n">
        <v>102000000</v>
      </c>
      <c r="BY15" s="54" t="n">
        <f aca="false">MEDIAN(BV15:BX15)</f>
        <v>249000000</v>
      </c>
      <c r="BZ15" s="53" t="n">
        <v>127000000</v>
      </c>
      <c r="CA15" s="56" t="n">
        <v>545000000</v>
      </c>
      <c r="CB15" s="56" t="n">
        <v>286000000</v>
      </c>
      <c r="CC15" s="58" t="n">
        <f aca="false">MEDIAN(BZ15:CB15)</f>
        <v>286000000</v>
      </c>
      <c r="CD15" s="53" t="n">
        <v>131000000</v>
      </c>
      <c r="CE15" s="56" t="n">
        <v>107000000</v>
      </c>
      <c r="CF15" s="59" t="n">
        <v>153000000</v>
      </c>
      <c r="CG15" s="54" t="n">
        <f aca="false">MEDIAN(CD15:CF15)</f>
        <v>131000000</v>
      </c>
      <c r="CH15" s="53" t="n">
        <v>217000000</v>
      </c>
      <c r="CI15" s="56" t="n">
        <v>68800000</v>
      </c>
      <c r="CJ15" s="59" t="n">
        <v>97800000</v>
      </c>
      <c r="CK15" s="54" t="n">
        <f aca="false">MEDIAN(CH15:CJ15)</f>
        <v>97800000</v>
      </c>
      <c r="CL15" s="53" t="n">
        <v>185000000</v>
      </c>
      <c r="CM15" s="56" t="n">
        <v>134000000</v>
      </c>
      <c r="CN15" s="59" t="n">
        <v>160000000</v>
      </c>
      <c r="CO15" s="54" t="n">
        <f aca="false">MEDIAN(CL15:CN15)</f>
        <v>160000000</v>
      </c>
      <c r="CP15" s="53" t="n">
        <v>151000000</v>
      </c>
      <c r="CQ15" s="56" t="n">
        <v>124000000</v>
      </c>
      <c r="CR15" s="59" t="n">
        <v>218000000</v>
      </c>
      <c r="CS15" s="54" t="n">
        <f aca="false">MEDIAN(CP15:CR15)</f>
        <v>151000000</v>
      </c>
      <c r="CT15" s="53" t="n">
        <v>169000000</v>
      </c>
      <c r="CU15" s="56" t="n">
        <v>177000000</v>
      </c>
      <c r="CV15" s="59" t="n">
        <v>159000000</v>
      </c>
      <c r="CW15" s="54" t="n">
        <f aca="false">MEDIAN(CT15:CV15)</f>
        <v>169000000</v>
      </c>
      <c r="CX15" s="52" t="s">
        <v>87</v>
      </c>
      <c r="CY15" s="52" t="n">
        <v>9</v>
      </c>
      <c r="CZ15" s="52" t="n">
        <v>9</v>
      </c>
      <c r="DA15" s="52" t="n">
        <v>9</v>
      </c>
      <c r="DB15" s="52" t="n">
        <v>25.6</v>
      </c>
      <c r="DC15" s="52" t="n">
        <v>25.6</v>
      </c>
      <c r="DD15" s="52" t="n">
        <v>25.6</v>
      </c>
      <c r="DE15" s="52" t="n">
        <v>46.524</v>
      </c>
      <c r="DF15" s="52" t="n">
        <v>0</v>
      </c>
      <c r="DG15" s="52" t="n">
        <v>195.34</v>
      </c>
      <c r="DH15" s="52" t="n">
        <v>15789000000</v>
      </c>
      <c r="DI15" s="52" t="n">
        <v>221</v>
      </c>
      <c r="DJ15" s="52" t="s">
        <v>88</v>
      </c>
      <c r="DK15" s="60" t="s">
        <v>89</v>
      </c>
      <c r="DL15" s="52"/>
      <c r="DM15" s="52" t="s">
        <v>89</v>
      </c>
      <c r="DN15" s="52"/>
    </row>
    <row r="16" customFormat="false" ht="15" hidden="false" customHeight="false" outlineLevel="0" collapsed="false">
      <c r="A16" s="52"/>
      <c r="B16" s="57" t="n">
        <v>0</v>
      </c>
      <c r="C16" s="54" t="n">
        <v>0</v>
      </c>
      <c r="D16" s="54" t="n">
        <v>0</v>
      </c>
      <c r="E16" s="55" t="n">
        <v>0</v>
      </c>
      <c r="F16" s="54" t="n">
        <f aca="false">MEDIAN(B16:E16)</f>
        <v>0</v>
      </c>
      <c r="G16" s="57" t="n">
        <v>0</v>
      </c>
      <c r="H16" s="56" t="n">
        <v>25500000</v>
      </c>
      <c r="I16" s="54" t="n">
        <v>0</v>
      </c>
      <c r="J16" s="55" t="n">
        <v>0</v>
      </c>
      <c r="K16" s="54" t="n">
        <f aca="false">MEDIAN(G16:J16)</f>
        <v>0</v>
      </c>
      <c r="L16" s="57" t="n">
        <v>0</v>
      </c>
      <c r="M16" s="56" t="n">
        <v>21000000</v>
      </c>
      <c r="N16" s="54" t="n">
        <v>0</v>
      </c>
      <c r="O16" s="59" t="n">
        <v>28900000</v>
      </c>
      <c r="P16" s="54" t="n">
        <f aca="false">MEDIAN(L16:O16)</f>
        <v>10500000</v>
      </c>
      <c r="Q16" s="57" t="n">
        <v>0</v>
      </c>
      <c r="R16" s="54" t="n">
        <v>0</v>
      </c>
      <c r="S16" s="54" t="n">
        <v>0</v>
      </c>
      <c r="T16" s="59" t="n">
        <v>28100000</v>
      </c>
      <c r="U16" s="54" t="n">
        <f aca="false">MEDIAN(Q16:T16)</f>
        <v>0</v>
      </c>
      <c r="V16" s="53" t="n">
        <v>166000000</v>
      </c>
      <c r="W16" s="56" t="n">
        <v>14100000</v>
      </c>
      <c r="X16" s="56" t="n">
        <v>164000000</v>
      </c>
      <c r="Y16" s="56" t="n">
        <v>118000000</v>
      </c>
      <c r="Z16" s="58" t="n">
        <f aca="false">MEDIAN(V16:Y16)</f>
        <v>141000000</v>
      </c>
      <c r="AA16" s="57" t="n">
        <v>0</v>
      </c>
      <c r="AB16" s="54" t="n">
        <v>0</v>
      </c>
      <c r="AC16" s="54" t="n">
        <v>0</v>
      </c>
      <c r="AD16" s="54" t="n">
        <v>0</v>
      </c>
      <c r="AE16" s="54" t="n">
        <v>0</v>
      </c>
      <c r="AF16" s="55" t="n">
        <v>0</v>
      </c>
      <c r="AG16" s="54" t="n">
        <f aca="false">MEDIAN(AA16:AF16)</f>
        <v>0</v>
      </c>
      <c r="AH16" s="57" t="n">
        <v>0</v>
      </c>
      <c r="AI16" s="56" t="n">
        <v>13600000</v>
      </c>
      <c r="AJ16" s="54" t="n">
        <v>0</v>
      </c>
      <c r="AK16" s="56" t="n">
        <v>28700000</v>
      </c>
      <c r="AL16" s="54" t="n">
        <v>0</v>
      </c>
      <c r="AM16" s="55" t="n">
        <v>0</v>
      </c>
      <c r="AN16" s="54" t="n">
        <f aca="false">MEDIAN(AH16:AM16)</f>
        <v>0</v>
      </c>
      <c r="AO16" s="57" t="n">
        <v>0</v>
      </c>
      <c r="AP16" s="56" t="n">
        <v>26900000</v>
      </c>
      <c r="AQ16" s="54" t="n">
        <v>0</v>
      </c>
      <c r="AR16" s="54" t="n">
        <v>0</v>
      </c>
      <c r="AS16" s="56" t="n">
        <v>24800000</v>
      </c>
      <c r="AT16" s="59" t="n">
        <v>42400000</v>
      </c>
      <c r="AU16" s="54" t="n">
        <f aca="false">MEDIAN(AO16:AT16)</f>
        <v>12400000</v>
      </c>
      <c r="AV16" s="53" t="n">
        <v>81300000</v>
      </c>
      <c r="AW16" s="56" t="n">
        <v>30900000</v>
      </c>
      <c r="AX16" s="56" t="n">
        <v>43000000</v>
      </c>
      <c r="AY16" s="56" t="n">
        <v>22400000</v>
      </c>
      <c r="AZ16" s="54" t="n">
        <v>0</v>
      </c>
      <c r="BA16" s="59" t="n">
        <v>53900000</v>
      </c>
      <c r="BB16" s="54" t="n">
        <f aca="false">MEDIAN(AV16:BA16)</f>
        <v>36950000</v>
      </c>
      <c r="BC16" s="53" t="n">
        <v>75700000</v>
      </c>
      <c r="BD16" s="56" t="n">
        <v>275000000</v>
      </c>
      <c r="BE16" s="56" t="n">
        <v>104000000</v>
      </c>
      <c r="BF16" s="56" t="n">
        <v>113000000</v>
      </c>
      <c r="BG16" s="56" t="n">
        <v>109000000</v>
      </c>
      <c r="BH16" s="56" t="n">
        <v>93500000</v>
      </c>
      <c r="BI16" s="58" t="n">
        <f aca="false">MEDIAN(BC16:BH16)</f>
        <v>106500000</v>
      </c>
      <c r="BJ16" s="57" t="n">
        <v>0</v>
      </c>
      <c r="BK16" s="54" t="n">
        <v>0</v>
      </c>
      <c r="BL16" s="59" t="n">
        <v>11900000</v>
      </c>
      <c r="BM16" s="54" t="n">
        <f aca="false">MEDIAN(BJ16:BL16)</f>
        <v>0</v>
      </c>
      <c r="BN16" s="53" t="n">
        <v>28100000</v>
      </c>
      <c r="BO16" s="56" t="n">
        <v>17500000</v>
      </c>
      <c r="BP16" s="59" t="n">
        <v>24100000</v>
      </c>
      <c r="BQ16" s="54" t="n">
        <f aca="false">MEDIAN(BN16:BP16)</f>
        <v>24100000</v>
      </c>
      <c r="BR16" s="53" t="n">
        <v>54700000</v>
      </c>
      <c r="BS16" s="56" t="n">
        <v>22000000</v>
      </c>
      <c r="BT16" s="59" t="n">
        <v>17200000</v>
      </c>
      <c r="BU16" s="54" t="n">
        <f aca="false">MEDIAN(BR16:BT16)</f>
        <v>22000000</v>
      </c>
      <c r="BV16" s="53" t="n">
        <v>87500000</v>
      </c>
      <c r="BW16" s="56" t="n">
        <v>78100000</v>
      </c>
      <c r="BX16" s="59" t="n">
        <v>25900000</v>
      </c>
      <c r="BY16" s="54" t="n">
        <f aca="false">MEDIAN(BV16:BX16)</f>
        <v>78100000</v>
      </c>
      <c r="BZ16" s="53" t="n">
        <v>205000000</v>
      </c>
      <c r="CA16" s="56" t="n">
        <v>77800000</v>
      </c>
      <c r="CB16" s="56" t="n">
        <v>48100000</v>
      </c>
      <c r="CC16" s="58" t="n">
        <f aca="false">MEDIAN(BZ16:CB16)</f>
        <v>77800000</v>
      </c>
      <c r="CD16" s="57" t="n">
        <v>0</v>
      </c>
      <c r="CE16" s="56" t="n">
        <v>32200000</v>
      </c>
      <c r="CF16" s="55" t="n">
        <v>0</v>
      </c>
      <c r="CG16" s="54" t="n">
        <f aca="false">MEDIAN(CD16:CF16)</f>
        <v>0</v>
      </c>
      <c r="CH16" s="57" t="n">
        <v>0</v>
      </c>
      <c r="CI16" s="56" t="n">
        <v>18900000</v>
      </c>
      <c r="CJ16" s="55" t="n">
        <v>0</v>
      </c>
      <c r="CK16" s="54" t="n">
        <f aca="false">MEDIAN(CH16:CJ16)</f>
        <v>0</v>
      </c>
      <c r="CL16" s="53" t="n">
        <v>42600000</v>
      </c>
      <c r="CM16" s="56" t="n">
        <v>18800000</v>
      </c>
      <c r="CN16" s="55" t="n">
        <v>0</v>
      </c>
      <c r="CO16" s="54" t="n">
        <f aca="false">MEDIAN(CL16:CN16)</f>
        <v>18800000</v>
      </c>
      <c r="CP16" s="53" t="n">
        <v>36800000</v>
      </c>
      <c r="CQ16" s="56" t="n">
        <v>13300000</v>
      </c>
      <c r="CR16" s="55" t="n">
        <v>0</v>
      </c>
      <c r="CS16" s="54" t="n">
        <f aca="false">MEDIAN(CP16:CR16)</f>
        <v>13300000</v>
      </c>
      <c r="CT16" s="53" t="n">
        <v>28500000</v>
      </c>
      <c r="CU16" s="56" t="n">
        <v>43600000</v>
      </c>
      <c r="CV16" s="55" t="n">
        <v>7994100</v>
      </c>
      <c r="CW16" s="54" t="n">
        <f aca="false">MEDIAN(CT16:CV16)</f>
        <v>28500000</v>
      </c>
      <c r="CX16" s="52" t="s">
        <v>90</v>
      </c>
      <c r="CY16" s="52" t="n">
        <v>9</v>
      </c>
      <c r="CZ16" s="52" t="n">
        <v>9</v>
      </c>
      <c r="DA16" s="52" t="n">
        <v>9</v>
      </c>
      <c r="DB16" s="52" t="n">
        <v>51.9</v>
      </c>
      <c r="DC16" s="52" t="n">
        <v>51.9</v>
      </c>
      <c r="DD16" s="52" t="n">
        <v>51.9</v>
      </c>
      <c r="DE16" s="52" t="n">
        <v>23.784</v>
      </c>
      <c r="DF16" s="52" t="n">
        <v>0</v>
      </c>
      <c r="DG16" s="52" t="n">
        <v>79.93</v>
      </c>
      <c r="DH16" s="52" t="n">
        <v>2643000000</v>
      </c>
      <c r="DI16" s="52" t="n">
        <v>75</v>
      </c>
      <c r="DJ16" s="52" t="s">
        <v>91</v>
      </c>
      <c r="DK16" s="60" t="s">
        <v>92</v>
      </c>
      <c r="DL16" s="52"/>
      <c r="DM16" s="52" t="s">
        <v>92</v>
      </c>
      <c r="DN16" s="52"/>
    </row>
    <row r="17" customFormat="false" ht="15" hidden="false" customHeight="false" outlineLevel="0" collapsed="false">
      <c r="A17" s="52"/>
      <c r="B17" s="57" t="n">
        <v>0</v>
      </c>
      <c r="C17" s="54" t="n">
        <v>0</v>
      </c>
      <c r="D17" s="54" t="n">
        <v>0</v>
      </c>
      <c r="E17" s="55" t="n">
        <v>0</v>
      </c>
      <c r="F17" s="54" t="n">
        <f aca="false">MEDIAN(B17:E17)</f>
        <v>0</v>
      </c>
      <c r="G17" s="57" t="n">
        <v>0</v>
      </c>
      <c r="H17" s="54" t="n">
        <v>0</v>
      </c>
      <c r="I17" s="54" t="n">
        <v>0</v>
      </c>
      <c r="J17" s="55" t="n">
        <v>0</v>
      </c>
      <c r="K17" s="54" t="n">
        <f aca="false">MEDIAN(G17:J17)</f>
        <v>0</v>
      </c>
      <c r="L17" s="57" t="n">
        <v>0</v>
      </c>
      <c r="M17" s="54" t="n">
        <v>0</v>
      </c>
      <c r="N17" s="54" t="n">
        <v>0</v>
      </c>
      <c r="O17" s="55" t="n">
        <v>0</v>
      </c>
      <c r="P17" s="54" t="n">
        <f aca="false">MEDIAN(L17:O17)</f>
        <v>0</v>
      </c>
      <c r="Q17" s="57" t="n">
        <v>0</v>
      </c>
      <c r="R17" s="56" t="n">
        <v>15800000</v>
      </c>
      <c r="S17" s="54" t="n">
        <v>0</v>
      </c>
      <c r="T17" s="59" t="n">
        <v>12000000</v>
      </c>
      <c r="U17" s="54" t="n">
        <f aca="false">MEDIAN(Q17:T17)</f>
        <v>6000000</v>
      </c>
      <c r="V17" s="57" t="n">
        <v>0</v>
      </c>
      <c r="W17" s="54" t="n">
        <v>0</v>
      </c>
      <c r="X17" s="54" t="n">
        <v>0</v>
      </c>
      <c r="Y17" s="54" t="n">
        <v>0</v>
      </c>
      <c r="Z17" s="58" t="n">
        <f aca="false">MEDIAN(V17:Y17)</f>
        <v>0</v>
      </c>
      <c r="AA17" s="57" t="n">
        <v>0</v>
      </c>
      <c r="AB17" s="54" t="n">
        <v>0</v>
      </c>
      <c r="AC17" s="54" t="n">
        <v>0</v>
      </c>
      <c r="AD17" s="54" t="n">
        <v>0</v>
      </c>
      <c r="AE17" s="54" t="n">
        <v>0</v>
      </c>
      <c r="AF17" s="55" t="n">
        <v>0</v>
      </c>
      <c r="AG17" s="54" t="n">
        <f aca="false">MEDIAN(AA17:AF17)</f>
        <v>0</v>
      </c>
      <c r="AH17" s="57" t="n">
        <v>0</v>
      </c>
      <c r="AI17" s="54" t="n">
        <v>0</v>
      </c>
      <c r="AJ17" s="54" t="n">
        <v>0</v>
      </c>
      <c r="AK17" s="54" t="n">
        <v>0</v>
      </c>
      <c r="AL17" s="54" t="n">
        <v>0</v>
      </c>
      <c r="AM17" s="55" t="n">
        <v>0</v>
      </c>
      <c r="AN17" s="54" t="n">
        <f aca="false">MEDIAN(AH17:AM17)</f>
        <v>0</v>
      </c>
      <c r="AO17" s="57" t="n">
        <v>8158600</v>
      </c>
      <c r="AP17" s="54" t="n">
        <v>0</v>
      </c>
      <c r="AQ17" s="54" t="n">
        <v>0</v>
      </c>
      <c r="AR17" s="56" t="n">
        <v>16900000</v>
      </c>
      <c r="AS17" s="54" t="n">
        <v>0</v>
      </c>
      <c r="AT17" s="55" t="n">
        <v>0</v>
      </c>
      <c r="AU17" s="54" t="n">
        <f aca="false">MEDIAN(AO17:AT17)</f>
        <v>0</v>
      </c>
      <c r="AV17" s="53" t="n">
        <v>47900000</v>
      </c>
      <c r="AW17" s="54" t="n">
        <v>0</v>
      </c>
      <c r="AX17" s="54" t="n">
        <v>0</v>
      </c>
      <c r="AY17" s="56" t="n">
        <v>34000000</v>
      </c>
      <c r="AZ17" s="54" t="n">
        <v>0</v>
      </c>
      <c r="BA17" s="55" t="n">
        <v>0</v>
      </c>
      <c r="BB17" s="54" t="n">
        <f aca="false">MEDIAN(AV17:BA17)</f>
        <v>0</v>
      </c>
      <c r="BC17" s="57" t="n">
        <v>0</v>
      </c>
      <c r="BD17" s="54" t="n">
        <v>0</v>
      </c>
      <c r="BE17" s="54" t="n">
        <v>0</v>
      </c>
      <c r="BF17" s="54" t="n">
        <v>0</v>
      </c>
      <c r="BG17" s="54" t="n">
        <v>0</v>
      </c>
      <c r="BH17" s="54" t="n">
        <v>0</v>
      </c>
      <c r="BI17" s="58" t="n">
        <f aca="false">MEDIAN(BC17:BH17)</f>
        <v>0</v>
      </c>
      <c r="BJ17" s="57" t="n">
        <v>0</v>
      </c>
      <c r="BK17" s="54" t="n">
        <v>0</v>
      </c>
      <c r="BL17" s="55" t="n">
        <v>0</v>
      </c>
      <c r="BM17" s="54" t="n">
        <f aca="false">MEDIAN(BJ17:BL17)</f>
        <v>0</v>
      </c>
      <c r="BN17" s="57" t="n">
        <v>0</v>
      </c>
      <c r="BO17" s="54" t="n">
        <v>0</v>
      </c>
      <c r="BP17" s="55" t="n">
        <v>0</v>
      </c>
      <c r="BQ17" s="54" t="n">
        <f aca="false">MEDIAN(BN17:BP17)</f>
        <v>0</v>
      </c>
      <c r="BR17" s="57" t="n">
        <v>0</v>
      </c>
      <c r="BS17" s="54" t="n">
        <v>0</v>
      </c>
      <c r="BT17" s="55" t="n">
        <v>0</v>
      </c>
      <c r="BU17" s="54" t="n">
        <f aca="false">MEDIAN(BR17:BT17)</f>
        <v>0</v>
      </c>
      <c r="BV17" s="53" t="n">
        <v>35100000</v>
      </c>
      <c r="BW17" s="56" t="n">
        <v>27400000</v>
      </c>
      <c r="BX17" s="55" t="n">
        <v>0</v>
      </c>
      <c r="BY17" s="54" t="n">
        <f aca="false">MEDIAN(BV17:BX17)</f>
        <v>27400000</v>
      </c>
      <c r="BZ17" s="57" t="n">
        <v>0</v>
      </c>
      <c r="CA17" s="54" t="n">
        <v>0</v>
      </c>
      <c r="CB17" s="54" t="n">
        <v>0</v>
      </c>
      <c r="CC17" s="58" t="n">
        <f aca="false">MEDIAN(BZ17:CB17)</f>
        <v>0</v>
      </c>
      <c r="CD17" s="57" t="n">
        <v>0</v>
      </c>
      <c r="CE17" s="54" t="n">
        <v>0</v>
      </c>
      <c r="CF17" s="55" t="n">
        <v>0</v>
      </c>
      <c r="CG17" s="54" t="n">
        <f aca="false">MEDIAN(CD17:CF17)</f>
        <v>0</v>
      </c>
      <c r="CH17" s="57" t="n">
        <v>0</v>
      </c>
      <c r="CI17" s="54" t="n">
        <v>0</v>
      </c>
      <c r="CJ17" s="55" t="n">
        <v>0</v>
      </c>
      <c r="CK17" s="54" t="n">
        <f aca="false">MEDIAN(CH17:CJ17)</f>
        <v>0</v>
      </c>
      <c r="CL17" s="57" t="n">
        <v>0</v>
      </c>
      <c r="CM17" s="54" t="n">
        <v>0</v>
      </c>
      <c r="CN17" s="55" t="n">
        <v>0</v>
      </c>
      <c r="CO17" s="54" t="n">
        <f aca="false">MEDIAN(CL17:CN17)</f>
        <v>0</v>
      </c>
      <c r="CP17" s="53" t="n">
        <v>36300000</v>
      </c>
      <c r="CQ17" s="56" t="n">
        <v>35700000</v>
      </c>
      <c r="CR17" s="55" t="n">
        <v>0</v>
      </c>
      <c r="CS17" s="54" t="n">
        <f aca="false">MEDIAN(CP17:CR17)</f>
        <v>35700000</v>
      </c>
      <c r="CT17" s="57" t="n">
        <v>0</v>
      </c>
      <c r="CU17" s="54" t="n">
        <v>0</v>
      </c>
      <c r="CV17" s="55" t="n">
        <v>0</v>
      </c>
      <c r="CW17" s="54" t="n">
        <f aca="false">MEDIAN(CT17:CV17)</f>
        <v>0</v>
      </c>
      <c r="CX17" s="52" t="s">
        <v>93</v>
      </c>
      <c r="CY17" s="52" t="n">
        <v>3</v>
      </c>
      <c r="CZ17" s="52" t="n">
        <v>3</v>
      </c>
      <c r="DA17" s="52" t="n">
        <v>3</v>
      </c>
      <c r="DB17" s="52" t="n">
        <v>1.9</v>
      </c>
      <c r="DC17" s="52" t="n">
        <v>1.9</v>
      </c>
      <c r="DD17" s="52" t="n">
        <v>1.9</v>
      </c>
      <c r="DE17" s="52" t="n">
        <v>262.32</v>
      </c>
      <c r="DF17" s="52" t="n">
        <v>0</v>
      </c>
      <c r="DG17" s="52" t="n">
        <v>13.089</v>
      </c>
      <c r="DH17" s="52" t="n">
        <v>269280000</v>
      </c>
      <c r="DI17" s="52" t="n">
        <v>12</v>
      </c>
      <c r="DJ17" s="52" t="s">
        <v>94</v>
      </c>
      <c r="DK17" s="60" t="s">
        <v>95</v>
      </c>
      <c r="DL17" s="52"/>
      <c r="DM17" s="52" t="s">
        <v>95</v>
      </c>
      <c r="DN17" s="52"/>
    </row>
    <row r="18" customFormat="false" ht="15" hidden="false" customHeight="false" outlineLevel="0" collapsed="false">
      <c r="A18" s="52"/>
      <c r="B18" s="57" t="n">
        <v>0</v>
      </c>
      <c r="C18" s="54" t="n">
        <v>0</v>
      </c>
      <c r="D18" s="54" t="n">
        <v>0</v>
      </c>
      <c r="E18" s="55" t="n">
        <v>0</v>
      </c>
      <c r="F18" s="54" t="n">
        <f aca="false">MEDIAN(B18:E18)</f>
        <v>0</v>
      </c>
      <c r="G18" s="57" t="n">
        <v>0</v>
      </c>
      <c r="H18" s="54" t="n">
        <v>0</v>
      </c>
      <c r="I18" s="54" t="n">
        <v>0</v>
      </c>
      <c r="J18" s="55" t="n">
        <v>0</v>
      </c>
      <c r="K18" s="54" t="n">
        <f aca="false">MEDIAN(G18:J18)</f>
        <v>0</v>
      </c>
      <c r="L18" s="57" t="n">
        <v>0</v>
      </c>
      <c r="M18" s="54" t="n">
        <v>0</v>
      </c>
      <c r="N18" s="54" t="n">
        <v>0</v>
      </c>
      <c r="O18" s="55" t="n">
        <v>0</v>
      </c>
      <c r="P18" s="54" t="n">
        <f aca="false">MEDIAN(L18:O18)</f>
        <v>0</v>
      </c>
      <c r="Q18" s="57" t="n">
        <v>0</v>
      </c>
      <c r="R18" s="54" t="n">
        <v>0</v>
      </c>
      <c r="S18" s="54" t="n">
        <v>7864300</v>
      </c>
      <c r="T18" s="55" t="n">
        <v>0</v>
      </c>
      <c r="U18" s="54" t="n">
        <f aca="false">MEDIAN(Q18:T18)</f>
        <v>0</v>
      </c>
      <c r="V18" s="57" t="n">
        <v>0</v>
      </c>
      <c r="W18" s="54" t="n">
        <v>0</v>
      </c>
      <c r="X18" s="54" t="n">
        <v>0</v>
      </c>
      <c r="Y18" s="54" t="n">
        <v>0</v>
      </c>
      <c r="Z18" s="58" t="n">
        <f aca="false">MEDIAN(V18:Y18)</f>
        <v>0</v>
      </c>
      <c r="AA18" s="57" t="n">
        <v>0</v>
      </c>
      <c r="AB18" s="54" t="n">
        <v>0</v>
      </c>
      <c r="AC18" s="54" t="n">
        <v>0</v>
      </c>
      <c r="AD18" s="54" t="n">
        <v>0</v>
      </c>
      <c r="AE18" s="54" t="n">
        <v>0</v>
      </c>
      <c r="AF18" s="55" t="n">
        <v>0</v>
      </c>
      <c r="AG18" s="54" t="n">
        <f aca="false">MEDIAN(AA18:AF18)</f>
        <v>0</v>
      </c>
      <c r="AH18" s="57" t="n">
        <v>0</v>
      </c>
      <c r="AI18" s="54" t="n">
        <v>0</v>
      </c>
      <c r="AJ18" s="54" t="n">
        <v>0</v>
      </c>
      <c r="AK18" s="54" t="n">
        <v>0</v>
      </c>
      <c r="AL18" s="54" t="n">
        <v>0</v>
      </c>
      <c r="AM18" s="55" t="n">
        <v>0</v>
      </c>
      <c r="AN18" s="54" t="n">
        <f aca="false">MEDIAN(AH18:AM18)</f>
        <v>0</v>
      </c>
      <c r="AO18" s="57" t="n">
        <v>0</v>
      </c>
      <c r="AP18" s="54" t="n">
        <v>0</v>
      </c>
      <c r="AQ18" s="54" t="n">
        <v>0</v>
      </c>
      <c r="AR18" s="54" t="n">
        <v>0</v>
      </c>
      <c r="AS18" s="54" t="n">
        <v>0</v>
      </c>
      <c r="AT18" s="55" t="n">
        <v>0</v>
      </c>
      <c r="AU18" s="54" t="n">
        <f aca="false">MEDIAN(AO18:AT18)</f>
        <v>0</v>
      </c>
      <c r="AV18" s="57" t="n">
        <v>0</v>
      </c>
      <c r="AW18" s="54" t="n">
        <v>0</v>
      </c>
      <c r="AX18" s="54" t="n">
        <v>0</v>
      </c>
      <c r="AY18" s="54" t="n">
        <v>0</v>
      </c>
      <c r="AZ18" s="54" t="n">
        <v>0</v>
      </c>
      <c r="BA18" s="59" t="n">
        <v>37700000</v>
      </c>
      <c r="BB18" s="54" t="n">
        <f aca="false">MEDIAN(AV18:BA18)</f>
        <v>0</v>
      </c>
      <c r="BC18" s="57" t="n">
        <v>0</v>
      </c>
      <c r="BD18" s="54" t="n">
        <v>0</v>
      </c>
      <c r="BE18" s="54" t="n">
        <v>0</v>
      </c>
      <c r="BF18" s="54" t="n">
        <v>0</v>
      </c>
      <c r="BG18" s="54" t="n">
        <v>0</v>
      </c>
      <c r="BH18" s="54" t="n">
        <v>0</v>
      </c>
      <c r="BI18" s="58" t="n">
        <f aca="false">MEDIAN(BC18:BH18)</f>
        <v>0</v>
      </c>
      <c r="BJ18" s="57" t="n">
        <v>0</v>
      </c>
      <c r="BK18" s="54" t="n">
        <v>0</v>
      </c>
      <c r="BL18" s="55" t="n">
        <v>0</v>
      </c>
      <c r="BM18" s="54" t="n">
        <f aca="false">MEDIAN(BJ18:BL18)</f>
        <v>0</v>
      </c>
      <c r="BN18" s="57" t="n">
        <v>0</v>
      </c>
      <c r="BO18" s="54" t="n">
        <v>0</v>
      </c>
      <c r="BP18" s="55" t="n">
        <v>0</v>
      </c>
      <c r="BQ18" s="54" t="n">
        <f aca="false">MEDIAN(BN18:BP18)</f>
        <v>0</v>
      </c>
      <c r="BR18" s="57" t="n">
        <v>0</v>
      </c>
      <c r="BS18" s="54" t="n">
        <v>0</v>
      </c>
      <c r="BT18" s="55" t="n">
        <v>0</v>
      </c>
      <c r="BU18" s="54" t="n">
        <f aca="false">MEDIAN(BR18:BT18)</f>
        <v>0</v>
      </c>
      <c r="BV18" s="57" t="n">
        <v>0</v>
      </c>
      <c r="BW18" s="54" t="n">
        <v>0</v>
      </c>
      <c r="BX18" s="55" t="n">
        <v>9747400</v>
      </c>
      <c r="BY18" s="54" t="n">
        <f aca="false">MEDIAN(BV18:BX18)</f>
        <v>0</v>
      </c>
      <c r="BZ18" s="57" t="n">
        <v>0</v>
      </c>
      <c r="CA18" s="54" t="n">
        <v>0</v>
      </c>
      <c r="CB18" s="54" t="n">
        <v>0</v>
      </c>
      <c r="CC18" s="58" t="n">
        <f aca="false">MEDIAN(BZ18:CB18)</f>
        <v>0</v>
      </c>
      <c r="CD18" s="57" t="n">
        <v>0</v>
      </c>
      <c r="CE18" s="54" t="n">
        <v>0</v>
      </c>
      <c r="CF18" s="55" t="n">
        <v>0</v>
      </c>
      <c r="CG18" s="54" t="n">
        <f aca="false">MEDIAN(CD18:CF18)</f>
        <v>0</v>
      </c>
      <c r="CH18" s="57" t="n">
        <v>0</v>
      </c>
      <c r="CI18" s="54" t="n">
        <v>0</v>
      </c>
      <c r="CJ18" s="55" t="n">
        <v>0</v>
      </c>
      <c r="CK18" s="54" t="n">
        <f aca="false">MEDIAN(CH18:CJ18)</f>
        <v>0</v>
      </c>
      <c r="CL18" s="57" t="n">
        <v>0</v>
      </c>
      <c r="CM18" s="54" t="n">
        <v>0</v>
      </c>
      <c r="CN18" s="55" t="n">
        <v>0</v>
      </c>
      <c r="CO18" s="54" t="n">
        <f aca="false">MEDIAN(CL18:CN18)</f>
        <v>0</v>
      </c>
      <c r="CP18" s="53" t="n">
        <v>29500000</v>
      </c>
      <c r="CQ18" s="54" t="n">
        <v>0</v>
      </c>
      <c r="CR18" s="59" t="n">
        <v>65800000</v>
      </c>
      <c r="CS18" s="54" t="n">
        <f aca="false">MEDIAN(CP18:CR18)</f>
        <v>29500000</v>
      </c>
      <c r="CT18" s="57" t="n">
        <v>0</v>
      </c>
      <c r="CU18" s="54" t="n">
        <v>0</v>
      </c>
      <c r="CV18" s="55" t="n">
        <v>0</v>
      </c>
      <c r="CW18" s="54" t="n">
        <f aca="false">MEDIAN(CT18:CV18)</f>
        <v>0</v>
      </c>
      <c r="CX18" s="52" t="s">
        <v>96</v>
      </c>
      <c r="CY18" s="52" t="n">
        <v>4</v>
      </c>
      <c r="CZ18" s="52" t="n">
        <v>4</v>
      </c>
      <c r="DA18" s="52" t="n">
        <v>4</v>
      </c>
      <c r="DB18" s="52" t="n">
        <v>4.6</v>
      </c>
      <c r="DC18" s="52" t="n">
        <v>4.6</v>
      </c>
      <c r="DD18" s="52" t="n">
        <v>4.6</v>
      </c>
      <c r="DE18" s="52" t="n">
        <v>126.02</v>
      </c>
      <c r="DF18" s="52" t="n">
        <v>0.0088771</v>
      </c>
      <c r="DG18" s="52" t="n">
        <v>1.483</v>
      </c>
      <c r="DH18" s="52" t="n">
        <v>150650000</v>
      </c>
      <c r="DI18" s="52" t="n">
        <v>8</v>
      </c>
      <c r="DJ18" s="52" t="s">
        <v>97</v>
      </c>
      <c r="DK18" s="60" t="s">
        <v>98</v>
      </c>
      <c r="DL18" s="52"/>
      <c r="DM18" s="52" t="s">
        <v>98</v>
      </c>
      <c r="DN18" s="52"/>
    </row>
    <row r="19" customFormat="false" ht="15" hidden="false" customHeight="false" outlineLevel="0" collapsed="false">
      <c r="A19" s="52"/>
      <c r="B19" s="53" t="n">
        <v>136000000</v>
      </c>
      <c r="C19" s="54" t="n">
        <v>0</v>
      </c>
      <c r="D19" s="56" t="n">
        <v>57700000</v>
      </c>
      <c r="E19" s="59" t="n">
        <v>197000000</v>
      </c>
      <c r="F19" s="54" t="n">
        <f aca="false">MEDIAN(B19:E19)</f>
        <v>96850000</v>
      </c>
      <c r="G19" s="53" t="n">
        <v>322000000</v>
      </c>
      <c r="H19" s="54" t="n">
        <v>0</v>
      </c>
      <c r="I19" s="56" t="n">
        <v>364000000</v>
      </c>
      <c r="J19" s="59" t="n">
        <v>577000000</v>
      </c>
      <c r="K19" s="56" t="n">
        <f aca="false">MEDIAN(G19:J19)</f>
        <v>343000000</v>
      </c>
      <c r="L19" s="53" t="n">
        <v>460000000</v>
      </c>
      <c r="M19" s="54" t="n">
        <v>0</v>
      </c>
      <c r="N19" s="56" t="n">
        <v>287000000</v>
      </c>
      <c r="O19" s="59" t="n">
        <v>277000000</v>
      </c>
      <c r="P19" s="56" t="n">
        <f aca="false">MEDIAN(L19:O19)</f>
        <v>282000000</v>
      </c>
      <c r="Q19" s="53" t="n">
        <v>615000000</v>
      </c>
      <c r="R19" s="54" t="n">
        <v>0</v>
      </c>
      <c r="S19" s="56" t="n">
        <v>516000000</v>
      </c>
      <c r="T19" s="59" t="n">
        <v>321000000</v>
      </c>
      <c r="U19" s="56" t="n">
        <f aca="false">MEDIAN(Q19:T19)</f>
        <v>418500000</v>
      </c>
      <c r="V19" s="53" t="n">
        <v>297000000</v>
      </c>
      <c r="W19" s="54" t="n">
        <v>0</v>
      </c>
      <c r="X19" s="56" t="n">
        <v>1310000000</v>
      </c>
      <c r="Y19" s="56" t="n">
        <v>4030000000</v>
      </c>
      <c r="Z19" s="61" t="n">
        <f aca="false">MEDIAN(V19:Y19)</f>
        <v>803500000</v>
      </c>
      <c r="AA19" s="57" t="n">
        <v>0</v>
      </c>
      <c r="AB19" s="54" t="n">
        <v>0</v>
      </c>
      <c r="AC19" s="56" t="n">
        <v>26500000</v>
      </c>
      <c r="AD19" s="54" t="n">
        <v>0</v>
      </c>
      <c r="AE19" s="56" t="n">
        <v>69600000</v>
      </c>
      <c r="AF19" s="55" t="n">
        <v>0</v>
      </c>
      <c r="AG19" s="54" t="n">
        <f aca="false">MEDIAN(AA19:AF19)</f>
        <v>0</v>
      </c>
      <c r="AH19" s="53" t="n">
        <v>606000000</v>
      </c>
      <c r="AI19" s="54" t="n">
        <v>0</v>
      </c>
      <c r="AJ19" s="56" t="n">
        <v>149000000</v>
      </c>
      <c r="AK19" s="56" t="n">
        <v>415000000</v>
      </c>
      <c r="AL19" s="56" t="n">
        <v>407000000</v>
      </c>
      <c r="AM19" s="55" t="n">
        <v>0</v>
      </c>
      <c r="AN19" s="54" t="n">
        <f aca="false">MEDIAN(AH19:AM19)</f>
        <v>278000000</v>
      </c>
      <c r="AO19" s="53" t="n">
        <v>1470000000</v>
      </c>
      <c r="AP19" s="54" t="n">
        <v>0</v>
      </c>
      <c r="AQ19" s="56" t="n">
        <v>30500000</v>
      </c>
      <c r="AR19" s="56" t="n">
        <v>525000000</v>
      </c>
      <c r="AS19" s="56" t="n">
        <v>617000000</v>
      </c>
      <c r="AT19" s="59" t="n">
        <v>23300000</v>
      </c>
      <c r="AU19" s="54" t="n">
        <f aca="false">MEDIAN(AO19:AT19)</f>
        <v>277750000</v>
      </c>
      <c r="AV19" s="53" t="n">
        <v>2370000000</v>
      </c>
      <c r="AW19" s="54" t="n">
        <v>0</v>
      </c>
      <c r="AX19" s="56" t="n">
        <v>167000000</v>
      </c>
      <c r="AY19" s="56" t="n">
        <v>14900000000</v>
      </c>
      <c r="AZ19" s="56" t="n">
        <v>482000000</v>
      </c>
      <c r="BA19" s="55" t="n">
        <v>0</v>
      </c>
      <c r="BB19" s="54" t="n">
        <f aca="false">MEDIAN(AV19:BA19)</f>
        <v>324500000</v>
      </c>
      <c r="BC19" s="53" t="n">
        <v>3140000000</v>
      </c>
      <c r="BD19" s="54" t="n">
        <v>0</v>
      </c>
      <c r="BE19" s="56" t="n">
        <v>1520000000</v>
      </c>
      <c r="BF19" s="56" t="n">
        <v>1390000000</v>
      </c>
      <c r="BG19" s="56" t="n">
        <v>1210000000</v>
      </c>
      <c r="BH19" s="56" t="n">
        <v>43800000</v>
      </c>
      <c r="BI19" s="58" t="n">
        <f aca="false">MEDIAN(BC19:BH19)</f>
        <v>1300000000</v>
      </c>
      <c r="BJ19" s="53" t="n">
        <v>472000000</v>
      </c>
      <c r="BK19" s="54" t="n">
        <v>0</v>
      </c>
      <c r="BL19" s="55" t="n">
        <v>0</v>
      </c>
      <c r="BM19" s="54" t="n">
        <f aca="false">MEDIAN(BJ19:BL19)</f>
        <v>0</v>
      </c>
      <c r="BN19" s="53" t="n">
        <v>851000000</v>
      </c>
      <c r="BO19" s="54" t="n">
        <v>0</v>
      </c>
      <c r="BP19" s="59" t="n">
        <v>19900000</v>
      </c>
      <c r="BQ19" s="54" t="n">
        <f aca="false">MEDIAN(BN19:BP19)</f>
        <v>19900000</v>
      </c>
      <c r="BR19" s="53" t="n">
        <v>7460000000</v>
      </c>
      <c r="BS19" s="54" t="n">
        <v>0</v>
      </c>
      <c r="BT19" s="55" t="n">
        <v>0</v>
      </c>
      <c r="BU19" s="54" t="n">
        <f aca="false">MEDIAN(BR19:BT19)</f>
        <v>0</v>
      </c>
      <c r="BV19" s="53" t="n">
        <v>1160000000</v>
      </c>
      <c r="BW19" s="54" t="n">
        <v>0</v>
      </c>
      <c r="BX19" s="55" t="n">
        <v>0</v>
      </c>
      <c r="BY19" s="54" t="n">
        <f aca="false">MEDIAN(BV19:BX19)</f>
        <v>0</v>
      </c>
      <c r="BZ19" s="53" t="n">
        <v>4180000000</v>
      </c>
      <c r="CA19" s="54" t="n">
        <v>0</v>
      </c>
      <c r="CB19" s="56" t="n">
        <v>12900000</v>
      </c>
      <c r="CC19" s="58" t="n">
        <f aca="false">MEDIAN(BZ19:CB19)</f>
        <v>12900000</v>
      </c>
      <c r="CD19" s="57" t="n">
        <v>0</v>
      </c>
      <c r="CE19" s="54" t="n">
        <v>0</v>
      </c>
      <c r="CF19" s="59" t="n">
        <v>768000000</v>
      </c>
      <c r="CG19" s="54" t="n">
        <f aca="false">MEDIAN(CD19:CF19)</f>
        <v>0</v>
      </c>
      <c r="CH19" s="57" t="n">
        <v>0</v>
      </c>
      <c r="CI19" s="54" t="n">
        <v>0</v>
      </c>
      <c r="CJ19" s="55" t="n">
        <v>0</v>
      </c>
      <c r="CK19" s="54" t="n">
        <f aca="false">MEDIAN(CH19:CJ19)</f>
        <v>0</v>
      </c>
      <c r="CL19" s="57" t="n">
        <v>0</v>
      </c>
      <c r="CM19" s="54" t="n">
        <v>0</v>
      </c>
      <c r="CN19" s="59" t="n">
        <v>39900000</v>
      </c>
      <c r="CO19" s="54" t="n">
        <f aca="false">MEDIAN(CL19:CN19)</f>
        <v>0</v>
      </c>
      <c r="CP19" s="57" t="n">
        <v>0</v>
      </c>
      <c r="CQ19" s="54" t="n">
        <v>0</v>
      </c>
      <c r="CR19" s="59" t="n">
        <v>131000000</v>
      </c>
      <c r="CS19" s="54" t="n">
        <f aca="false">MEDIAN(CP19:CR19)</f>
        <v>0</v>
      </c>
      <c r="CT19" s="57" t="n">
        <v>0</v>
      </c>
      <c r="CU19" s="54" t="n">
        <v>0</v>
      </c>
      <c r="CV19" s="59" t="n">
        <v>617000000</v>
      </c>
      <c r="CW19" s="54" t="n">
        <f aca="false">MEDIAN(CT19:CV19)</f>
        <v>0</v>
      </c>
      <c r="CX19" s="52" t="s">
        <v>99</v>
      </c>
      <c r="CY19" s="52" t="n">
        <v>41</v>
      </c>
      <c r="CZ19" s="52" t="n">
        <v>41</v>
      </c>
      <c r="DA19" s="52" t="n">
        <v>8</v>
      </c>
      <c r="DB19" s="52" t="n">
        <v>42</v>
      </c>
      <c r="DC19" s="52" t="n">
        <v>42</v>
      </c>
      <c r="DD19" s="52" t="n">
        <v>11.1</v>
      </c>
      <c r="DE19" s="52" t="n">
        <v>100.18</v>
      </c>
      <c r="DF19" s="52" t="n">
        <v>0</v>
      </c>
      <c r="DG19" s="52" t="n">
        <v>323.31</v>
      </c>
      <c r="DH19" s="52" t="n">
        <v>55075000000</v>
      </c>
      <c r="DI19" s="52" t="n">
        <v>426</v>
      </c>
      <c r="DJ19" s="52" t="s">
        <v>100</v>
      </c>
      <c r="DK19" s="60" t="s">
        <v>101</v>
      </c>
      <c r="DL19" s="52"/>
      <c r="DM19" s="52" t="s">
        <v>102</v>
      </c>
      <c r="DN19" s="52"/>
    </row>
    <row r="20" customFormat="false" ht="15" hidden="false" customHeight="false" outlineLevel="0" collapsed="false">
      <c r="A20" s="52"/>
      <c r="B20" s="57" t="n">
        <v>0</v>
      </c>
      <c r="C20" s="54" t="n">
        <v>0</v>
      </c>
      <c r="D20" s="54" t="n">
        <v>0</v>
      </c>
      <c r="E20" s="55" t="n">
        <v>0</v>
      </c>
      <c r="F20" s="54" t="n">
        <f aca="false">MEDIAN(B20:E20)</f>
        <v>0</v>
      </c>
      <c r="G20" s="57" t="n">
        <v>0</v>
      </c>
      <c r="H20" s="54" t="n">
        <v>0</v>
      </c>
      <c r="I20" s="56" t="n">
        <v>27100000</v>
      </c>
      <c r="J20" s="55" t="n">
        <v>0</v>
      </c>
      <c r="K20" s="54" t="n">
        <f aca="false">MEDIAN(G20:J20)</f>
        <v>0</v>
      </c>
      <c r="L20" s="57" t="n">
        <v>0</v>
      </c>
      <c r="M20" s="54" t="n">
        <v>0</v>
      </c>
      <c r="N20" s="56" t="n">
        <v>36400000</v>
      </c>
      <c r="O20" s="55" t="n">
        <v>0</v>
      </c>
      <c r="P20" s="54" t="n">
        <f aca="false">MEDIAN(L20:O20)</f>
        <v>0</v>
      </c>
      <c r="Q20" s="53" t="n">
        <v>75800000</v>
      </c>
      <c r="R20" s="54" t="n">
        <v>0</v>
      </c>
      <c r="S20" s="56" t="n">
        <v>107000000</v>
      </c>
      <c r="T20" s="59" t="n">
        <v>21300000</v>
      </c>
      <c r="U20" s="54" t="n">
        <f aca="false">MEDIAN(Q20:T20)</f>
        <v>48550000</v>
      </c>
      <c r="V20" s="57" t="n">
        <v>0</v>
      </c>
      <c r="W20" s="54" t="n">
        <v>0</v>
      </c>
      <c r="X20" s="54" t="n">
        <v>0</v>
      </c>
      <c r="Y20" s="54" t="n">
        <v>0</v>
      </c>
      <c r="Z20" s="58" t="n">
        <f aca="false">MEDIAN(V20:Y20)</f>
        <v>0</v>
      </c>
      <c r="AA20" s="57" t="n">
        <v>0</v>
      </c>
      <c r="AB20" s="54" t="n">
        <v>0</v>
      </c>
      <c r="AC20" s="54" t="n">
        <v>0</v>
      </c>
      <c r="AD20" s="54" t="n">
        <v>0</v>
      </c>
      <c r="AE20" s="54" t="n">
        <v>0</v>
      </c>
      <c r="AF20" s="55" t="n">
        <v>0</v>
      </c>
      <c r="AG20" s="54" t="n">
        <f aca="false">MEDIAN(AA20:AF20)</f>
        <v>0</v>
      </c>
      <c r="AH20" s="53" t="n">
        <v>50100000</v>
      </c>
      <c r="AI20" s="56" t="n">
        <v>15100000</v>
      </c>
      <c r="AJ20" s="54" t="n">
        <v>0</v>
      </c>
      <c r="AK20" s="56" t="n">
        <v>23100000</v>
      </c>
      <c r="AL20" s="54" t="n">
        <v>0</v>
      </c>
      <c r="AM20" s="55" t="n">
        <v>0</v>
      </c>
      <c r="AN20" s="54" t="n">
        <f aca="false">MEDIAN(AH20:AM20)</f>
        <v>7550000</v>
      </c>
      <c r="AO20" s="53" t="n">
        <v>178000000</v>
      </c>
      <c r="AP20" s="56" t="n">
        <v>29900000</v>
      </c>
      <c r="AQ20" s="54" t="n">
        <v>0</v>
      </c>
      <c r="AR20" s="56" t="n">
        <v>16200000</v>
      </c>
      <c r="AS20" s="56" t="n">
        <v>40400000</v>
      </c>
      <c r="AT20" s="59" t="n">
        <v>23000000</v>
      </c>
      <c r="AU20" s="54" t="n">
        <f aca="false">MEDIAN(AO20:AT20)</f>
        <v>26450000</v>
      </c>
      <c r="AV20" s="53" t="n">
        <v>358000000</v>
      </c>
      <c r="AW20" s="56" t="n">
        <v>25600000</v>
      </c>
      <c r="AX20" s="56" t="n">
        <v>24900000</v>
      </c>
      <c r="AY20" s="54" t="n">
        <v>0</v>
      </c>
      <c r="AZ20" s="56" t="n">
        <v>42000000</v>
      </c>
      <c r="BA20" s="59" t="n">
        <v>35900000</v>
      </c>
      <c r="BB20" s="54" t="n">
        <f aca="false">MEDIAN(AV20:BA20)</f>
        <v>30750000</v>
      </c>
      <c r="BC20" s="57" t="n">
        <v>0</v>
      </c>
      <c r="BD20" s="54" t="n">
        <v>0</v>
      </c>
      <c r="BE20" s="54" t="n">
        <v>0</v>
      </c>
      <c r="BF20" s="54" t="n">
        <v>0</v>
      </c>
      <c r="BG20" s="54" t="n">
        <v>0</v>
      </c>
      <c r="BH20" s="54" t="n">
        <v>0</v>
      </c>
      <c r="BI20" s="58" t="n">
        <f aca="false">MEDIAN(BC20:BH20)</f>
        <v>0</v>
      </c>
      <c r="BJ20" s="57" t="n">
        <v>0</v>
      </c>
      <c r="BK20" s="54" t="n">
        <v>0</v>
      </c>
      <c r="BL20" s="55" t="n">
        <v>0</v>
      </c>
      <c r="BM20" s="54" t="n">
        <f aca="false">MEDIAN(BJ20:BL20)</f>
        <v>0</v>
      </c>
      <c r="BN20" s="53" t="n">
        <v>69300000</v>
      </c>
      <c r="BO20" s="56" t="n">
        <v>26000000</v>
      </c>
      <c r="BP20" s="59" t="n">
        <v>22400000</v>
      </c>
      <c r="BQ20" s="54" t="n">
        <f aca="false">MEDIAN(BN20:BP20)</f>
        <v>26000000</v>
      </c>
      <c r="BR20" s="53" t="n">
        <v>102000000</v>
      </c>
      <c r="BS20" s="56" t="n">
        <v>82100000</v>
      </c>
      <c r="BT20" s="55" t="n">
        <v>0</v>
      </c>
      <c r="BU20" s="54" t="n">
        <f aca="false">MEDIAN(BR20:BT20)</f>
        <v>82100000</v>
      </c>
      <c r="BV20" s="53" t="n">
        <v>281000000</v>
      </c>
      <c r="BW20" s="56" t="n">
        <v>178000000</v>
      </c>
      <c r="BX20" s="59" t="n">
        <v>24100000</v>
      </c>
      <c r="BY20" s="54" t="n">
        <f aca="false">MEDIAN(BV20:BX20)</f>
        <v>178000000</v>
      </c>
      <c r="BZ20" s="57" t="n">
        <v>0</v>
      </c>
      <c r="CA20" s="54" t="n">
        <v>0</v>
      </c>
      <c r="CB20" s="54" t="n">
        <v>0</v>
      </c>
      <c r="CC20" s="58" t="n">
        <f aca="false">MEDIAN(BZ20:CB20)</f>
        <v>0</v>
      </c>
      <c r="CD20" s="57" t="n">
        <v>0</v>
      </c>
      <c r="CE20" s="54" t="n">
        <v>0</v>
      </c>
      <c r="CF20" s="55" t="n">
        <v>0</v>
      </c>
      <c r="CG20" s="54" t="n">
        <f aca="false">MEDIAN(CD20:CF20)</f>
        <v>0</v>
      </c>
      <c r="CH20" s="53" t="n">
        <v>65500000</v>
      </c>
      <c r="CI20" s="54" t="n">
        <v>0</v>
      </c>
      <c r="CJ20" s="55" t="n">
        <v>0</v>
      </c>
      <c r="CK20" s="54" t="n">
        <f aca="false">MEDIAN(CH20:CJ20)</f>
        <v>0</v>
      </c>
      <c r="CL20" s="53" t="n">
        <v>123000000</v>
      </c>
      <c r="CM20" s="56" t="n">
        <v>52900000</v>
      </c>
      <c r="CN20" s="55" t="n">
        <v>0</v>
      </c>
      <c r="CO20" s="54" t="n">
        <f aca="false">MEDIAN(CL20:CN20)</f>
        <v>52900000</v>
      </c>
      <c r="CP20" s="53" t="n">
        <v>147000000</v>
      </c>
      <c r="CQ20" s="54" t="n">
        <v>0</v>
      </c>
      <c r="CR20" s="59" t="n">
        <v>47000000</v>
      </c>
      <c r="CS20" s="54" t="n">
        <f aca="false">MEDIAN(CP20:CR20)</f>
        <v>47000000</v>
      </c>
      <c r="CT20" s="57" t="n">
        <v>0</v>
      </c>
      <c r="CU20" s="54" t="n">
        <v>0</v>
      </c>
      <c r="CV20" s="55" t="n">
        <v>0</v>
      </c>
      <c r="CW20" s="54" t="n">
        <f aca="false">MEDIAN(CT20:CV20)</f>
        <v>0</v>
      </c>
      <c r="CX20" s="52" t="s">
        <v>103</v>
      </c>
      <c r="CY20" s="52" t="n">
        <v>5</v>
      </c>
      <c r="CZ20" s="52" t="n">
        <v>5</v>
      </c>
      <c r="DA20" s="52" t="n">
        <v>5</v>
      </c>
      <c r="DB20" s="52" t="n">
        <v>3.9</v>
      </c>
      <c r="DC20" s="52" t="n">
        <v>3.9</v>
      </c>
      <c r="DD20" s="52" t="n">
        <v>3.9</v>
      </c>
      <c r="DE20" s="52" t="n">
        <v>134.29</v>
      </c>
      <c r="DF20" s="52" t="n">
        <v>0</v>
      </c>
      <c r="DG20" s="52" t="n">
        <v>48.499</v>
      </c>
      <c r="DH20" s="52" t="n">
        <v>2350000000</v>
      </c>
      <c r="DI20" s="52" t="n">
        <v>67</v>
      </c>
      <c r="DJ20" s="52" t="s">
        <v>104</v>
      </c>
      <c r="DK20" s="60" t="s">
        <v>105</v>
      </c>
      <c r="DL20" s="52"/>
      <c r="DM20" s="52" t="s">
        <v>105</v>
      </c>
      <c r="DN20" s="52"/>
    </row>
    <row r="21" customFormat="false" ht="15" hidden="false" customHeight="false" outlineLevel="0" collapsed="false">
      <c r="A21" s="52"/>
      <c r="B21" s="57" t="n">
        <v>0</v>
      </c>
      <c r="C21" s="54" t="n">
        <v>0</v>
      </c>
      <c r="D21" s="54" t="n">
        <v>0</v>
      </c>
      <c r="E21" s="55" t="n">
        <v>0</v>
      </c>
      <c r="F21" s="54" t="n">
        <f aca="false">MEDIAN(B21:E21)</f>
        <v>0</v>
      </c>
      <c r="G21" s="57" t="n">
        <v>0</v>
      </c>
      <c r="H21" s="54" t="n">
        <v>0</v>
      </c>
      <c r="I21" s="54" t="n">
        <v>0</v>
      </c>
      <c r="J21" s="55" t="n">
        <v>0</v>
      </c>
      <c r="K21" s="54" t="n">
        <f aca="false">MEDIAN(G21:J21)</f>
        <v>0</v>
      </c>
      <c r="L21" s="57" t="n">
        <v>0</v>
      </c>
      <c r="M21" s="54" t="n">
        <v>0</v>
      </c>
      <c r="N21" s="54" t="n">
        <v>0</v>
      </c>
      <c r="O21" s="55" t="n">
        <v>0</v>
      </c>
      <c r="P21" s="54" t="n">
        <f aca="false">MEDIAN(L21:O21)</f>
        <v>0</v>
      </c>
      <c r="Q21" s="57" t="n">
        <v>0</v>
      </c>
      <c r="R21" s="54" t="n">
        <v>0</v>
      </c>
      <c r="S21" s="54" t="n">
        <v>0</v>
      </c>
      <c r="T21" s="55" t="n">
        <v>9625900</v>
      </c>
      <c r="U21" s="54" t="n">
        <f aca="false">MEDIAN(Q21:T21)</f>
        <v>0</v>
      </c>
      <c r="V21" s="57" t="n">
        <v>0</v>
      </c>
      <c r="W21" s="54" t="n">
        <v>0</v>
      </c>
      <c r="X21" s="54" t="n">
        <v>0</v>
      </c>
      <c r="Y21" s="54" t="n">
        <v>0</v>
      </c>
      <c r="Z21" s="58" t="n">
        <f aca="false">MEDIAN(V21:Y21)</f>
        <v>0</v>
      </c>
      <c r="AA21" s="57" t="n">
        <v>0</v>
      </c>
      <c r="AB21" s="54" t="n">
        <v>0</v>
      </c>
      <c r="AC21" s="54" t="n">
        <v>0</v>
      </c>
      <c r="AD21" s="54" t="n">
        <v>0</v>
      </c>
      <c r="AE21" s="54" t="n">
        <v>0</v>
      </c>
      <c r="AF21" s="55" t="n">
        <v>0</v>
      </c>
      <c r="AG21" s="54" t="n">
        <f aca="false">MEDIAN(AA21:AF21)</f>
        <v>0</v>
      </c>
      <c r="AH21" s="57" t="n">
        <v>0</v>
      </c>
      <c r="AI21" s="54" t="n">
        <v>0</v>
      </c>
      <c r="AJ21" s="54" t="n">
        <v>0</v>
      </c>
      <c r="AK21" s="54" t="n">
        <v>0</v>
      </c>
      <c r="AL21" s="54" t="n">
        <v>0</v>
      </c>
      <c r="AM21" s="55" t="n">
        <v>0</v>
      </c>
      <c r="AN21" s="54" t="n">
        <f aca="false">MEDIAN(AH21:AM21)</f>
        <v>0</v>
      </c>
      <c r="AO21" s="57" t="n">
        <v>0</v>
      </c>
      <c r="AP21" s="54" t="n">
        <v>0</v>
      </c>
      <c r="AQ21" s="54" t="n">
        <v>0</v>
      </c>
      <c r="AR21" s="54" t="n">
        <v>0</v>
      </c>
      <c r="AS21" s="54" t="n">
        <v>0</v>
      </c>
      <c r="AT21" s="59" t="n">
        <v>15800000</v>
      </c>
      <c r="AU21" s="54" t="n">
        <f aca="false">MEDIAN(AO21:AT21)</f>
        <v>0</v>
      </c>
      <c r="AV21" s="57" t="n">
        <v>0</v>
      </c>
      <c r="AW21" s="54" t="n">
        <v>0</v>
      </c>
      <c r="AX21" s="54" t="n">
        <v>0</v>
      </c>
      <c r="AY21" s="54" t="n">
        <v>0</v>
      </c>
      <c r="AZ21" s="54" t="n">
        <v>7690200</v>
      </c>
      <c r="BA21" s="59" t="n">
        <v>29800000</v>
      </c>
      <c r="BB21" s="54" t="n">
        <f aca="false">MEDIAN(AV21:BA21)</f>
        <v>0</v>
      </c>
      <c r="BC21" s="57" t="n">
        <v>0</v>
      </c>
      <c r="BD21" s="54" t="n">
        <v>0</v>
      </c>
      <c r="BE21" s="54" t="n">
        <v>0</v>
      </c>
      <c r="BF21" s="54" t="n">
        <v>0</v>
      </c>
      <c r="BG21" s="54" t="n">
        <v>0</v>
      </c>
      <c r="BH21" s="54" t="n">
        <v>0</v>
      </c>
      <c r="BI21" s="58" t="n">
        <f aca="false">MEDIAN(BC21:BH21)</f>
        <v>0</v>
      </c>
      <c r="BJ21" s="57" t="n">
        <v>0</v>
      </c>
      <c r="BK21" s="54" t="n">
        <v>0</v>
      </c>
      <c r="BL21" s="55" t="n">
        <v>0</v>
      </c>
      <c r="BM21" s="54" t="n">
        <f aca="false">MEDIAN(BJ21:BL21)</f>
        <v>0</v>
      </c>
      <c r="BN21" s="57" t="n">
        <v>0</v>
      </c>
      <c r="BO21" s="54" t="n">
        <v>0</v>
      </c>
      <c r="BP21" s="55" t="n">
        <v>0</v>
      </c>
      <c r="BQ21" s="54" t="n">
        <f aca="false">MEDIAN(BN21:BP21)</f>
        <v>0</v>
      </c>
      <c r="BR21" s="57" t="n">
        <v>0</v>
      </c>
      <c r="BS21" s="54" t="n">
        <v>0</v>
      </c>
      <c r="BT21" s="55" t="n">
        <v>0</v>
      </c>
      <c r="BU21" s="54" t="n">
        <f aca="false">MEDIAN(BR21:BT21)</f>
        <v>0</v>
      </c>
      <c r="BV21" s="53" t="n">
        <v>10700000</v>
      </c>
      <c r="BW21" s="54" t="n">
        <v>0</v>
      </c>
      <c r="BX21" s="55" t="n">
        <v>8141200</v>
      </c>
      <c r="BY21" s="54" t="n">
        <f aca="false">MEDIAN(BV21:BX21)</f>
        <v>8141200</v>
      </c>
      <c r="BZ21" s="57" t="n">
        <v>0</v>
      </c>
      <c r="CA21" s="54" t="n">
        <v>0</v>
      </c>
      <c r="CB21" s="54" t="n">
        <v>0</v>
      </c>
      <c r="CC21" s="58" t="n">
        <f aca="false">MEDIAN(BZ21:CB21)</f>
        <v>0</v>
      </c>
      <c r="CD21" s="57" t="n">
        <v>0</v>
      </c>
      <c r="CE21" s="54" t="n">
        <v>0</v>
      </c>
      <c r="CF21" s="55" t="n">
        <v>0</v>
      </c>
      <c r="CG21" s="54" t="n">
        <f aca="false">MEDIAN(CD21:CF21)</f>
        <v>0</v>
      </c>
      <c r="CH21" s="57" t="n">
        <v>0</v>
      </c>
      <c r="CI21" s="54" t="n">
        <v>0</v>
      </c>
      <c r="CJ21" s="55" t="n">
        <v>0</v>
      </c>
      <c r="CK21" s="54" t="n">
        <f aca="false">MEDIAN(CH21:CJ21)</f>
        <v>0</v>
      </c>
      <c r="CL21" s="57" t="n">
        <v>0</v>
      </c>
      <c r="CM21" s="54" t="n">
        <v>0</v>
      </c>
      <c r="CN21" s="55" t="n">
        <v>0</v>
      </c>
      <c r="CO21" s="54" t="n">
        <f aca="false">MEDIAN(CL21:CN21)</f>
        <v>0</v>
      </c>
      <c r="CP21" s="57" t="n">
        <v>0</v>
      </c>
      <c r="CQ21" s="54" t="n">
        <v>0</v>
      </c>
      <c r="CR21" s="59" t="n">
        <v>13400000</v>
      </c>
      <c r="CS21" s="54" t="n">
        <f aca="false">MEDIAN(CP21:CR21)</f>
        <v>0</v>
      </c>
      <c r="CT21" s="57" t="n">
        <v>0</v>
      </c>
      <c r="CU21" s="54" t="n">
        <v>0</v>
      </c>
      <c r="CV21" s="55" t="n">
        <v>0</v>
      </c>
      <c r="CW21" s="54" t="n">
        <f aca="false">MEDIAN(CT21:CV21)</f>
        <v>0</v>
      </c>
      <c r="CX21" s="52" t="s">
        <v>106</v>
      </c>
      <c r="CY21" s="52" t="n">
        <v>2</v>
      </c>
      <c r="CZ21" s="52" t="n">
        <v>2</v>
      </c>
      <c r="DA21" s="52" t="n">
        <v>2</v>
      </c>
      <c r="DB21" s="52" t="n">
        <v>7</v>
      </c>
      <c r="DC21" s="52" t="n">
        <v>7</v>
      </c>
      <c r="DD21" s="52" t="n">
        <v>7</v>
      </c>
      <c r="DE21" s="52" t="n">
        <v>40.617</v>
      </c>
      <c r="DF21" s="52" t="n">
        <v>0</v>
      </c>
      <c r="DG21" s="52" t="n">
        <v>3.061</v>
      </c>
      <c r="DH21" s="52" t="n">
        <v>95090000</v>
      </c>
      <c r="DI21" s="52" t="n">
        <v>8</v>
      </c>
      <c r="DJ21" s="52" t="s">
        <v>107</v>
      </c>
      <c r="DK21" s="60" t="s">
        <v>108</v>
      </c>
      <c r="DL21" s="52"/>
      <c r="DM21" s="52" t="s">
        <v>108</v>
      </c>
      <c r="DN21" s="52"/>
    </row>
    <row r="22" customFormat="false" ht="15" hidden="false" customHeight="false" outlineLevel="0" collapsed="false">
      <c r="A22" s="52"/>
      <c r="B22" s="57" t="n">
        <v>0</v>
      </c>
      <c r="C22" s="54" t="n">
        <v>0</v>
      </c>
      <c r="D22" s="54" t="n">
        <v>0</v>
      </c>
      <c r="E22" s="55" t="n">
        <v>0</v>
      </c>
      <c r="F22" s="54" t="n">
        <f aca="false">MEDIAN(B22:E22)</f>
        <v>0</v>
      </c>
      <c r="G22" s="57" t="n">
        <v>0</v>
      </c>
      <c r="H22" s="54" t="n">
        <v>0</v>
      </c>
      <c r="I22" s="54" t="n">
        <v>0</v>
      </c>
      <c r="J22" s="55" t="n">
        <v>0</v>
      </c>
      <c r="K22" s="54" t="n">
        <f aca="false">MEDIAN(G22:J22)</f>
        <v>0</v>
      </c>
      <c r="L22" s="53" t="n">
        <v>6620000000</v>
      </c>
      <c r="M22" s="54" t="n">
        <v>0</v>
      </c>
      <c r="N22" s="54" t="n">
        <v>0</v>
      </c>
      <c r="O22" s="55" t="n">
        <v>0</v>
      </c>
      <c r="P22" s="54" t="n">
        <f aca="false">MEDIAN(L22:O22)</f>
        <v>0</v>
      </c>
      <c r="Q22" s="57" t="n">
        <v>0</v>
      </c>
      <c r="R22" s="54" t="n">
        <v>0</v>
      </c>
      <c r="S22" s="54" t="n">
        <v>0</v>
      </c>
      <c r="T22" s="55" t="n">
        <v>0</v>
      </c>
      <c r="U22" s="54" t="n">
        <f aca="false">MEDIAN(Q22:T22)</f>
        <v>0</v>
      </c>
      <c r="V22" s="57" t="n">
        <v>0</v>
      </c>
      <c r="W22" s="54" t="n">
        <v>0</v>
      </c>
      <c r="X22" s="54" t="n">
        <v>0</v>
      </c>
      <c r="Y22" s="56" t="n">
        <v>32600000</v>
      </c>
      <c r="Z22" s="58" t="n">
        <f aca="false">MEDIAN(V22:Y22)</f>
        <v>0</v>
      </c>
      <c r="AA22" s="57" t="n">
        <v>0</v>
      </c>
      <c r="AB22" s="54" t="n">
        <v>0</v>
      </c>
      <c r="AC22" s="54" t="n">
        <v>0</v>
      </c>
      <c r="AD22" s="54" t="n">
        <v>0</v>
      </c>
      <c r="AE22" s="54" t="n">
        <v>0</v>
      </c>
      <c r="AF22" s="55" t="n">
        <v>0</v>
      </c>
      <c r="AG22" s="54" t="n">
        <f aca="false">MEDIAN(AA22:AF22)</f>
        <v>0</v>
      </c>
      <c r="AH22" s="57" t="n">
        <v>0</v>
      </c>
      <c r="AI22" s="54" t="n">
        <v>0</v>
      </c>
      <c r="AJ22" s="54" t="n">
        <v>0</v>
      </c>
      <c r="AK22" s="54" t="n">
        <v>0</v>
      </c>
      <c r="AL22" s="54" t="n">
        <v>0</v>
      </c>
      <c r="AM22" s="55" t="n">
        <v>0</v>
      </c>
      <c r="AN22" s="54" t="n">
        <f aca="false">MEDIAN(AH22:AM22)</f>
        <v>0</v>
      </c>
      <c r="AO22" s="57" t="n">
        <v>0</v>
      </c>
      <c r="AP22" s="54" t="n">
        <v>8363000</v>
      </c>
      <c r="AQ22" s="54" t="n">
        <v>8233400</v>
      </c>
      <c r="AR22" s="54" t="n">
        <v>0</v>
      </c>
      <c r="AS22" s="54" t="n">
        <v>0</v>
      </c>
      <c r="AT22" s="55" t="n">
        <v>0</v>
      </c>
      <c r="AU22" s="54" t="n">
        <f aca="false">MEDIAN(AO22:AT22)</f>
        <v>0</v>
      </c>
      <c r="AV22" s="57" t="n">
        <v>0</v>
      </c>
      <c r="AW22" s="54" t="n">
        <v>0</v>
      </c>
      <c r="AX22" s="54" t="n">
        <v>0</v>
      </c>
      <c r="AY22" s="54" t="n">
        <v>0</v>
      </c>
      <c r="AZ22" s="56" t="n">
        <v>11100000</v>
      </c>
      <c r="BA22" s="55" t="n">
        <v>0</v>
      </c>
      <c r="BB22" s="54" t="n">
        <f aca="false">MEDIAN(AV22:BA22)</f>
        <v>0</v>
      </c>
      <c r="BC22" s="57" t="n">
        <v>0</v>
      </c>
      <c r="BD22" s="54" t="n">
        <v>0</v>
      </c>
      <c r="BE22" s="54" t="n">
        <v>0</v>
      </c>
      <c r="BF22" s="54" t="n">
        <v>0</v>
      </c>
      <c r="BG22" s="54" t="n">
        <v>0</v>
      </c>
      <c r="BH22" s="54" t="n">
        <v>0</v>
      </c>
      <c r="BI22" s="58" t="n">
        <f aca="false">MEDIAN(BC22:BH22)</f>
        <v>0</v>
      </c>
      <c r="BJ22" s="57" t="n">
        <v>0</v>
      </c>
      <c r="BK22" s="54" t="n">
        <v>0</v>
      </c>
      <c r="BL22" s="55" t="n">
        <v>0</v>
      </c>
      <c r="BM22" s="54" t="n">
        <f aca="false">MEDIAN(BJ22:BL22)</f>
        <v>0</v>
      </c>
      <c r="BN22" s="57" t="n">
        <v>0</v>
      </c>
      <c r="BO22" s="54" t="n">
        <v>0</v>
      </c>
      <c r="BP22" s="55" t="n">
        <v>0</v>
      </c>
      <c r="BQ22" s="54" t="n">
        <f aca="false">MEDIAN(BN22:BP22)</f>
        <v>0</v>
      </c>
      <c r="BR22" s="57" t="n">
        <v>0</v>
      </c>
      <c r="BS22" s="54" t="n">
        <v>0</v>
      </c>
      <c r="BT22" s="55" t="n">
        <v>0</v>
      </c>
      <c r="BU22" s="54" t="n">
        <f aca="false">MEDIAN(BR22:BT22)</f>
        <v>0</v>
      </c>
      <c r="BV22" s="53" t="n">
        <v>20100000</v>
      </c>
      <c r="BW22" s="54" t="n">
        <v>0</v>
      </c>
      <c r="BX22" s="55" t="n">
        <v>0</v>
      </c>
      <c r="BY22" s="54" t="n">
        <f aca="false">MEDIAN(BV22:BX22)</f>
        <v>0</v>
      </c>
      <c r="BZ22" s="57" t="n">
        <v>0</v>
      </c>
      <c r="CA22" s="54" t="n">
        <v>0</v>
      </c>
      <c r="CB22" s="54" t="n">
        <v>0</v>
      </c>
      <c r="CC22" s="58" t="n">
        <f aca="false">MEDIAN(BZ22:CB22)</f>
        <v>0</v>
      </c>
      <c r="CD22" s="57" t="n">
        <v>0</v>
      </c>
      <c r="CE22" s="54" t="n">
        <v>0</v>
      </c>
      <c r="CF22" s="55" t="n">
        <v>0</v>
      </c>
      <c r="CG22" s="54" t="n">
        <f aca="false">MEDIAN(CD22:CF22)</f>
        <v>0</v>
      </c>
      <c r="CH22" s="57" t="n">
        <v>0</v>
      </c>
      <c r="CI22" s="54" t="n">
        <v>0</v>
      </c>
      <c r="CJ22" s="55" t="n">
        <v>0</v>
      </c>
      <c r="CK22" s="54" t="n">
        <f aca="false">MEDIAN(CH22:CJ22)</f>
        <v>0</v>
      </c>
      <c r="CL22" s="57" t="n">
        <v>0</v>
      </c>
      <c r="CM22" s="54" t="n">
        <v>0</v>
      </c>
      <c r="CN22" s="55" t="n">
        <v>0</v>
      </c>
      <c r="CO22" s="54" t="n">
        <f aca="false">MEDIAN(CL22:CN22)</f>
        <v>0</v>
      </c>
      <c r="CP22" s="57" t="n">
        <v>0</v>
      </c>
      <c r="CQ22" s="54" t="n">
        <v>0</v>
      </c>
      <c r="CR22" s="55" t="n">
        <v>0</v>
      </c>
      <c r="CS22" s="54" t="n">
        <f aca="false">MEDIAN(CP22:CR22)</f>
        <v>0</v>
      </c>
      <c r="CT22" s="57" t="n">
        <v>0</v>
      </c>
      <c r="CU22" s="54" t="n">
        <v>0</v>
      </c>
      <c r="CV22" s="55" t="n">
        <v>0</v>
      </c>
      <c r="CW22" s="54" t="n">
        <f aca="false">MEDIAN(CT22:CV22)</f>
        <v>0</v>
      </c>
      <c r="CX22" s="52" t="s">
        <v>109</v>
      </c>
      <c r="CY22" s="52" t="n">
        <v>2</v>
      </c>
      <c r="CZ22" s="52" t="n">
        <v>2</v>
      </c>
      <c r="DA22" s="52" t="n">
        <v>2</v>
      </c>
      <c r="DB22" s="52" t="n">
        <v>2.2</v>
      </c>
      <c r="DC22" s="52" t="n">
        <v>2.2</v>
      </c>
      <c r="DD22" s="52" t="n">
        <v>2.2</v>
      </c>
      <c r="DE22" s="52" t="n">
        <v>100.27</v>
      </c>
      <c r="DF22" s="52" t="n">
        <v>0.0033784</v>
      </c>
      <c r="DG22" s="52" t="n">
        <v>2.1522</v>
      </c>
      <c r="DH22" s="52" t="n">
        <v>6702200000</v>
      </c>
      <c r="DI22" s="52" t="n">
        <v>10</v>
      </c>
      <c r="DJ22" s="52" t="s">
        <v>110</v>
      </c>
      <c r="DK22" s="60" t="s">
        <v>111</v>
      </c>
      <c r="DL22" s="52"/>
      <c r="DM22" s="52" t="s">
        <v>111</v>
      </c>
      <c r="DN22" s="52"/>
    </row>
    <row r="23" customFormat="false" ht="15" hidden="false" customHeight="false" outlineLevel="0" collapsed="false">
      <c r="A23" s="52"/>
      <c r="B23" s="57" t="n">
        <v>0</v>
      </c>
      <c r="C23" s="54" t="n">
        <v>0</v>
      </c>
      <c r="D23" s="54" t="n">
        <v>0</v>
      </c>
      <c r="E23" s="55" t="n">
        <v>0</v>
      </c>
      <c r="F23" s="54" t="n">
        <f aca="false">MEDIAN(B23:E23)</f>
        <v>0</v>
      </c>
      <c r="G23" s="57" t="n">
        <v>0</v>
      </c>
      <c r="H23" s="54" t="n">
        <v>0</v>
      </c>
      <c r="I23" s="54" t="n">
        <v>0</v>
      </c>
      <c r="J23" s="55" t="n">
        <v>0</v>
      </c>
      <c r="K23" s="54" t="n">
        <f aca="false">MEDIAN(G23:J23)</f>
        <v>0</v>
      </c>
      <c r="L23" s="57" t="n">
        <v>0</v>
      </c>
      <c r="M23" s="54" t="n">
        <v>0</v>
      </c>
      <c r="N23" s="54" t="n">
        <v>0</v>
      </c>
      <c r="O23" s="55" t="n">
        <v>0</v>
      </c>
      <c r="P23" s="54" t="n">
        <f aca="false">MEDIAN(L23:O23)</f>
        <v>0</v>
      </c>
      <c r="Q23" s="57" t="n">
        <v>0</v>
      </c>
      <c r="R23" s="54" t="n">
        <v>0</v>
      </c>
      <c r="S23" s="54" t="n">
        <v>0</v>
      </c>
      <c r="T23" s="55" t="n">
        <v>0</v>
      </c>
      <c r="U23" s="54" t="n">
        <f aca="false">MEDIAN(Q23:T23)</f>
        <v>0</v>
      </c>
      <c r="V23" s="57" t="n">
        <v>0</v>
      </c>
      <c r="W23" s="54" t="n">
        <v>0</v>
      </c>
      <c r="X23" s="54" t="n">
        <v>0</v>
      </c>
      <c r="Y23" s="56" t="n">
        <v>28900000</v>
      </c>
      <c r="Z23" s="58" t="n">
        <f aca="false">MEDIAN(V23:Y23)</f>
        <v>0</v>
      </c>
      <c r="AA23" s="57" t="n">
        <v>0</v>
      </c>
      <c r="AB23" s="54" t="n">
        <v>0</v>
      </c>
      <c r="AC23" s="54" t="n">
        <v>0</v>
      </c>
      <c r="AD23" s="54" t="n">
        <v>0</v>
      </c>
      <c r="AE23" s="54" t="n">
        <v>0</v>
      </c>
      <c r="AF23" s="55" t="n">
        <v>0</v>
      </c>
      <c r="AG23" s="54" t="n">
        <f aca="false">MEDIAN(AA23:AF23)</f>
        <v>0</v>
      </c>
      <c r="AH23" s="57" t="n">
        <v>0</v>
      </c>
      <c r="AI23" s="54" t="n">
        <v>0</v>
      </c>
      <c r="AJ23" s="54" t="n">
        <v>0</v>
      </c>
      <c r="AK23" s="54" t="n">
        <v>0</v>
      </c>
      <c r="AL23" s="54" t="n">
        <v>0</v>
      </c>
      <c r="AM23" s="55" t="n">
        <v>0</v>
      </c>
      <c r="AN23" s="54" t="n">
        <f aca="false">MEDIAN(AH23:AM23)</f>
        <v>0</v>
      </c>
      <c r="AO23" s="57" t="n">
        <v>0</v>
      </c>
      <c r="AP23" s="54" t="n">
        <v>0</v>
      </c>
      <c r="AQ23" s="54" t="n">
        <v>0</v>
      </c>
      <c r="AR23" s="54" t="n">
        <v>0</v>
      </c>
      <c r="AS23" s="54" t="n">
        <v>0</v>
      </c>
      <c r="AT23" s="55" t="n">
        <v>0</v>
      </c>
      <c r="AU23" s="54" t="n">
        <f aca="false">MEDIAN(AO23:AT23)</f>
        <v>0</v>
      </c>
      <c r="AV23" s="57" t="n">
        <v>0</v>
      </c>
      <c r="AW23" s="54" t="n">
        <v>0</v>
      </c>
      <c r="AX23" s="54" t="n">
        <v>0</v>
      </c>
      <c r="AY23" s="54" t="n">
        <v>0</v>
      </c>
      <c r="AZ23" s="54" t="n">
        <v>0</v>
      </c>
      <c r="BA23" s="55" t="n">
        <v>0</v>
      </c>
      <c r="BB23" s="54" t="n">
        <f aca="false">MEDIAN(AV23:BA23)</f>
        <v>0</v>
      </c>
      <c r="BC23" s="57" t="n">
        <v>0</v>
      </c>
      <c r="BD23" s="54" t="n">
        <v>0</v>
      </c>
      <c r="BE23" s="54" t="n">
        <v>0</v>
      </c>
      <c r="BF23" s="56" t="n">
        <v>19800000</v>
      </c>
      <c r="BG23" s="54" t="n">
        <v>0</v>
      </c>
      <c r="BH23" s="54" t="n">
        <v>0</v>
      </c>
      <c r="BI23" s="58" t="n">
        <f aca="false">MEDIAN(BC23:BH23)</f>
        <v>0</v>
      </c>
      <c r="BJ23" s="57" t="n">
        <v>0</v>
      </c>
      <c r="BK23" s="54" t="n">
        <v>0</v>
      </c>
      <c r="BL23" s="55" t="n">
        <v>0</v>
      </c>
      <c r="BM23" s="54" t="n">
        <f aca="false">MEDIAN(BJ23:BL23)</f>
        <v>0</v>
      </c>
      <c r="BN23" s="57" t="n">
        <v>0</v>
      </c>
      <c r="BO23" s="54" t="n">
        <v>0</v>
      </c>
      <c r="BP23" s="55" t="n">
        <v>0</v>
      </c>
      <c r="BQ23" s="54" t="n">
        <f aca="false">MEDIAN(BN23:BP23)</f>
        <v>0</v>
      </c>
      <c r="BR23" s="57" t="n">
        <v>0</v>
      </c>
      <c r="BS23" s="54" t="n">
        <v>0</v>
      </c>
      <c r="BT23" s="55" t="n">
        <v>0</v>
      </c>
      <c r="BU23" s="54" t="n">
        <f aca="false">MEDIAN(BR23:BT23)</f>
        <v>0</v>
      </c>
      <c r="BV23" s="57" t="n">
        <v>0</v>
      </c>
      <c r="BW23" s="54" t="n">
        <v>0</v>
      </c>
      <c r="BX23" s="55" t="n">
        <v>6754600</v>
      </c>
      <c r="BY23" s="54" t="n">
        <f aca="false">MEDIAN(BV23:BX23)</f>
        <v>0</v>
      </c>
      <c r="BZ23" s="57" t="n">
        <v>0</v>
      </c>
      <c r="CA23" s="54" t="n">
        <v>0</v>
      </c>
      <c r="CB23" s="54" t="n">
        <v>0</v>
      </c>
      <c r="CC23" s="58" t="n">
        <f aca="false">MEDIAN(BZ23:CB23)</f>
        <v>0</v>
      </c>
      <c r="CD23" s="57" t="n">
        <v>0</v>
      </c>
      <c r="CE23" s="54" t="n">
        <v>0</v>
      </c>
      <c r="CF23" s="55" t="n">
        <v>0</v>
      </c>
      <c r="CG23" s="54" t="n">
        <f aca="false">MEDIAN(CD23:CF23)</f>
        <v>0</v>
      </c>
      <c r="CH23" s="57" t="n">
        <v>0</v>
      </c>
      <c r="CI23" s="54" t="n">
        <v>0</v>
      </c>
      <c r="CJ23" s="55" t="n">
        <v>0</v>
      </c>
      <c r="CK23" s="54" t="n">
        <f aca="false">MEDIAN(CH23:CJ23)</f>
        <v>0</v>
      </c>
      <c r="CL23" s="57" t="n">
        <v>0</v>
      </c>
      <c r="CM23" s="54" t="n">
        <v>0</v>
      </c>
      <c r="CN23" s="55" t="n">
        <v>0</v>
      </c>
      <c r="CO23" s="54" t="n">
        <f aca="false">MEDIAN(CL23:CN23)</f>
        <v>0</v>
      </c>
      <c r="CP23" s="57" t="n">
        <v>0</v>
      </c>
      <c r="CQ23" s="54" t="n">
        <v>0</v>
      </c>
      <c r="CR23" s="55" t="n">
        <v>0</v>
      </c>
      <c r="CS23" s="54" t="n">
        <f aca="false">MEDIAN(CP23:CR23)</f>
        <v>0</v>
      </c>
      <c r="CT23" s="57" t="n">
        <v>0</v>
      </c>
      <c r="CU23" s="54" t="n">
        <v>0</v>
      </c>
      <c r="CV23" s="55" t="n">
        <v>0</v>
      </c>
      <c r="CW23" s="54" t="n">
        <f aca="false">MEDIAN(CT23:CV23)</f>
        <v>0</v>
      </c>
      <c r="CX23" s="52" t="s">
        <v>112</v>
      </c>
      <c r="CY23" s="52" t="n">
        <v>2</v>
      </c>
      <c r="CZ23" s="52" t="n">
        <v>2</v>
      </c>
      <c r="DA23" s="52" t="n">
        <v>2</v>
      </c>
      <c r="DB23" s="52" t="n">
        <v>5.9</v>
      </c>
      <c r="DC23" s="52" t="n">
        <v>5.9</v>
      </c>
      <c r="DD23" s="52" t="n">
        <v>5.9</v>
      </c>
      <c r="DE23" s="52" t="n">
        <v>84.671</v>
      </c>
      <c r="DF23" s="52" t="n">
        <v>0</v>
      </c>
      <c r="DG23" s="52" t="n">
        <v>5.5973</v>
      </c>
      <c r="DH23" s="52" t="n">
        <v>55394000</v>
      </c>
      <c r="DI23" s="52" t="n">
        <v>6</v>
      </c>
      <c r="DJ23" s="52" t="s">
        <v>113</v>
      </c>
      <c r="DK23" s="60" t="s">
        <v>114</v>
      </c>
      <c r="DL23" s="52"/>
      <c r="DM23" s="52" t="s">
        <v>114</v>
      </c>
      <c r="DN23" s="52"/>
    </row>
    <row r="24" customFormat="false" ht="15" hidden="false" customHeight="false" outlineLevel="0" collapsed="false">
      <c r="A24" s="52"/>
      <c r="B24" s="57" t="n">
        <v>8964200</v>
      </c>
      <c r="C24" s="54" t="n">
        <v>0</v>
      </c>
      <c r="D24" s="54" t="n">
        <v>0</v>
      </c>
      <c r="E24" s="59" t="n">
        <v>16200000</v>
      </c>
      <c r="F24" s="54" t="n">
        <f aca="false">MEDIAN(B24:E24)</f>
        <v>4482100</v>
      </c>
      <c r="G24" s="57" t="n">
        <v>0</v>
      </c>
      <c r="H24" s="54" t="n">
        <v>0</v>
      </c>
      <c r="I24" s="54" t="n">
        <v>0</v>
      </c>
      <c r="J24" s="55" t="n">
        <v>0</v>
      </c>
      <c r="K24" s="56" t="n">
        <f aca="false">MEDIAN(G24:J24)</f>
        <v>0</v>
      </c>
      <c r="L24" s="57" t="n">
        <v>0</v>
      </c>
      <c r="M24" s="54" t="n">
        <v>0</v>
      </c>
      <c r="N24" s="54" t="n">
        <v>0</v>
      </c>
      <c r="O24" s="55" t="n">
        <v>0</v>
      </c>
      <c r="P24" s="56" t="n">
        <f aca="false">MEDIAN(L24:O24)</f>
        <v>0</v>
      </c>
      <c r="Q24" s="57" t="n">
        <v>0</v>
      </c>
      <c r="R24" s="54" t="n">
        <v>0</v>
      </c>
      <c r="S24" s="54" t="n">
        <v>0</v>
      </c>
      <c r="T24" s="55" t="n">
        <v>0</v>
      </c>
      <c r="U24" s="56" t="n">
        <f aca="false">MEDIAN(Q24:T24)</f>
        <v>0</v>
      </c>
      <c r="V24" s="57" t="n">
        <v>0</v>
      </c>
      <c r="W24" s="54" t="n">
        <v>0</v>
      </c>
      <c r="X24" s="54" t="n">
        <v>0</v>
      </c>
      <c r="Y24" s="54" t="n">
        <v>0</v>
      </c>
      <c r="Z24" s="61" t="n">
        <f aca="false">MEDIAN(V24:Y24)</f>
        <v>0</v>
      </c>
      <c r="AA24" s="57" t="n">
        <v>0</v>
      </c>
      <c r="AB24" s="54" t="n">
        <v>0</v>
      </c>
      <c r="AC24" s="54" t="n">
        <v>0</v>
      </c>
      <c r="AD24" s="56" t="n">
        <v>17700000</v>
      </c>
      <c r="AE24" s="56" t="n">
        <v>18400000</v>
      </c>
      <c r="AF24" s="55" t="n">
        <v>0</v>
      </c>
      <c r="AG24" s="54" t="n">
        <f aca="false">MEDIAN(AA24:AF24)</f>
        <v>0</v>
      </c>
      <c r="AH24" s="57" t="n">
        <v>0</v>
      </c>
      <c r="AI24" s="54" t="n">
        <v>0</v>
      </c>
      <c r="AJ24" s="54" t="n">
        <v>0</v>
      </c>
      <c r="AK24" s="54" t="n">
        <v>0</v>
      </c>
      <c r="AL24" s="54" t="n">
        <v>0</v>
      </c>
      <c r="AM24" s="55" t="n">
        <v>0</v>
      </c>
      <c r="AN24" s="54" t="n">
        <f aca="false">MEDIAN(AH24:AM24)</f>
        <v>0</v>
      </c>
      <c r="AO24" s="57" t="n">
        <v>0</v>
      </c>
      <c r="AP24" s="54" t="n">
        <v>0</v>
      </c>
      <c r="AQ24" s="54" t="n">
        <v>0</v>
      </c>
      <c r="AR24" s="54" t="n">
        <v>0</v>
      </c>
      <c r="AS24" s="56" t="n">
        <v>11600000</v>
      </c>
      <c r="AT24" s="55" t="n">
        <v>0</v>
      </c>
      <c r="AU24" s="54" t="n">
        <f aca="false">MEDIAN(AO24:AT24)</f>
        <v>0</v>
      </c>
      <c r="AV24" s="57" t="n">
        <v>0</v>
      </c>
      <c r="AW24" s="54" t="n">
        <v>0</v>
      </c>
      <c r="AX24" s="54" t="n">
        <v>0</v>
      </c>
      <c r="AY24" s="54" t="n">
        <v>0</v>
      </c>
      <c r="AZ24" s="54" t="n">
        <v>0</v>
      </c>
      <c r="BA24" s="55" t="n">
        <v>0</v>
      </c>
      <c r="BB24" s="54" t="n">
        <f aca="false">MEDIAN(AV24:BA24)</f>
        <v>0</v>
      </c>
      <c r="BC24" s="57" t="n">
        <v>0</v>
      </c>
      <c r="BD24" s="54" t="n">
        <v>0</v>
      </c>
      <c r="BE24" s="54" t="n">
        <v>0</v>
      </c>
      <c r="BF24" s="54" t="n">
        <v>0</v>
      </c>
      <c r="BG24" s="54" t="n">
        <v>0</v>
      </c>
      <c r="BH24" s="54" t="n">
        <v>0</v>
      </c>
      <c r="BI24" s="58" t="n">
        <f aca="false">MEDIAN(BC24:BH24)</f>
        <v>0</v>
      </c>
      <c r="BJ24" s="57" t="n">
        <v>0</v>
      </c>
      <c r="BK24" s="54" t="n">
        <v>0</v>
      </c>
      <c r="BL24" s="59" t="n">
        <v>18400000</v>
      </c>
      <c r="BM24" s="54" t="n">
        <f aca="false">MEDIAN(BJ24:BL24)</f>
        <v>0</v>
      </c>
      <c r="BN24" s="57" t="n">
        <v>0</v>
      </c>
      <c r="BO24" s="54" t="n">
        <v>0</v>
      </c>
      <c r="BP24" s="55" t="n">
        <v>0</v>
      </c>
      <c r="BQ24" s="54" t="n">
        <f aca="false">MEDIAN(BN24:BP24)</f>
        <v>0</v>
      </c>
      <c r="BR24" s="57" t="n">
        <v>0</v>
      </c>
      <c r="BS24" s="54" t="n">
        <v>0</v>
      </c>
      <c r="BT24" s="55" t="n">
        <v>0</v>
      </c>
      <c r="BU24" s="54" t="n">
        <f aca="false">MEDIAN(BR24:BT24)</f>
        <v>0</v>
      </c>
      <c r="BV24" s="57" t="n">
        <v>0</v>
      </c>
      <c r="BW24" s="54" t="n">
        <v>0</v>
      </c>
      <c r="BX24" s="55" t="n">
        <v>0</v>
      </c>
      <c r="BY24" s="54" t="n">
        <f aca="false">MEDIAN(BV24:BX24)</f>
        <v>0</v>
      </c>
      <c r="BZ24" s="57" t="n">
        <v>0</v>
      </c>
      <c r="CA24" s="54" t="n">
        <v>0</v>
      </c>
      <c r="CB24" s="54" t="n">
        <v>0</v>
      </c>
      <c r="CC24" s="58" t="n">
        <f aca="false">MEDIAN(BZ24:CB24)</f>
        <v>0</v>
      </c>
      <c r="CD24" s="53" t="n">
        <v>11700000</v>
      </c>
      <c r="CE24" s="54" t="n">
        <v>0</v>
      </c>
      <c r="CF24" s="59" t="n">
        <v>44100000</v>
      </c>
      <c r="CG24" s="54" t="n">
        <f aca="false">MEDIAN(CD24:CF24)</f>
        <v>11700000</v>
      </c>
      <c r="CH24" s="53" t="n">
        <v>10800000</v>
      </c>
      <c r="CI24" s="54" t="n">
        <v>0</v>
      </c>
      <c r="CJ24" s="59" t="n">
        <v>61600000</v>
      </c>
      <c r="CK24" s="54" t="n">
        <f aca="false">MEDIAN(CH24:CJ24)</f>
        <v>10800000</v>
      </c>
      <c r="CL24" s="57" t="n">
        <v>0</v>
      </c>
      <c r="CM24" s="54" t="n">
        <v>0</v>
      </c>
      <c r="CN24" s="59" t="n">
        <v>10700000</v>
      </c>
      <c r="CO24" s="54" t="n">
        <f aca="false">MEDIAN(CL24:CN24)</f>
        <v>0</v>
      </c>
      <c r="CP24" s="57" t="n">
        <v>0</v>
      </c>
      <c r="CQ24" s="54" t="n">
        <v>0</v>
      </c>
      <c r="CR24" s="59" t="n">
        <v>10400000</v>
      </c>
      <c r="CS24" s="54" t="n">
        <f aca="false">MEDIAN(CP24:CR24)</f>
        <v>0</v>
      </c>
      <c r="CT24" s="57" t="n">
        <v>0</v>
      </c>
      <c r="CU24" s="54" t="n">
        <v>0</v>
      </c>
      <c r="CV24" s="55" t="n">
        <v>0</v>
      </c>
      <c r="CW24" s="54" t="n">
        <f aca="false">MEDIAN(CT24:CV24)</f>
        <v>0</v>
      </c>
      <c r="CX24" s="52" t="s">
        <v>115</v>
      </c>
      <c r="CY24" s="52" t="n">
        <v>4</v>
      </c>
      <c r="CZ24" s="52" t="n">
        <v>4</v>
      </c>
      <c r="DA24" s="52" t="n">
        <v>4</v>
      </c>
      <c r="DB24" s="52" t="n">
        <v>15.3</v>
      </c>
      <c r="DC24" s="52" t="n">
        <v>15.3</v>
      </c>
      <c r="DD24" s="52" t="n">
        <v>15.3</v>
      </c>
      <c r="DE24" s="52" t="n">
        <v>47.854</v>
      </c>
      <c r="DF24" s="52" t="n">
        <v>0</v>
      </c>
      <c r="DG24" s="52" t="n">
        <v>9.3941</v>
      </c>
      <c r="DH24" s="52" t="n">
        <v>240530000</v>
      </c>
      <c r="DI24" s="52" t="n">
        <v>18</v>
      </c>
      <c r="DJ24" s="52" t="s">
        <v>116</v>
      </c>
      <c r="DK24" s="60" t="s">
        <v>117</v>
      </c>
      <c r="DL24" s="52"/>
      <c r="DM24" s="52" t="s">
        <v>117</v>
      </c>
      <c r="DN24" s="52"/>
    </row>
    <row r="25" customFormat="false" ht="15" hidden="false" customHeight="false" outlineLevel="0" collapsed="false">
      <c r="A25" s="52"/>
      <c r="B25" s="57" t="n">
        <v>0</v>
      </c>
      <c r="C25" s="54" t="n">
        <v>0</v>
      </c>
      <c r="D25" s="56" t="n">
        <v>19800000</v>
      </c>
      <c r="E25" s="55" t="n">
        <v>0</v>
      </c>
      <c r="F25" s="54" t="n">
        <f aca="false">MEDIAN(B25:E25)</f>
        <v>0</v>
      </c>
      <c r="G25" s="57" t="n">
        <v>0</v>
      </c>
      <c r="H25" s="56" t="n">
        <v>17900000</v>
      </c>
      <c r="I25" s="56" t="n">
        <v>15600000</v>
      </c>
      <c r="J25" s="55" t="n">
        <v>0</v>
      </c>
      <c r="K25" s="54" t="n">
        <f aca="false">MEDIAN(G25:J25)</f>
        <v>7800000</v>
      </c>
      <c r="L25" s="57" t="n">
        <v>0</v>
      </c>
      <c r="M25" s="56" t="n">
        <v>15100000</v>
      </c>
      <c r="N25" s="56" t="n">
        <v>14100000</v>
      </c>
      <c r="O25" s="55" t="n">
        <v>6089100</v>
      </c>
      <c r="P25" s="54" t="n">
        <f aca="false">MEDIAN(L25:O25)</f>
        <v>10094550</v>
      </c>
      <c r="Q25" s="57" t="n">
        <v>0</v>
      </c>
      <c r="R25" s="56" t="n">
        <v>13700000</v>
      </c>
      <c r="S25" s="56" t="n">
        <v>13900000</v>
      </c>
      <c r="T25" s="55" t="n">
        <v>4014100</v>
      </c>
      <c r="U25" s="54" t="n">
        <f aca="false">MEDIAN(Q25:T25)</f>
        <v>8857050</v>
      </c>
      <c r="V25" s="57" t="n">
        <v>0</v>
      </c>
      <c r="W25" s="54" t="n">
        <v>0</v>
      </c>
      <c r="X25" s="54" t="n">
        <v>0</v>
      </c>
      <c r="Y25" s="54" t="n">
        <v>0</v>
      </c>
      <c r="Z25" s="58" t="n">
        <f aca="false">MEDIAN(V25:Y25)</f>
        <v>0</v>
      </c>
      <c r="AA25" s="57" t="n">
        <v>0</v>
      </c>
      <c r="AB25" s="54" t="n">
        <v>0</v>
      </c>
      <c r="AC25" s="54" t="n">
        <v>0</v>
      </c>
      <c r="AD25" s="54" t="n">
        <v>0</v>
      </c>
      <c r="AE25" s="54" t="n">
        <v>0</v>
      </c>
      <c r="AF25" s="55" t="n">
        <v>0</v>
      </c>
      <c r="AG25" s="54" t="n">
        <f aca="false">MEDIAN(AA25:AF25)</f>
        <v>0</v>
      </c>
      <c r="AH25" s="57" t="n">
        <v>0</v>
      </c>
      <c r="AI25" s="56" t="n">
        <v>25600000</v>
      </c>
      <c r="AJ25" s="54" t="n">
        <v>0</v>
      </c>
      <c r="AK25" s="56" t="n">
        <v>12400000</v>
      </c>
      <c r="AL25" s="56" t="n">
        <v>13000000</v>
      </c>
      <c r="AM25" s="55" t="n">
        <v>0</v>
      </c>
      <c r="AN25" s="54" t="n">
        <f aca="false">MEDIAN(AH25:AM25)</f>
        <v>6200000</v>
      </c>
      <c r="AO25" s="57" t="n">
        <v>0</v>
      </c>
      <c r="AP25" s="54" t="n">
        <v>0</v>
      </c>
      <c r="AQ25" s="54" t="n">
        <v>0</v>
      </c>
      <c r="AR25" s="54" t="n">
        <v>0</v>
      </c>
      <c r="AS25" s="56" t="n">
        <v>44400000</v>
      </c>
      <c r="AT25" s="55" t="n">
        <v>0</v>
      </c>
      <c r="AU25" s="54" t="n">
        <f aca="false">MEDIAN(AO25:AT25)</f>
        <v>0</v>
      </c>
      <c r="AV25" s="57" t="n">
        <v>0</v>
      </c>
      <c r="AW25" s="54" t="n">
        <v>0</v>
      </c>
      <c r="AX25" s="54" t="n">
        <v>0</v>
      </c>
      <c r="AY25" s="56" t="n">
        <v>11700000</v>
      </c>
      <c r="AZ25" s="56" t="n">
        <v>12500000</v>
      </c>
      <c r="BA25" s="55" t="n">
        <v>0</v>
      </c>
      <c r="BB25" s="54" t="n">
        <f aca="false">MEDIAN(AV25:BA25)</f>
        <v>0</v>
      </c>
      <c r="BC25" s="57" t="n">
        <v>0</v>
      </c>
      <c r="BD25" s="54" t="n">
        <v>0</v>
      </c>
      <c r="BE25" s="54" t="n">
        <v>0</v>
      </c>
      <c r="BF25" s="54" t="n">
        <v>0</v>
      </c>
      <c r="BG25" s="54" t="n">
        <v>0</v>
      </c>
      <c r="BH25" s="54" t="n">
        <v>0</v>
      </c>
      <c r="BI25" s="58" t="n">
        <f aca="false">MEDIAN(BC25:BH25)</f>
        <v>0</v>
      </c>
      <c r="BJ25" s="57" t="n">
        <v>0</v>
      </c>
      <c r="BK25" s="54" t="n">
        <v>0</v>
      </c>
      <c r="BL25" s="55" t="n">
        <v>0</v>
      </c>
      <c r="BM25" s="54" t="n">
        <f aca="false">MEDIAN(BJ25:BL25)</f>
        <v>0</v>
      </c>
      <c r="BN25" s="53" t="n">
        <v>11200000</v>
      </c>
      <c r="BO25" s="54" t="n">
        <v>0</v>
      </c>
      <c r="BP25" s="59" t="n">
        <v>23900000</v>
      </c>
      <c r="BQ25" s="54" t="n">
        <f aca="false">MEDIAN(BN25:BP25)</f>
        <v>11200000</v>
      </c>
      <c r="BR25" s="53" t="n">
        <v>21900000</v>
      </c>
      <c r="BS25" s="54" t="n">
        <v>0</v>
      </c>
      <c r="BT25" s="55" t="n">
        <v>0</v>
      </c>
      <c r="BU25" s="54" t="n">
        <f aca="false">MEDIAN(BR25:BT25)</f>
        <v>0</v>
      </c>
      <c r="BV25" s="53" t="n">
        <v>10200000</v>
      </c>
      <c r="BW25" s="54" t="n">
        <v>0</v>
      </c>
      <c r="BX25" s="55" t="n">
        <v>0</v>
      </c>
      <c r="BY25" s="54" t="n">
        <f aca="false">MEDIAN(BV25:BX25)</f>
        <v>0</v>
      </c>
      <c r="BZ25" s="57" t="n">
        <v>0</v>
      </c>
      <c r="CA25" s="54" t="n">
        <v>0</v>
      </c>
      <c r="CB25" s="54" t="n">
        <v>0</v>
      </c>
      <c r="CC25" s="58" t="n">
        <f aca="false">MEDIAN(BZ25:CB25)</f>
        <v>0</v>
      </c>
      <c r="CD25" s="57" t="n">
        <v>0</v>
      </c>
      <c r="CE25" s="54" t="n">
        <v>0</v>
      </c>
      <c r="CF25" s="59" t="n">
        <v>27100000</v>
      </c>
      <c r="CG25" s="54" t="n">
        <f aca="false">MEDIAN(CD25:CF25)</f>
        <v>0</v>
      </c>
      <c r="CH25" s="53" t="n">
        <v>25900000</v>
      </c>
      <c r="CI25" s="54" t="n">
        <v>0</v>
      </c>
      <c r="CJ25" s="59" t="n">
        <v>36300000</v>
      </c>
      <c r="CK25" s="54" t="n">
        <f aca="false">MEDIAN(CH25:CJ25)</f>
        <v>25900000</v>
      </c>
      <c r="CL25" s="53" t="n">
        <v>14200000</v>
      </c>
      <c r="CM25" s="54" t="n">
        <v>0</v>
      </c>
      <c r="CN25" s="55" t="n">
        <v>0</v>
      </c>
      <c r="CO25" s="54" t="n">
        <f aca="false">MEDIAN(CL25:CN25)</f>
        <v>0</v>
      </c>
      <c r="CP25" s="57" t="n">
        <v>0</v>
      </c>
      <c r="CQ25" s="54" t="n">
        <v>0</v>
      </c>
      <c r="CR25" s="59" t="n">
        <v>31300000</v>
      </c>
      <c r="CS25" s="54" t="n">
        <f aca="false">MEDIAN(CP25:CR25)</f>
        <v>0</v>
      </c>
      <c r="CT25" s="57" t="n">
        <v>0</v>
      </c>
      <c r="CU25" s="54" t="n">
        <v>0</v>
      </c>
      <c r="CV25" s="55" t="n">
        <v>0</v>
      </c>
      <c r="CW25" s="54" t="n">
        <f aca="false">MEDIAN(CT25:CV25)</f>
        <v>0</v>
      </c>
      <c r="CX25" s="52" t="s">
        <v>118</v>
      </c>
      <c r="CY25" s="52" t="n">
        <v>4</v>
      </c>
      <c r="CZ25" s="52" t="n">
        <v>4</v>
      </c>
      <c r="DA25" s="52" t="n">
        <v>4</v>
      </c>
      <c r="DB25" s="52" t="n">
        <v>10.8</v>
      </c>
      <c r="DC25" s="52" t="n">
        <v>10.8</v>
      </c>
      <c r="DD25" s="52" t="n">
        <v>10.8</v>
      </c>
      <c r="DE25" s="52" t="n">
        <v>53.221</v>
      </c>
      <c r="DF25" s="52" t="n">
        <v>0</v>
      </c>
      <c r="DG25" s="52" t="n">
        <v>3.9731</v>
      </c>
      <c r="DH25" s="52" t="n">
        <v>441570000</v>
      </c>
      <c r="DI25" s="52" t="n">
        <v>14</v>
      </c>
      <c r="DJ25" s="52" t="s">
        <v>119</v>
      </c>
      <c r="DK25" s="60" t="s">
        <v>120</v>
      </c>
      <c r="DL25" s="52"/>
      <c r="DM25" s="52" t="s">
        <v>121</v>
      </c>
      <c r="DN25" s="52"/>
    </row>
    <row r="26" customFormat="false" ht="15" hidden="false" customHeight="false" outlineLevel="0" collapsed="false">
      <c r="A26" s="52"/>
      <c r="B26" s="57" t="n">
        <v>0</v>
      </c>
      <c r="C26" s="54" t="n">
        <v>0</v>
      </c>
      <c r="D26" s="54" t="n">
        <v>0</v>
      </c>
      <c r="E26" s="55" t="n">
        <v>0</v>
      </c>
      <c r="F26" s="54" t="n">
        <f aca="false">MEDIAN(B26:E26)</f>
        <v>0</v>
      </c>
      <c r="G26" s="57" t="n">
        <v>0</v>
      </c>
      <c r="H26" s="54" t="n">
        <v>0</v>
      </c>
      <c r="I26" s="54" t="n">
        <v>0</v>
      </c>
      <c r="J26" s="55" t="n">
        <v>0</v>
      </c>
      <c r="K26" s="54" t="n">
        <f aca="false">MEDIAN(G26:J26)</f>
        <v>0</v>
      </c>
      <c r="L26" s="57" t="n">
        <v>0</v>
      </c>
      <c r="M26" s="54" t="n">
        <v>0</v>
      </c>
      <c r="N26" s="54" t="n">
        <v>0</v>
      </c>
      <c r="O26" s="55" t="n">
        <v>0</v>
      </c>
      <c r="P26" s="54" t="n">
        <f aca="false">MEDIAN(L26:O26)</f>
        <v>0</v>
      </c>
      <c r="Q26" s="57" t="n">
        <v>0</v>
      </c>
      <c r="R26" s="54" t="n">
        <v>0</v>
      </c>
      <c r="S26" s="54" t="n">
        <v>0</v>
      </c>
      <c r="T26" s="55" t="n">
        <v>0</v>
      </c>
      <c r="U26" s="54" t="n">
        <f aca="false">MEDIAN(Q26:T26)</f>
        <v>0</v>
      </c>
      <c r="V26" s="57" t="n">
        <v>0</v>
      </c>
      <c r="W26" s="54" t="n">
        <v>0</v>
      </c>
      <c r="X26" s="54" t="n">
        <v>0</v>
      </c>
      <c r="Y26" s="54" t="n">
        <v>0</v>
      </c>
      <c r="Z26" s="58" t="n">
        <f aca="false">MEDIAN(V26:Y26)</f>
        <v>0</v>
      </c>
      <c r="AA26" s="57" t="n">
        <v>0</v>
      </c>
      <c r="AB26" s="54" t="n">
        <v>0</v>
      </c>
      <c r="AC26" s="54" t="n">
        <v>0</v>
      </c>
      <c r="AD26" s="54" t="n">
        <v>0</v>
      </c>
      <c r="AE26" s="54" t="n">
        <v>0</v>
      </c>
      <c r="AF26" s="55" t="n">
        <v>0</v>
      </c>
      <c r="AG26" s="54" t="n">
        <f aca="false">MEDIAN(AA26:AF26)</f>
        <v>0</v>
      </c>
      <c r="AH26" s="57" t="n">
        <v>0</v>
      </c>
      <c r="AI26" s="54" t="n">
        <v>0</v>
      </c>
      <c r="AJ26" s="54" t="n">
        <v>0</v>
      </c>
      <c r="AK26" s="54" t="n">
        <v>0</v>
      </c>
      <c r="AL26" s="54" t="n">
        <v>0</v>
      </c>
      <c r="AM26" s="55" t="n">
        <v>0</v>
      </c>
      <c r="AN26" s="54" t="n">
        <f aca="false">MEDIAN(AH26:AM26)</f>
        <v>0</v>
      </c>
      <c r="AO26" s="57" t="n">
        <v>0</v>
      </c>
      <c r="AP26" s="54" t="n">
        <v>0</v>
      </c>
      <c r="AQ26" s="54" t="n">
        <v>0</v>
      </c>
      <c r="AR26" s="54" t="n">
        <v>0</v>
      </c>
      <c r="AS26" s="54" t="n">
        <v>0</v>
      </c>
      <c r="AT26" s="55" t="n">
        <v>0</v>
      </c>
      <c r="AU26" s="54" t="n">
        <f aca="false">MEDIAN(AO26:AT26)</f>
        <v>0</v>
      </c>
      <c r="AV26" s="57" t="n">
        <v>0</v>
      </c>
      <c r="AW26" s="54" t="n">
        <v>0</v>
      </c>
      <c r="AX26" s="54" t="n">
        <v>0</v>
      </c>
      <c r="AY26" s="54" t="n">
        <v>0</v>
      </c>
      <c r="AZ26" s="54" t="n">
        <v>0</v>
      </c>
      <c r="BA26" s="55" t="n">
        <v>0</v>
      </c>
      <c r="BB26" s="54" t="n">
        <f aca="false">MEDIAN(AV26:BA26)</f>
        <v>0</v>
      </c>
      <c r="BC26" s="53" t="n">
        <v>16200000</v>
      </c>
      <c r="BD26" s="56" t="n">
        <v>39900000</v>
      </c>
      <c r="BE26" s="54" t="n">
        <v>0</v>
      </c>
      <c r="BF26" s="54" t="n">
        <v>0</v>
      </c>
      <c r="BG26" s="54" t="n">
        <v>0</v>
      </c>
      <c r="BH26" s="54" t="n">
        <v>0</v>
      </c>
      <c r="BI26" s="58" t="n">
        <f aca="false">MEDIAN(BC26:BH26)</f>
        <v>0</v>
      </c>
      <c r="BJ26" s="57" t="n">
        <v>0</v>
      </c>
      <c r="BK26" s="54" t="n">
        <v>0</v>
      </c>
      <c r="BL26" s="55" t="n">
        <v>0</v>
      </c>
      <c r="BM26" s="54" t="n">
        <f aca="false">MEDIAN(BJ26:BL26)</f>
        <v>0</v>
      </c>
      <c r="BN26" s="57" t="n">
        <v>0</v>
      </c>
      <c r="BO26" s="54" t="n">
        <v>0</v>
      </c>
      <c r="BP26" s="55" t="n">
        <v>0</v>
      </c>
      <c r="BQ26" s="54" t="n">
        <f aca="false">MEDIAN(BN26:BP26)</f>
        <v>0</v>
      </c>
      <c r="BR26" s="57" t="n">
        <v>0</v>
      </c>
      <c r="BS26" s="54" t="n">
        <v>0</v>
      </c>
      <c r="BT26" s="55" t="n">
        <v>0</v>
      </c>
      <c r="BU26" s="54" t="n">
        <f aca="false">MEDIAN(BR26:BT26)</f>
        <v>0</v>
      </c>
      <c r="BV26" s="57" t="n">
        <v>0</v>
      </c>
      <c r="BW26" s="54" t="n">
        <v>0</v>
      </c>
      <c r="BX26" s="55" t="n">
        <v>0</v>
      </c>
      <c r="BY26" s="54" t="n">
        <f aca="false">MEDIAN(BV26:BX26)</f>
        <v>0</v>
      </c>
      <c r="BZ26" s="57" t="n">
        <v>0</v>
      </c>
      <c r="CA26" s="54" t="n">
        <v>0</v>
      </c>
      <c r="CB26" s="54" t="n">
        <v>0</v>
      </c>
      <c r="CC26" s="58" t="n">
        <f aca="false">MEDIAN(BZ26:CB26)</f>
        <v>0</v>
      </c>
      <c r="CD26" s="57" t="n">
        <v>0</v>
      </c>
      <c r="CE26" s="54" t="n">
        <v>0</v>
      </c>
      <c r="CF26" s="55" t="n">
        <v>0</v>
      </c>
      <c r="CG26" s="54" t="n">
        <f aca="false">MEDIAN(CD26:CF26)</f>
        <v>0</v>
      </c>
      <c r="CH26" s="57" t="n">
        <v>0</v>
      </c>
      <c r="CI26" s="54" t="n">
        <v>0</v>
      </c>
      <c r="CJ26" s="55" t="n">
        <v>0</v>
      </c>
      <c r="CK26" s="54" t="n">
        <f aca="false">MEDIAN(CH26:CJ26)</f>
        <v>0</v>
      </c>
      <c r="CL26" s="57" t="n">
        <v>0</v>
      </c>
      <c r="CM26" s="54" t="n">
        <v>0</v>
      </c>
      <c r="CN26" s="55" t="n">
        <v>0</v>
      </c>
      <c r="CO26" s="54" t="n">
        <f aca="false">MEDIAN(CL26:CN26)</f>
        <v>0</v>
      </c>
      <c r="CP26" s="57" t="n">
        <v>0</v>
      </c>
      <c r="CQ26" s="54" t="n">
        <v>0</v>
      </c>
      <c r="CR26" s="55" t="n">
        <v>0</v>
      </c>
      <c r="CS26" s="54" t="n">
        <f aca="false">MEDIAN(CP26:CR26)</f>
        <v>0</v>
      </c>
      <c r="CT26" s="57" t="n">
        <v>0</v>
      </c>
      <c r="CU26" s="54" t="n">
        <v>0</v>
      </c>
      <c r="CV26" s="55" t="n">
        <v>0</v>
      </c>
      <c r="CW26" s="54" t="n">
        <f aca="false">MEDIAN(CT26:CV26)</f>
        <v>0</v>
      </c>
      <c r="CX26" s="52" t="s">
        <v>122</v>
      </c>
      <c r="CY26" s="52" t="n">
        <v>1</v>
      </c>
      <c r="CZ26" s="52" t="n">
        <v>1</v>
      </c>
      <c r="DA26" s="52" t="n">
        <v>1</v>
      </c>
      <c r="DB26" s="52" t="n">
        <v>1</v>
      </c>
      <c r="DC26" s="52" t="n">
        <v>1</v>
      </c>
      <c r="DD26" s="52" t="n">
        <v>1</v>
      </c>
      <c r="DE26" s="52" t="n">
        <v>197.58</v>
      </c>
      <c r="DF26" s="52" t="n">
        <v>0</v>
      </c>
      <c r="DG26" s="52" t="n">
        <v>8.8573</v>
      </c>
      <c r="DH26" s="52" t="n">
        <v>56075000</v>
      </c>
      <c r="DI26" s="52" t="n">
        <v>2</v>
      </c>
      <c r="DJ26" s="52" t="s">
        <v>123</v>
      </c>
      <c r="DK26" s="60" t="s">
        <v>124</v>
      </c>
      <c r="DL26" s="52"/>
      <c r="DM26" s="52" t="s">
        <v>124</v>
      </c>
      <c r="DN26" s="52"/>
    </row>
    <row r="27" customFormat="false" ht="15" hidden="false" customHeight="false" outlineLevel="0" collapsed="false">
      <c r="A27" s="52"/>
      <c r="B27" s="57" t="n">
        <v>0</v>
      </c>
      <c r="C27" s="54" t="n">
        <v>0</v>
      </c>
      <c r="D27" s="54" t="n">
        <v>0</v>
      </c>
      <c r="E27" s="55" t="n">
        <v>0</v>
      </c>
      <c r="F27" s="54" t="n">
        <f aca="false">MEDIAN(B27:E27)</f>
        <v>0</v>
      </c>
      <c r="G27" s="57" t="n">
        <v>0</v>
      </c>
      <c r="H27" s="54" t="n">
        <v>0</v>
      </c>
      <c r="I27" s="54" t="n">
        <v>0</v>
      </c>
      <c r="J27" s="55" t="n">
        <v>0</v>
      </c>
      <c r="K27" s="54" t="n">
        <f aca="false">MEDIAN(G27:J27)</f>
        <v>0</v>
      </c>
      <c r="L27" s="57" t="n">
        <v>0</v>
      </c>
      <c r="M27" s="54" t="n">
        <v>0</v>
      </c>
      <c r="N27" s="54" t="n">
        <v>0</v>
      </c>
      <c r="O27" s="55" t="n">
        <v>0</v>
      </c>
      <c r="P27" s="54" t="n">
        <f aca="false">MEDIAN(L27:O27)</f>
        <v>0</v>
      </c>
      <c r="Q27" s="53" t="n">
        <v>16800000</v>
      </c>
      <c r="R27" s="54" t="n">
        <v>0</v>
      </c>
      <c r="S27" s="54" t="n">
        <v>0</v>
      </c>
      <c r="T27" s="55" t="n">
        <v>0</v>
      </c>
      <c r="U27" s="54" t="n">
        <f aca="false">MEDIAN(Q27:T27)</f>
        <v>0</v>
      </c>
      <c r="V27" s="57" t="n">
        <v>0</v>
      </c>
      <c r="W27" s="54" t="n">
        <v>0</v>
      </c>
      <c r="X27" s="54" t="n">
        <v>0</v>
      </c>
      <c r="Y27" s="54" t="n">
        <v>0</v>
      </c>
      <c r="Z27" s="58" t="n">
        <f aca="false">MEDIAN(V27:Y27)</f>
        <v>0</v>
      </c>
      <c r="AA27" s="57" t="n">
        <v>0</v>
      </c>
      <c r="AB27" s="54" t="n">
        <v>0</v>
      </c>
      <c r="AC27" s="54" t="n">
        <v>0</v>
      </c>
      <c r="AD27" s="54" t="n">
        <v>0</v>
      </c>
      <c r="AE27" s="54" t="n">
        <v>0</v>
      </c>
      <c r="AF27" s="55" t="n">
        <v>0</v>
      </c>
      <c r="AG27" s="54" t="n">
        <f aca="false">MEDIAN(AA27:AF27)</f>
        <v>0</v>
      </c>
      <c r="AH27" s="57" t="n">
        <v>8023700</v>
      </c>
      <c r="AI27" s="54" t="n">
        <v>0</v>
      </c>
      <c r="AJ27" s="54" t="n">
        <v>0</v>
      </c>
      <c r="AK27" s="54" t="n">
        <v>0</v>
      </c>
      <c r="AL27" s="54" t="n">
        <v>0</v>
      </c>
      <c r="AM27" s="55" t="n">
        <v>0</v>
      </c>
      <c r="AN27" s="54" t="n">
        <f aca="false">MEDIAN(AH27:AM27)</f>
        <v>0</v>
      </c>
      <c r="AO27" s="53" t="n">
        <v>25400000</v>
      </c>
      <c r="AP27" s="54" t="n">
        <v>0</v>
      </c>
      <c r="AQ27" s="54" t="n">
        <v>0</v>
      </c>
      <c r="AR27" s="54" t="n">
        <v>0</v>
      </c>
      <c r="AS27" s="54" t="n">
        <v>0</v>
      </c>
      <c r="AT27" s="55" t="n">
        <v>0</v>
      </c>
      <c r="AU27" s="54" t="n">
        <f aca="false">MEDIAN(AO27:AT27)</f>
        <v>0</v>
      </c>
      <c r="AV27" s="53" t="n">
        <v>198000000</v>
      </c>
      <c r="AW27" s="54" t="n">
        <v>0</v>
      </c>
      <c r="AX27" s="54" t="n">
        <v>0</v>
      </c>
      <c r="AY27" s="54" t="n">
        <v>0</v>
      </c>
      <c r="AZ27" s="54" t="n">
        <v>0</v>
      </c>
      <c r="BA27" s="55" t="n">
        <v>0</v>
      </c>
      <c r="BB27" s="54" t="n">
        <f aca="false">MEDIAN(AV27:BA27)</f>
        <v>0</v>
      </c>
      <c r="BC27" s="57" t="n">
        <v>0</v>
      </c>
      <c r="BD27" s="54" t="n">
        <v>0</v>
      </c>
      <c r="BE27" s="54" t="n">
        <v>0</v>
      </c>
      <c r="BF27" s="54" t="n">
        <v>0</v>
      </c>
      <c r="BG27" s="54" t="n">
        <v>0</v>
      </c>
      <c r="BH27" s="54" t="n">
        <v>0</v>
      </c>
      <c r="BI27" s="58" t="n">
        <f aca="false">MEDIAN(BC27:BH27)</f>
        <v>0</v>
      </c>
      <c r="BJ27" s="57" t="n">
        <v>0</v>
      </c>
      <c r="BK27" s="54" t="n">
        <v>0</v>
      </c>
      <c r="BL27" s="55" t="n">
        <v>0</v>
      </c>
      <c r="BM27" s="54" t="n">
        <f aca="false">MEDIAN(BJ27:BL27)</f>
        <v>0</v>
      </c>
      <c r="BN27" s="57" t="n">
        <v>0</v>
      </c>
      <c r="BO27" s="54" t="n">
        <v>0</v>
      </c>
      <c r="BP27" s="55" t="n">
        <v>0</v>
      </c>
      <c r="BQ27" s="54" t="n">
        <f aca="false">MEDIAN(BN27:BP27)</f>
        <v>0</v>
      </c>
      <c r="BR27" s="57" t="n">
        <v>0</v>
      </c>
      <c r="BS27" s="54" t="n">
        <v>0</v>
      </c>
      <c r="BT27" s="55" t="n">
        <v>0</v>
      </c>
      <c r="BU27" s="54" t="n">
        <f aca="false">MEDIAN(BR27:BT27)</f>
        <v>0</v>
      </c>
      <c r="BV27" s="57" t="n">
        <v>0</v>
      </c>
      <c r="BW27" s="54" t="n">
        <v>0</v>
      </c>
      <c r="BX27" s="55" t="n">
        <v>0</v>
      </c>
      <c r="BY27" s="54" t="n">
        <f aca="false">MEDIAN(BV27:BX27)</f>
        <v>0</v>
      </c>
      <c r="BZ27" s="57" t="n">
        <v>0</v>
      </c>
      <c r="CA27" s="54" t="n">
        <v>0</v>
      </c>
      <c r="CB27" s="54" t="n">
        <v>0</v>
      </c>
      <c r="CC27" s="58" t="n">
        <f aca="false">MEDIAN(BZ27:CB27)</f>
        <v>0</v>
      </c>
      <c r="CD27" s="57" t="n">
        <v>0</v>
      </c>
      <c r="CE27" s="54" t="n">
        <v>0</v>
      </c>
      <c r="CF27" s="55" t="n">
        <v>0</v>
      </c>
      <c r="CG27" s="54" t="n">
        <f aca="false">MEDIAN(CD27:CF27)</f>
        <v>0</v>
      </c>
      <c r="CH27" s="57" t="n">
        <v>0</v>
      </c>
      <c r="CI27" s="54" t="n">
        <v>0</v>
      </c>
      <c r="CJ27" s="55" t="n">
        <v>0</v>
      </c>
      <c r="CK27" s="54" t="n">
        <f aca="false">MEDIAN(CH27:CJ27)</f>
        <v>0</v>
      </c>
      <c r="CL27" s="53" t="n">
        <v>10600000</v>
      </c>
      <c r="CM27" s="54" t="n">
        <v>8632700</v>
      </c>
      <c r="CN27" s="59" t="n">
        <v>75400000</v>
      </c>
      <c r="CO27" s="54" t="n">
        <f aca="false">MEDIAN(CL27:CN27)</f>
        <v>10600000</v>
      </c>
      <c r="CP27" s="53" t="n">
        <v>18100000</v>
      </c>
      <c r="CQ27" s="56" t="n">
        <v>97900000</v>
      </c>
      <c r="CR27" s="59" t="n">
        <v>85500000</v>
      </c>
      <c r="CS27" s="54" t="n">
        <f aca="false">MEDIAN(CP27:CR27)</f>
        <v>85500000</v>
      </c>
      <c r="CT27" s="57" t="n">
        <v>0</v>
      </c>
      <c r="CU27" s="54" t="n">
        <v>0</v>
      </c>
      <c r="CV27" s="55" t="n">
        <v>0</v>
      </c>
      <c r="CW27" s="54" t="n">
        <f aca="false">MEDIAN(CT27:CV27)</f>
        <v>0</v>
      </c>
      <c r="CX27" s="52" t="s">
        <v>125</v>
      </c>
      <c r="CY27" s="52" t="n">
        <v>6</v>
      </c>
      <c r="CZ27" s="52" t="n">
        <v>2</v>
      </c>
      <c r="DA27" s="52" t="n">
        <v>1</v>
      </c>
      <c r="DB27" s="52" t="n">
        <v>36.5</v>
      </c>
      <c r="DC27" s="52" t="n">
        <v>17.9</v>
      </c>
      <c r="DD27" s="52" t="n">
        <v>5.1</v>
      </c>
      <c r="DE27" s="52" t="n">
        <v>17.07</v>
      </c>
      <c r="DF27" s="52" t="n">
        <v>0</v>
      </c>
      <c r="DG27" s="52" t="n">
        <v>6.4307</v>
      </c>
      <c r="DH27" s="52" t="n">
        <v>544130000</v>
      </c>
      <c r="DI27" s="52" t="n">
        <v>15</v>
      </c>
      <c r="DJ27" s="52" t="s">
        <v>126</v>
      </c>
      <c r="DK27" s="60" t="s">
        <v>125</v>
      </c>
      <c r="DL27" s="52"/>
      <c r="DM27" s="52" t="s">
        <v>125</v>
      </c>
      <c r="DN27" s="52"/>
    </row>
    <row r="28" customFormat="false" ht="15" hidden="false" customHeight="false" outlineLevel="0" collapsed="false">
      <c r="A28" s="52"/>
      <c r="B28" s="53" t="n">
        <v>681000000</v>
      </c>
      <c r="C28" s="56" t="n">
        <v>122000000</v>
      </c>
      <c r="D28" s="56" t="n">
        <v>163000000</v>
      </c>
      <c r="E28" s="59" t="n">
        <v>405000000</v>
      </c>
      <c r="F28" s="54" t="n">
        <f aca="false">MEDIAN(B28:E28)</f>
        <v>284000000</v>
      </c>
      <c r="G28" s="53" t="n">
        <v>406000000</v>
      </c>
      <c r="H28" s="56" t="n">
        <v>238000000</v>
      </c>
      <c r="I28" s="56" t="n">
        <v>207000000</v>
      </c>
      <c r="J28" s="59" t="n">
        <v>1630000000</v>
      </c>
      <c r="K28" s="56" t="n">
        <f aca="false">MEDIAN(G28:J28)</f>
        <v>322000000</v>
      </c>
      <c r="L28" s="53" t="n">
        <v>1780000000</v>
      </c>
      <c r="M28" s="56" t="n">
        <v>500000000</v>
      </c>
      <c r="N28" s="56" t="n">
        <v>406000000</v>
      </c>
      <c r="O28" s="59" t="n">
        <v>1040000000</v>
      </c>
      <c r="P28" s="56" t="n">
        <f aca="false">MEDIAN(L28:O28)</f>
        <v>770000000</v>
      </c>
      <c r="Q28" s="53" t="n">
        <v>2340000000</v>
      </c>
      <c r="R28" s="56" t="n">
        <v>254000000</v>
      </c>
      <c r="S28" s="56" t="n">
        <v>482000000</v>
      </c>
      <c r="T28" s="59" t="n">
        <v>731000000</v>
      </c>
      <c r="U28" s="56" t="n">
        <f aca="false">MEDIAN(Q28:T28)</f>
        <v>606500000</v>
      </c>
      <c r="V28" s="53" t="n">
        <v>6350000000</v>
      </c>
      <c r="W28" s="56" t="n">
        <v>1020000000</v>
      </c>
      <c r="X28" s="56" t="n">
        <v>329000000</v>
      </c>
      <c r="Y28" s="56" t="n">
        <v>3100000000</v>
      </c>
      <c r="Z28" s="61" t="n">
        <f aca="false">MEDIAN(V28:Y28)</f>
        <v>2060000000</v>
      </c>
      <c r="AA28" s="53" t="n">
        <v>250000000</v>
      </c>
      <c r="AB28" s="54" t="n">
        <v>0</v>
      </c>
      <c r="AC28" s="56" t="n">
        <v>425000000</v>
      </c>
      <c r="AD28" s="56" t="n">
        <v>394000000</v>
      </c>
      <c r="AE28" s="56" t="n">
        <v>163000000</v>
      </c>
      <c r="AF28" s="59" t="n">
        <v>506000000</v>
      </c>
      <c r="AG28" s="54" t="n">
        <f aca="false">MEDIAN(AA28:AF28)</f>
        <v>322000000</v>
      </c>
      <c r="AH28" s="53" t="n">
        <v>216000000</v>
      </c>
      <c r="AI28" s="56" t="n">
        <v>147000000</v>
      </c>
      <c r="AJ28" s="56" t="n">
        <v>278000000</v>
      </c>
      <c r="AK28" s="56" t="n">
        <v>590000000</v>
      </c>
      <c r="AL28" s="56" t="n">
        <v>185000000</v>
      </c>
      <c r="AM28" s="59" t="n">
        <v>474000000</v>
      </c>
      <c r="AN28" s="54" t="n">
        <f aca="false">MEDIAN(AH28:AM28)</f>
        <v>247000000</v>
      </c>
      <c r="AO28" s="53" t="n">
        <v>374000000</v>
      </c>
      <c r="AP28" s="56" t="n">
        <v>526000000</v>
      </c>
      <c r="AQ28" s="56" t="n">
        <v>129000000</v>
      </c>
      <c r="AR28" s="56" t="n">
        <v>342000000</v>
      </c>
      <c r="AS28" s="56" t="n">
        <v>415000000</v>
      </c>
      <c r="AT28" s="59" t="n">
        <v>1050000000</v>
      </c>
      <c r="AU28" s="54" t="n">
        <f aca="false">MEDIAN(AO28:AT28)</f>
        <v>394500000</v>
      </c>
      <c r="AV28" s="53" t="n">
        <v>747000000</v>
      </c>
      <c r="AW28" s="56" t="n">
        <v>450000000</v>
      </c>
      <c r="AX28" s="56" t="n">
        <v>419000000</v>
      </c>
      <c r="AY28" s="56" t="n">
        <v>2640000000</v>
      </c>
      <c r="AZ28" s="56" t="n">
        <v>423000000</v>
      </c>
      <c r="BA28" s="59" t="n">
        <v>1180000000</v>
      </c>
      <c r="BB28" s="54" t="n">
        <f aca="false">MEDIAN(AV28:BA28)</f>
        <v>598500000</v>
      </c>
      <c r="BC28" s="53" t="n">
        <v>1540000000</v>
      </c>
      <c r="BD28" s="56" t="n">
        <v>3770000000</v>
      </c>
      <c r="BE28" s="56" t="n">
        <v>2600000000</v>
      </c>
      <c r="BF28" s="56" t="n">
        <v>2630000000</v>
      </c>
      <c r="BG28" s="56" t="n">
        <v>2570000000</v>
      </c>
      <c r="BH28" s="56" t="n">
        <v>2590000000</v>
      </c>
      <c r="BI28" s="58" t="n">
        <f aca="false">MEDIAN(BC28:BH28)</f>
        <v>2595000000</v>
      </c>
      <c r="BJ28" s="53" t="n">
        <v>585000000</v>
      </c>
      <c r="BK28" s="56" t="n">
        <v>290000000</v>
      </c>
      <c r="BL28" s="59" t="n">
        <v>139000000</v>
      </c>
      <c r="BM28" s="54" t="n">
        <f aca="false">MEDIAN(BJ28:BL28)</f>
        <v>290000000</v>
      </c>
      <c r="BN28" s="53" t="n">
        <v>933000000</v>
      </c>
      <c r="BO28" s="56" t="n">
        <v>201000000</v>
      </c>
      <c r="BP28" s="59" t="n">
        <v>252000000</v>
      </c>
      <c r="BQ28" s="54" t="n">
        <f aca="false">MEDIAN(BN28:BP28)</f>
        <v>252000000</v>
      </c>
      <c r="BR28" s="53" t="n">
        <v>2040000000</v>
      </c>
      <c r="BS28" s="56" t="n">
        <v>455000000</v>
      </c>
      <c r="BT28" s="59" t="n">
        <v>491000000</v>
      </c>
      <c r="BU28" s="54" t="n">
        <f aca="false">MEDIAN(BR28:BT28)</f>
        <v>491000000</v>
      </c>
      <c r="BV28" s="53" t="n">
        <v>1390000000</v>
      </c>
      <c r="BW28" s="56" t="n">
        <v>506000000</v>
      </c>
      <c r="BX28" s="59" t="n">
        <v>489000000</v>
      </c>
      <c r="BY28" s="54" t="n">
        <f aca="false">MEDIAN(BV28:BX28)</f>
        <v>506000000</v>
      </c>
      <c r="BZ28" s="53" t="n">
        <v>1340000000</v>
      </c>
      <c r="CA28" s="56" t="n">
        <v>245000000</v>
      </c>
      <c r="CB28" s="56" t="n">
        <v>1280000000</v>
      </c>
      <c r="CC28" s="58" t="n">
        <f aca="false">MEDIAN(BZ28:CB28)</f>
        <v>1280000000</v>
      </c>
      <c r="CD28" s="53" t="n">
        <v>396000000</v>
      </c>
      <c r="CE28" s="56" t="n">
        <v>651000000</v>
      </c>
      <c r="CF28" s="59" t="n">
        <v>293000000</v>
      </c>
      <c r="CG28" s="54" t="n">
        <f aca="false">MEDIAN(CD28:CF28)</f>
        <v>396000000</v>
      </c>
      <c r="CH28" s="53" t="n">
        <v>673000000</v>
      </c>
      <c r="CI28" s="56" t="n">
        <v>413000000</v>
      </c>
      <c r="CJ28" s="59" t="n">
        <v>56100000</v>
      </c>
      <c r="CK28" s="54" t="n">
        <f aca="false">MEDIAN(CH28:CJ28)</f>
        <v>413000000</v>
      </c>
      <c r="CL28" s="53" t="n">
        <v>638000000</v>
      </c>
      <c r="CM28" s="56" t="n">
        <v>986000000</v>
      </c>
      <c r="CN28" s="59" t="n">
        <v>244000000</v>
      </c>
      <c r="CO28" s="54" t="n">
        <f aca="false">MEDIAN(CL28:CN28)</f>
        <v>638000000</v>
      </c>
      <c r="CP28" s="53" t="n">
        <v>471000000</v>
      </c>
      <c r="CQ28" s="56" t="n">
        <v>902000000</v>
      </c>
      <c r="CR28" s="59" t="n">
        <v>702000000</v>
      </c>
      <c r="CS28" s="54" t="n">
        <f aca="false">MEDIAN(CP28:CR28)</f>
        <v>702000000</v>
      </c>
      <c r="CT28" s="53" t="n">
        <v>1740000000</v>
      </c>
      <c r="CU28" s="56" t="n">
        <v>2470000000</v>
      </c>
      <c r="CV28" s="59" t="n">
        <v>1200000000</v>
      </c>
      <c r="CW28" s="54" t="n">
        <f aca="false">MEDIAN(CT28:CV28)</f>
        <v>1740000000</v>
      </c>
      <c r="CX28" s="52" t="s">
        <v>127</v>
      </c>
      <c r="CY28" s="52" t="n">
        <v>17</v>
      </c>
      <c r="CZ28" s="52" t="n">
        <v>17</v>
      </c>
      <c r="DA28" s="52" t="n">
        <v>17</v>
      </c>
      <c r="DB28" s="52" t="n">
        <v>86.3</v>
      </c>
      <c r="DC28" s="52" t="n">
        <v>86.3</v>
      </c>
      <c r="DD28" s="52" t="n">
        <v>86.3</v>
      </c>
      <c r="DE28" s="52" t="n">
        <v>19.897</v>
      </c>
      <c r="DF28" s="52" t="n">
        <v>0</v>
      </c>
      <c r="DG28" s="52" t="n">
        <v>168.81</v>
      </c>
      <c r="DH28" s="52" t="n">
        <v>72686000000</v>
      </c>
      <c r="DI28" s="52" t="n">
        <v>355</v>
      </c>
      <c r="DJ28" s="52" t="s">
        <v>128</v>
      </c>
      <c r="DK28" s="60" t="s">
        <v>129</v>
      </c>
      <c r="DL28" s="52"/>
      <c r="DM28" s="52" t="s">
        <v>129</v>
      </c>
      <c r="DN28" s="52"/>
    </row>
    <row r="29" customFormat="false" ht="15" hidden="false" customHeight="false" outlineLevel="0" collapsed="false">
      <c r="A29" s="52"/>
      <c r="B29" s="57" t="n">
        <v>0</v>
      </c>
      <c r="C29" s="54" t="n">
        <v>0</v>
      </c>
      <c r="D29" s="54" t="n">
        <v>0</v>
      </c>
      <c r="E29" s="55" t="n">
        <v>0</v>
      </c>
      <c r="F29" s="54" t="n">
        <f aca="false">MEDIAN(B29:E29)</f>
        <v>0</v>
      </c>
      <c r="G29" s="57" t="n">
        <v>0</v>
      </c>
      <c r="H29" s="54" t="n">
        <v>0</v>
      </c>
      <c r="I29" s="54" t="n">
        <v>0</v>
      </c>
      <c r="J29" s="55" t="n">
        <v>0</v>
      </c>
      <c r="K29" s="54" t="n">
        <f aca="false">MEDIAN(G29:J29)</f>
        <v>0</v>
      </c>
      <c r="L29" s="57" t="n">
        <v>0</v>
      </c>
      <c r="M29" s="54" t="n">
        <v>0</v>
      </c>
      <c r="N29" s="54" t="n">
        <v>0</v>
      </c>
      <c r="O29" s="55" t="n">
        <v>0</v>
      </c>
      <c r="P29" s="54" t="n">
        <f aca="false">MEDIAN(L29:O29)</f>
        <v>0</v>
      </c>
      <c r="Q29" s="57" t="n">
        <v>0</v>
      </c>
      <c r="R29" s="54" t="n">
        <v>0</v>
      </c>
      <c r="S29" s="54" t="n">
        <v>0</v>
      </c>
      <c r="T29" s="55" t="n">
        <v>0</v>
      </c>
      <c r="U29" s="54" t="n">
        <f aca="false">MEDIAN(Q29:T29)</f>
        <v>0</v>
      </c>
      <c r="V29" s="57" t="n">
        <v>0</v>
      </c>
      <c r="W29" s="54" t="n">
        <v>0</v>
      </c>
      <c r="X29" s="54" t="n">
        <v>0</v>
      </c>
      <c r="Y29" s="54" t="n">
        <v>0</v>
      </c>
      <c r="Z29" s="58" t="n">
        <f aca="false">MEDIAN(V29:Y29)</f>
        <v>0</v>
      </c>
      <c r="AA29" s="57" t="n">
        <v>0</v>
      </c>
      <c r="AB29" s="54" t="n">
        <v>0</v>
      </c>
      <c r="AC29" s="54" t="n">
        <v>0</v>
      </c>
      <c r="AD29" s="54" t="n">
        <v>0</v>
      </c>
      <c r="AE29" s="54" t="n">
        <v>0</v>
      </c>
      <c r="AF29" s="55" t="n">
        <v>0</v>
      </c>
      <c r="AG29" s="54" t="n">
        <f aca="false">MEDIAN(AA29:AF29)</f>
        <v>0</v>
      </c>
      <c r="AH29" s="57" t="n">
        <v>0</v>
      </c>
      <c r="AI29" s="54" t="n">
        <v>0</v>
      </c>
      <c r="AJ29" s="54" t="n">
        <v>0</v>
      </c>
      <c r="AK29" s="54" t="n">
        <v>0</v>
      </c>
      <c r="AL29" s="54" t="n">
        <v>0</v>
      </c>
      <c r="AM29" s="55" t="n">
        <v>0</v>
      </c>
      <c r="AN29" s="54" t="n">
        <f aca="false">MEDIAN(AH29:AM29)</f>
        <v>0</v>
      </c>
      <c r="AO29" s="57" t="n">
        <v>0</v>
      </c>
      <c r="AP29" s="54" t="n">
        <v>0</v>
      </c>
      <c r="AQ29" s="54" t="n">
        <v>0</v>
      </c>
      <c r="AR29" s="54" t="n">
        <v>0</v>
      </c>
      <c r="AS29" s="54" t="n">
        <v>0</v>
      </c>
      <c r="AT29" s="55" t="n">
        <v>0</v>
      </c>
      <c r="AU29" s="54" t="n">
        <f aca="false">MEDIAN(AO29:AT29)</f>
        <v>0</v>
      </c>
      <c r="AV29" s="57" t="n">
        <v>0</v>
      </c>
      <c r="AW29" s="54" t="n">
        <v>0</v>
      </c>
      <c r="AX29" s="54" t="n">
        <v>0</v>
      </c>
      <c r="AY29" s="54" t="n">
        <v>0</v>
      </c>
      <c r="AZ29" s="54" t="n">
        <v>0</v>
      </c>
      <c r="BA29" s="55" t="n">
        <v>0</v>
      </c>
      <c r="BB29" s="54" t="n">
        <f aca="false">MEDIAN(AV29:BA29)</f>
        <v>0</v>
      </c>
      <c r="BC29" s="57" t="n">
        <v>0</v>
      </c>
      <c r="BD29" s="54" t="n">
        <v>0</v>
      </c>
      <c r="BE29" s="54" t="n">
        <v>0</v>
      </c>
      <c r="BF29" s="54" t="n">
        <v>0</v>
      </c>
      <c r="BG29" s="54" t="n">
        <v>0</v>
      </c>
      <c r="BH29" s="54" t="n">
        <v>0</v>
      </c>
      <c r="BI29" s="58" t="n">
        <f aca="false">MEDIAN(BC29:BH29)</f>
        <v>0</v>
      </c>
      <c r="BJ29" s="57" t="n">
        <v>0</v>
      </c>
      <c r="BK29" s="56" t="n">
        <v>14700000</v>
      </c>
      <c r="BL29" s="55" t="n">
        <v>0</v>
      </c>
      <c r="BM29" s="54" t="n">
        <f aca="false">MEDIAN(BJ29:BL29)</f>
        <v>0</v>
      </c>
      <c r="BN29" s="57" t="n">
        <v>0</v>
      </c>
      <c r="BO29" s="54" t="n">
        <v>0</v>
      </c>
      <c r="BP29" s="55" t="n">
        <v>0</v>
      </c>
      <c r="BQ29" s="54" t="n">
        <f aca="false">MEDIAN(BN29:BP29)</f>
        <v>0</v>
      </c>
      <c r="BR29" s="57" t="n">
        <v>0</v>
      </c>
      <c r="BS29" s="54" t="n">
        <v>0</v>
      </c>
      <c r="BT29" s="55" t="n">
        <v>0</v>
      </c>
      <c r="BU29" s="54" t="n">
        <f aca="false">MEDIAN(BR29:BT29)</f>
        <v>0</v>
      </c>
      <c r="BV29" s="57" t="n">
        <v>0</v>
      </c>
      <c r="BW29" s="54" t="n">
        <v>0</v>
      </c>
      <c r="BX29" s="55" t="n">
        <v>0</v>
      </c>
      <c r="BY29" s="54" t="n">
        <f aca="false">MEDIAN(BV29:BX29)</f>
        <v>0</v>
      </c>
      <c r="BZ29" s="57" t="n">
        <v>0</v>
      </c>
      <c r="CA29" s="54" t="n">
        <v>0</v>
      </c>
      <c r="CB29" s="54" t="n">
        <v>0</v>
      </c>
      <c r="CC29" s="58" t="n">
        <f aca="false">MEDIAN(BZ29:CB29)</f>
        <v>0</v>
      </c>
      <c r="CD29" s="53" t="n">
        <v>165000000</v>
      </c>
      <c r="CE29" s="56" t="n">
        <v>55800000</v>
      </c>
      <c r="CF29" s="55" t="n">
        <v>0</v>
      </c>
      <c r="CG29" s="54" t="n">
        <f aca="false">MEDIAN(CD29:CF29)</f>
        <v>55800000</v>
      </c>
      <c r="CH29" s="57" t="n">
        <v>0</v>
      </c>
      <c r="CI29" s="54" t="n">
        <v>0</v>
      </c>
      <c r="CJ29" s="55" t="n">
        <v>0</v>
      </c>
      <c r="CK29" s="54" t="n">
        <f aca="false">MEDIAN(CH29:CJ29)</f>
        <v>0</v>
      </c>
      <c r="CL29" s="57" t="n">
        <v>0</v>
      </c>
      <c r="CM29" s="54" t="n">
        <v>0</v>
      </c>
      <c r="CN29" s="55" t="n">
        <v>0</v>
      </c>
      <c r="CO29" s="54" t="n">
        <f aca="false">MEDIAN(CL29:CN29)</f>
        <v>0</v>
      </c>
      <c r="CP29" s="57" t="n">
        <v>0</v>
      </c>
      <c r="CQ29" s="54" t="n">
        <v>0</v>
      </c>
      <c r="CR29" s="55" t="n">
        <v>0</v>
      </c>
      <c r="CS29" s="54" t="n">
        <f aca="false">MEDIAN(CP29:CR29)</f>
        <v>0</v>
      </c>
      <c r="CT29" s="57" t="n">
        <v>0</v>
      </c>
      <c r="CU29" s="54" t="n">
        <v>0</v>
      </c>
      <c r="CV29" s="55" t="n">
        <v>0</v>
      </c>
      <c r="CW29" s="54" t="n">
        <f aca="false">MEDIAN(CT29:CV29)</f>
        <v>0</v>
      </c>
      <c r="CX29" s="52" t="s">
        <v>130</v>
      </c>
      <c r="CY29" s="52" t="n">
        <v>1</v>
      </c>
      <c r="CZ29" s="52" t="n">
        <v>1</v>
      </c>
      <c r="DA29" s="52" t="n">
        <v>1</v>
      </c>
      <c r="DB29" s="52" t="n">
        <v>4.4</v>
      </c>
      <c r="DC29" s="52" t="n">
        <v>4.4</v>
      </c>
      <c r="DD29" s="52" t="n">
        <v>4.4</v>
      </c>
      <c r="DE29" s="52" t="n">
        <v>26.221</v>
      </c>
      <c r="DF29" s="52" t="n">
        <v>0</v>
      </c>
      <c r="DG29" s="52" t="n">
        <v>5.2064</v>
      </c>
      <c r="DH29" s="52" t="n">
        <v>235890000</v>
      </c>
      <c r="DI29" s="52" t="n">
        <v>3</v>
      </c>
      <c r="DJ29" s="52" t="s">
        <v>131</v>
      </c>
      <c r="DK29" s="60" t="s">
        <v>132</v>
      </c>
      <c r="DL29" s="52"/>
      <c r="DM29" s="52" t="s">
        <v>132</v>
      </c>
      <c r="DN29" s="52"/>
    </row>
    <row r="30" customFormat="false" ht="15" hidden="false" customHeight="false" outlineLevel="0" collapsed="false">
      <c r="A30" s="52"/>
      <c r="B30" s="57" t="n">
        <v>0</v>
      </c>
      <c r="C30" s="54" t="n">
        <v>0</v>
      </c>
      <c r="D30" s="54" t="n">
        <v>0</v>
      </c>
      <c r="E30" s="55" t="n">
        <v>0</v>
      </c>
      <c r="F30" s="54" t="n">
        <f aca="false">MEDIAN(B30:E30)</f>
        <v>0</v>
      </c>
      <c r="G30" s="57" t="n">
        <v>0</v>
      </c>
      <c r="H30" s="54" t="n">
        <v>0</v>
      </c>
      <c r="I30" s="54" t="n">
        <v>0</v>
      </c>
      <c r="J30" s="55" t="n">
        <v>0</v>
      </c>
      <c r="K30" s="54" t="n">
        <f aca="false">MEDIAN(G30:J30)</f>
        <v>0</v>
      </c>
      <c r="L30" s="57" t="n">
        <v>0</v>
      </c>
      <c r="M30" s="54" t="n">
        <v>0</v>
      </c>
      <c r="N30" s="54" t="n">
        <v>0</v>
      </c>
      <c r="O30" s="55" t="n">
        <v>0</v>
      </c>
      <c r="P30" s="54" t="n">
        <f aca="false">MEDIAN(L30:O30)</f>
        <v>0</v>
      </c>
      <c r="Q30" s="57" t="n">
        <v>0</v>
      </c>
      <c r="R30" s="54" t="n">
        <v>0</v>
      </c>
      <c r="S30" s="54" t="n">
        <v>0</v>
      </c>
      <c r="T30" s="55" t="n">
        <v>0</v>
      </c>
      <c r="U30" s="54" t="n">
        <f aca="false">MEDIAN(Q30:T30)</f>
        <v>0</v>
      </c>
      <c r="V30" s="57" t="n">
        <v>0</v>
      </c>
      <c r="W30" s="54" t="n">
        <v>0</v>
      </c>
      <c r="X30" s="54" t="n">
        <v>0</v>
      </c>
      <c r="Y30" s="56" t="n">
        <v>11500000</v>
      </c>
      <c r="Z30" s="58" t="n">
        <f aca="false">MEDIAN(V30:Y30)</f>
        <v>0</v>
      </c>
      <c r="AA30" s="57" t="n">
        <v>0</v>
      </c>
      <c r="AB30" s="54" t="n">
        <v>0</v>
      </c>
      <c r="AC30" s="54" t="n">
        <v>0</v>
      </c>
      <c r="AD30" s="54" t="n">
        <v>0</v>
      </c>
      <c r="AE30" s="54" t="n">
        <v>0</v>
      </c>
      <c r="AF30" s="55" t="n">
        <v>0</v>
      </c>
      <c r="AG30" s="54" t="n">
        <f aca="false">MEDIAN(AA30:AF30)</f>
        <v>0</v>
      </c>
      <c r="AH30" s="57" t="n">
        <v>0</v>
      </c>
      <c r="AI30" s="54" t="n">
        <v>0</v>
      </c>
      <c r="AJ30" s="54" t="n">
        <v>0</v>
      </c>
      <c r="AK30" s="54" t="n">
        <v>0</v>
      </c>
      <c r="AL30" s="54" t="n">
        <v>0</v>
      </c>
      <c r="AM30" s="55" t="n">
        <v>0</v>
      </c>
      <c r="AN30" s="54" t="n">
        <f aca="false">MEDIAN(AH30:AM30)</f>
        <v>0</v>
      </c>
      <c r="AO30" s="57" t="n">
        <v>0</v>
      </c>
      <c r="AP30" s="54" t="n">
        <v>0</v>
      </c>
      <c r="AQ30" s="54" t="n">
        <v>0</v>
      </c>
      <c r="AR30" s="54" t="n">
        <v>0</v>
      </c>
      <c r="AS30" s="54" t="n">
        <v>0</v>
      </c>
      <c r="AT30" s="55" t="n">
        <v>0</v>
      </c>
      <c r="AU30" s="54" t="n">
        <f aca="false">MEDIAN(AO30:AT30)</f>
        <v>0</v>
      </c>
      <c r="AV30" s="57" t="n">
        <v>0</v>
      </c>
      <c r="AW30" s="54" t="n">
        <v>0</v>
      </c>
      <c r="AX30" s="54" t="n">
        <v>0</v>
      </c>
      <c r="AY30" s="54" t="n">
        <v>6794300</v>
      </c>
      <c r="AZ30" s="54" t="n">
        <v>0</v>
      </c>
      <c r="BA30" s="55" t="n">
        <v>0</v>
      </c>
      <c r="BB30" s="54" t="n">
        <f aca="false">MEDIAN(AV30:BA30)</f>
        <v>0</v>
      </c>
      <c r="BC30" s="57" t="n">
        <v>0</v>
      </c>
      <c r="BD30" s="56" t="n">
        <v>11900000</v>
      </c>
      <c r="BE30" s="54" t="n">
        <v>0</v>
      </c>
      <c r="BF30" s="54" t="n">
        <v>8641200</v>
      </c>
      <c r="BG30" s="54" t="n">
        <v>7930700</v>
      </c>
      <c r="BH30" s="54" t="n">
        <v>0</v>
      </c>
      <c r="BI30" s="58" t="n">
        <f aca="false">MEDIAN(BC30:BH30)</f>
        <v>3965350</v>
      </c>
      <c r="BJ30" s="57" t="n">
        <v>0</v>
      </c>
      <c r="BK30" s="54" t="n">
        <v>0</v>
      </c>
      <c r="BL30" s="55" t="n">
        <v>0</v>
      </c>
      <c r="BM30" s="54" t="n">
        <f aca="false">MEDIAN(BJ30:BL30)</f>
        <v>0</v>
      </c>
      <c r="BN30" s="57" t="n">
        <v>0</v>
      </c>
      <c r="BO30" s="54" t="n">
        <v>0</v>
      </c>
      <c r="BP30" s="55" t="n">
        <v>0</v>
      </c>
      <c r="BQ30" s="54" t="n">
        <f aca="false">MEDIAN(BN30:BP30)</f>
        <v>0</v>
      </c>
      <c r="BR30" s="57" t="n">
        <v>0</v>
      </c>
      <c r="BS30" s="54" t="n">
        <v>0</v>
      </c>
      <c r="BT30" s="55" t="n">
        <v>0</v>
      </c>
      <c r="BU30" s="54" t="n">
        <f aca="false">MEDIAN(BR30:BT30)</f>
        <v>0</v>
      </c>
      <c r="BV30" s="57" t="n">
        <v>0</v>
      </c>
      <c r="BW30" s="54" t="n">
        <v>0</v>
      </c>
      <c r="BX30" s="55" t="n">
        <v>0</v>
      </c>
      <c r="BY30" s="54" t="n">
        <f aca="false">MEDIAN(BV30:BX30)</f>
        <v>0</v>
      </c>
      <c r="BZ30" s="57" t="n">
        <v>9500600</v>
      </c>
      <c r="CA30" s="54" t="n">
        <v>0</v>
      </c>
      <c r="CB30" s="54" t="n">
        <v>0</v>
      </c>
      <c r="CC30" s="58" t="n">
        <f aca="false">MEDIAN(BZ30:CB30)</f>
        <v>0</v>
      </c>
      <c r="CD30" s="57" t="n">
        <v>0</v>
      </c>
      <c r="CE30" s="54" t="n">
        <v>0</v>
      </c>
      <c r="CF30" s="55" t="n">
        <v>0</v>
      </c>
      <c r="CG30" s="54" t="n">
        <f aca="false">MEDIAN(CD30:CF30)</f>
        <v>0</v>
      </c>
      <c r="CH30" s="57" t="n">
        <v>0</v>
      </c>
      <c r="CI30" s="54" t="n">
        <v>0</v>
      </c>
      <c r="CJ30" s="55" t="n">
        <v>0</v>
      </c>
      <c r="CK30" s="54" t="n">
        <f aca="false">MEDIAN(CH30:CJ30)</f>
        <v>0</v>
      </c>
      <c r="CL30" s="57" t="n">
        <v>0</v>
      </c>
      <c r="CM30" s="54" t="n">
        <v>0</v>
      </c>
      <c r="CN30" s="55" t="n">
        <v>0</v>
      </c>
      <c r="CO30" s="54" t="n">
        <f aca="false">MEDIAN(CL30:CN30)</f>
        <v>0</v>
      </c>
      <c r="CP30" s="57" t="n">
        <v>0</v>
      </c>
      <c r="CQ30" s="54" t="n">
        <v>0</v>
      </c>
      <c r="CR30" s="55" t="n">
        <v>0</v>
      </c>
      <c r="CS30" s="54" t="n">
        <f aca="false">MEDIAN(CP30:CR30)</f>
        <v>0</v>
      </c>
      <c r="CT30" s="57" t="n">
        <v>0</v>
      </c>
      <c r="CU30" s="54" t="n">
        <v>0</v>
      </c>
      <c r="CV30" s="55" t="n">
        <v>0</v>
      </c>
      <c r="CW30" s="54" t="n">
        <f aca="false">MEDIAN(CT30:CV30)</f>
        <v>0</v>
      </c>
      <c r="CX30" s="52" t="s">
        <v>133</v>
      </c>
      <c r="CY30" s="52" t="n">
        <v>1</v>
      </c>
      <c r="CZ30" s="52" t="n">
        <v>1</v>
      </c>
      <c r="DA30" s="52" t="n">
        <v>1</v>
      </c>
      <c r="DB30" s="52" t="n">
        <v>2.5</v>
      </c>
      <c r="DC30" s="52" t="n">
        <v>2.5</v>
      </c>
      <c r="DD30" s="52" t="n">
        <v>2.5</v>
      </c>
      <c r="DE30" s="52" t="n">
        <v>55.53</v>
      </c>
      <c r="DF30" s="52" t="n">
        <v>0.0046447</v>
      </c>
      <c r="DG30" s="52" t="n">
        <v>1.8441</v>
      </c>
      <c r="DH30" s="52" t="n">
        <v>56298000</v>
      </c>
      <c r="DI30" s="52" t="n">
        <v>2</v>
      </c>
      <c r="DJ30" s="52" t="s">
        <v>134</v>
      </c>
      <c r="DK30" s="60" t="s">
        <v>135</v>
      </c>
      <c r="DL30" s="52"/>
      <c r="DM30" s="52" t="s">
        <v>135</v>
      </c>
      <c r="DN30" s="52"/>
    </row>
    <row r="31" customFormat="false" ht="15" hidden="false" customHeight="false" outlineLevel="0" collapsed="false">
      <c r="A31" s="52"/>
      <c r="B31" s="53" t="n">
        <v>272000000</v>
      </c>
      <c r="C31" s="56" t="n">
        <v>106000000</v>
      </c>
      <c r="D31" s="56" t="n">
        <v>27500000</v>
      </c>
      <c r="E31" s="59" t="n">
        <v>109000000</v>
      </c>
      <c r="F31" s="54" t="n">
        <f aca="false">MEDIAN(B31:E31)</f>
        <v>107500000</v>
      </c>
      <c r="G31" s="53" t="n">
        <v>460000000</v>
      </c>
      <c r="H31" s="56" t="n">
        <v>84200000</v>
      </c>
      <c r="I31" s="56" t="n">
        <v>87000000</v>
      </c>
      <c r="J31" s="59" t="n">
        <v>114000000</v>
      </c>
      <c r="K31" s="56" t="n">
        <f aca="false">MEDIAN(G31:J31)</f>
        <v>100500000</v>
      </c>
      <c r="L31" s="53" t="n">
        <v>530000000</v>
      </c>
      <c r="M31" s="56" t="n">
        <v>46800000</v>
      </c>
      <c r="N31" s="56" t="n">
        <v>19100000</v>
      </c>
      <c r="O31" s="59" t="n">
        <v>45800000</v>
      </c>
      <c r="P31" s="56" t="n">
        <f aca="false">MEDIAN(L31:O31)</f>
        <v>46300000</v>
      </c>
      <c r="Q31" s="53" t="n">
        <v>528000000</v>
      </c>
      <c r="R31" s="54" t="n">
        <v>0</v>
      </c>
      <c r="S31" s="56" t="n">
        <v>64400000</v>
      </c>
      <c r="T31" s="59" t="n">
        <v>33400000</v>
      </c>
      <c r="U31" s="56" t="n">
        <f aca="false">MEDIAN(Q31:T31)</f>
        <v>48900000</v>
      </c>
      <c r="V31" s="57" t="n">
        <v>0</v>
      </c>
      <c r="W31" s="54" t="n">
        <v>0</v>
      </c>
      <c r="X31" s="54" t="n">
        <v>0</v>
      </c>
      <c r="Y31" s="56" t="n">
        <v>38300000</v>
      </c>
      <c r="Z31" s="61" t="n">
        <f aca="false">MEDIAN(V31:Y31)</f>
        <v>0</v>
      </c>
      <c r="AA31" s="53" t="n">
        <v>139000000</v>
      </c>
      <c r="AB31" s="56" t="n">
        <v>13200000</v>
      </c>
      <c r="AC31" s="54" t="n">
        <v>0</v>
      </c>
      <c r="AD31" s="56" t="n">
        <v>32900000</v>
      </c>
      <c r="AE31" s="56" t="n">
        <v>44700000</v>
      </c>
      <c r="AF31" s="55" t="n">
        <v>0</v>
      </c>
      <c r="AG31" s="54" t="n">
        <f aca="false">MEDIAN(AA31:AF31)</f>
        <v>23050000</v>
      </c>
      <c r="AH31" s="53" t="n">
        <v>365000000</v>
      </c>
      <c r="AI31" s="54" t="n">
        <v>0</v>
      </c>
      <c r="AJ31" s="54" t="n">
        <v>0</v>
      </c>
      <c r="AK31" s="56" t="n">
        <v>274000000</v>
      </c>
      <c r="AL31" s="54" t="n">
        <v>8567700</v>
      </c>
      <c r="AM31" s="55" t="n">
        <v>0</v>
      </c>
      <c r="AN31" s="54" t="n">
        <f aca="false">MEDIAN(AH31:AM31)</f>
        <v>4283850</v>
      </c>
      <c r="AO31" s="53" t="n">
        <v>458000000</v>
      </c>
      <c r="AP31" s="54" t="n">
        <v>0</v>
      </c>
      <c r="AQ31" s="54" t="n">
        <v>0</v>
      </c>
      <c r="AR31" s="56" t="n">
        <v>68300000</v>
      </c>
      <c r="AS31" s="56" t="n">
        <v>16500000</v>
      </c>
      <c r="AT31" s="55" t="n">
        <v>0</v>
      </c>
      <c r="AU31" s="54" t="n">
        <f aca="false">MEDIAN(AO31:AT31)</f>
        <v>8250000</v>
      </c>
      <c r="AV31" s="53" t="n">
        <v>481000000</v>
      </c>
      <c r="AW31" s="54" t="n">
        <v>0</v>
      </c>
      <c r="AX31" s="54" t="n">
        <v>0</v>
      </c>
      <c r="AY31" s="54" t="n">
        <v>0</v>
      </c>
      <c r="AZ31" s="56" t="n">
        <v>13800000</v>
      </c>
      <c r="BA31" s="59" t="n">
        <v>12900000</v>
      </c>
      <c r="BB31" s="54" t="n">
        <f aca="false">MEDIAN(AV31:BA31)</f>
        <v>6450000</v>
      </c>
      <c r="BC31" s="53" t="n">
        <v>30900000</v>
      </c>
      <c r="BD31" s="54" t="n">
        <v>0</v>
      </c>
      <c r="BE31" s="54" t="n">
        <v>0</v>
      </c>
      <c r="BF31" s="54" t="n">
        <v>0</v>
      </c>
      <c r="BG31" s="54" t="n">
        <v>0</v>
      </c>
      <c r="BH31" s="54" t="n">
        <v>0</v>
      </c>
      <c r="BI31" s="58" t="n">
        <f aca="false">MEDIAN(BC31:BH31)</f>
        <v>0</v>
      </c>
      <c r="BJ31" s="57" t="n">
        <v>0</v>
      </c>
      <c r="BK31" s="54" t="n">
        <v>0</v>
      </c>
      <c r="BL31" s="59" t="n">
        <v>22300000</v>
      </c>
      <c r="BM31" s="54" t="n">
        <f aca="false">MEDIAN(BJ31:BL31)</f>
        <v>0</v>
      </c>
      <c r="BN31" s="53" t="n">
        <v>34600000</v>
      </c>
      <c r="BO31" s="54" t="n">
        <v>5619200</v>
      </c>
      <c r="BP31" s="59" t="n">
        <v>65800000</v>
      </c>
      <c r="BQ31" s="54" t="n">
        <f aca="false">MEDIAN(BN31:BP31)</f>
        <v>34600000</v>
      </c>
      <c r="BR31" s="53" t="n">
        <v>10900000</v>
      </c>
      <c r="BS31" s="54" t="n">
        <v>5753100</v>
      </c>
      <c r="BT31" s="59" t="n">
        <v>26700000</v>
      </c>
      <c r="BU31" s="54" t="n">
        <f aca="false">MEDIAN(BR31:BT31)</f>
        <v>10900000</v>
      </c>
      <c r="BV31" s="53" t="n">
        <v>11700000</v>
      </c>
      <c r="BW31" s="54" t="n">
        <v>0</v>
      </c>
      <c r="BX31" s="55" t="n">
        <v>0</v>
      </c>
      <c r="BY31" s="54" t="n">
        <f aca="false">MEDIAN(BV31:BX31)</f>
        <v>0</v>
      </c>
      <c r="BZ31" s="57" t="n">
        <v>0</v>
      </c>
      <c r="CA31" s="54" t="n">
        <v>0</v>
      </c>
      <c r="CB31" s="54" t="n">
        <v>0</v>
      </c>
      <c r="CC31" s="58" t="n">
        <f aca="false">MEDIAN(BZ31:CB31)</f>
        <v>0</v>
      </c>
      <c r="CD31" s="57" t="n">
        <v>0</v>
      </c>
      <c r="CE31" s="56" t="n">
        <v>11300000</v>
      </c>
      <c r="CF31" s="59" t="n">
        <v>65700000</v>
      </c>
      <c r="CG31" s="54" t="n">
        <f aca="false">MEDIAN(CD31:CF31)</f>
        <v>11300000</v>
      </c>
      <c r="CH31" s="53" t="n">
        <v>18000000</v>
      </c>
      <c r="CI31" s="54" t="n">
        <v>0</v>
      </c>
      <c r="CJ31" s="59" t="n">
        <v>22700000</v>
      </c>
      <c r="CK31" s="54" t="n">
        <f aca="false">MEDIAN(CH31:CJ31)</f>
        <v>18000000</v>
      </c>
      <c r="CL31" s="57" t="n">
        <v>0</v>
      </c>
      <c r="CM31" s="56" t="n">
        <v>22900000</v>
      </c>
      <c r="CN31" s="59" t="n">
        <v>131000000</v>
      </c>
      <c r="CO31" s="54" t="n">
        <f aca="false">MEDIAN(CL31:CN31)</f>
        <v>22900000</v>
      </c>
      <c r="CP31" s="57" t="n">
        <v>0</v>
      </c>
      <c r="CQ31" s="54" t="n">
        <v>0</v>
      </c>
      <c r="CR31" s="59" t="n">
        <v>26100000</v>
      </c>
      <c r="CS31" s="54" t="n">
        <f aca="false">MEDIAN(CP31:CR31)</f>
        <v>0</v>
      </c>
      <c r="CT31" s="57" t="n">
        <v>0</v>
      </c>
      <c r="CU31" s="54" t="n">
        <v>0</v>
      </c>
      <c r="CV31" s="55" t="n">
        <v>0</v>
      </c>
      <c r="CW31" s="54" t="n">
        <f aca="false">MEDIAN(CT31:CV31)</f>
        <v>0</v>
      </c>
      <c r="CX31" s="52" t="s">
        <v>136</v>
      </c>
      <c r="CY31" s="52" t="n">
        <v>20</v>
      </c>
      <c r="CZ31" s="52" t="n">
        <v>7</v>
      </c>
      <c r="DA31" s="52" t="n">
        <v>0</v>
      </c>
      <c r="DB31" s="52" t="n">
        <v>29.6</v>
      </c>
      <c r="DC31" s="52" t="n">
        <v>9.9</v>
      </c>
      <c r="DD31" s="52" t="n">
        <v>0</v>
      </c>
      <c r="DE31" s="52" t="n">
        <v>46.976</v>
      </c>
      <c r="DF31" s="52" t="n">
        <v>0</v>
      </c>
      <c r="DG31" s="52" t="n">
        <v>68.392</v>
      </c>
      <c r="DH31" s="52" t="n">
        <v>5006200000</v>
      </c>
      <c r="DI31" s="52" t="n">
        <v>112</v>
      </c>
      <c r="DJ31" s="52" t="s">
        <v>137</v>
      </c>
      <c r="DK31" s="60" t="s">
        <v>138</v>
      </c>
      <c r="DL31" s="52"/>
      <c r="DM31" s="52" t="s">
        <v>138</v>
      </c>
      <c r="DN31" s="52"/>
    </row>
    <row r="32" customFormat="false" ht="15" hidden="false" customHeight="false" outlineLevel="0" collapsed="false">
      <c r="A32" s="52"/>
      <c r="B32" s="57" t="n">
        <v>0</v>
      </c>
      <c r="C32" s="56" t="n">
        <v>12900000</v>
      </c>
      <c r="D32" s="54" t="n">
        <v>8085200</v>
      </c>
      <c r="E32" s="59" t="n">
        <v>28600000</v>
      </c>
      <c r="F32" s="54" t="n">
        <f aca="false">MEDIAN(B32:E32)</f>
        <v>10492600</v>
      </c>
      <c r="G32" s="53" t="n">
        <v>15900000</v>
      </c>
      <c r="H32" s="54" t="n">
        <v>0</v>
      </c>
      <c r="I32" s="56" t="n">
        <v>28200000</v>
      </c>
      <c r="J32" s="59" t="n">
        <v>53100000</v>
      </c>
      <c r="K32" s="56" t="n">
        <f aca="false">MEDIAN(G32:J32)</f>
        <v>22050000</v>
      </c>
      <c r="L32" s="57" t="n">
        <v>0</v>
      </c>
      <c r="M32" s="54" t="n">
        <v>0</v>
      </c>
      <c r="N32" s="56" t="n">
        <v>12900000</v>
      </c>
      <c r="O32" s="59" t="n">
        <v>150000000</v>
      </c>
      <c r="P32" s="56" t="n">
        <f aca="false">MEDIAN(L32:O32)</f>
        <v>6450000</v>
      </c>
      <c r="Q32" s="53" t="n">
        <v>83100000</v>
      </c>
      <c r="R32" s="56" t="n">
        <v>40400000</v>
      </c>
      <c r="S32" s="56" t="n">
        <v>45800000</v>
      </c>
      <c r="T32" s="59" t="n">
        <v>13700000</v>
      </c>
      <c r="U32" s="56" t="n">
        <f aca="false">MEDIAN(Q32:T32)</f>
        <v>43100000</v>
      </c>
      <c r="V32" s="57" t="n">
        <v>0</v>
      </c>
      <c r="W32" s="56" t="n">
        <v>128000000</v>
      </c>
      <c r="X32" s="54" t="n">
        <v>0</v>
      </c>
      <c r="Y32" s="56" t="n">
        <v>38500000</v>
      </c>
      <c r="Z32" s="61" t="n">
        <f aca="false">MEDIAN(V32:Y32)</f>
        <v>19250000</v>
      </c>
      <c r="AA32" s="57" t="n">
        <v>0</v>
      </c>
      <c r="AB32" s="54" t="n">
        <v>8244400</v>
      </c>
      <c r="AC32" s="56" t="n">
        <v>15600000</v>
      </c>
      <c r="AD32" s="54" t="n">
        <v>5571800</v>
      </c>
      <c r="AE32" s="56" t="n">
        <v>14300000</v>
      </c>
      <c r="AF32" s="55" t="n">
        <v>0</v>
      </c>
      <c r="AG32" s="54" t="n">
        <f aca="false">MEDIAN(AA32:AF32)</f>
        <v>6908100</v>
      </c>
      <c r="AH32" s="57" t="n">
        <v>0</v>
      </c>
      <c r="AI32" s="54" t="n">
        <v>0</v>
      </c>
      <c r="AJ32" s="56" t="n">
        <v>15500000</v>
      </c>
      <c r="AK32" s="56" t="n">
        <v>33300000</v>
      </c>
      <c r="AL32" s="56" t="n">
        <v>10700000</v>
      </c>
      <c r="AM32" s="59" t="n">
        <v>44200000</v>
      </c>
      <c r="AN32" s="54" t="n">
        <f aca="false">MEDIAN(AH32:AM32)</f>
        <v>13100000</v>
      </c>
      <c r="AO32" s="57" t="n">
        <v>6171200</v>
      </c>
      <c r="AP32" s="54" t="n">
        <v>0</v>
      </c>
      <c r="AQ32" s="56" t="n">
        <v>18300000</v>
      </c>
      <c r="AR32" s="56" t="n">
        <v>19000000</v>
      </c>
      <c r="AS32" s="54" t="n">
        <v>0</v>
      </c>
      <c r="AT32" s="59" t="n">
        <v>25900000</v>
      </c>
      <c r="AU32" s="54" t="n">
        <f aca="false">MEDIAN(AO32:AT32)</f>
        <v>12235600</v>
      </c>
      <c r="AV32" s="57" t="n">
        <v>0</v>
      </c>
      <c r="AW32" s="54" t="n">
        <v>0</v>
      </c>
      <c r="AX32" s="54" t="n">
        <v>0</v>
      </c>
      <c r="AY32" s="56" t="n">
        <v>40800000</v>
      </c>
      <c r="AZ32" s="54" t="n">
        <v>0</v>
      </c>
      <c r="BA32" s="55" t="n">
        <v>0</v>
      </c>
      <c r="BB32" s="54" t="n">
        <f aca="false">MEDIAN(AV32:BA32)</f>
        <v>0</v>
      </c>
      <c r="BC32" s="53" t="n">
        <v>141000000</v>
      </c>
      <c r="BD32" s="54" t="n">
        <v>0</v>
      </c>
      <c r="BE32" s="54" t="n">
        <v>0</v>
      </c>
      <c r="BF32" s="54" t="n">
        <v>0</v>
      </c>
      <c r="BG32" s="56" t="n">
        <v>32600000</v>
      </c>
      <c r="BH32" s="54" t="n">
        <v>0</v>
      </c>
      <c r="BI32" s="58" t="n">
        <f aca="false">MEDIAN(BC32:BH32)</f>
        <v>0</v>
      </c>
      <c r="BJ32" s="53" t="n">
        <v>85500000</v>
      </c>
      <c r="BK32" s="54" t="n">
        <v>0</v>
      </c>
      <c r="BL32" s="55" t="n">
        <v>0</v>
      </c>
      <c r="BM32" s="54" t="n">
        <f aca="false">MEDIAN(BJ32:BL32)</f>
        <v>0</v>
      </c>
      <c r="BN32" s="53" t="n">
        <v>47300000</v>
      </c>
      <c r="BO32" s="54" t="n">
        <v>0</v>
      </c>
      <c r="BP32" s="59" t="n">
        <v>29700000</v>
      </c>
      <c r="BQ32" s="54" t="n">
        <f aca="false">MEDIAN(BN32:BP32)</f>
        <v>29700000</v>
      </c>
      <c r="BR32" s="53" t="n">
        <v>35300000</v>
      </c>
      <c r="BS32" s="54" t="n">
        <v>0</v>
      </c>
      <c r="BT32" s="55" t="n">
        <v>0</v>
      </c>
      <c r="BU32" s="54" t="n">
        <f aca="false">MEDIAN(BR32:BT32)</f>
        <v>0</v>
      </c>
      <c r="BV32" s="53" t="n">
        <v>16400000</v>
      </c>
      <c r="BW32" s="54" t="n">
        <v>0</v>
      </c>
      <c r="BX32" s="59" t="n">
        <v>13200000</v>
      </c>
      <c r="BY32" s="54" t="n">
        <f aca="false">MEDIAN(BV32:BX32)</f>
        <v>13200000</v>
      </c>
      <c r="BZ32" s="57" t="n">
        <v>0</v>
      </c>
      <c r="CA32" s="54" t="n">
        <v>0</v>
      </c>
      <c r="CB32" s="54" t="n">
        <v>0</v>
      </c>
      <c r="CC32" s="58" t="n">
        <f aca="false">MEDIAN(BZ32:CB32)</f>
        <v>0</v>
      </c>
      <c r="CD32" s="53" t="n">
        <v>15400000</v>
      </c>
      <c r="CE32" s="54" t="n">
        <v>0</v>
      </c>
      <c r="CF32" s="59" t="n">
        <v>62300000</v>
      </c>
      <c r="CG32" s="54" t="n">
        <f aca="false">MEDIAN(CD32:CF32)</f>
        <v>15400000</v>
      </c>
      <c r="CH32" s="57" t="n">
        <v>0</v>
      </c>
      <c r="CI32" s="54" t="n">
        <v>0</v>
      </c>
      <c r="CJ32" s="59" t="n">
        <v>23600000</v>
      </c>
      <c r="CK32" s="54" t="n">
        <f aca="false">MEDIAN(CH32:CJ32)</f>
        <v>0</v>
      </c>
      <c r="CL32" s="57" t="n">
        <v>0</v>
      </c>
      <c r="CM32" s="54" t="n">
        <v>0</v>
      </c>
      <c r="CN32" s="59" t="n">
        <v>15200000</v>
      </c>
      <c r="CO32" s="54" t="n">
        <f aca="false">MEDIAN(CL32:CN32)</f>
        <v>0</v>
      </c>
      <c r="CP32" s="57" t="n">
        <v>0</v>
      </c>
      <c r="CQ32" s="54" t="n">
        <v>0</v>
      </c>
      <c r="CR32" s="59" t="n">
        <v>13400000</v>
      </c>
      <c r="CS32" s="54" t="n">
        <f aca="false">MEDIAN(CP32:CR32)</f>
        <v>0</v>
      </c>
      <c r="CT32" s="53" t="n">
        <v>24600000</v>
      </c>
      <c r="CU32" s="56" t="n">
        <v>146000000</v>
      </c>
      <c r="CV32" s="55" t="n">
        <v>7845000</v>
      </c>
      <c r="CW32" s="54" t="n">
        <f aca="false">MEDIAN(CT32:CV32)</f>
        <v>24600000</v>
      </c>
      <c r="CX32" s="52" t="s">
        <v>139</v>
      </c>
      <c r="CY32" s="52" t="n">
        <v>8</v>
      </c>
      <c r="CZ32" s="52" t="n">
        <v>8</v>
      </c>
      <c r="DA32" s="52" t="n">
        <v>8</v>
      </c>
      <c r="DB32" s="52" t="n">
        <v>20.3</v>
      </c>
      <c r="DC32" s="52" t="n">
        <v>20.3</v>
      </c>
      <c r="DD32" s="52" t="n">
        <v>20.3</v>
      </c>
      <c r="DE32" s="52" t="n">
        <v>58.127</v>
      </c>
      <c r="DF32" s="52" t="n">
        <v>0</v>
      </c>
      <c r="DG32" s="52" t="n">
        <v>16.895</v>
      </c>
      <c r="DH32" s="52" t="n">
        <v>1626200000</v>
      </c>
      <c r="DI32" s="52" t="n">
        <v>65</v>
      </c>
      <c r="DJ32" s="52" t="s">
        <v>140</v>
      </c>
      <c r="DK32" s="60" t="s">
        <v>141</v>
      </c>
      <c r="DL32" s="52"/>
      <c r="DM32" s="52" t="s">
        <v>141</v>
      </c>
      <c r="DN32" s="52"/>
    </row>
    <row r="33" customFormat="false" ht="15" hidden="false" customHeight="false" outlineLevel="0" collapsed="false">
      <c r="A33" s="52"/>
      <c r="B33" s="57" t="n">
        <v>0</v>
      </c>
      <c r="C33" s="54" t="n">
        <v>0</v>
      </c>
      <c r="D33" s="54" t="n">
        <v>0</v>
      </c>
      <c r="E33" s="59" t="n">
        <v>21600000</v>
      </c>
      <c r="F33" s="54" t="n">
        <f aca="false">MEDIAN(B33:E33)</f>
        <v>0</v>
      </c>
      <c r="G33" s="57" t="n">
        <v>0</v>
      </c>
      <c r="H33" s="54" t="n">
        <v>6841000</v>
      </c>
      <c r="I33" s="54" t="n">
        <v>0</v>
      </c>
      <c r="J33" s="59" t="n">
        <v>50000000</v>
      </c>
      <c r="K33" s="56" t="n">
        <f aca="false">MEDIAN(G33:J33)</f>
        <v>3420500</v>
      </c>
      <c r="L33" s="57" t="n">
        <v>0</v>
      </c>
      <c r="M33" s="56" t="n">
        <v>31800000</v>
      </c>
      <c r="N33" s="56" t="n">
        <v>15100000</v>
      </c>
      <c r="O33" s="59" t="n">
        <v>36100000</v>
      </c>
      <c r="P33" s="56" t="n">
        <f aca="false">MEDIAN(L33:O33)</f>
        <v>23450000</v>
      </c>
      <c r="Q33" s="57" t="n">
        <v>0</v>
      </c>
      <c r="R33" s="56" t="n">
        <v>34500000</v>
      </c>
      <c r="S33" s="56" t="n">
        <v>10700000</v>
      </c>
      <c r="T33" s="59" t="n">
        <v>27800000</v>
      </c>
      <c r="U33" s="56" t="n">
        <f aca="false">MEDIAN(Q33:T33)</f>
        <v>19250000</v>
      </c>
      <c r="V33" s="57" t="n">
        <v>0</v>
      </c>
      <c r="W33" s="56" t="n">
        <v>15000000</v>
      </c>
      <c r="X33" s="56" t="n">
        <v>43500000</v>
      </c>
      <c r="Y33" s="56" t="n">
        <v>33500000</v>
      </c>
      <c r="Z33" s="61" t="n">
        <f aca="false">MEDIAN(V33:Y33)</f>
        <v>24250000</v>
      </c>
      <c r="AA33" s="57" t="n">
        <v>0</v>
      </c>
      <c r="AB33" s="54" t="n">
        <v>0</v>
      </c>
      <c r="AC33" s="54" t="n">
        <v>6695600</v>
      </c>
      <c r="AD33" s="54" t="n">
        <v>4373800</v>
      </c>
      <c r="AE33" s="54" t="n">
        <v>0</v>
      </c>
      <c r="AF33" s="55" t="n">
        <v>0</v>
      </c>
      <c r="AG33" s="54" t="n">
        <f aca="false">MEDIAN(AA33:AF33)</f>
        <v>0</v>
      </c>
      <c r="AH33" s="57" t="n">
        <v>0</v>
      </c>
      <c r="AI33" s="54" t="n">
        <v>0</v>
      </c>
      <c r="AJ33" s="54" t="n">
        <v>6912700</v>
      </c>
      <c r="AK33" s="54" t="n">
        <v>3912900</v>
      </c>
      <c r="AL33" s="56" t="n">
        <v>13800000</v>
      </c>
      <c r="AM33" s="55" t="n">
        <v>8348200</v>
      </c>
      <c r="AN33" s="54" t="n">
        <f aca="false">MEDIAN(AH33:AM33)</f>
        <v>5412800</v>
      </c>
      <c r="AO33" s="53" t="n">
        <v>12500000</v>
      </c>
      <c r="AP33" s="56" t="n">
        <v>17800000</v>
      </c>
      <c r="AQ33" s="54" t="n">
        <v>0</v>
      </c>
      <c r="AR33" s="54" t="n">
        <v>7891900</v>
      </c>
      <c r="AS33" s="56" t="n">
        <v>12000000</v>
      </c>
      <c r="AT33" s="59" t="n">
        <v>29400000</v>
      </c>
      <c r="AU33" s="54" t="n">
        <f aca="false">MEDIAN(AO33:AT33)</f>
        <v>12250000</v>
      </c>
      <c r="AV33" s="53" t="n">
        <v>15500000</v>
      </c>
      <c r="AW33" s="54" t="n">
        <v>9584600</v>
      </c>
      <c r="AX33" s="56" t="n">
        <v>15700000</v>
      </c>
      <c r="AY33" s="54" t="n">
        <v>0</v>
      </c>
      <c r="AZ33" s="56" t="n">
        <v>18800000</v>
      </c>
      <c r="BA33" s="59" t="n">
        <v>18900000</v>
      </c>
      <c r="BB33" s="54" t="n">
        <f aca="false">MEDIAN(AV33:BA33)</f>
        <v>15600000</v>
      </c>
      <c r="BC33" s="57" t="n">
        <v>0</v>
      </c>
      <c r="BD33" s="56" t="n">
        <v>16700000</v>
      </c>
      <c r="BE33" s="56" t="n">
        <v>22400000</v>
      </c>
      <c r="BF33" s="56" t="n">
        <v>35600000</v>
      </c>
      <c r="BG33" s="54" t="n">
        <v>0</v>
      </c>
      <c r="BH33" s="54" t="n">
        <v>0</v>
      </c>
      <c r="BI33" s="58" t="n">
        <f aca="false">MEDIAN(BC33:BH33)</f>
        <v>8350000</v>
      </c>
      <c r="BJ33" s="57" t="n">
        <v>0</v>
      </c>
      <c r="BK33" s="54" t="n">
        <v>5905800</v>
      </c>
      <c r="BL33" s="55" t="n">
        <v>0</v>
      </c>
      <c r="BM33" s="54" t="n">
        <f aca="false">MEDIAN(BJ33:BL33)</f>
        <v>0</v>
      </c>
      <c r="BN33" s="53" t="n">
        <v>23500000</v>
      </c>
      <c r="BO33" s="54" t="n">
        <v>0</v>
      </c>
      <c r="BP33" s="59" t="n">
        <v>15200000</v>
      </c>
      <c r="BQ33" s="54" t="n">
        <f aca="false">MEDIAN(BN33:BP33)</f>
        <v>15200000</v>
      </c>
      <c r="BR33" s="53" t="n">
        <v>26100000</v>
      </c>
      <c r="BS33" s="54" t="n">
        <v>0</v>
      </c>
      <c r="BT33" s="55" t="n">
        <v>6166100</v>
      </c>
      <c r="BU33" s="54" t="n">
        <f aca="false">MEDIAN(BR33:BT33)</f>
        <v>6166100</v>
      </c>
      <c r="BV33" s="53" t="n">
        <v>26200000</v>
      </c>
      <c r="BW33" s="56" t="n">
        <v>10500000</v>
      </c>
      <c r="BX33" s="59" t="n">
        <v>16200000</v>
      </c>
      <c r="BY33" s="54" t="n">
        <f aca="false">MEDIAN(BV33:BX33)</f>
        <v>16200000</v>
      </c>
      <c r="BZ33" s="57" t="n">
        <v>0</v>
      </c>
      <c r="CA33" s="56" t="n">
        <v>30100000</v>
      </c>
      <c r="CB33" s="56" t="n">
        <v>14800000</v>
      </c>
      <c r="CC33" s="58" t="n">
        <f aca="false">MEDIAN(BZ33:CB33)</f>
        <v>14800000</v>
      </c>
      <c r="CD33" s="57" t="n">
        <v>0</v>
      </c>
      <c r="CE33" s="54" t="n">
        <v>0</v>
      </c>
      <c r="CF33" s="55" t="n">
        <v>0</v>
      </c>
      <c r="CG33" s="54" t="n">
        <f aca="false">MEDIAN(CD33:CF33)</f>
        <v>0</v>
      </c>
      <c r="CH33" s="57" t="n">
        <v>0</v>
      </c>
      <c r="CI33" s="54" t="n">
        <v>0</v>
      </c>
      <c r="CJ33" s="55" t="n">
        <v>0</v>
      </c>
      <c r="CK33" s="54" t="n">
        <f aca="false">MEDIAN(CH33:CJ33)</f>
        <v>0</v>
      </c>
      <c r="CL33" s="53" t="n">
        <v>10700000</v>
      </c>
      <c r="CM33" s="54" t="n">
        <v>0</v>
      </c>
      <c r="CN33" s="55" t="n">
        <v>0</v>
      </c>
      <c r="CO33" s="54" t="n">
        <f aca="false">MEDIAN(CL33:CN33)</f>
        <v>0</v>
      </c>
      <c r="CP33" s="57" t="n">
        <v>0</v>
      </c>
      <c r="CQ33" s="56" t="n">
        <v>10100000</v>
      </c>
      <c r="CR33" s="55" t="n">
        <v>0</v>
      </c>
      <c r="CS33" s="54" t="n">
        <f aca="false">MEDIAN(CP33:CR33)</f>
        <v>0</v>
      </c>
      <c r="CT33" s="57" t="n">
        <v>0</v>
      </c>
      <c r="CU33" s="54" t="n">
        <v>0</v>
      </c>
      <c r="CV33" s="55" t="n">
        <v>0</v>
      </c>
      <c r="CW33" s="54" t="n">
        <f aca="false">MEDIAN(CT33:CV33)</f>
        <v>0</v>
      </c>
      <c r="CX33" s="52" t="s">
        <v>142</v>
      </c>
      <c r="CY33" s="52" t="n">
        <v>7</v>
      </c>
      <c r="CZ33" s="52" t="n">
        <v>7</v>
      </c>
      <c r="DA33" s="52" t="n">
        <v>7</v>
      </c>
      <c r="DB33" s="52" t="n">
        <v>12.1</v>
      </c>
      <c r="DC33" s="52" t="n">
        <v>12.1</v>
      </c>
      <c r="DD33" s="52" t="n">
        <v>12.1</v>
      </c>
      <c r="DE33" s="52" t="n">
        <v>102.97</v>
      </c>
      <c r="DF33" s="52" t="n">
        <v>0</v>
      </c>
      <c r="DG33" s="52" t="n">
        <v>71.767</v>
      </c>
      <c r="DH33" s="52" t="n">
        <v>798660000</v>
      </c>
      <c r="DI33" s="52" t="n">
        <v>76</v>
      </c>
      <c r="DJ33" s="52" t="s">
        <v>143</v>
      </c>
      <c r="DK33" s="60" t="s">
        <v>144</v>
      </c>
      <c r="DL33" s="52"/>
      <c r="DM33" s="52" t="s">
        <v>144</v>
      </c>
      <c r="DN33" s="52"/>
    </row>
    <row r="34" customFormat="false" ht="15" hidden="false" customHeight="false" outlineLevel="0" collapsed="false">
      <c r="A34" s="52"/>
      <c r="B34" s="57" t="n">
        <v>0</v>
      </c>
      <c r="C34" s="54" t="n">
        <v>0</v>
      </c>
      <c r="D34" s="54" t="n">
        <v>0</v>
      </c>
      <c r="E34" s="55" t="n">
        <v>7564300</v>
      </c>
      <c r="F34" s="54" t="n">
        <f aca="false">MEDIAN(B34:E34)</f>
        <v>0</v>
      </c>
      <c r="G34" s="57" t="n">
        <v>0</v>
      </c>
      <c r="H34" s="54" t="n">
        <v>4008100</v>
      </c>
      <c r="I34" s="54" t="n">
        <v>6778600</v>
      </c>
      <c r="J34" s="59" t="n">
        <v>20000000</v>
      </c>
      <c r="K34" s="54" t="n">
        <f aca="false">MEDIAN(G34:J34)</f>
        <v>5393350</v>
      </c>
      <c r="L34" s="57" t="n">
        <v>9150600</v>
      </c>
      <c r="M34" s="54" t="n">
        <v>5764100</v>
      </c>
      <c r="N34" s="54" t="n">
        <v>7114600</v>
      </c>
      <c r="O34" s="55" t="n">
        <v>9009900</v>
      </c>
      <c r="P34" s="54" t="n">
        <f aca="false">MEDIAN(L34:O34)</f>
        <v>8062250</v>
      </c>
      <c r="Q34" s="57" t="n">
        <v>0</v>
      </c>
      <c r="R34" s="54" t="n">
        <v>0</v>
      </c>
      <c r="S34" s="54" t="n">
        <v>7413100</v>
      </c>
      <c r="T34" s="59" t="n">
        <v>10900000</v>
      </c>
      <c r="U34" s="54" t="n">
        <f aca="false">MEDIAN(Q34:T34)</f>
        <v>3706550</v>
      </c>
      <c r="V34" s="57" t="n">
        <v>0</v>
      </c>
      <c r="W34" s="54" t="n">
        <v>0</v>
      </c>
      <c r="X34" s="54" t="n">
        <v>0</v>
      </c>
      <c r="Y34" s="54" t="n">
        <v>0</v>
      </c>
      <c r="Z34" s="58" t="n">
        <f aca="false">MEDIAN(V34:Y34)</f>
        <v>0</v>
      </c>
      <c r="AA34" s="57" t="n">
        <v>0</v>
      </c>
      <c r="AB34" s="54" t="n">
        <v>0</v>
      </c>
      <c r="AC34" s="54" t="n">
        <v>0</v>
      </c>
      <c r="AD34" s="54" t="n">
        <v>0</v>
      </c>
      <c r="AE34" s="54" t="n">
        <v>0</v>
      </c>
      <c r="AF34" s="55" t="n">
        <v>0</v>
      </c>
      <c r="AG34" s="54" t="n">
        <f aca="false">MEDIAN(AA34:AF34)</f>
        <v>0</v>
      </c>
      <c r="AH34" s="57" t="n">
        <v>6097200</v>
      </c>
      <c r="AI34" s="54" t="n">
        <v>0</v>
      </c>
      <c r="AJ34" s="54" t="n">
        <v>0</v>
      </c>
      <c r="AK34" s="54" t="n">
        <v>9174700</v>
      </c>
      <c r="AL34" s="54" t="n">
        <v>0</v>
      </c>
      <c r="AM34" s="55" t="n">
        <v>0</v>
      </c>
      <c r="AN34" s="54" t="n">
        <f aca="false">MEDIAN(AH34:AM34)</f>
        <v>0</v>
      </c>
      <c r="AO34" s="53" t="n">
        <v>20800000</v>
      </c>
      <c r="AP34" s="54" t="n">
        <v>8879800</v>
      </c>
      <c r="AQ34" s="54" t="n">
        <v>0</v>
      </c>
      <c r="AR34" s="54" t="n">
        <v>5973600</v>
      </c>
      <c r="AS34" s="54" t="n">
        <v>0</v>
      </c>
      <c r="AT34" s="59" t="n">
        <v>10900000</v>
      </c>
      <c r="AU34" s="54" t="n">
        <f aca="false">MEDIAN(AO34:AT34)</f>
        <v>7426700</v>
      </c>
      <c r="AV34" s="53" t="n">
        <v>15000000</v>
      </c>
      <c r="AW34" s="54" t="n">
        <v>0</v>
      </c>
      <c r="AX34" s="54" t="n">
        <v>8399300</v>
      </c>
      <c r="AY34" s="54" t="n">
        <v>0</v>
      </c>
      <c r="AZ34" s="54" t="n">
        <v>9977500</v>
      </c>
      <c r="BA34" s="59" t="n">
        <v>14000000</v>
      </c>
      <c r="BB34" s="54" t="n">
        <f aca="false">MEDIAN(AV34:BA34)</f>
        <v>9188400</v>
      </c>
      <c r="BC34" s="57" t="n">
        <v>0</v>
      </c>
      <c r="BD34" s="54" t="n">
        <v>0</v>
      </c>
      <c r="BE34" s="54" t="n">
        <v>0</v>
      </c>
      <c r="BF34" s="54" t="n">
        <v>0</v>
      </c>
      <c r="BG34" s="54" t="n">
        <v>0</v>
      </c>
      <c r="BH34" s="54" t="n">
        <v>0</v>
      </c>
      <c r="BI34" s="58" t="n">
        <f aca="false">MEDIAN(BC34:BH34)</f>
        <v>0</v>
      </c>
      <c r="BJ34" s="53" t="n">
        <v>13300000</v>
      </c>
      <c r="BK34" s="54" t="n">
        <v>0</v>
      </c>
      <c r="BL34" s="55" t="n">
        <v>0</v>
      </c>
      <c r="BM34" s="54" t="n">
        <f aca="false">MEDIAN(BJ34:BL34)</f>
        <v>0</v>
      </c>
      <c r="BN34" s="53" t="n">
        <v>11200000</v>
      </c>
      <c r="BO34" s="54" t="n">
        <v>0</v>
      </c>
      <c r="BP34" s="55" t="n">
        <v>9495500</v>
      </c>
      <c r="BQ34" s="54" t="n">
        <f aca="false">MEDIAN(BN34:BP34)</f>
        <v>9495500</v>
      </c>
      <c r="BR34" s="53" t="n">
        <v>13400000</v>
      </c>
      <c r="BS34" s="54" t="n">
        <v>0</v>
      </c>
      <c r="BT34" s="55" t="n">
        <v>7338900</v>
      </c>
      <c r="BU34" s="54" t="n">
        <f aca="false">MEDIAN(BR34:BT34)</f>
        <v>7338900</v>
      </c>
      <c r="BV34" s="57" t="n">
        <v>9577100</v>
      </c>
      <c r="BW34" s="56" t="n">
        <v>16600000</v>
      </c>
      <c r="BX34" s="55" t="n">
        <v>7742500</v>
      </c>
      <c r="BY34" s="54" t="n">
        <f aca="false">MEDIAN(BV34:BX34)</f>
        <v>9577100</v>
      </c>
      <c r="BZ34" s="57" t="n">
        <v>0</v>
      </c>
      <c r="CA34" s="54" t="n">
        <v>0</v>
      </c>
      <c r="CB34" s="54" t="n">
        <v>0</v>
      </c>
      <c r="CC34" s="58" t="n">
        <f aca="false">MEDIAN(BZ34:CB34)</f>
        <v>0</v>
      </c>
      <c r="CD34" s="57" t="n">
        <v>0</v>
      </c>
      <c r="CE34" s="54" t="n">
        <v>0</v>
      </c>
      <c r="CF34" s="55" t="n">
        <v>0</v>
      </c>
      <c r="CG34" s="54" t="n">
        <f aca="false">MEDIAN(CD34:CF34)</f>
        <v>0</v>
      </c>
      <c r="CH34" s="57" t="n">
        <v>0</v>
      </c>
      <c r="CI34" s="54" t="n">
        <v>0</v>
      </c>
      <c r="CJ34" s="55" t="n">
        <v>0</v>
      </c>
      <c r="CK34" s="54" t="n">
        <f aca="false">MEDIAN(CH34:CJ34)</f>
        <v>0</v>
      </c>
      <c r="CL34" s="57" t="n">
        <v>0</v>
      </c>
      <c r="CM34" s="54" t="n">
        <v>7832100</v>
      </c>
      <c r="CN34" s="55" t="n">
        <v>0</v>
      </c>
      <c r="CO34" s="54" t="n">
        <f aca="false">MEDIAN(CL34:CN34)</f>
        <v>0</v>
      </c>
      <c r="CP34" s="53" t="n">
        <v>10400000</v>
      </c>
      <c r="CQ34" s="54" t="n">
        <v>0</v>
      </c>
      <c r="CR34" s="59" t="n">
        <v>10600000</v>
      </c>
      <c r="CS34" s="54" t="n">
        <f aca="false">MEDIAN(CP34:CR34)</f>
        <v>10400000</v>
      </c>
      <c r="CT34" s="57" t="n">
        <v>0</v>
      </c>
      <c r="CU34" s="54" t="n">
        <v>0</v>
      </c>
      <c r="CV34" s="55" t="n">
        <v>0</v>
      </c>
      <c r="CW34" s="54" t="n">
        <f aca="false">MEDIAN(CT34:CV34)</f>
        <v>0</v>
      </c>
      <c r="CX34" s="52" t="s">
        <v>145</v>
      </c>
      <c r="CY34" s="52" t="n">
        <v>1</v>
      </c>
      <c r="CZ34" s="52" t="n">
        <v>1</v>
      </c>
      <c r="DA34" s="52" t="n">
        <v>1</v>
      </c>
      <c r="DB34" s="52" t="n">
        <v>3.2</v>
      </c>
      <c r="DC34" s="52" t="n">
        <v>3.2</v>
      </c>
      <c r="DD34" s="52" t="n">
        <v>3.2</v>
      </c>
      <c r="DE34" s="52" t="n">
        <v>61.333</v>
      </c>
      <c r="DF34" s="52" t="n">
        <v>0.00199</v>
      </c>
      <c r="DG34" s="52" t="n">
        <v>2.4153</v>
      </c>
      <c r="DH34" s="52" t="n">
        <v>314270000</v>
      </c>
      <c r="DI34" s="52" t="n">
        <v>32</v>
      </c>
      <c r="DJ34" s="52" t="s">
        <v>146</v>
      </c>
      <c r="DK34" s="60" t="s">
        <v>147</v>
      </c>
      <c r="DL34" s="52"/>
      <c r="DM34" s="52" t="s">
        <v>147</v>
      </c>
      <c r="DN34" s="52"/>
    </row>
    <row r="35" customFormat="false" ht="15" hidden="false" customHeight="false" outlineLevel="0" collapsed="false">
      <c r="A35" s="52"/>
      <c r="B35" s="57" t="n">
        <v>0</v>
      </c>
      <c r="C35" s="54" t="n">
        <v>0</v>
      </c>
      <c r="D35" s="54" t="n">
        <v>0</v>
      </c>
      <c r="E35" s="55" t="n">
        <v>0</v>
      </c>
      <c r="F35" s="54" t="n">
        <f aca="false">MEDIAN(B35:E35)</f>
        <v>0</v>
      </c>
      <c r="G35" s="57" t="n">
        <v>0</v>
      </c>
      <c r="H35" s="54" t="n">
        <v>0</v>
      </c>
      <c r="I35" s="54" t="n">
        <v>0</v>
      </c>
      <c r="J35" s="55" t="n">
        <v>0</v>
      </c>
      <c r="K35" s="54" t="n">
        <f aca="false">MEDIAN(G35:J35)</f>
        <v>0</v>
      </c>
      <c r="L35" s="57" t="n">
        <v>0</v>
      </c>
      <c r="M35" s="54" t="n">
        <v>0</v>
      </c>
      <c r="N35" s="54" t="n">
        <v>0</v>
      </c>
      <c r="O35" s="55" t="n">
        <v>0</v>
      </c>
      <c r="P35" s="54" t="n">
        <f aca="false">MEDIAN(L35:O35)</f>
        <v>0</v>
      </c>
      <c r="Q35" s="57" t="n">
        <v>0</v>
      </c>
      <c r="R35" s="56" t="n">
        <v>10700000</v>
      </c>
      <c r="S35" s="54" t="n">
        <v>0</v>
      </c>
      <c r="T35" s="55" t="n">
        <v>4950400</v>
      </c>
      <c r="U35" s="54" t="n">
        <f aca="false">MEDIAN(Q35:T35)</f>
        <v>2475200</v>
      </c>
      <c r="V35" s="57" t="n">
        <v>0</v>
      </c>
      <c r="W35" s="54" t="n">
        <v>0</v>
      </c>
      <c r="X35" s="54" t="n">
        <v>0</v>
      </c>
      <c r="Y35" s="54" t="n">
        <v>0</v>
      </c>
      <c r="Z35" s="58" t="n">
        <f aca="false">MEDIAN(V35:Y35)</f>
        <v>0</v>
      </c>
      <c r="AA35" s="57" t="n">
        <v>0</v>
      </c>
      <c r="AB35" s="54" t="n">
        <v>0</v>
      </c>
      <c r="AC35" s="54" t="n">
        <v>0</v>
      </c>
      <c r="AD35" s="54" t="n">
        <v>0</v>
      </c>
      <c r="AE35" s="54" t="n">
        <v>0</v>
      </c>
      <c r="AF35" s="55" t="n">
        <v>0</v>
      </c>
      <c r="AG35" s="54" t="n">
        <f aca="false">MEDIAN(AA35:AF35)</f>
        <v>0</v>
      </c>
      <c r="AH35" s="57" t="n">
        <v>0</v>
      </c>
      <c r="AI35" s="54" t="n">
        <v>0</v>
      </c>
      <c r="AJ35" s="54" t="n">
        <v>0</v>
      </c>
      <c r="AK35" s="54" t="n">
        <v>0</v>
      </c>
      <c r="AL35" s="54" t="n">
        <v>0</v>
      </c>
      <c r="AM35" s="55" t="n">
        <v>0</v>
      </c>
      <c r="AN35" s="54" t="n">
        <f aca="false">MEDIAN(AH35:AM35)</f>
        <v>0</v>
      </c>
      <c r="AO35" s="57" t="n">
        <v>0</v>
      </c>
      <c r="AP35" s="54" t="n">
        <v>0</v>
      </c>
      <c r="AQ35" s="54" t="n">
        <v>0</v>
      </c>
      <c r="AR35" s="54" t="n">
        <v>0</v>
      </c>
      <c r="AS35" s="54" t="n">
        <v>0</v>
      </c>
      <c r="AT35" s="55" t="n">
        <v>0</v>
      </c>
      <c r="AU35" s="54" t="n">
        <f aca="false">MEDIAN(AO35:AT35)</f>
        <v>0</v>
      </c>
      <c r="AV35" s="53" t="n">
        <v>15700000</v>
      </c>
      <c r="AW35" s="54" t="n">
        <v>0</v>
      </c>
      <c r="AX35" s="54" t="n">
        <v>0</v>
      </c>
      <c r="AY35" s="54" t="n">
        <v>0</v>
      </c>
      <c r="AZ35" s="54" t="n">
        <v>0</v>
      </c>
      <c r="BA35" s="55" t="n">
        <v>0</v>
      </c>
      <c r="BB35" s="54" t="n">
        <f aca="false">MEDIAN(AV35:BA35)</f>
        <v>0</v>
      </c>
      <c r="BC35" s="57" t="n">
        <v>0</v>
      </c>
      <c r="BD35" s="54" t="n">
        <v>0</v>
      </c>
      <c r="BE35" s="54" t="n">
        <v>0</v>
      </c>
      <c r="BF35" s="54" t="n">
        <v>0</v>
      </c>
      <c r="BG35" s="54" t="n">
        <v>0</v>
      </c>
      <c r="BH35" s="54" t="n">
        <v>0</v>
      </c>
      <c r="BI35" s="58" t="n">
        <f aca="false">MEDIAN(BC35:BH35)</f>
        <v>0</v>
      </c>
      <c r="BJ35" s="57" t="n">
        <v>0</v>
      </c>
      <c r="BK35" s="54" t="n">
        <v>0</v>
      </c>
      <c r="BL35" s="55" t="n">
        <v>0</v>
      </c>
      <c r="BM35" s="54" t="n">
        <f aca="false">MEDIAN(BJ35:BL35)</f>
        <v>0</v>
      </c>
      <c r="BN35" s="57" t="n">
        <v>0</v>
      </c>
      <c r="BO35" s="54" t="n">
        <v>0</v>
      </c>
      <c r="BP35" s="55" t="n">
        <v>0</v>
      </c>
      <c r="BQ35" s="54" t="n">
        <f aca="false">MEDIAN(BN35:BP35)</f>
        <v>0</v>
      </c>
      <c r="BR35" s="57" t="n">
        <v>0</v>
      </c>
      <c r="BS35" s="54" t="n">
        <v>0</v>
      </c>
      <c r="BT35" s="55" t="n">
        <v>0</v>
      </c>
      <c r="BU35" s="54" t="n">
        <f aca="false">MEDIAN(BR35:BT35)</f>
        <v>0</v>
      </c>
      <c r="BV35" s="57" t="n">
        <v>0</v>
      </c>
      <c r="BW35" s="54" t="n">
        <v>0</v>
      </c>
      <c r="BX35" s="55" t="n">
        <v>0</v>
      </c>
      <c r="BY35" s="54" t="n">
        <f aca="false">MEDIAN(BV35:BX35)</f>
        <v>0</v>
      </c>
      <c r="BZ35" s="57" t="n">
        <v>0</v>
      </c>
      <c r="CA35" s="54" t="n">
        <v>0</v>
      </c>
      <c r="CB35" s="54" t="n">
        <v>0</v>
      </c>
      <c r="CC35" s="58" t="n">
        <f aca="false">MEDIAN(BZ35:CB35)</f>
        <v>0</v>
      </c>
      <c r="CD35" s="57" t="n">
        <v>0</v>
      </c>
      <c r="CE35" s="54" t="n">
        <v>0</v>
      </c>
      <c r="CF35" s="55" t="n">
        <v>0</v>
      </c>
      <c r="CG35" s="54" t="n">
        <f aca="false">MEDIAN(CD35:CF35)</f>
        <v>0</v>
      </c>
      <c r="CH35" s="57" t="n">
        <v>0</v>
      </c>
      <c r="CI35" s="54" t="n">
        <v>0</v>
      </c>
      <c r="CJ35" s="55" t="n">
        <v>0</v>
      </c>
      <c r="CK35" s="54" t="n">
        <f aca="false">MEDIAN(CH35:CJ35)</f>
        <v>0</v>
      </c>
      <c r="CL35" s="57" t="n">
        <v>0</v>
      </c>
      <c r="CM35" s="54" t="n">
        <v>0</v>
      </c>
      <c r="CN35" s="55" t="n">
        <v>0</v>
      </c>
      <c r="CO35" s="54" t="n">
        <f aca="false">MEDIAN(CL35:CN35)</f>
        <v>0</v>
      </c>
      <c r="CP35" s="53" t="n">
        <v>14500000</v>
      </c>
      <c r="CQ35" s="54" t="n">
        <v>0</v>
      </c>
      <c r="CR35" s="55" t="n">
        <v>0</v>
      </c>
      <c r="CS35" s="54" t="n">
        <f aca="false">MEDIAN(CP35:CR35)</f>
        <v>0</v>
      </c>
      <c r="CT35" s="57" t="n">
        <v>0</v>
      </c>
      <c r="CU35" s="54" t="n">
        <v>0</v>
      </c>
      <c r="CV35" s="55" t="n">
        <v>0</v>
      </c>
      <c r="CW35" s="54" t="n">
        <f aca="false">MEDIAN(CT35:CV35)</f>
        <v>0</v>
      </c>
      <c r="CX35" s="52" t="s">
        <v>148</v>
      </c>
      <c r="CY35" s="52" t="n">
        <v>2</v>
      </c>
      <c r="CZ35" s="52" t="n">
        <v>2</v>
      </c>
      <c r="DA35" s="52" t="n">
        <v>2</v>
      </c>
      <c r="DB35" s="52" t="n">
        <v>2.4</v>
      </c>
      <c r="DC35" s="52" t="n">
        <v>2.4</v>
      </c>
      <c r="DD35" s="52" t="n">
        <v>2.4</v>
      </c>
      <c r="DE35" s="52" t="n">
        <v>105.14</v>
      </c>
      <c r="DF35" s="52" t="n">
        <v>0.0085164</v>
      </c>
      <c r="DG35" s="52" t="n">
        <v>1.5487</v>
      </c>
      <c r="DH35" s="52" t="n">
        <v>45811000</v>
      </c>
      <c r="DI35" s="52" t="n">
        <v>1</v>
      </c>
      <c r="DJ35" s="52" t="s">
        <v>149</v>
      </c>
      <c r="DK35" s="60" t="s">
        <v>150</v>
      </c>
      <c r="DL35" s="52"/>
      <c r="DM35" s="52" t="s">
        <v>150</v>
      </c>
      <c r="DN35" s="52"/>
    </row>
    <row r="36" customFormat="false" ht="15" hidden="false" customHeight="false" outlineLevel="0" collapsed="false">
      <c r="A36" s="52"/>
      <c r="B36" s="57" t="n">
        <v>0</v>
      </c>
      <c r="C36" s="54" t="n">
        <v>0</v>
      </c>
      <c r="D36" s="54" t="n">
        <v>0</v>
      </c>
      <c r="E36" s="55" t="n">
        <v>0</v>
      </c>
      <c r="F36" s="54" t="n">
        <f aca="false">MEDIAN(B36:E36)</f>
        <v>0</v>
      </c>
      <c r="G36" s="57" t="n">
        <v>0</v>
      </c>
      <c r="H36" s="54" t="n">
        <v>0</v>
      </c>
      <c r="I36" s="54" t="n">
        <v>0</v>
      </c>
      <c r="J36" s="55" t="n">
        <v>9353200</v>
      </c>
      <c r="K36" s="54" t="n">
        <f aca="false">MEDIAN(G36:J36)</f>
        <v>0</v>
      </c>
      <c r="L36" s="57" t="n">
        <v>0</v>
      </c>
      <c r="M36" s="56" t="n">
        <v>14400000</v>
      </c>
      <c r="N36" s="54" t="n">
        <v>0</v>
      </c>
      <c r="O36" s="59" t="n">
        <v>15000000</v>
      </c>
      <c r="P36" s="54" t="n">
        <f aca="false">MEDIAN(L36:O36)</f>
        <v>7200000</v>
      </c>
      <c r="Q36" s="53" t="n">
        <v>27400000</v>
      </c>
      <c r="R36" s="56" t="n">
        <v>18300000</v>
      </c>
      <c r="S36" s="54" t="n">
        <v>0</v>
      </c>
      <c r="T36" s="59" t="n">
        <v>11400000</v>
      </c>
      <c r="U36" s="54" t="n">
        <f aca="false">MEDIAN(Q36:T36)</f>
        <v>14850000</v>
      </c>
      <c r="V36" s="57" t="n">
        <v>0</v>
      </c>
      <c r="W36" s="54" t="n">
        <v>0</v>
      </c>
      <c r="X36" s="54" t="n">
        <v>0</v>
      </c>
      <c r="Y36" s="54" t="n">
        <v>0</v>
      </c>
      <c r="Z36" s="58" t="n">
        <f aca="false">MEDIAN(V36:Y36)</f>
        <v>0</v>
      </c>
      <c r="AA36" s="57" t="n">
        <v>0</v>
      </c>
      <c r="AB36" s="54" t="n">
        <v>0</v>
      </c>
      <c r="AC36" s="54" t="n">
        <v>0</v>
      </c>
      <c r="AD36" s="54" t="n">
        <v>0</v>
      </c>
      <c r="AE36" s="54" t="n">
        <v>0</v>
      </c>
      <c r="AF36" s="55" t="n">
        <v>0</v>
      </c>
      <c r="AG36" s="54" t="n">
        <f aca="false">MEDIAN(AA36:AF36)</f>
        <v>0</v>
      </c>
      <c r="AH36" s="57" t="n">
        <v>0</v>
      </c>
      <c r="AI36" s="54" t="n">
        <v>0</v>
      </c>
      <c r="AJ36" s="54" t="n">
        <v>0</v>
      </c>
      <c r="AK36" s="54" t="n">
        <v>0</v>
      </c>
      <c r="AL36" s="54" t="n">
        <v>0</v>
      </c>
      <c r="AM36" s="55" t="n">
        <v>0</v>
      </c>
      <c r="AN36" s="54" t="n">
        <f aca="false">MEDIAN(AH36:AM36)</f>
        <v>0</v>
      </c>
      <c r="AO36" s="57" t="n">
        <v>0</v>
      </c>
      <c r="AP36" s="54" t="n">
        <v>0</v>
      </c>
      <c r="AQ36" s="54" t="n">
        <v>0</v>
      </c>
      <c r="AR36" s="56" t="n">
        <v>16200000</v>
      </c>
      <c r="AS36" s="54" t="n">
        <v>0</v>
      </c>
      <c r="AT36" s="55" t="n">
        <v>0</v>
      </c>
      <c r="AU36" s="54" t="n">
        <f aca="false">MEDIAN(AO36:AT36)</f>
        <v>0</v>
      </c>
      <c r="AV36" s="57" t="n">
        <v>0</v>
      </c>
      <c r="AW36" s="54" t="n">
        <v>0</v>
      </c>
      <c r="AX36" s="54" t="n">
        <v>7551600</v>
      </c>
      <c r="AY36" s="54" t="n">
        <v>0</v>
      </c>
      <c r="AZ36" s="54" t="n">
        <v>0</v>
      </c>
      <c r="BA36" s="55" t="n">
        <v>0</v>
      </c>
      <c r="BB36" s="54" t="n">
        <f aca="false">MEDIAN(AV36:BA36)</f>
        <v>0</v>
      </c>
      <c r="BC36" s="57" t="n">
        <v>0</v>
      </c>
      <c r="BD36" s="54" t="n">
        <v>0</v>
      </c>
      <c r="BE36" s="54" t="n">
        <v>0</v>
      </c>
      <c r="BF36" s="54" t="n">
        <v>0</v>
      </c>
      <c r="BG36" s="54" t="n">
        <v>0</v>
      </c>
      <c r="BH36" s="54" t="n">
        <v>0</v>
      </c>
      <c r="BI36" s="58" t="n">
        <f aca="false">MEDIAN(BC36:BH36)</f>
        <v>0</v>
      </c>
      <c r="BJ36" s="57" t="n">
        <v>0</v>
      </c>
      <c r="BK36" s="54" t="n">
        <v>0</v>
      </c>
      <c r="BL36" s="55" t="n">
        <v>0</v>
      </c>
      <c r="BM36" s="54" t="n">
        <f aca="false">MEDIAN(BJ36:BL36)</f>
        <v>0</v>
      </c>
      <c r="BN36" s="57" t="n">
        <v>0</v>
      </c>
      <c r="BO36" s="54" t="n">
        <v>0</v>
      </c>
      <c r="BP36" s="55" t="n">
        <v>0</v>
      </c>
      <c r="BQ36" s="54" t="n">
        <f aca="false">MEDIAN(BN36:BP36)</f>
        <v>0</v>
      </c>
      <c r="BR36" s="57" t="n">
        <v>0</v>
      </c>
      <c r="BS36" s="54" t="n">
        <v>0</v>
      </c>
      <c r="BT36" s="55" t="n">
        <v>0</v>
      </c>
      <c r="BU36" s="54" t="n">
        <f aca="false">MEDIAN(BR36:BT36)</f>
        <v>0</v>
      </c>
      <c r="BV36" s="53" t="n">
        <v>15400000</v>
      </c>
      <c r="BW36" s="54" t="n">
        <v>0</v>
      </c>
      <c r="BX36" s="59" t="n">
        <v>10600000</v>
      </c>
      <c r="BY36" s="54" t="n">
        <f aca="false">MEDIAN(BV36:BX36)</f>
        <v>10600000</v>
      </c>
      <c r="BZ36" s="57" t="n">
        <v>0</v>
      </c>
      <c r="CA36" s="54" t="n">
        <v>0</v>
      </c>
      <c r="CB36" s="54" t="n">
        <v>0</v>
      </c>
      <c r="CC36" s="58" t="n">
        <f aca="false">MEDIAN(BZ36:CB36)</f>
        <v>0</v>
      </c>
      <c r="CD36" s="57" t="n">
        <v>0</v>
      </c>
      <c r="CE36" s="54" t="n">
        <v>0</v>
      </c>
      <c r="CF36" s="55" t="n">
        <v>0</v>
      </c>
      <c r="CG36" s="54" t="n">
        <f aca="false">MEDIAN(CD36:CF36)</f>
        <v>0</v>
      </c>
      <c r="CH36" s="57" t="n">
        <v>0</v>
      </c>
      <c r="CI36" s="54" t="n">
        <v>0</v>
      </c>
      <c r="CJ36" s="55" t="n">
        <v>0</v>
      </c>
      <c r="CK36" s="54" t="n">
        <f aca="false">MEDIAN(CH36:CJ36)</f>
        <v>0</v>
      </c>
      <c r="CL36" s="57" t="n">
        <v>0</v>
      </c>
      <c r="CM36" s="54" t="n">
        <v>0</v>
      </c>
      <c r="CN36" s="55" t="n">
        <v>0</v>
      </c>
      <c r="CO36" s="54" t="n">
        <f aca="false">MEDIAN(CL36:CN36)</f>
        <v>0</v>
      </c>
      <c r="CP36" s="57" t="n">
        <v>0</v>
      </c>
      <c r="CQ36" s="54" t="n">
        <v>0</v>
      </c>
      <c r="CR36" s="55" t="n">
        <v>0</v>
      </c>
      <c r="CS36" s="54" t="n">
        <f aca="false">MEDIAN(CP36:CR36)</f>
        <v>0</v>
      </c>
      <c r="CT36" s="57" t="n">
        <v>0</v>
      </c>
      <c r="CU36" s="54" t="n">
        <v>0</v>
      </c>
      <c r="CV36" s="55" t="n">
        <v>0</v>
      </c>
      <c r="CW36" s="54" t="n">
        <f aca="false">MEDIAN(CT36:CV36)</f>
        <v>0</v>
      </c>
      <c r="CX36" s="52" t="s">
        <v>151</v>
      </c>
      <c r="CY36" s="52" t="n">
        <v>2</v>
      </c>
      <c r="CZ36" s="52" t="n">
        <v>2</v>
      </c>
      <c r="DA36" s="52" t="n">
        <v>2</v>
      </c>
      <c r="DB36" s="52" t="n">
        <v>7.3</v>
      </c>
      <c r="DC36" s="52" t="n">
        <v>7.3</v>
      </c>
      <c r="DD36" s="52" t="n">
        <v>7.3</v>
      </c>
      <c r="DE36" s="52" t="n">
        <v>42.048</v>
      </c>
      <c r="DF36" s="52" t="n">
        <v>0</v>
      </c>
      <c r="DG36" s="52" t="n">
        <v>4.795</v>
      </c>
      <c r="DH36" s="52" t="n">
        <v>145760000</v>
      </c>
      <c r="DI36" s="52" t="n">
        <v>9</v>
      </c>
      <c r="DJ36" s="52" t="s">
        <v>152</v>
      </c>
      <c r="DK36" s="60" t="s">
        <v>153</v>
      </c>
      <c r="DL36" s="52"/>
      <c r="DM36" s="52" t="s">
        <v>153</v>
      </c>
      <c r="DN36" s="52"/>
    </row>
    <row r="37" customFormat="false" ht="15" hidden="false" customHeight="false" outlineLevel="0" collapsed="false">
      <c r="A37" s="52"/>
      <c r="B37" s="57" t="n">
        <v>0</v>
      </c>
      <c r="C37" s="54" t="n">
        <v>0</v>
      </c>
      <c r="D37" s="54" t="n">
        <v>0</v>
      </c>
      <c r="E37" s="55" t="n">
        <v>0</v>
      </c>
      <c r="F37" s="54" t="n">
        <f aca="false">MEDIAN(B37:E37)</f>
        <v>0</v>
      </c>
      <c r="G37" s="57" t="n">
        <v>0</v>
      </c>
      <c r="H37" s="56" t="n">
        <v>37800000</v>
      </c>
      <c r="I37" s="54" t="n">
        <v>0</v>
      </c>
      <c r="J37" s="55" t="n">
        <v>0</v>
      </c>
      <c r="K37" s="54" t="n">
        <f aca="false">MEDIAN(G37:J37)</f>
        <v>0</v>
      </c>
      <c r="L37" s="57" t="n">
        <v>0</v>
      </c>
      <c r="M37" s="56" t="n">
        <v>389000000</v>
      </c>
      <c r="N37" s="54" t="n">
        <v>0</v>
      </c>
      <c r="O37" s="55" t="n">
        <v>0</v>
      </c>
      <c r="P37" s="54" t="n">
        <f aca="false">MEDIAN(L37:O37)</f>
        <v>0</v>
      </c>
      <c r="Q37" s="57" t="n">
        <v>0</v>
      </c>
      <c r="R37" s="56" t="n">
        <v>759000000</v>
      </c>
      <c r="S37" s="56" t="n">
        <v>22100000</v>
      </c>
      <c r="T37" s="55" t="n">
        <v>0</v>
      </c>
      <c r="U37" s="54" t="n">
        <f aca="false">MEDIAN(Q37:T37)</f>
        <v>11050000</v>
      </c>
      <c r="V37" s="57" t="n">
        <v>0</v>
      </c>
      <c r="W37" s="56" t="n">
        <v>74700000</v>
      </c>
      <c r="X37" s="54" t="n">
        <v>0</v>
      </c>
      <c r="Y37" s="54" t="n">
        <v>0</v>
      </c>
      <c r="Z37" s="58" t="n">
        <f aca="false">MEDIAN(V37:Y37)</f>
        <v>0</v>
      </c>
      <c r="AA37" s="57" t="n">
        <v>0</v>
      </c>
      <c r="AB37" s="54" t="n">
        <v>0</v>
      </c>
      <c r="AC37" s="54" t="n">
        <v>0</v>
      </c>
      <c r="AD37" s="54" t="n">
        <v>0</v>
      </c>
      <c r="AE37" s="54" t="n">
        <v>0</v>
      </c>
      <c r="AF37" s="55" t="n">
        <v>0</v>
      </c>
      <c r="AG37" s="54" t="n">
        <f aca="false">MEDIAN(AA37:AF37)</f>
        <v>0</v>
      </c>
      <c r="AH37" s="57" t="n">
        <v>0</v>
      </c>
      <c r="AI37" s="54" t="n">
        <v>0</v>
      </c>
      <c r="AJ37" s="54" t="n">
        <v>0</v>
      </c>
      <c r="AK37" s="54" t="n">
        <v>0</v>
      </c>
      <c r="AL37" s="54" t="n">
        <v>0</v>
      </c>
      <c r="AM37" s="55" t="n">
        <v>0</v>
      </c>
      <c r="AN37" s="54" t="n">
        <f aca="false">MEDIAN(AH37:AM37)</f>
        <v>0</v>
      </c>
      <c r="AO37" s="57" t="n">
        <v>0</v>
      </c>
      <c r="AP37" s="54" t="n">
        <v>0</v>
      </c>
      <c r="AQ37" s="54" t="n">
        <v>0</v>
      </c>
      <c r="AR37" s="54" t="n">
        <v>0</v>
      </c>
      <c r="AS37" s="54" t="n">
        <v>0</v>
      </c>
      <c r="AT37" s="55" t="n">
        <v>0</v>
      </c>
      <c r="AU37" s="54" t="n">
        <f aca="false">MEDIAN(AO37:AT37)</f>
        <v>0</v>
      </c>
      <c r="AV37" s="57" t="n">
        <v>0</v>
      </c>
      <c r="AW37" s="54" t="n">
        <v>0</v>
      </c>
      <c r="AX37" s="56" t="n">
        <v>34800000</v>
      </c>
      <c r="AY37" s="54" t="n">
        <v>0</v>
      </c>
      <c r="AZ37" s="54" t="n">
        <v>0</v>
      </c>
      <c r="BA37" s="55" t="n">
        <v>0</v>
      </c>
      <c r="BB37" s="54" t="n">
        <f aca="false">MEDIAN(AV37:BA37)</f>
        <v>0</v>
      </c>
      <c r="BC37" s="57" t="n">
        <v>0</v>
      </c>
      <c r="BD37" s="54" t="n">
        <v>0</v>
      </c>
      <c r="BE37" s="54" t="n">
        <v>0</v>
      </c>
      <c r="BF37" s="54" t="n">
        <v>0</v>
      </c>
      <c r="BG37" s="54" t="n">
        <v>0</v>
      </c>
      <c r="BH37" s="54" t="n">
        <v>0</v>
      </c>
      <c r="BI37" s="58" t="n">
        <f aca="false">MEDIAN(BC37:BH37)</f>
        <v>0</v>
      </c>
      <c r="BJ37" s="57" t="n">
        <v>0</v>
      </c>
      <c r="BK37" s="54" t="n">
        <v>0</v>
      </c>
      <c r="BL37" s="55" t="n">
        <v>0</v>
      </c>
      <c r="BM37" s="54" t="n">
        <f aca="false">MEDIAN(BJ37:BL37)</f>
        <v>0</v>
      </c>
      <c r="BN37" s="57" t="n">
        <v>0</v>
      </c>
      <c r="BO37" s="54" t="n">
        <v>0</v>
      </c>
      <c r="BP37" s="55" t="n">
        <v>0</v>
      </c>
      <c r="BQ37" s="54" t="n">
        <f aca="false">MEDIAN(BN37:BP37)</f>
        <v>0</v>
      </c>
      <c r="BR37" s="57" t="n">
        <v>0</v>
      </c>
      <c r="BS37" s="54" t="n">
        <v>0</v>
      </c>
      <c r="BT37" s="55" t="n">
        <v>0</v>
      </c>
      <c r="BU37" s="54" t="n">
        <f aca="false">MEDIAN(BR37:BT37)</f>
        <v>0</v>
      </c>
      <c r="BV37" s="57" t="n">
        <v>0</v>
      </c>
      <c r="BW37" s="54" t="n">
        <v>0</v>
      </c>
      <c r="BX37" s="55" t="n">
        <v>0</v>
      </c>
      <c r="BY37" s="54" t="n">
        <f aca="false">MEDIAN(BV37:BX37)</f>
        <v>0</v>
      </c>
      <c r="BZ37" s="57" t="n">
        <v>0</v>
      </c>
      <c r="CA37" s="54" t="n">
        <v>0</v>
      </c>
      <c r="CB37" s="54" t="n">
        <v>0</v>
      </c>
      <c r="CC37" s="58" t="n">
        <f aca="false">MEDIAN(BZ37:CB37)</f>
        <v>0</v>
      </c>
      <c r="CD37" s="57" t="n">
        <v>0</v>
      </c>
      <c r="CE37" s="54" t="n">
        <v>0</v>
      </c>
      <c r="CF37" s="55" t="n">
        <v>0</v>
      </c>
      <c r="CG37" s="54" t="n">
        <f aca="false">MEDIAN(CD37:CF37)</f>
        <v>0</v>
      </c>
      <c r="CH37" s="57" t="n">
        <v>0</v>
      </c>
      <c r="CI37" s="54" t="n">
        <v>0</v>
      </c>
      <c r="CJ37" s="55" t="n">
        <v>0</v>
      </c>
      <c r="CK37" s="54" t="n">
        <f aca="false">MEDIAN(CH37:CJ37)</f>
        <v>0</v>
      </c>
      <c r="CL37" s="57" t="n">
        <v>0</v>
      </c>
      <c r="CM37" s="54" t="n">
        <v>0</v>
      </c>
      <c r="CN37" s="55" t="n">
        <v>0</v>
      </c>
      <c r="CO37" s="54" t="n">
        <f aca="false">MEDIAN(CL37:CN37)</f>
        <v>0</v>
      </c>
      <c r="CP37" s="57" t="n">
        <v>0</v>
      </c>
      <c r="CQ37" s="54" t="n">
        <v>0</v>
      </c>
      <c r="CR37" s="55" t="n">
        <v>0</v>
      </c>
      <c r="CS37" s="54" t="n">
        <f aca="false">MEDIAN(CP37:CR37)</f>
        <v>0</v>
      </c>
      <c r="CT37" s="57" t="n">
        <v>0</v>
      </c>
      <c r="CU37" s="54" t="n">
        <v>0</v>
      </c>
      <c r="CV37" s="59" t="n">
        <v>211000000</v>
      </c>
      <c r="CW37" s="54" t="n">
        <f aca="false">MEDIAN(CT37:CV37)</f>
        <v>0</v>
      </c>
      <c r="CX37" s="52" t="s">
        <v>154</v>
      </c>
      <c r="CY37" s="52" t="n">
        <v>16</v>
      </c>
      <c r="CZ37" s="52" t="n">
        <v>2</v>
      </c>
      <c r="DA37" s="52" t="n">
        <v>0</v>
      </c>
      <c r="DB37" s="52" t="n">
        <v>75.8</v>
      </c>
      <c r="DC37" s="52" t="n">
        <v>14.8</v>
      </c>
      <c r="DD37" s="52" t="n">
        <v>0</v>
      </c>
      <c r="DE37" s="52" t="n">
        <v>16.691</v>
      </c>
      <c r="DF37" s="52" t="n">
        <v>0</v>
      </c>
      <c r="DG37" s="52" t="n">
        <v>15.136</v>
      </c>
      <c r="DH37" s="52" t="n">
        <v>1527400000</v>
      </c>
      <c r="DI37" s="52" t="n">
        <v>14</v>
      </c>
      <c r="DJ37" s="52" t="s">
        <v>155</v>
      </c>
      <c r="DK37" s="60" t="s">
        <v>156</v>
      </c>
      <c r="DL37" s="52"/>
      <c r="DM37" s="52" t="s">
        <v>156</v>
      </c>
      <c r="DN37" s="52"/>
    </row>
    <row r="38" customFormat="false" ht="15" hidden="false" customHeight="false" outlineLevel="0" collapsed="false">
      <c r="A38" s="52"/>
      <c r="B38" s="57" t="n">
        <v>0</v>
      </c>
      <c r="C38" s="54" t="n">
        <v>0</v>
      </c>
      <c r="D38" s="54" t="n">
        <v>0</v>
      </c>
      <c r="E38" s="59" t="n">
        <v>11000000</v>
      </c>
      <c r="F38" s="54" t="n">
        <f aca="false">MEDIAN(B38:E38)</f>
        <v>0</v>
      </c>
      <c r="G38" s="57" t="n">
        <v>0</v>
      </c>
      <c r="H38" s="54" t="n">
        <v>0</v>
      </c>
      <c r="I38" s="56" t="n">
        <v>15400000</v>
      </c>
      <c r="J38" s="59" t="n">
        <v>16300000</v>
      </c>
      <c r="K38" s="56" t="n">
        <f aca="false">MEDIAN(G38:J38)</f>
        <v>7700000</v>
      </c>
      <c r="L38" s="53" t="n">
        <v>18800000</v>
      </c>
      <c r="M38" s="54" t="n">
        <v>0</v>
      </c>
      <c r="N38" s="54" t="n">
        <v>0</v>
      </c>
      <c r="O38" s="55" t="n">
        <v>0</v>
      </c>
      <c r="P38" s="56" t="n">
        <f aca="false">MEDIAN(L38:O38)</f>
        <v>0</v>
      </c>
      <c r="Q38" s="57" t="n">
        <v>0</v>
      </c>
      <c r="R38" s="54" t="n">
        <v>0</v>
      </c>
      <c r="S38" s="54" t="n">
        <v>0</v>
      </c>
      <c r="T38" s="55" t="n">
        <v>0</v>
      </c>
      <c r="U38" s="56" t="n">
        <f aca="false">MEDIAN(Q38:T38)</f>
        <v>0</v>
      </c>
      <c r="V38" s="57" t="n">
        <v>0</v>
      </c>
      <c r="W38" s="56" t="n">
        <v>19600000</v>
      </c>
      <c r="X38" s="54" t="n">
        <v>0</v>
      </c>
      <c r="Y38" s="54" t="n">
        <v>0</v>
      </c>
      <c r="Z38" s="61" t="n">
        <f aca="false">MEDIAN(V38:Y38)</f>
        <v>0</v>
      </c>
      <c r="AA38" s="57" t="n">
        <v>0</v>
      </c>
      <c r="AB38" s="54" t="n">
        <v>0</v>
      </c>
      <c r="AC38" s="54" t="n">
        <v>0</v>
      </c>
      <c r="AD38" s="54" t="n">
        <v>0</v>
      </c>
      <c r="AE38" s="54" t="n">
        <v>0</v>
      </c>
      <c r="AF38" s="55" t="n">
        <v>0</v>
      </c>
      <c r="AG38" s="54" t="n">
        <f aca="false">MEDIAN(AA38:AF38)</f>
        <v>0</v>
      </c>
      <c r="AH38" s="53" t="n">
        <v>16100000</v>
      </c>
      <c r="AI38" s="54" t="n">
        <v>0</v>
      </c>
      <c r="AJ38" s="54" t="n">
        <v>0</v>
      </c>
      <c r="AK38" s="56" t="n">
        <v>10200000</v>
      </c>
      <c r="AL38" s="54" t="n">
        <v>0</v>
      </c>
      <c r="AM38" s="55" t="n">
        <v>0</v>
      </c>
      <c r="AN38" s="54" t="n">
        <f aca="false">MEDIAN(AH38:AM38)</f>
        <v>0</v>
      </c>
      <c r="AO38" s="57" t="n">
        <v>0</v>
      </c>
      <c r="AP38" s="56" t="n">
        <v>10400000</v>
      </c>
      <c r="AQ38" s="54" t="n">
        <v>0</v>
      </c>
      <c r="AR38" s="54" t="n">
        <v>0</v>
      </c>
      <c r="AS38" s="56" t="n">
        <v>14000000</v>
      </c>
      <c r="AT38" s="55" t="n">
        <v>0</v>
      </c>
      <c r="AU38" s="54" t="n">
        <f aca="false">MEDIAN(AO38:AT38)</f>
        <v>0</v>
      </c>
      <c r="AV38" s="57" t="n">
        <v>0</v>
      </c>
      <c r="AW38" s="54" t="n">
        <v>0</v>
      </c>
      <c r="AX38" s="54" t="n">
        <v>5216000</v>
      </c>
      <c r="AY38" s="54" t="n">
        <v>0</v>
      </c>
      <c r="AZ38" s="54" t="n">
        <v>0</v>
      </c>
      <c r="BA38" s="55" t="n">
        <v>0</v>
      </c>
      <c r="BB38" s="54" t="n">
        <f aca="false">MEDIAN(AV38:BA38)</f>
        <v>0</v>
      </c>
      <c r="BC38" s="57" t="n">
        <v>0</v>
      </c>
      <c r="BD38" s="54" t="n">
        <v>0</v>
      </c>
      <c r="BE38" s="54" t="n">
        <v>0</v>
      </c>
      <c r="BF38" s="54" t="n">
        <v>0</v>
      </c>
      <c r="BG38" s="56" t="n">
        <v>15900000</v>
      </c>
      <c r="BH38" s="54" t="n">
        <v>0</v>
      </c>
      <c r="BI38" s="58" t="n">
        <f aca="false">MEDIAN(BC38:BH38)</f>
        <v>0</v>
      </c>
      <c r="BJ38" s="53" t="n">
        <v>10300000</v>
      </c>
      <c r="BK38" s="54" t="n">
        <v>0</v>
      </c>
      <c r="BL38" s="55" t="n">
        <v>0</v>
      </c>
      <c r="BM38" s="54" t="n">
        <f aca="false">MEDIAN(BJ38:BL38)</f>
        <v>0</v>
      </c>
      <c r="BN38" s="57" t="n">
        <v>0</v>
      </c>
      <c r="BO38" s="54" t="n">
        <v>0</v>
      </c>
      <c r="BP38" s="55" t="n">
        <v>0</v>
      </c>
      <c r="BQ38" s="54" t="n">
        <f aca="false">MEDIAN(BN38:BP38)</f>
        <v>0</v>
      </c>
      <c r="BR38" s="57" t="n">
        <v>0</v>
      </c>
      <c r="BS38" s="54" t="n">
        <v>0</v>
      </c>
      <c r="BT38" s="55" t="n">
        <v>0</v>
      </c>
      <c r="BU38" s="54" t="n">
        <f aca="false">MEDIAN(BR38:BT38)</f>
        <v>0</v>
      </c>
      <c r="BV38" s="57" t="n">
        <v>0</v>
      </c>
      <c r="BW38" s="54" t="n">
        <v>0</v>
      </c>
      <c r="BX38" s="55" t="n">
        <v>0</v>
      </c>
      <c r="BY38" s="54" t="n">
        <f aca="false">MEDIAN(BV38:BX38)</f>
        <v>0</v>
      </c>
      <c r="BZ38" s="57" t="n">
        <v>0</v>
      </c>
      <c r="CA38" s="54" t="n">
        <v>0</v>
      </c>
      <c r="CB38" s="56" t="n">
        <v>10900000</v>
      </c>
      <c r="CC38" s="58" t="n">
        <f aca="false">MEDIAN(BZ38:CB38)</f>
        <v>0</v>
      </c>
      <c r="CD38" s="57" t="n">
        <v>0</v>
      </c>
      <c r="CE38" s="54" t="n">
        <v>0</v>
      </c>
      <c r="CF38" s="55" t="n">
        <v>0</v>
      </c>
      <c r="CG38" s="54" t="n">
        <f aca="false">MEDIAN(CD38:CF38)</f>
        <v>0</v>
      </c>
      <c r="CH38" s="57" t="n">
        <v>0</v>
      </c>
      <c r="CI38" s="54" t="n">
        <v>0</v>
      </c>
      <c r="CJ38" s="55" t="n">
        <v>0</v>
      </c>
      <c r="CK38" s="54" t="n">
        <f aca="false">MEDIAN(CH38:CJ38)</f>
        <v>0</v>
      </c>
      <c r="CL38" s="57" t="n">
        <v>0</v>
      </c>
      <c r="CM38" s="54" t="n">
        <v>0</v>
      </c>
      <c r="CN38" s="59" t="n">
        <v>21300000</v>
      </c>
      <c r="CO38" s="54" t="n">
        <f aca="false">MEDIAN(CL38:CN38)</f>
        <v>0</v>
      </c>
      <c r="CP38" s="57" t="n">
        <v>0</v>
      </c>
      <c r="CQ38" s="54" t="n">
        <v>0</v>
      </c>
      <c r="CR38" s="55" t="n">
        <v>0</v>
      </c>
      <c r="CS38" s="54" t="n">
        <f aca="false">MEDIAN(CP38:CR38)</f>
        <v>0</v>
      </c>
      <c r="CT38" s="53" t="n">
        <v>28300000</v>
      </c>
      <c r="CU38" s="56" t="n">
        <v>27100000</v>
      </c>
      <c r="CV38" s="55" t="n">
        <v>0</v>
      </c>
      <c r="CW38" s="54" t="n">
        <f aca="false">MEDIAN(CT38:CV38)</f>
        <v>27100000</v>
      </c>
      <c r="CX38" s="52" t="s">
        <v>157</v>
      </c>
      <c r="CY38" s="52" t="n">
        <v>2</v>
      </c>
      <c r="CZ38" s="52" t="n">
        <v>2</v>
      </c>
      <c r="DA38" s="52" t="n">
        <v>2</v>
      </c>
      <c r="DB38" s="52" t="n">
        <v>6.5</v>
      </c>
      <c r="DC38" s="52" t="n">
        <v>6.5</v>
      </c>
      <c r="DD38" s="52" t="n">
        <v>6.5</v>
      </c>
      <c r="DE38" s="52" t="n">
        <v>34.261</v>
      </c>
      <c r="DF38" s="52" t="n">
        <v>0</v>
      </c>
      <c r="DG38" s="52" t="n">
        <v>4.0593</v>
      </c>
      <c r="DH38" s="52" t="n">
        <v>250810000</v>
      </c>
      <c r="DI38" s="52" t="n">
        <v>22</v>
      </c>
      <c r="DJ38" s="52" t="s">
        <v>158</v>
      </c>
      <c r="DK38" s="60" t="s">
        <v>159</v>
      </c>
      <c r="DL38" s="52"/>
      <c r="DM38" s="52" t="s">
        <v>159</v>
      </c>
      <c r="DN38" s="52"/>
    </row>
    <row r="39" customFormat="false" ht="15" hidden="false" customHeight="false" outlineLevel="0" collapsed="false">
      <c r="A39" s="52"/>
      <c r="B39" s="57" t="n">
        <v>0</v>
      </c>
      <c r="C39" s="54" t="n">
        <v>0</v>
      </c>
      <c r="D39" s="54" t="n">
        <v>0</v>
      </c>
      <c r="E39" s="55" t="n">
        <v>0</v>
      </c>
      <c r="F39" s="54" t="n">
        <f aca="false">MEDIAN(B39:E39)</f>
        <v>0</v>
      </c>
      <c r="G39" s="53" t="n">
        <v>84500000</v>
      </c>
      <c r="H39" s="54" t="n">
        <v>0</v>
      </c>
      <c r="I39" s="54" t="n">
        <v>0</v>
      </c>
      <c r="J39" s="55" t="n">
        <v>0</v>
      </c>
      <c r="K39" s="54" t="n">
        <f aca="false">MEDIAN(G39:J39)</f>
        <v>0</v>
      </c>
      <c r="L39" s="57" t="n">
        <v>0</v>
      </c>
      <c r="M39" s="54" t="n">
        <v>0</v>
      </c>
      <c r="N39" s="56" t="n">
        <v>223000000</v>
      </c>
      <c r="O39" s="55" t="n">
        <v>0</v>
      </c>
      <c r="P39" s="54" t="n">
        <f aca="false">MEDIAN(L39:O39)</f>
        <v>0</v>
      </c>
      <c r="Q39" s="57" t="n">
        <v>0</v>
      </c>
      <c r="R39" s="54" t="n">
        <v>0</v>
      </c>
      <c r="S39" s="56" t="n">
        <v>505000000</v>
      </c>
      <c r="T39" s="55" t="n">
        <v>0</v>
      </c>
      <c r="U39" s="54" t="n">
        <f aca="false">MEDIAN(Q39:T39)</f>
        <v>0</v>
      </c>
      <c r="V39" s="57" t="n">
        <v>0</v>
      </c>
      <c r="W39" s="54" t="n">
        <v>0</v>
      </c>
      <c r="X39" s="54" t="n">
        <v>0</v>
      </c>
      <c r="Y39" s="54" t="n">
        <v>0</v>
      </c>
      <c r="Z39" s="58" t="n">
        <f aca="false">MEDIAN(V39:Y39)</f>
        <v>0</v>
      </c>
      <c r="AA39" s="57" t="n">
        <v>0</v>
      </c>
      <c r="AB39" s="54" t="n">
        <v>0</v>
      </c>
      <c r="AC39" s="54" t="n">
        <v>0</v>
      </c>
      <c r="AD39" s="54" t="n">
        <v>0</v>
      </c>
      <c r="AE39" s="54" t="n">
        <v>0</v>
      </c>
      <c r="AF39" s="55" t="n">
        <v>0</v>
      </c>
      <c r="AG39" s="54" t="n">
        <f aca="false">MEDIAN(AA39:AF39)</f>
        <v>0</v>
      </c>
      <c r="AH39" s="57" t="n">
        <v>0</v>
      </c>
      <c r="AI39" s="54" t="n">
        <v>0</v>
      </c>
      <c r="AJ39" s="54" t="n">
        <v>0</v>
      </c>
      <c r="AK39" s="54" t="n">
        <v>0</v>
      </c>
      <c r="AL39" s="54" t="n">
        <v>0</v>
      </c>
      <c r="AM39" s="55" t="n">
        <v>0</v>
      </c>
      <c r="AN39" s="54" t="n">
        <f aca="false">MEDIAN(AH39:AM39)</f>
        <v>0</v>
      </c>
      <c r="AO39" s="57" t="n">
        <v>0</v>
      </c>
      <c r="AP39" s="54" t="n">
        <v>0</v>
      </c>
      <c r="AQ39" s="54" t="n">
        <v>0</v>
      </c>
      <c r="AR39" s="54" t="n">
        <v>0</v>
      </c>
      <c r="AS39" s="54" t="n">
        <v>0</v>
      </c>
      <c r="AT39" s="55" t="n">
        <v>0</v>
      </c>
      <c r="AU39" s="54" t="n">
        <f aca="false">MEDIAN(AO39:AT39)</f>
        <v>0</v>
      </c>
      <c r="AV39" s="53" t="n">
        <v>463000000</v>
      </c>
      <c r="AW39" s="54" t="n">
        <v>0</v>
      </c>
      <c r="AX39" s="56" t="n">
        <v>722000000</v>
      </c>
      <c r="AY39" s="54" t="n">
        <v>0</v>
      </c>
      <c r="AZ39" s="54" t="n">
        <v>0</v>
      </c>
      <c r="BA39" s="55" t="n">
        <v>0</v>
      </c>
      <c r="BB39" s="54" t="n">
        <f aca="false">MEDIAN(AV39:BA39)</f>
        <v>0</v>
      </c>
      <c r="BC39" s="53" t="n">
        <v>177000000</v>
      </c>
      <c r="BD39" s="54" t="n">
        <v>0</v>
      </c>
      <c r="BE39" s="54" t="n">
        <v>0</v>
      </c>
      <c r="BF39" s="56" t="n">
        <v>168000000</v>
      </c>
      <c r="BG39" s="54" t="n">
        <v>0</v>
      </c>
      <c r="BH39" s="54" t="n">
        <v>0</v>
      </c>
      <c r="BI39" s="58" t="n">
        <f aca="false">MEDIAN(BC39:BH39)</f>
        <v>0</v>
      </c>
      <c r="BJ39" s="57" t="n">
        <v>0</v>
      </c>
      <c r="BK39" s="54" t="n">
        <v>0</v>
      </c>
      <c r="BL39" s="55" t="n">
        <v>0</v>
      </c>
      <c r="BM39" s="54" t="n">
        <f aca="false">MEDIAN(BJ39:BL39)</f>
        <v>0</v>
      </c>
      <c r="BN39" s="53" t="n">
        <v>283000000</v>
      </c>
      <c r="BO39" s="54" t="n">
        <v>0</v>
      </c>
      <c r="BP39" s="59" t="n">
        <v>491000000</v>
      </c>
      <c r="BQ39" s="54" t="n">
        <f aca="false">MEDIAN(BN39:BP39)</f>
        <v>283000000</v>
      </c>
      <c r="BR39" s="57" t="n">
        <v>0</v>
      </c>
      <c r="BS39" s="54" t="n">
        <v>0</v>
      </c>
      <c r="BT39" s="59" t="n">
        <v>587000000</v>
      </c>
      <c r="BU39" s="54" t="n">
        <f aca="false">MEDIAN(BR39:BT39)</f>
        <v>0</v>
      </c>
      <c r="BV39" s="57" t="n">
        <v>0</v>
      </c>
      <c r="BW39" s="54" t="n">
        <v>0</v>
      </c>
      <c r="BX39" s="55" t="n">
        <v>0</v>
      </c>
      <c r="BY39" s="54" t="n">
        <f aca="false">MEDIAN(BV39:BX39)</f>
        <v>0</v>
      </c>
      <c r="BZ39" s="53" t="n">
        <v>141000000</v>
      </c>
      <c r="CA39" s="54" t="n">
        <v>0</v>
      </c>
      <c r="CB39" s="54" t="n">
        <v>0</v>
      </c>
      <c r="CC39" s="58" t="n">
        <f aca="false">MEDIAN(BZ39:CB39)</f>
        <v>0</v>
      </c>
      <c r="CD39" s="57" t="n">
        <v>0</v>
      </c>
      <c r="CE39" s="54" t="n">
        <v>0</v>
      </c>
      <c r="CF39" s="55" t="n">
        <v>0</v>
      </c>
      <c r="CG39" s="54" t="n">
        <f aca="false">MEDIAN(CD39:CF39)</f>
        <v>0</v>
      </c>
      <c r="CH39" s="57" t="n">
        <v>0</v>
      </c>
      <c r="CI39" s="54" t="n">
        <v>0</v>
      </c>
      <c r="CJ39" s="55" t="n">
        <v>0</v>
      </c>
      <c r="CK39" s="54" t="n">
        <f aca="false">MEDIAN(CH39:CJ39)</f>
        <v>0</v>
      </c>
      <c r="CL39" s="53" t="n">
        <v>284000000</v>
      </c>
      <c r="CM39" s="54" t="n">
        <v>0</v>
      </c>
      <c r="CN39" s="59" t="n">
        <v>265000000</v>
      </c>
      <c r="CO39" s="54" t="n">
        <f aca="false">MEDIAN(CL39:CN39)</f>
        <v>265000000</v>
      </c>
      <c r="CP39" s="53" t="n">
        <v>454000000</v>
      </c>
      <c r="CQ39" s="56" t="n">
        <v>283000000</v>
      </c>
      <c r="CR39" s="59" t="n">
        <v>347000000</v>
      </c>
      <c r="CS39" s="54" t="n">
        <f aca="false">MEDIAN(CP39:CR39)</f>
        <v>347000000</v>
      </c>
      <c r="CT39" s="53" t="n">
        <v>147000000</v>
      </c>
      <c r="CU39" s="54" t="n">
        <v>0</v>
      </c>
      <c r="CV39" s="59" t="n">
        <v>69100000</v>
      </c>
      <c r="CW39" s="54" t="n">
        <f aca="false">MEDIAN(CT39:CV39)</f>
        <v>69100000</v>
      </c>
      <c r="CX39" s="52" t="s">
        <v>160</v>
      </c>
      <c r="CY39" s="52" t="n">
        <v>1</v>
      </c>
      <c r="CZ39" s="52" t="n">
        <v>1</v>
      </c>
      <c r="DA39" s="52" t="n">
        <v>1</v>
      </c>
      <c r="DB39" s="52" t="n">
        <v>6</v>
      </c>
      <c r="DC39" s="52" t="n">
        <v>6</v>
      </c>
      <c r="DD39" s="52" t="n">
        <v>6</v>
      </c>
      <c r="DE39" s="52" t="n">
        <v>58.915</v>
      </c>
      <c r="DF39" s="52" t="n">
        <v>0.0014985</v>
      </c>
      <c r="DG39" s="52" t="n">
        <v>2.4497</v>
      </c>
      <c r="DH39" s="52" t="n">
        <v>5691600000</v>
      </c>
      <c r="DI39" s="52" t="n">
        <v>18</v>
      </c>
      <c r="DJ39" s="52" t="s">
        <v>161</v>
      </c>
      <c r="DK39" s="60" t="s">
        <v>162</v>
      </c>
      <c r="DL39" s="52"/>
      <c r="DM39" s="52" t="s">
        <v>162</v>
      </c>
      <c r="DN39" s="52"/>
    </row>
    <row r="40" customFormat="false" ht="15" hidden="false" customHeight="false" outlineLevel="0" collapsed="false">
      <c r="A40" s="52"/>
      <c r="B40" s="53" t="n">
        <v>11000000</v>
      </c>
      <c r="C40" s="56" t="n">
        <v>14700000</v>
      </c>
      <c r="D40" s="54" t="n">
        <v>0</v>
      </c>
      <c r="E40" s="55" t="n">
        <v>0</v>
      </c>
      <c r="F40" s="54" t="n">
        <f aca="false">MEDIAN(B40:E40)</f>
        <v>5500000</v>
      </c>
      <c r="G40" s="53" t="n">
        <v>36600000</v>
      </c>
      <c r="H40" s="56" t="n">
        <v>19200000</v>
      </c>
      <c r="I40" s="56" t="n">
        <v>54300000</v>
      </c>
      <c r="J40" s="55" t="n">
        <v>0</v>
      </c>
      <c r="K40" s="54" t="n">
        <f aca="false">MEDIAN(G40:J40)</f>
        <v>27900000</v>
      </c>
      <c r="L40" s="53" t="n">
        <v>53900000</v>
      </c>
      <c r="M40" s="56" t="n">
        <v>50400000</v>
      </c>
      <c r="N40" s="56" t="n">
        <v>86000000</v>
      </c>
      <c r="O40" s="59" t="n">
        <v>120000000</v>
      </c>
      <c r="P40" s="54" t="n">
        <f aca="false">MEDIAN(L40:O40)</f>
        <v>69950000</v>
      </c>
      <c r="Q40" s="53" t="n">
        <v>42900000</v>
      </c>
      <c r="R40" s="56" t="n">
        <v>50800000</v>
      </c>
      <c r="S40" s="56" t="n">
        <v>73900000</v>
      </c>
      <c r="T40" s="59" t="n">
        <v>38600000</v>
      </c>
      <c r="U40" s="54" t="n">
        <f aca="false">MEDIAN(Q40:T40)</f>
        <v>46850000</v>
      </c>
      <c r="V40" s="57" t="n">
        <v>0</v>
      </c>
      <c r="W40" s="54" t="n">
        <v>9179700</v>
      </c>
      <c r="X40" s="54" t="n">
        <v>0</v>
      </c>
      <c r="Y40" s="54" t="n">
        <v>0</v>
      </c>
      <c r="Z40" s="58" t="n">
        <f aca="false">MEDIAN(V40:Y40)</f>
        <v>0</v>
      </c>
      <c r="AA40" s="57" t="n">
        <v>7249900</v>
      </c>
      <c r="AB40" s="54" t="n">
        <v>0</v>
      </c>
      <c r="AC40" s="54" t="n">
        <v>0</v>
      </c>
      <c r="AD40" s="54" t="n">
        <v>9040500</v>
      </c>
      <c r="AE40" s="54" t="n">
        <v>8073900</v>
      </c>
      <c r="AF40" s="55" t="n">
        <v>0</v>
      </c>
      <c r="AG40" s="54" t="n">
        <f aca="false">MEDIAN(AA40:AF40)</f>
        <v>3624950</v>
      </c>
      <c r="AH40" s="53" t="n">
        <v>81500000</v>
      </c>
      <c r="AI40" s="56" t="n">
        <v>61300000</v>
      </c>
      <c r="AJ40" s="54" t="n">
        <v>0</v>
      </c>
      <c r="AK40" s="56" t="n">
        <v>45400000</v>
      </c>
      <c r="AL40" s="54" t="n">
        <v>0</v>
      </c>
      <c r="AM40" s="59" t="n">
        <v>62700000</v>
      </c>
      <c r="AN40" s="54" t="n">
        <f aca="false">MEDIAN(AH40:AM40)</f>
        <v>53350000</v>
      </c>
      <c r="AO40" s="53" t="n">
        <v>149000000</v>
      </c>
      <c r="AP40" s="56" t="n">
        <v>93200000</v>
      </c>
      <c r="AQ40" s="54" t="n">
        <v>8611700</v>
      </c>
      <c r="AR40" s="56" t="n">
        <v>97800000</v>
      </c>
      <c r="AS40" s="56" t="n">
        <v>70600000</v>
      </c>
      <c r="AT40" s="59" t="n">
        <v>67400000</v>
      </c>
      <c r="AU40" s="54" t="n">
        <f aca="false">MEDIAN(AO40:AT40)</f>
        <v>81900000</v>
      </c>
      <c r="AV40" s="53" t="n">
        <v>263000000</v>
      </c>
      <c r="AW40" s="56" t="n">
        <v>111000000</v>
      </c>
      <c r="AX40" s="56" t="n">
        <v>81000000</v>
      </c>
      <c r="AY40" s="56" t="n">
        <v>142000000</v>
      </c>
      <c r="AZ40" s="56" t="n">
        <v>108000000</v>
      </c>
      <c r="BA40" s="59" t="n">
        <v>138000000</v>
      </c>
      <c r="BB40" s="54" t="n">
        <f aca="false">MEDIAN(AV40:BA40)</f>
        <v>124500000</v>
      </c>
      <c r="BC40" s="53" t="n">
        <v>43200000</v>
      </c>
      <c r="BD40" s="54" t="n">
        <v>0</v>
      </c>
      <c r="BE40" s="56" t="n">
        <v>66200000</v>
      </c>
      <c r="BF40" s="54" t="n">
        <v>0</v>
      </c>
      <c r="BG40" s="54" t="n">
        <v>0</v>
      </c>
      <c r="BH40" s="54" t="n">
        <v>0</v>
      </c>
      <c r="BI40" s="58" t="n">
        <f aca="false">MEDIAN(BC40:BH40)</f>
        <v>0</v>
      </c>
      <c r="BJ40" s="57" t="n">
        <v>4181700</v>
      </c>
      <c r="BK40" s="54" t="n">
        <v>0</v>
      </c>
      <c r="BL40" s="55" t="n">
        <v>0</v>
      </c>
      <c r="BM40" s="54" t="n">
        <f aca="false">MEDIAN(BJ40:BL40)</f>
        <v>0</v>
      </c>
      <c r="BN40" s="53" t="n">
        <v>61900000</v>
      </c>
      <c r="BO40" s="56" t="n">
        <v>29400000</v>
      </c>
      <c r="BP40" s="59" t="n">
        <v>122000000</v>
      </c>
      <c r="BQ40" s="54" t="n">
        <f aca="false">MEDIAN(BN40:BP40)</f>
        <v>61900000</v>
      </c>
      <c r="BR40" s="53" t="n">
        <v>79100000</v>
      </c>
      <c r="BS40" s="56" t="n">
        <v>107000000</v>
      </c>
      <c r="BT40" s="59" t="n">
        <v>92600000</v>
      </c>
      <c r="BU40" s="54" t="n">
        <f aca="false">MEDIAN(BR40:BT40)</f>
        <v>92600000</v>
      </c>
      <c r="BV40" s="53" t="n">
        <v>212000000</v>
      </c>
      <c r="BW40" s="56" t="n">
        <v>256000000</v>
      </c>
      <c r="BX40" s="59" t="n">
        <v>238000000</v>
      </c>
      <c r="BY40" s="54" t="n">
        <f aca="false">MEDIAN(BV40:BX40)</f>
        <v>238000000</v>
      </c>
      <c r="BZ40" s="57" t="n">
        <v>0</v>
      </c>
      <c r="CA40" s="54" t="n">
        <v>0</v>
      </c>
      <c r="CB40" s="56" t="n">
        <v>13700000</v>
      </c>
      <c r="CC40" s="58" t="n">
        <f aca="false">MEDIAN(BZ40:CB40)</f>
        <v>0</v>
      </c>
      <c r="CD40" s="53" t="n">
        <v>48700000</v>
      </c>
      <c r="CE40" s="56" t="n">
        <v>17900000</v>
      </c>
      <c r="CF40" s="59" t="n">
        <v>60500000</v>
      </c>
      <c r="CG40" s="54" t="n">
        <f aca="false">MEDIAN(CD40:CF40)</f>
        <v>48700000</v>
      </c>
      <c r="CH40" s="53" t="n">
        <v>150000000</v>
      </c>
      <c r="CI40" s="56" t="n">
        <v>75100000</v>
      </c>
      <c r="CJ40" s="59" t="n">
        <v>81700000</v>
      </c>
      <c r="CK40" s="54" t="n">
        <f aca="false">MEDIAN(CH40:CJ40)</f>
        <v>81700000</v>
      </c>
      <c r="CL40" s="53" t="n">
        <v>158000000</v>
      </c>
      <c r="CM40" s="56" t="n">
        <v>167000000</v>
      </c>
      <c r="CN40" s="59" t="n">
        <v>222000000</v>
      </c>
      <c r="CO40" s="54" t="n">
        <f aca="false">MEDIAN(CL40:CN40)</f>
        <v>167000000</v>
      </c>
      <c r="CP40" s="53" t="n">
        <v>236000000</v>
      </c>
      <c r="CQ40" s="56" t="n">
        <v>241000000</v>
      </c>
      <c r="CR40" s="59" t="n">
        <v>259000000</v>
      </c>
      <c r="CS40" s="54" t="n">
        <f aca="false">MEDIAN(CP40:CR40)</f>
        <v>241000000</v>
      </c>
      <c r="CT40" s="53" t="n">
        <v>74200000</v>
      </c>
      <c r="CU40" s="56" t="n">
        <v>104000000</v>
      </c>
      <c r="CV40" s="59" t="n">
        <v>103000000</v>
      </c>
      <c r="CW40" s="54" t="n">
        <f aca="false">MEDIAN(CT40:CV40)</f>
        <v>103000000</v>
      </c>
      <c r="CX40" s="52" t="s">
        <v>163</v>
      </c>
      <c r="CY40" s="52" t="n">
        <v>16</v>
      </c>
      <c r="CZ40" s="52" t="n">
        <v>16</v>
      </c>
      <c r="DA40" s="52" t="n">
        <v>16</v>
      </c>
      <c r="DB40" s="52" t="n">
        <v>20.1</v>
      </c>
      <c r="DC40" s="52" t="n">
        <v>20.1</v>
      </c>
      <c r="DD40" s="52" t="n">
        <v>20.1</v>
      </c>
      <c r="DE40" s="52" t="n">
        <v>131.55</v>
      </c>
      <c r="DF40" s="52" t="n">
        <v>0</v>
      </c>
      <c r="DG40" s="52" t="n">
        <v>48.205</v>
      </c>
      <c r="DH40" s="52" t="n">
        <v>5588600000</v>
      </c>
      <c r="DI40" s="52" t="n">
        <v>194</v>
      </c>
      <c r="DJ40" s="52" t="s">
        <v>164</v>
      </c>
      <c r="DK40" s="60" t="s">
        <v>165</v>
      </c>
      <c r="DL40" s="52"/>
      <c r="DM40" s="52" t="s">
        <v>166</v>
      </c>
      <c r="DN40" s="52"/>
    </row>
    <row r="41" customFormat="false" ht="15" hidden="false" customHeight="false" outlineLevel="0" collapsed="false">
      <c r="A41" s="52"/>
      <c r="B41" s="53" t="n">
        <v>32600000</v>
      </c>
      <c r="C41" s="54" t="n">
        <v>0</v>
      </c>
      <c r="D41" s="54" t="n">
        <v>0</v>
      </c>
      <c r="E41" s="55" t="n">
        <v>0</v>
      </c>
      <c r="F41" s="54" t="n">
        <f aca="false">MEDIAN(B41:E41)</f>
        <v>0</v>
      </c>
      <c r="G41" s="53" t="n">
        <v>17200000</v>
      </c>
      <c r="H41" s="54" t="n">
        <v>0</v>
      </c>
      <c r="I41" s="56" t="n">
        <v>24700000</v>
      </c>
      <c r="J41" s="55" t="n">
        <v>0</v>
      </c>
      <c r="K41" s="54" t="n">
        <f aca="false">MEDIAN(G41:J41)</f>
        <v>8600000</v>
      </c>
      <c r="L41" s="53" t="n">
        <v>31300000</v>
      </c>
      <c r="M41" s="54" t="n">
        <v>0</v>
      </c>
      <c r="N41" s="56" t="n">
        <v>22600000</v>
      </c>
      <c r="O41" s="55" t="n">
        <v>0</v>
      </c>
      <c r="P41" s="54" t="n">
        <f aca="false">MEDIAN(L41:O41)</f>
        <v>11300000</v>
      </c>
      <c r="Q41" s="53" t="n">
        <v>148000000</v>
      </c>
      <c r="R41" s="54" t="n">
        <v>0</v>
      </c>
      <c r="S41" s="56" t="n">
        <v>24600000</v>
      </c>
      <c r="T41" s="55" t="n">
        <v>0</v>
      </c>
      <c r="U41" s="54" t="n">
        <f aca="false">MEDIAN(Q41:T41)</f>
        <v>12300000</v>
      </c>
      <c r="V41" s="57" t="n">
        <v>0</v>
      </c>
      <c r="W41" s="54" t="n">
        <v>0</v>
      </c>
      <c r="X41" s="54" t="n">
        <v>0</v>
      </c>
      <c r="Y41" s="54" t="n">
        <v>0</v>
      </c>
      <c r="Z41" s="58" t="n">
        <f aca="false">MEDIAN(V41:Y41)</f>
        <v>0</v>
      </c>
      <c r="AA41" s="53" t="n">
        <v>76200000</v>
      </c>
      <c r="AB41" s="54" t="n">
        <v>0</v>
      </c>
      <c r="AC41" s="54" t="n">
        <v>0</v>
      </c>
      <c r="AD41" s="56" t="n">
        <v>36100000</v>
      </c>
      <c r="AE41" s="54" t="n">
        <v>0</v>
      </c>
      <c r="AF41" s="55" t="n">
        <v>0</v>
      </c>
      <c r="AG41" s="54" t="n">
        <f aca="false">MEDIAN(AA41:AF41)</f>
        <v>0</v>
      </c>
      <c r="AH41" s="53" t="n">
        <v>14500000</v>
      </c>
      <c r="AI41" s="54" t="n">
        <v>0</v>
      </c>
      <c r="AJ41" s="54" t="n">
        <v>0</v>
      </c>
      <c r="AK41" s="54" t="n">
        <v>0</v>
      </c>
      <c r="AL41" s="54" t="n">
        <v>0</v>
      </c>
      <c r="AM41" s="55" t="n">
        <v>0</v>
      </c>
      <c r="AN41" s="54" t="n">
        <f aca="false">MEDIAN(AH41:AM41)</f>
        <v>0</v>
      </c>
      <c r="AO41" s="53" t="n">
        <v>81800000</v>
      </c>
      <c r="AP41" s="54" t="n">
        <v>0</v>
      </c>
      <c r="AQ41" s="54" t="n">
        <v>0</v>
      </c>
      <c r="AR41" s="54" t="n">
        <v>0</v>
      </c>
      <c r="AS41" s="54" t="n">
        <v>0</v>
      </c>
      <c r="AT41" s="55" t="n">
        <v>0</v>
      </c>
      <c r="AU41" s="54" t="n">
        <f aca="false">MEDIAN(AO41:AT41)</f>
        <v>0</v>
      </c>
      <c r="AV41" s="53" t="n">
        <v>278000000</v>
      </c>
      <c r="AW41" s="54" t="n">
        <v>0</v>
      </c>
      <c r="AX41" s="54" t="n">
        <v>0</v>
      </c>
      <c r="AY41" s="56" t="n">
        <v>26500000</v>
      </c>
      <c r="AZ41" s="54" t="n">
        <v>0</v>
      </c>
      <c r="BA41" s="55" t="n">
        <v>0</v>
      </c>
      <c r="BB41" s="54" t="n">
        <f aca="false">MEDIAN(AV41:BA41)</f>
        <v>0</v>
      </c>
      <c r="BC41" s="53" t="n">
        <v>32700000</v>
      </c>
      <c r="BD41" s="54" t="n">
        <v>0</v>
      </c>
      <c r="BE41" s="54" t="n">
        <v>0</v>
      </c>
      <c r="BF41" s="54" t="n">
        <v>0</v>
      </c>
      <c r="BG41" s="54" t="n">
        <v>0</v>
      </c>
      <c r="BH41" s="54" t="n">
        <v>0</v>
      </c>
      <c r="BI41" s="58" t="n">
        <f aca="false">MEDIAN(BC41:BH41)</f>
        <v>0</v>
      </c>
      <c r="BJ41" s="57" t="n">
        <v>0</v>
      </c>
      <c r="BK41" s="56" t="n">
        <v>72000000</v>
      </c>
      <c r="BL41" s="55" t="n">
        <v>0</v>
      </c>
      <c r="BM41" s="54" t="n">
        <f aca="false">MEDIAN(BJ41:BL41)</f>
        <v>0</v>
      </c>
      <c r="BN41" s="57" t="n">
        <v>0</v>
      </c>
      <c r="BO41" s="56" t="n">
        <v>57800000</v>
      </c>
      <c r="BP41" s="55" t="n">
        <v>0</v>
      </c>
      <c r="BQ41" s="54" t="n">
        <f aca="false">MEDIAN(BN41:BP41)</f>
        <v>0</v>
      </c>
      <c r="BR41" s="57" t="n">
        <v>0</v>
      </c>
      <c r="BS41" s="56" t="n">
        <v>132000000</v>
      </c>
      <c r="BT41" s="55" t="n">
        <v>0</v>
      </c>
      <c r="BU41" s="54" t="n">
        <f aca="false">MEDIAN(BR41:BT41)</f>
        <v>0</v>
      </c>
      <c r="BV41" s="57" t="n">
        <v>0</v>
      </c>
      <c r="BW41" s="56" t="n">
        <v>75900000</v>
      </c>
      <c r="BX41" s="55" t="n">
        <v>0</v>
      </c>
      <c r="BY41" s="54" t="n">
        <f aca="false">MEDIAN(BV41:BX41)</f>
        <v>0</v>
      </c>
      <c r="BZ41" s="57" t="n">
        <v>0</v>
      </c>
      <c r="CA41" s="54" t="n">
        <v>0</v>
      </c>
      <c r="CB41" s="54" t="n">
        <v>0</v>
      </c>
      <c r="CC41" s="58" t="n">
        <f aca="false">MEDIAN(BZ41:CB41)</f>
        <v>0</v>
      </c>
      <c r="CD41" s="53" t="n">
        <v>36100000</v>
      </c>
      <c r="CE41" s="56" t="n">
        <v>22200000</v>
      </c>
      <c r="CF41" s="59" t="n">
        <v>36300000</v>
      </c>
      <c r="CG41" s="54" t="n">
        <f aca="false">MEDIAN(CD41:CF41)</f>
        <v>36100000</v>
      </c>
      <c r="CH41" s="53" t="n">
        <v>31200000</v>
      </c>
      <c r="CI41" s="56" t="n">
        <v>51100000</v>
      </c>
      <c r="CJ41" s="59" t="n">
        <v>36800000</v>
      </c>
      <c r="CK41" s="54" t="n">
        <f aca="false">MEDIAN(CH41:CJ41)</f>
        <v>36800000</v>
      </c>
      <c r="CL41" s="53" t="n">
        <v>62800000</v>
      </c>
      <c r="CM41" s="56" t="n">
        <v>49000000</v>
      </c>
      <c r="CN41" s="55" t="n">
        <v>0</v>
      </c>
      <c r="CO41" s="54" t="n">
        <f aca="false">MEDIAN(CL41:CN41)</f>
        <v>49000000</v>
      </c>
      <c r="CP41" s="53" t="n">
        <v>44600000</v>
      </c>
      <c r="CQ41" s="56" t="n">
        <v>47300000</v>
      </c>
      <c r="CR41" s="55" t="n">
        <v>0</v>
      </c>
      <c r="CS41" s="54" t="n">
        <f aca="false">MEDIAN(CP41:CR41)</f>
        <v>44600000</v>
      </c>
      <c r="CT41" s="57" t="n">
        <v>0</v>
      </c>
      <c r="CU41" s="54" t="n">
        <v>0</v>
      </c>
      <c r="CV41" s="55" t="n">
        <v>0</v>
      </c>
      <c r="CW41" s="54" t="n">
        <f aca="false">MEDIAN(CT41:CV41)</f>
        <v>0</v>
      </c>
      <c r="CX41" s="52" t="s">
        <v>167</v>
      </c>
      <c r="CY41" s="52" t="n">
        <v>7</v>
      </c>
      <c r="CZ41" s="52" t="n">
        <v>4</v>
      </c>
      <c r="DA41" s="52" t="n">
        <v>2</v>
      </c>
      <c r="DB41" s="52" t="n">
        <v>32</v>
      </c>
      <c r="DC41" s="52" t="n">
        <v>22.2</v>
      </c>
      <c r="DD41" s="52" t="n">
        <v>15</v>
      </c>
      <c r="DE41" s="52" t="n">
        <v>16.329</v>
      </c>
      <c r="DF41" s="52" t="n">
        <v>0</v>
      </c>
      <c r="DG41" s="52" t="n">
        <v>31.17</v>
      </c>
      <c r="DH41" s="52" t="n">
        <v>1602100000</v>
      </c>
      <c r="DI41" s="52" t="n">
        <v>48</v>
      </c>
      <c r="DJ41" s="52" t="s">
        <v>168</v>
      </c>
      <c r="DK41" s="60" t="s">
        <v>169</v>
      </c>
      <c r="DL41" s="52"/>
      <c r="DM41" s="52" t="s">
        <v>170</v>
      </c>
      <c r="DN41" s="52"/>
    </row>
    <row r="42" customFormat="false" ht="15" hidden="false" customHeight="false" outlineLevel="0" collapsed="false">
      <c r="A42" s="52"/>
      <c r="B42" s="57" t="n">
        <v>0</v>
      </c>
      <c r="C42" s="54" t="n">
        <v>0</v>
      </c>
      <c r="D42" s="54" t="n">
        <v>0</v>
      </c>
      <c r="E42" s="55" t="n">
        <v>0</v>
      </c>
      <c r="F42" s="54" t="n">
        <f aca="false">MEDIAN(B42:E42)</f>
        <v>0</v>
      </c>
      <c r="G42" s="57" t="n">
        <v>5884900</v>
      </c>
      <c r="H42" s="54" t="n">
        <v>0</v>
      </c>
      <c r="I42" s="54" t="n">
        <v>0</v>
      </c>
      <c r="J42" s="55" t="n">
        <v>0</v>
      </c>
      <c r="K42" s="54" t="n">
        <f aca="false">MEDIAN(G42:J42)</f>
        <v>0</v>
      </c>
      <c r="L42" s="53" t="n">
        <v>12900000</v>
      </c>
      <c r="M42" s="54" t="n">
        <v>0</v>
      </c>
      <c r="N42" s="54" t="n">
        <v>0</v>
      </c>
      <c r="O42" s="55" t="n">
        <v>0</v>
      </c>
      <c r="P42" s="54" t="n">
        <f aca="false">MEDIAN(L42:O42)</f>
        <v>0</v>
      </c>
      <c r="Q42" s="57" t="n">
        <v>0</v>
      </c>
      <c r="R42" s="54" t="n">
        <v>0</v>
      </c>
      <c r="S42" s="54" t="n">
        <v>0</v>
      </c>
      <c r="T42" s="55" t="n">
        <v>0</v>
      </c>
      <c r="U42" s="54" t="n">
        <f aca="false">MEDIAN(Q42:T42)</f>
        <v>0</v>
      </c>
      <c r="V42" s="53" t="n">
        <v>61100000</v>
      </c>
      <c r="W42" s="54" t="n">
        <v>0</v>
      </c>
      <c r="X42" s="54" t="n">
        <v>0</v>
      </c>
      <c r="Y42" s="56" t="n">
        <v>19600000</v>
      </c>
      <c r="Z42" s="58" t="n">
        <f aca="false">MEDIAN(V42:Y42)</f>
        <v>9800000</v>
      </c>
      <c r="AA42" s="57" t="n">
        <v>0</v>
      </c>
      <c r="AB42" s="54" t="n">
        <v>0</v>
      </c>
      <c r="AC42" s="54" t="n">
        <v>0</v>
      </c>
      <c r="AD42" s="54" t="n">
        <v>0</v>
      </c>
      <c r="AE42" s="54" t="n">
        <v>0</v>
      </c>
      <c r="AF42" s="55" t="n">
        <v>0</v>
      </c>
      <c r="AG42" s="54" t="n">
        <f aca="false">MEDIAN(AA42:AF42)</f>
        <v>0</v>
      </c>
      <c r="AH42" s="57" t="n">
        <v>8481800</v>
      </c>
      <c r="AI42" s="54" t="n">
        <v>0</v>
      </c>
      <c r="AJ42" s="54" t="n">
        <v>0</v>
      </c>
      <c r="AK42" s="54" t="n">
        <v>0</v>
      </c>
      <c r="AL42" s="54" t="n">
        <v>0</v>
      </c>
      <c r="AM42" s="55" t="n">
        <v>0</v>
      </c>
      <c r="AN42" s="54" t="n">
        <f aca="false">MEDIAN(AH42:AM42)</f>
        <v>0</v>
      </c>
      <c r="AO42" s="53" t="n">
        <v>16900000</v>
      </c>
      <c r="AP42" s="54" t="n">
        <v>0</v>
      </c>
      <c r="AQ42" s="54" t="n">
        <v>0</v>
      </c>
      <c r="AR42" s="54" t="n">
        <v>0</v>
      </c>
      <c r="AS42" s="54" t="n">
        <v>7848400</v>
      </c>
      <c r="AT42" s="55" t="n">
        <v>0</v>
      </c>
      <c r="AU42" s="54" t="n">
        <f aca="false">MEDIAN(AO42:AT42)</f>
        <v>0</v>
      </c>
      <c r="AV42" s="53" t="n">
        <v>23300000</v>
      </c>
      <c r="AW42" s="54" t="n">
        <v>0</v>
      </c>
      <c r="AX42" s="54" t="n">
        <v>0</v>
      </c>
      <c r="AY42" s="54" t="n">
        <v>0</v>
      </c>
      <c r="AZ42" s="54" t="n">
        <v>7094300</v>
      </c>
      <c r="BA42" s="55" t="n">
        <v>0</v>
      </c>
      <c r="BB42" s="54" t="n">
        <f aca="false">MEDIAN(AV42:BA42)</f>
        <v>0</v>
      </c>
      <c r="BC42" s="57" t="n">
        <v>0</v>
      </c>
      <c r="BD42" s="54" t="n">
        <v>0</v>
      </c>
      <c r="BE42" s="54" t="n">
        <v>0</v>
      </c>
      <c r="BF42" s="54" t="n">
        <v>0</v>
      </c>
      <c r="BG42" s="54" t="n">
        <v>0</v>
      </c>
      <c r="BH42" s="54" t="n">
        <v>0</v>
      </c>
      <c r="BI42" s="58" t="n">
        <f aca="false">MEDIAN(BC42:BH42)</f>
        <v>0</v>
      </c>
      <c r="BJ42" s="57" t="n">
        <v>0</v>
      </c>
      <c r="BK42" s="54" t="n">
        <v>0</v>
      </c>
      <c r="BL42" s="55" t="n">
        <v>0</v>
      </c>
      <c r="BM42" s="54" t="n">
        <f aca="false">MEDIAN(BJ42:BL42)</f>
        <v>0</v>
      </c>
      <c r="BN42" s="57" t="n">
        <v>0</v>
      </c>
      <c r="BO42" s="54" t="n">
        <v>0</v>
      </c>
      <c r="BP42" s="55" t="n">
        <v>0</v>
      </c>
      <c r="BQ42" s="54" t="n">
        <f aca="false">MEDIAN(BN42:BP42)</f>
        <v>0</v>
      </c>
      <c r="BR42" s="53" t="n">
        <v>17800000</v>
      </c>
      <c r="BS42" s="54" t="n">
        <v>0</v>
      </c>
      <c r="BT42" s="55" t="n">
        <v>0</v>
      </c>
      <c r="BU42" s="54" t="n">
        <f aca="false">MEDIAN(BR42:BT42)</f>
        <v>0</v>
      </c>
      <c r="BV42" s="57" t="n">
        <v>0</v>
      </c>
      <c r="BW42" s="54" t="n">
        <v>0</v>
      </c>
      <c r="BX42" s="55" t="n">
        <v>0</v>
      </c>
      <c r="BY42" s="54" t="n">
        <f aca="false">MEDIAN(BV42:BX42)</f>
        <v>0</v>
      </c>
      <c r="BZ42" s="57" t="n">
        <v>0</v>
      </c>
      <c r="CA42" s="56" t="n">
        <v>54600000</v>
      </c>
      <c r="CB42" s="54" t="n">
        <v>0</v>
      </c>
      <c r="CC42" s="58" t="n">
        <f aca="false">MEDIAN(BZ42:CB42)</f>
        <v>0</v>
      </c>
      <c r="CD42" s="57" t="n">
        <v>0</v>
      </c>
      <c r="CE42" s="54" t="n">
        <v>0</v>
      </c>
      <c r="CF42" s="55" t="n">
        <v>0</v>
      </c>
      <c r="CG42" s="54" t="n">
        <f aca="false">MEDIAN(CD42:CF42)</f>
        <v>0</v>
      </c>
      <c r="CH42" s="53" t="n">
        <v>16100000</v>
      </c>
      <c r="CI42" s="54" t="n">
        <v>0</v>
      </c>
      <c r="CJ42" s="55" t="n">
        <v>0</v>
      </c>
      <c r="CK42" s="54" t="n">
        <f aca="false">MEDIAN(CH42:CJ42)</f>
        <v>0</v>
      </c>
      <c r="CL42" s="53" t="n">
        <v>12900000</v>
      </c>
      <c r="CM42" s="54" t="n">
        <v>7250500</v>
      </c>
      <c r="CN42" s="55" t="n">
        <v>0</v>
      </c>
      <c r="CO42" s="54" t="n">
        <f aca="false">MEDIAN(CL42:CN42)</f>
        <v>7250500</v>
      </c>
      <c r="CP42" s="57" t="n">
        <v>0</v>
      </c>
      <c r="CQ42" s="54" t="n">
        <v>7837000</v>
      </c>
      <c r="CR42" s="55" t="n">
        <v>0</v>
      </c>
      <c r="CS42" s="54" t="n">
        <f aca="false">MEDIAN(CP42:CR42)</f>
        <v>0</v>
      </c>
      <c r="CT42" s="57" t="n">
        <v>0</v>
      </c>
      <c r="CU42" s="54" t="n">
        <v>0</v>
      </c>
      <c r="CV42" s="55" t="n">
        <v>0</v>
      </c>
      <c r="CW42" s="54" t="n">
        <f aca="false">MEDIAN(CT42:CV42)</f>
        <v>0</v>
      </c>
      <c r="CX42" s="52" t="s">
        <v>171</v>
      </c>
      <c r="CY42" s="52" t="n">
        <v>2</v>
      </c>
      <c r="CZ42" s="52" t="n">
        <v>2</v>
      </c>
      <c r="DA42" s="52" t="n">
        <v>2</v>
      </c>
      <c r="DB42" s="52" t="n">
        <v>11.6</v>
      </c>
      <c r="DC42" s="52" t="n">
        <v>11.6</v>
      </c>
      <c r="DD42" s="52" t="n">
        <v>11.6</v>
      </c>
      <c r="DE42" s="52" t="n">
        <v>32.173</v>
      </c>
      <c r="DF42" s="52" t="n">
        <v>0.0097216</v>
      </c>
      <c r="DG42" s="52" t="n">
        <v>1.4403</v>
      </c>
      <c r="DH42" s="52" t="n">
        <v>279620000</v>
      </c>
      <c r="DI42" s="52" t="n">
        <v>17</v>
      </c>
      <c r="DJ42" s="52" t="s">
        <v>172</v>
      </c>
      <c r="DK42" s="60" t="s">
        <v>173</v>
      </c>
      <c r="DL42" s="52"/>
      <c r="DM42" s="52" t="s">
        <v>173</v>
      </c>
      <c r="DN42" s="52"/>
    </row>
    <row r="43" customFormat="false" ht="15" hidden="false" customHeight="false" outlineLevel="0" collapsed="false">
      <c r="A43" s="52"/>
      <c r="B43" s="57" t="n">
        <v>0</v>
      </c>
      <c r="C43" s="54" t="n">
        <v>0</v>
      </c>
      <c r="D43" s="54" t="n">
        <v>0</v>
      </c>
      <c r="E43" s="55" t="n">
        <v>0</v>
      </c>
      <c r="F43" s="54" t="n">
        <f aca="false">MEDIAN(B43:E43)</f>
        <v>0</v>
      </c>
      <c r="G43" s="57" t="n">
        <v>0</v>
      </c>
      <c r="H43" s="54" t="n">
        <v>0</v>
      </c>
      <c r="I43" s="54" t="n">
        <v>0</v>
      </c>
      <c r="J43" s="55" t="n">
        <v>0</v>
      </c>
      <c r="K43" s="54" t="n">
        <f aca="false">MEDIAN(G43:J43)</f>
        <v>0</v>
      </c>
      <c r="L43" s="57" t="n">
        <v>0</v>
      </c>
      <c r="M43" s="54" t="n">
        <v>0</v>
      </c>
      <c r="N43" s="54" t="n">
        <v>0</v>
      </c>
      <c r="O43" s="55" t="n">
        <v>0</v>
      </c>
      <c r="P43" s="54" t="n">
        <f aca="false">MEDIAN(L43:O43)</f>
        <v>0</v>
      </c>
      <c r="Q43" s="57" t="n">
        <v>0</v>
      </c>
      <c r="R43" s="54" t="n">
        <v>0</v>
      </c>
      <c r="S43" s="54" t="n">
        <v>0</v>
      </c>
      <c r="T43" s="55" t="n">
        <v>0</v>
      </c>
      <c r="U43" s="54" t="n">
        <f aca="false">MEDIAN(Q43:T43)</f>
        <v>0</v>
      </c>
      <c r="V43" s="53" t="n">
        <v>47900000</v>
      </c>
      <c r="W43" s="54" t="n">
        <v>0</v>
      </c>
      <c r="X43" s="54" t="n">
        <v>0</v>
      </c>
      <c r="Y43" s="54" t="n">
        <v>0</v>
      </c>
      <c r="Z43" s="58" t="n">
        <f aca="false">MEDIAN(V43:Y43)</f>
        <v>0</v>
      </c>
      <c r="AA43" s="57" t="n">
        <v>0</v>
      </c>
      <c r="AB43" s="54" t="n">
        <v>0</v>
      </c>
      <c r="AC43" s="54" t="n">
        <v>0</v>
      </c>
      <c r="AD43" s="54" t="n">
        <v>0</v>
      </c>
      <c r="AE43" s="54" t="n">
        <v>0</v>
      </c>
      <c r="AF43" s="55" t="n">
        <v>0</v>
      </c>
      <c r="AG43" s="54" t="n">
        <f aca="false">MEDIAN(AA43:AF43)</f>
        <v>0</v>
      </c>
      <c r="AH43" s="57" t="n">
        <v>0</v>
      </c>
      <c r="AI43" s="54" t="n">
        <v>0</v>
      </c>
      <c r="AJ43" s="54" t="n">
        <v>0</v>
      </c>
      <c r="AK43" s="54" t="n">
        <v>0</v>
      </c>
      <c r="AL43" s="54" t="n">
        <v>0</v>
      </c>
      <c r="AM43" s="55" t="n">
        <v>0</v>
      </c>
      <c r="AN43" s="54" t="n">
        <f aca="false">MEDIAN(AH43:AM43)</f>
        <v>0</v>
      </c>
      <c r="AO43" s="57" t="n">
        <v>0</v>
      </c>
      <c r="AP43" s="54" t="n">
        <v>0</v>
      </c>
      <c r="AQ43" s="54" t="n">
        <v>0</v>
      </c>
      <c r="AR43" s="54" t="n">
        <v>0</v>
      </c>
      <c r="AS43" s="54" t="n">
        <v>0</v>
      </c>
      <c r="AT43" s="55" t="n">
        <v>0</v>
      </c>
      <c r="AU43" s="54" t="n">
        <f aca="false">MEDIAN(AO43:AT43)</f>
        <v>0</v>
      </c>
      <c r="AV43" s="57" t="n">
        <v>0</v>
      </c>
      <c r="AW43" s="54" t="n">
        <v>0</v>
      </c>
      <c r="AX43" s="54" t="n">
        <v>0</v>
      </c>
      <c r="AY43" s="54" t="n">
        <v>0</v>
      </c>
      <c r="AZ43" s="54" t="n">
        <v>0</v>
      </c>
      <c r="BA43" s="55" t="n">
        <v>0</v>
      </c>
      <c r="BB43" s="54" t="n">
        <f aca="false">MEDIAN(AV43:BA43)</f>
        <v>0</v>
      </c>
      <c r="BC43" s="57" t="n">
        <v>0</v>
      </c>
      <c r="BD43" s="54" t="n">
        <v>0</v>
      </c>
      <c r="BE43" s="54" t="n">
        <v>0</v>
      </c>
      <c r="BF43" s="54" t="n">
        <v>0</v>
      </c>
      <c r="BG43" s="54" t="n">
        <v>0</v>
      </c>
      <c r="BH43" s="54" t="n">
        <v>0</v>
      </c>
      <c r="BI43" s="58" t="n">
        <f aca="false">MEDIAN(BC43:BH43)</f>
        <v>0</v>
      </c>
      <c r="BJ43" s="57" t="n">
        <v>0</v>
      </c>
      <c r="BK43" s="54" t="n">
        <v>0</v>
      </c>
      <c r="BL43" s="55" t="n">
        <v>0</v>
      </c>
      <c r="BM43" s="54" t="n">
        <f aca="false">MEDIAN(BJ43:BL43)</f>
        <v>0</v>
      </c>
      <c r="BN43" s="57" t="n">
        <v>0</v>
      </c>
      <c r="BO43" s="54" t="n">
        <v>0</v>
      </c>
      <c r="BP43" s="55" t="n">
        <v>0</v>
      </c>
      <c r="BQ43" s="54" t="n">
        <f aca="false">MEDIAN(BN43:BP43)</f>
        <v>0</v>
      </c>
      <c r="BR43" s="57" t="n">
        <v>0</v>
      </c>
      <c r="BS43" s="54" t="n">
        <v>0</v>
      </c>
      <c r="BT43" s="55" t="n">
        <v>0</v>
      </c>
      <c r="BU43" s="54" t="n">
        <f aca="false">MEDIAN(BR43:BT43)</f>
        <v>0</v>
      </c>
      <c r="BV43" s="57" t="n">
        <v>0</v>
      </c>
      <c r="BW43" s="54" t="n">
        <v>0</v>
      </c>
      <c r="BX43" s="55" t="n">
        <v>0</v>
      </c>
      <c r="BY43" s="54" t="n">
        <f aca="false">MEDIAN(BV43:BX43)</f>
        <v>0</v>
      </c>
      <c r="BZ43" s="57" t="n">
        <v>0</v>
      </c>
      <c r="CA43" s="54" t="n">
        <v>0</v>
      </c>
      <c r="CB43" s="54" t="n">
        <v>0</v>
      </c>
      <c r="CC43" s="58" t="n">
        <f aca="false">MEDIAN(BZ43:CB43)</f>
        <v>0</v>
      </c>
      <c r="CD43" s="57" t="n">
        <v>0</v>
      </c>
      <c r="CE43" s="54" t="n">
        <v>0</v>
      </c>
      <c r="CF43" s="55" t="n">
        <v>0</v>
      </c>
      <c r="CG43" s="54" t="n">
        <f aca="false">MEDIAN(CD43:CF43)</f>
        <v>0</v>
      </c>
      <c r="CH43" s="57" t="n">
        <v>0</v>
      </c>
      <c r="CI43" s="54" t="n">
        <v>0</v>
      </c>
      <c r="CJ43" s="55" t="n">
        <v>0</v>
      </c>
      <c r="CK43" s="54" t="n">
        <f aca="false">MEDIAN(CH43:CJ43)</f>
        <v>0</v>
      </c>
      <c r="CL43" s="57" t="n">
        <v>0</v>
      </c>
      <c r="CM43" s="54" t="n">
        <v>0</v>
      </c>
      <c r="CN43" s="55" t="n">
        <v>0</v>
      </c>
      <c r="CO43" s="54" t="n">
        <f aca="false">MEDIAN(CL43:CN43)</f>
        <v>0</v>
      </c>
      <c r="CP43" s="57" t="n">
        <v>0</v>
      </c>
      <c r="CQ43" s="54" t="n">
        <v>0</v>
      </c>
      <c r="CR43" s="55" t="n">
        <v>0</v>
      </c>
      <c r="CS43" s="54" t="n">
        <f aca="false">MEDIAN(CP43:CR43)</f>
        <v>0</v>
      </c>
      <c r="CT43" s="57" t="n">
        <v>0</v>
      </c>
      <c r="CU43" s="54" t="n">
        <v>0</v>
      </c>
      <c r="CV43" s="55" t="n">
        <v>0</v>
      </c>
      <c r="CW43" s="54" t="n">
        <f aca="false">MEDIAN(CT43:CV43)</f>
        <v>0</v>
      </c>
      <c r="CX43" s="52" t="s">
        <v>174</v>
      </c>
      <c r="CY43" s="52" t="n">
        <v>1</v>
      </c>
      <c r="CZ43" s="52" t="n">
        <v>1</v>
      </c>
      <c r="DA43" s="52" t="n">
        <v>1</v>
      </c>
      <c r="DB43" s="52" t="n">
        <v>15.4</v>
      </c>
      <c r="DC43" s="52" t="n">
        <v>15.4</v>
      </c>
      <c r="DD43" s="52" t="n">
        <v>15.4</v>
      </c>
      <c r="DE43" s="52" t="n">
        <v>18.415</v>
      </c>
      <c r="DF43" s="52" t="n">
        <v>0.0046664</v>
      </c>
      <c r="DG43" s="52" t="n">
        <v>1.8761</v>
      </c>
      <c r="DH43" s="52" t="n">
        <v>47862000</v>
      </c>
      <c r="DI43" s="52" t="n">
        <v>1</v>
      </c>
      <c r="DJ43" s="52" t="s">
        <v>175</v>
      </c>
      <c r="DK43" s="60" t="s">
        <v>176</v>
      </c>
      <c r="DL43" s="52"/>
      <c r="DM43" s="52" t="s">
        <v>176</v>
      </c>
      <c r="DN43" s="52"/>
    </row>
    <row r="44" customFormat="false" ht="15" hidden="false" customHeight="false" outlineLevel="0" collapsed="false">
      <c r="A44" s="52"/>
      <c r="B44" s="53" t="n">
        <v>14100000</v>
      </c>
      <c r="C44" s="56" t="n">
        <v>161000000</v>
      </c>
      <c r="D44" s="56" t="n">
        <v>33200000</v>
      </c>
      <c r="E44" s="59" t="n">
        <v>17400000</v>
      </c>
      <c r="F44" s="54" t="n">
        <f aca="false">MEDIAN(B44:E44)</f>
        <v>25300000</v>
      </c>
      <c r="G44" s="53" t="n">
        <v>13900000</v>
      </c>
      <c r="H44" s="56" t="n">
        <v>90400000</v>
      </c>
      <c r="I44" s="56" t="n">
        <v>56600000</v>
      </c>
      <c r="J44" s="59" t="n">
        <v>45300000</v>
      </c>
      <c r="K44" s="56" t="n">
        <f aca="false">MEDIAN(G44:J44)</f>
        <v>50950000</v>
      </c>
      <c r="L44" s="53" t="n">
        <v>90100000</v>
      </c>
      <c r="M44" s="56" t="n">
        <v>101000000</v>
      </c>
      <c r="N44" s="56" t="n">
        <v>23000000</v>
      </c>
      <c r="O44" s="55" t="n">
        <v>7246700</v>
      </c>
      <c r="P44" s="56" t="n">
        <f aca="false">MEDIAN(L44:O44)</f>
        <v>56550000</v>
      </c>
      <c r="Q44" s="53" t="n">
        <v>139000000</v>
      </c>
      <c r="R44" s="56" t="n">
        <v>66800000</v>
      </c>
      <c r="S44" s="56" t="n">
        <v>27300000</v>
      </c>
      <c r="T44" s="59" t="n">
        <v>34300000</v>
      </c>
      <c r="U44" s="56" t="n">
        <f aca="false">MEDIAN(Q44:T44)</f>
        <v>50550000</v>
      </c>
      <c r="V44" s="57" t="n">
        <v>0</v>
      </c>
      <c r="W44" s="54" t="n">
        <v>0</v>
      </c>
      <c r="X44" s="54" t="n">
        <v>0</v>
      </c>
      <c r="Y44" s="56" t="n">
        <v>22300000</v>
      </c>
      <c r="Z44" s="61" t="n">
        <f aca="false">MEDIAN(V44:Y44)</f>
        <v>0</v>
      </c>
      <c r="AA44" s="53" t="n">
        <v>39100000</v>
      </c>
      <c r="AB44" s="54" t="n">
        <v>0</v>
      </c>
      <c r="AC44" s="56" t="n">
        <v>24100000</v>
      </c>
      <c r="AD44" s="56" t="n">
        <v>55800000</v>
      </c>
      <c r="AE44" s="56" t="n">
        <v>13300000</v>
      </c>
      <c r="AF44" s="59" t="n">
        <v>38300000</v>
      </c>
      <c r="AG44" s="54" t="n">
        <f aca="false">MEDIAN(AA44:AF44)</f>
        <v>31200000</v>
      </c>
      <c r="AH44" s="53" t="n">
        <v>42800000</v>
      </c>
      <c r="AI44" s="54" t="n">
        <v>0</v>
      </c>
      <c r="AJ44" s="54" t="n">
        <v>6582800</v>
      </c>
      <c r="AK44" s="56" t="n">
        <v>53500000</v>
      </c>
      <c r="AL44" s="54" t="n">
        <v>0</v>
      </c>
      <c r="AM44" s="59" t="n">
        <v>10200000</v>
      </c>
      <c r="AN44" s="54" t="n">
        <f aca="false">MEDIAN(AH44:AM44)</f>
        <v>8391400</v>
      </c>
      <c r="AO44" s="53" t="n">
        <v>29500000</v>
      </c>
      <c r="AP44" s="54" t="n">
        <v>0</v>
      </c>
      <c r="AQ44" s="54" t="n">
        <v>4969200</v>
      </c>
      <c r="AR44" s="56" t="n">
        <v>23700000</v>
      </c>
      <c r="AS44" s="56" t="n">
        <v>52300000</v>
      </c>
      <c r="AT44" s="59" t="n">
        <v>37500000</v>
      </c>
      <c r="AU44" s="54" t="n">
        <f aca="false">MEDIAN(AO44:AT44)</f>
        <v>26600000</v>
      </c>
      <c r="AV44" s="53" t="n">
        <v>37000000</v>
      </c>
      <c r="AW44" s="54" t="n">
        <v>0</v>
      </c>
      <c r="AX44" s="56" t="n">
        <v>24300000</v>
      </c>
      <c r="AY44" s="56" t="n">
        <v>29300000</v>
      </c>
      <c r="AZ44" s="56" t="n">
        <v>29300000</v>
      </c>
      <c r="BA44" s="59" t="n">
        <v>45800000</v>
      </c>
      <c r="BB44" s="54" t="n">
        <f aca="false">MEDIAN(AV44:BA44)</f>
        <v>29300000</v>
      </c>
      <c r="BC44" s="57" t="n">
        <v>0</v>
      </c>
      <c r="BD44" s="54" t="n">
        <v>0</v>
      </c>
      <c r="BE44" s="54" t="n">
        <v>0</v>
      </c>
      <c r="BF44" s="56" t="n">
        <v>21700000</v>
      </c>
      <c r="BG44" s="54" t="n">
        <v>0</v>
      </c>
      <c r="BH44" s="56" t="n">
        <v>21400000</v>
      </c>
      <c r="BI44" s="58" t="n">
        <f aca="false">MEDIAN(BC44:BH44)</f>
        <v>0</v>
      </c>
      <c r="BJ44" s="53" t="n">
        <v>67100000</v>
      </c>
      <c r="BK44" s="54" t="n">
        <v>9412200</v>
      </c>
      <c r="BL44" s="55" t="n">
        <v>0</v>
      </c>
      <c r="BM44" s="54" t="n">
        <f aca="false">MEDIAN(BJ44:BL44)</f>
        <v>9412200</v>
      </c>
      <c r="BN44" s="53" t="n">
        <v>44500000</v>
      </c>
      <c r="BO44" s="54" t="n">
        <v>0</v>
      </c>
      <c r="BP44" s="59" t="n">
        <v>21000000</v>
      </c>
      <c r="BQ44" s="54" t="n">
        <f aca="false">MEDIAN(BN44:BP44)</f>
        <v>21000000</v>
      </c>
      <c r="BR44" s="53" t="n">
        <v>36800000</v>
      </c>
      <c r="BS44" s="56" t="n">
        <v>24400000</v>
      </c>
      <c r="BT44" s="59" t="n">
        <v>31900000</v>
      </c>
      <c r="BU44" s="54" t="n">
        <f aca="false">MEDIAN(BR44:BT44)</f>
        <v>31900000</v>
      </c>
      <c r="BV44" s="53" t="n">
        <v>43500000</v>
      </c>
      <c r="BW44" s="56" t="n">
        <v>64600000</v>
      </c>
      <c r="BX44" s="59" t="n">
        <v>29900000</v>
      </c>
      <c r="BY44" s="54" t="n">
        <f aca="false">MEDIAN(BV44:BX44)</f>
        <v>43500000</v>
      </c>
      <c r="BZ44" s="57" t="n">
        <v>0</v>
      </c>
      <c r="CA44" s="54" t="n">
        <v>0</v>
      </c>
      <c r="CB44" s="56" t="n">
        <v>33100000</v>
      </c>
      <c r="CC44" s="58" t="n">
        <f aca="false">MEDIAN(BZ44:CB44)</f>
        <v>0</v>
      </c>
      <c r="CD44" s="57" t="n">
        <v>0</v>
      </c>
      <c r="CE44" s="54" t="n">
        <v>0</v>
      </c>
      <c r="CF44" s="55" t="n">
        <v>0</v>
      </c>
      <c r="CG44" s="54" t="n">
        <f aca="false">MEDIAN(CD44:CF44)</f>
        <v>0</v>
      </c>
      <c r="CH44" s="57" t="n">
        <v>0</v>
      </c>
      <c r="CI44" s="54" t="n">
        <v>0</v>
      </c>
      <c r="CJ44" s="55" t="n">
        <v>0</v>
      </c>
      <c r="CK44" s="54" t="n">
        <f aca="false">MEDIAN(CH44:CJ44)</f>
        <v>0</v>
      </c>
      <c r="CL44" s="53" t="n">
        <v>34700000</v>
      </c>
      <c r="CM44" s="56" t="n">
        <v>12600000</v>
      </c>
      <c r="CN44" s="59" t="n">
        <v>22500000</v>
      </c>
      <c r="CO44" s="54" t="n">
        <f aca="false">MEDIAN(CL44:CN44)</f>
        <v>22500000</v>
      </c>
      <c r="CP44" s="53" t="n">
        <v>37400000</v>
      </c>
      <c r="CQ44" s="54" t="n">
        <v>0</v>
      </c>
      <c r="CR44" s="59" t="n">
        <v>26300000</v>
      </c>
      <c r="CS44" s="54" t="n">
        <f aca="false">MEDIAN(CP44:CR44)</f>
        <v>26300000</v>
      </c>
      <c r="CT44" s="57" t="n">
        <v>0</v>
      </c>
      <c r="CU44" s="54" t="n">
        <v>0</v>
      </c>
      <c r="CV44" s="55" t="n">
        <v>0</v>
      </c>
      <c r="CW44" s="54" t="n">
        <f aca="false">MEDIAN(CT44:CV44)</f>
        <v>0</v>
      </c>
      <c r="CX44" s="52" t="s">
        <v>177</v>
      </c>
      <c r="CY44" s="52" t="n">
        <v>14</v>
      </c>
      <c r="CZ44" s="52" t="n">
        <v>13</v>
      </c>
      <c r="DA44" s="52" t="n">
        <v>13</v>
      </c>
      <c r="DB44" s="52" t="n">
        <v>10.3</v>
      </c>
      <c r="DC44" s="52" t="n">
        <v>9.9</v>
      </c>
      <c r="DD44" s="52" t="n">
        <v>9.9</v>
      </c>
      <c r="DE44" s="52" t="n">
        <v>186.68</v>
      </c>
      <c r="DF44" s="52" t="n">
        <v>0</v>
      </c>
      <c r="DG44" s="52" t="n">
        <v>68.748</v>
      </c>
      <c r="DH44" s="52" t="n">
        <v>2122800000</v>
      </c>
      <c r="DI44" s="52" t="n">
        <v>112</v>
      </c>
      <c r="DJ44" s="52" t="s">
        <v>178</v>
      </c>
      <c r="DK44" s="60" t="s">
        <v>179</v>
      </c>
      <c r="DL44" s="52"/>
      <c r="DM44" s="52" t="s">
        <v>179</v>
      </c>
      <c r="DN44" s="52"/>
    </row>
    <row r="45" customFormat="false" ht="15" hidden="false" customHeight="false" outlineLevel="0" collapsed="false">
      <c r="A45" s="52"/>
      <c r="B45" s="57" t="n">
        <v>5287200</v>
      </c>
      <c r="C45" s="54" t="n">
        <v>7277900</v>
      </c>
      <c r="D45" s="54" t="n">
        <v>0</v>
      </c>
      <c r="E45" s="59" t="n">
        <v>11800000</v>
      </c>
      <c r="F45" s="54" t="n">
        <f aca="false">MEDIAN(B45:E45)</f>
        <v>6282550</v>
      </c>
      <c r="G45" s="57" t="n">
        <v>8953700</v>
      </c>
      <c r="H45" s="54" t="n">
        <v>0</v>
      </c>
      <c r="I45" s="54" t="n">
        <v>0</v>
      </c>
      <c r="J45" s="55" t="n">
        <v>0</v>
      </c>
      <c r="K45" s="56" t="n">
        <f aca="false">MEDIAN(G45:J45)</f>
        <v>0</v>
      </c>
      <c r="L45" s="57" t="n">
        <v>0</v>
      </c>
      <c r="M45" s="54" t="n">
        <v>0</v>
      </c>
      <c r="N45" s="56" t="n">
        <v>26300000</v>
      </c>
      <c r="O45" s="59" t="n">
        <v>14600000</v>
      </c>
      <c r="P45" s="56" t="n">
        <f aca="false">MEDIAN(L45:O45)</f>
        <v>7300000</v>
      </c>
      <c r="Q45" s="57" t="n">
        <v>0</v>
      </c>
      <c r="R45" s="54" t="n">
        <v>0</v>
      </c>
      <c r="S45" s="56" t="n">
        <v>11600000</v>
      </c>
      <c r="T45" s="55" t="n">
        <v>0</v>
      </c>
      <c r="U45" s="56" t="n">
        <f aca="false">MEDIAN(Q45:T45)</f>
        <v>0</v>
      </c>
      <c r="V45" s="53" t="n">
        <v>26700000</v>
      </c>
      <c r="W45" s="56" t="n">
        <v>95500000</v>
      </c>
      <c r="X45" s="56" t="n">
        <v>109000000</v>
      </c>
      <c r="Y45" s="56" t="n">
        <v>191000000</v>
      </c>
      <c r="Z45" s="61" t="n">
        <f aca="false">MEDIAN(V45:Y45)</f>
        <v>102250000</v>
      </c>
      <c r="AA45" s="57" t="n">
        <v>0</v>
      </c>
      <c r="AB45" s="54" t="n">
        <v>0</v>
      </c>
      <c r="AC45" s="54" t="n">
        <v>0</v>
      </c>
      <c r="AD45" s="54" t="n">
        <v>0</v>
      </c>
      <c r="AE45" s="54" t="n">
        <v>0</v>
      </c>
      <c r="AF45" s="55" t="n">
        <v>0</v>
      </c>
      <c r="AG45" s="54" t="n">
        <f aca="false">MEDIAN(AA45:AF45)</f>
        <v>0</v>
      </c>
      <c r="AH45" s="57" t="n">
        <v>9564600</v>
      </c>
      <c r="AI45" s="54" t="n">
        <v>8480500</v>
      </c>
      <c r="AJ45" s="54" t="n">
        <v>0</v>
      </c>
      <c r="AK45" s="54" t="n">
        <v>0</v>
      </c>
      <c r="AL45" s="54" t="n">
        <v>0</v>
      </c>
      <c r="AM45" s="55" t="n">
        <v>7804800</v>
      </c>
      <c r="AN45" s="54" t="n">
        <f aca="false">MEDIAN(AH45:AM45)</f>
        <v>3902400</v>
      </c>
      <c r="AO45" s="57" t="n">
        <v>0</v>
      </c>
      <c r="AP45" s="54" t="n">
        <v>0</v>
      </c>
      <c r="AQ45" s="54" t="n">
        <v>0</v>
      </c>
      <c r="AR45" s="54" t="n">
        <v>6984600</v>
      </c>
      <c r="AS45" s="54" t="n">
        <v>0</v>
      </c>
      <c r="AT45" s="55" t="n">
        <v>0</v>
      </c>
      <c r="AU45" s="54" t="n">
        <f aca="false">MEDIAN(AO45:AT45)</f>
        <v>0</v>
      </c>
      <c r="AV45" s="57" t="n">
        <v>0</v>
      </c>
      <c r="AW45" s="54" t="n">
        <v>0</v>
      </c>
      <c r="AX45" s="54" t="n">
        <v>0</v>
      </c>
      <c r="AY45" s="56" t="n">
        <v>23600000</v>
      </c>
      <c r="AZ45" s="54" t="n">
        <v>5339800</v>
      </c>
      <c r="BA45" s="59" t="n">
        <v>12000000</v>
      </c>
      <c r="BB45" s="54" t="n">
        <f aca="false">MEDIAN(AV45:BA45)</f>
        <v>2669900</v>
      </c>
      <c r="BC45" s="53" t="n">
        <v>115000000</v>
      </c>
      <c r="BD45" s="56" t="n">
        <v>487000000</v>
      </c>
      <c r="BE45" s="56" t="n">
        <v>18600000</v>
      </c>
      <c r="BF45" s="56" t="n">
        <v>116000000</v>
      </c>
      <c r="BG45" s="56" t="n">
        <v>69600000</v>
      </c>
      <c r="BH45" s="56" t="n">
        <v>148000000</v>
      </c>
      <c r="BI45" s="58" t="n">
        <f aca="false">MEDIAN(BC45:BH45)</f>
        <v>115500000</v>
      </c>
      <c r="BJ45" s="57" t="n">
        <v>7186600</v>
      </c>
      <c r="BK45" s="54" t="n">
        <v>0</v>
      </c>
      <c r="BL45" s="55" t="n">
        <v>0</v>
      </c>
      <c r="BM45" s="54" t="n">
        <f aca="false">MEDIAN(BJ45:BL45)</f>
        <v>0</v>
      </c>
      <c r="BN45" s="53" t="n">
        <v>12400000</v>
      </c>
      <c r="BO45" s="54" t="n">
        <v>0</v>
      </c>
      <c r="BP45" s="55" t="n">
        <v>0</v>
      </c>
      <c r="BQ45" s="54" t="n">
        <f aca="false">MEDIAN(BN45:BP45)</f>
        <v>0</v>
      </c>
      <c r="BR45" s="53" t="n">
        <v>22700000</v>
      </c>
      <c r="BS45" s="54" t="n">
        <v>7437000</v>
      </c>
      <c r="BT45" s="55" t="n">
        <v>0</v>
      </c>
      <c r="BU45" s="54" t="n">
        <f aca="false">MEDIAN(BR45:BT45)</f>
        <v>7437000</v>
      </c>
      <c r="BV45" s="57" t="n">
        <v>0</v>
      </c>
      <c r="BW45" s="54" t="n">
        <v>0</v>
      </c>
      <c r="BX45" s="55" t="n">
        <v>0</v>
      </c>
      <c r="BY45" s="54" t="n">
        <f aca="false">MEDIAN(BV45:BX45)</f>
        <v>0</v>
      </c>
      <c r="BZ45" s="57" t="n">
        <v>0</v>
      </c>
      <c r="CA45" s="54" t="n">
        <v>0</v>
      </c>
      <c r="CB45" s="56" t="n">
        <v>83700000</v>
      </c>
      <c r="CC45" s="58" t="n">
        <f aca="false">MEDIAN(BZ45:CB45)</f>
        <v>0</v>
      </c>
      <c r="CD45" s="57" t="n">
        <v>0</v>
      </c>
      <c r="CE45" s="54" t="n">
        <v>0</v>
      </c>
      <c r="CF45" s="55" t="n">
        <v>0</v>
      </c>
      <c r="CG45" s="54" t="n">
        <f aca="false">MEDIAN(CD45:CF45)</f>
        <v>0</v>
      </c>
      <c r="CH45" s="57" t="n">
        <v>0</v>
      </c>
      <c r="CI45" s="54" t="n">
        <v>0</v>
      </c>
      <c r="CJ45" s="55" t="n">
        <v>0</v>
      </c>
      <c r="CK45" s="54" t="n">
        <f aca="false">MEDIAN(CH45:CJ45)</f>
        <v>0</v>
      </c>
      <c r="CL45" s="57" t="n">
        <v>0</v>
      </c>
      <c r="CM45" s="56" t="n">
        <v>27000000</v>
      </c>
      <c r="CN45" s="55" t="n">
        <v>0</v>
      </c>
      <c r="CO45" s="54" t="n">
        <f aca="false">MEDIAN(CL45:CN45)</f>
        <v>0</v>
      </c>
      <c r="CP45" s="57" t="n">
        <v>0</v>
      </c>
      <c r="CQ45" s="54" t="n">
        <v>0</v>
      </c>
      <c r="CR45" s="55" t="n">
        <v>0</v>
      </c>
      <c r="CS45" s="54" t="n">
        <f aca="false">MEDIAN(CP45:CR45)</f>
        <v>0</v>
      </c>
      <c r="CT45" s="53" t="n">
        <v>36200000</v>
      </c>
      <c r="CU45" s="54" t="n">
        <v>0</v>
      </c>
      <c r="CV45" s="55" t="n">
        <v>0</v>
      </c>
      <c r="CW45" s="54" t="n">
        <f aca="false">MEDIAN(CT45:CV45)</f>
        <v>0</v>
      </c>
      <c r="CX45" s="52" t="s">
        <v>180</v>
      </c>
      <c r="CY45" s="52" t="n">
        <v>9</v>
      </c>
      <c r="CZ45" s="52" t="n">
        <v>9</v>
      </c>
      <c r="DA45" s="52" t="n">
        <v>9</v>
      </c>
      <c r="DB45" s="52" t="n">
        <v>17.2</v>
      </c>
      <c r="DC45" s="52" t="n">
        <v>17.2</v>
      </c>
      <c r="DD45" s="52" t="n">
        <v>17.2</v>
      </c>
      <c r="DE45" s="52" t="n">
        <v>66.955</v>
      </c>
      <c r="DF45" s="52" t="n">
        <v>0</v>
      </c>
      <c r="DG45" s="52" t="n">
        <v>208.64</v>
      </c>
      <c r="DH45" s="52" t="n">
        <v>1731600000</v>
      </c>
      <c r="DI45" s="52" t="n">
        <v>57</v>
      </c>
      <c r="DJ45" s="52" t="s">
        <v>181</v>
      </c>
      <c r="DK45" s="60" t="s">
        <v>182</v>
      </c>
      <c r="DL45" s="52"/>
      <c r="DM45" s="52" t="s">
        <v>182</v>
      </c>
      <c r="DN45" s="52"/>
    </row>
    <row r="46" customFormat="false" ht="15" hidden="false" customHeight="false" outlineLevel="0" collapsed="false">
      <c r="A46" s="52"/>
      <c r="B46" s="53" t="n">
        <v>180000000</v>
      </c>
      <c r="C46" s="56" t="n">
        <v>173000000</v>
      </c>
      <c r="D46" s="56" t="n">
        <v>283000000</v>
      </c>
      <c r="E46" s="59" t="n">
        <v>256000000</v>
      </c>
      <c r="F46" s="54" t="n">
        <f aca="false">MEDIAN(B46:E46)</f>
        <v>218000000</v>
      </c>
      <c r="G46" s="53" t="n">
        <v>1200000000</v>
      </c>
      <c r="H46" s="56" t="n">
        <v>644000000</v>
      </c>
      <c r="I46" s="56" t="n">
        <v>1080000000</v>
      </c>
      <c r="J46" s="59" t="n">
        <v>600000000</v>
      </c>
      <c r="K46" s="56" t="n">
        <f aca="false">MEDIAN(G46:J46)</f>
        <v>862000000</v>
      </c>
      <c r="L46" s="53" t="n">
        <v>2620000000</v>
      </c>
      <c r="M46" s="56" t="n">
        <v>854000000</v>
      </c>
      <c r="N46" s="56" t="n">
        <v>806000000</v>
      </c>
      <c r="O46" s="59" t="n">
        <v>536000000</v>
      </c>
      <c r="P46" s="56" t="n">
        <f aca="false">MEDIAN(L46:O46)</f>
        <v>830000000</v>
      </c>
      <c r="Q46" s="53" t="n">
        <v>2580000000</v>
      </c>
      <c r="R46" s="56" t="n">
        <v>425000000</v>
      </c>
      <c r="S46" s="56" t="n">
        <v>1050000000</v>
      </c>
      <c r="T46" s="59" t="n">
        <v>361000000</v>
      </c>
      <c r="U46" s="56" t="n">
        <f aca="false">MEDIAN(Q46:T46)</f>
        <v>737500000</v>
      </c>
      <c r="V46" s="57" t="n">
        <v>0</v>
      </c>
      <c r="W46" s="56" t="n">
        <v>101000000</v>
      </c>
      <c r="X46" s="56" t="n">
        <v>39600000</v>
      </c>
      <c r="Y46" s="56" t="n">
        <v>191000000</v>
      </c>
      <c r="Z46" s="61" t="n">
        <f aca="false">MEDIAN(V46:Y46)</f>
        <v>70300000</v>
      </c>
      <c r="AA46" s="53" t="n">
        <v>30700000</v>
      </c>
      <c r="AB46" s="56" t="n">
        <v>214000000</v>
      </c>
      <c r="AC46" s="56" t="n">
        <v>76500000</v>
      </c>
      <c r="AD46" s="56" t="n">
        <v>183000000</v>
      </c>
      <c r="AE46" s="56" t="n">
        <v>194000000</v>
      </c>
      <c r="AF46" s="59" t="n">
        <v>107000000</v>
      </c>
      <c r="AG46" s="54" t="n">
        <f aca="false">MEDIAN(AA46:AF46)</f>
        <v>145000000</v>
      </c>
      <c r="AH46" s="53" t="n">
        <v>445000000</v>
      </c>
      <c r="AI46" s="56" t="n">
        <v>870000000</v>
      </c>
      <c r="AJ46" s="56" t="n">
        <v>240000000</v>
      </c>
      <c r="AK46" s="56" t="n">
        <v>714000000</v>
      </c>
      <c r="AL46" s="56" t="n">
        <v>988000000</v>
      </c>
      <c r="AM46" s="59" t="n">
        <v>106000000</v>
      </c>
      <c r="AN46" s="54" t="n">
        <f aca="false">MEDIAN(AH46:AM46)</f>
        <v>579500000</v>
      </c>
      <c r="AO46" s="53" t="n">
        <v>1160000000</v>
      </c>
      <c r="AP46" s="56" t="n">
        <v>1110000000</v>
      </c>
      <c r="AQ46" s="56" t="n">
        <v>25100000</v>
      </c>
      <c r="AR46" s="56" t="n">
        <v>504000000</v>
      </c>
      <c r="AS46" s="56" t="n">
        <v>1440000000</v>
      </c>
      <c r="AT46" s="59" t="n">
        <v>655000000</v>
      </c>
      <c r="AU46" s="54" t="n">
        <f aca="false">MEDIAN(AO46:AT46)</f>
        <v>882500000</v>
      </c>
      <c r="AV46" s="53" t="n">
        <v>1280000000</v>
      </c>
      <c r="AW46" s="56" t="n">
        <v>717000000</v>
      </c>
      <c r="AX46" s="56" t="n">
        <v>631000000</v>
      </c>
      <c r="AY46" s="56" t="n">
        <v>533000000</v>
      </c>
      <c r="AZ46" s="56" t="n">
        <v>813000000</v>
      </c>
      <c r="BA46" s="59" t="n">
        <v>965000000</v>
      </c>
      <c r="BB46" s="54" t="n">
        <f aca="false">MEDIAN(AV46:BA46)</f>
        <v>765000000</v>
      </c>
      <c r="BC46" s="53" t="n">
        <v>163000000</v>
      </c>
      <c r="BD46" s="56" t="n">
        <v>19300000</v>
      </c>
      <c r="BE46" s="56" t="n">
        <v>66500000</v>
      </c>
      <c r="BF46" s="56" t="n">
        <v>47700000</v>
      </c>
      <c r="BG46" s="56" t="n">
        <v>61600000</v>
      </c>
      <c r="BH46" s="56" t="n">
        <v>61500000</v>
      </c>
      <c r="BI46" s="58" t="n">
        <f aca="false">MEDIAN(BC46:BH46)</f>
        <v>61550000</v>
      </c>
      <c r="BJ46" s="53" t="n">
        <v>448000000</v>
      </c>
      <c r="BK46" s="56" t="n">
        <v>140000000</v>
      </c>
      <c r="BL46" s="59" t="n">
        <v>513000000</v>
      </c>
      <c r="BM46" s="54" t="n">
        <f aca="false">MEDIAN(BJ46:BL46)</f>
        <v>448000000</v>
      </c>
      <c r="BN46" s="53" t="n">
        <v>773000000</v>
      </c>
      <c r="BO46" s="56" t="n">
        <v>609000000</v>
      </c>
      <c r="BP46" s="59" t="n">
        <v>867000000</v>
      </c>
      <c r="BQ46" s="54" t="n">
        <f aca="false">MEDIAN(BN46:BP46)</f>
        <v>773000000</v>
      </c>
      <c r="BR46" s="53" t="n">
        <v>1050000000</v>
      </c>
      <c r="BS46" s="56" t="n">
        <v>946000000</v>
      </c>
      <c r="BT46" s="59" t="n">
        <v>833000000</v>
      </c>
      <c r="BU46" s="54" t="n">
        <f aca="false">MEDIAN(BR46:BT46)</f>
        <v>946000000</v>
      </c>
      <c r="BV46" s="53" t="n">
        <v>1210000000</v>
      </c>
      <c r="BW46" s="56" t="n">
        <v>905000000</v>
      </c>
      <c r="BX46" s="59" t="n">
        <v>1000000000</v>
      </c>
      <c r="BY46" s="54" t="n">
        <f aca="false">MEDIAN(BV46:BX46)</f>
        <v>1000000000</v>
      </c>
      <c r="BZ46" s="57" t="n">
        <v>0</v>
      </c>
      <c r="CA46" s="56" t="n">
        <v>75100000</v>
      </c>
      <c r="CB46" s="56" t="n">
        <v>287000000</v>
      </c>
      <c r="CC46" s="58" t="n">
        <f aca="false">MEDIAN(BZ46:CB46)</f>
        <v>75100000</v>
      </c>
      <c r="CD46" s="53" t="n">
        <v>168000000</v>
      </c>
      <c r="CE46" s="56" t="n">
        <v>114000000</v>
      </c>
      <c r="CF46" s="59" t="n">
        <v>409000000</v>
      </c>
      <c r="CG46" s="54" t="n">
        <f aca="false">MEDIAN(CD46:CF46)</f>
        <v>168000000</v>
      </c>
      <c r="CH46" s="53" t="n">
        <v>2140000000</v>
      </c>
      <c r="CI46" s="56" t="n">
        <v>844000000</v>
      </c>
      <c r="CJ46" s="59" t="n">
        <v>444000000</v>
      </c>
      <c r="CK46" s="54" t="n">
        <f aca="false">MEDIAN(CH46:CJ46)</f>
        <v>844000000</v>
      </c>
      <c r="CL46" s="53" t="n">
        <v>2000000000</v>
      </c>
      <c r="CM46" s="56" t="n">
        <v>1850000000</v>
      </c>
      <c r="CN46" s="59" t="n">
        <v>1770000000</v>
      </c>
      <c r="CO46" s="54" t="n">
        <f aca="false">MEDIAN(CL46:CN46)</f>
        <v>1850000000</v>
      </c>
      <c r="CP46" s="53" t="n">
        <v>2420000000</v>
      </c>
      <c r="CQ46" s="56" t="n">
        <v>2250000000</v>
      </c>
      <c r="CR46" s="59" t="n">
        <v>1160000000</v>
      </c>
      <c r="CS46" s="54" t="n">
        <f aca="false">MEDIAN(CP46:CR46)</f>
        <v>2250000000</v>
      </c>
      <c r="CT46" s="53" t="n">
        <v>432000000</v>
      </c>
      <c r="CU46" s="56" t="n">
        <v>639000000</v>
      </c>
      <c r="CV46" s="59" t="n">
        <v>195000000</v>
      </c>
      <c r="CW46" s="54" t="n">
        <f aca="false">MEDIAN(CT46:CV46)</f>
        <v>432000000</v>
      </c>
      <c r="CX46" s="52" t="s">
        <v>183</v>
      </c>
      <c r="CY46" s="52" t="n">
        <v>31</v>
      </c>
      <c r="CZ46" s="52" t="n">
        <v>31</v>
      </c>
      <c r="DA46" s="52" t="n">
        <v>0</v>
      </c>
      <c r="DB46" s="52" t="n">
        <v>37.8</v>
      </c>
      <c r="DC46" s="52" t="n">
        <v>37.8</v>
      </c>
      <c r="DD46" s="52" t="n">
        <v>0</v>
      </c>
      <c r="DE46" s="52" t="n">
        <v>102.4</v>
      </c>
      <c r="DF46" s="52" t="n">
        <v>0</v>
      </c>
      <c r="DG46" s="52" t="n">
        <v>323.31</v>
      </c>
      <c r="DH46" s="52" t="n">
        <v>54916000000</v>
      </c>
      <c r="DI46" s="52" t="n">
        <v>977</v>
      </c>
      <c r="DJ46" s="52" t="s">
        <v>184</v>
      </c>
      <c r="DK46" s="60" t="s">
        <v>185</v>
      </c>
      <c r="DL46" s="52"/>
      <c r="DM46" s="52" t="s">
        <v>186</v>
      </c>
      <c r="DN46" s="52"/>
    </row>
    <row r="47" customFormat="false" ht="15" hidden="false" customHeight="false" outlineLevel="0" collapsed="false">
      <c r="A47" s="52"/>
      <c r="B47" s="53" t="n">
        <v>15200000</v>
      </c>
      <c r="C47" s="56" t="n">
        <v>63600000</v>
      </c>
      <c r="D47" s="56" t="n">
        <v>19800000</v>
      </c>
      <c r="E47" s="59" t="n">
        <v>49000000</v>
      </c>
      <c r="F47" s="54" t="n">
        <f aca="false">MEDIAN(B47:E47)</f>
        <v>34400000</v>
      </c>
      <c r="G47" s="53" t="n">
        <v>60900000</v>
      </c>
      <c r="H47" s="56" t="n">
        <v>21700000</v>
      </c>
      <c r="I47" s="56" t="n">
        <v>31800000</v>
      </c>
      <c r="J47" s="59" t="n">
        <v>39500000</v>
      </c>
      <c r="K47" s="56" t="n">
        <f aca="false">MEDIAN(G47:J47)</f>
        <v>35650000</v>
      </c>
      <c r="L47" s="53" t="n">
        <v>44900000</v>
      </c>
      <c r="M47" s="56" t="n">
        <v>74200000</v>
      </c>
      <c r="N47" s="56" t="n">
        <v>14300000</v>
      </c>
      <c r="O47" s="59" t="n">
        <v>15500000</v>
      </c>
      <c r="P47" s="56" t="n">
        <f aca="false">MEDIAN(L47:O47)</f>
        <v>30200000</v>
      </c>
      <c r="Q47" s="53" t="n">
        <v>29200000</v>
      </c>
      <c r="R47" s="56" t="n">
        <v>55100000</v>
      </c>
      <c r="S47" s="56" t="n">
        <v>26700000</v>
      </c>
      <c r="T47" s="55" t="n">
        <v>0</v>
      </c>
      <c r="U47" s="56" t="n">
        <f aca="false">MEDIAN(Q47:T47)</f>
        <v>27950000</v>
      </c>
      <c r="V47" s="57" t="n">
        <v>0</v>
      </c>
      <c r="W47" s="54" t="n">
        <v>0</v>
      </c>
      <c r="X47" s="54" t="n">
        <v>0</v>
      </c>
      <c r="Y47" s="56" t="n">
        <v>67800000</v>
      </c>
      <c r="Z47" s="61" t="n">
        <f aca="false">MEDIAN(V47:Y47)</f>
        <v>0</v>
      </c>
      <c r="AA47" s="57" t="n">
        <v>0</v>
      </c>
      <c r="AB47" s="54" t="n">
        <v>0</v>
      </c>
      <c r="AC47" s="54" t="n">
        <v>0</v>
      </c>
      <c r="AD47" s="56" t="n">
        <v>20700000</v>
      </c>
      <c r="AE47" s="54" t="n">
        <v>0</v>
      </c>
      <c r="AF47" s="55" t="n">
        <v>0</v>
      </c>
      <c r="AG47" s="54" t="n">
        <f aca="false">MEDIAN(AA47:AF47)</f>
        <v>0</v>
      </c>
      <c r="AH47" s="53" t="n">
        <v>64700000</v>
      </c>
      <c r="AI47" s="54" t="n">
        <v>8360600</v>
      </c>
      <c r="AJ47" s="54" t="n">
        <v>0</v>
      </c>
      <c r="AK47" s="56" t="n">
        <v>36300000</v>
      </c>
      <c r="AL47" s="56" t="n">
        <v>10200000</v>
      </c>
      <c r="AM47" s="59" t="n">
        <v>58500000</v>
      </c>
      <c r="AN47" s="54" t="n">
        <f aca="false">MEDIAN(AH47:AM47)</f>
        <v>23250000</v>
      </c>
      <c r="AO47" s="53" t="n">
        <v>76600000</v>
      </c>
      <c r="AP47" s="54" t="n">
        <v>0</v>
      </c>
      <c r="AQ47" s="54" t="n">
        <v>0</v>
      </c>
      <c r="AR47" s="56" t="n">
        <v>27800000</v>
      </c>
      <c r="AS47" s="54" t="n">
        <v>0</v>
      </c>
      <c r="AT47" s="59" t="n">
        <v>369000000</v>
      </c>
      <c r="AU47" s="54" t="n">
        <f aca="false">MEDIAN(AO47:AT47)</f>
        <v>13900000</v>
      </c>
      <c r="AV47" s="53" t="n">
        <v>103000000</v>
      </c>
      <c r="AW47" s="56" t="n">
        <v>10700000</v>
      </c>
      <c r="AX47" s="56" t="n">
        <v>14100000</v>
      </c>
      <c r="AY47" s="56" t="n">
        <v>53700000</v>
      </c>
      <c r="AZ47" s="56" t="n">
        <v>18800000</v>
      </c>
      <c r="BA47" s="59" t="n">
        <v>113000000</v>
      </c>
      <c r="BB47" s="54" t="n">
        <f aca="false">MEDIAN(AV47:BA47)</f>
        <v>36250000</v>
      </c>
      <c r="BC47" s="57" t="n">
        <v>0</v>
      </c>
      <c r="BD47" s="54" t="n">
        <v>0</v>
      </c>
      <c r="BE47" s="54" t="n">
        <v>0</v>
      </c>
      <c r="BF47" s="54" t="n">
        <v>0</v>
      </c>
      <c r="BG47" s="54" t="n">
        <v>0</v>
      </c>
      <c r="BH47" s="56" t="n">
        <v>34700000</v>
      </c>
      <c r="BI47" s="58" t="n">
        <f aca="false">MEDIAN(BC47:BH47)</f>
        <v>0</v>
      </c>
      <c r="BJ47" s="53" t="n">
        <v>35600000</v>
      </c>
      <c r="BK47" s="54" t="n">
        <v>0</v>
      </c>
      <c r="BL47" s="59" t="n">
        <v>42900000</v>
      </c>
      <c r="BM47" s="54" t="n">
        <f aca="false">MEDIAN(BJ47:BL47)</f>
        <v>35600000</v>
      </c>
      <c r="BN47" s="53" t="n">
        <v>45600000</v>
      </c>
      <c r="BO47" s="56" t="n">
        <v>24400000</v>
      </c>
      <c r="BP47" s="59" t="n">
        <v>383000000</v>
      </c>
      <c r="BQ47" s="54" t="n">
        <f aca="false">MEDIAN(BN47:BP47)</f>
        <v>45600000</v>
      </c>
      <c r="BR47" s="53" t="n">
        <v>65100000</v>
      </c>
      <c r="BS47" s="56" t="n">
        <v>51900000</v>
      </c>
      <c r="BT47" s="59" t="n">
        <v>97900000</v>
      </c>
      <c r="BU47" s="54" t="n">
        <f aca="false">MEDIAN(BR47:BT47)</f>
        <v>65100000</v>
      </c>
      <c r="BV47" s="53" t="n">
        <v>62900000</v>
      </c>
      <c r="BW47" s="56" t="n">
        <v>89900000</v>
      </c>
      <c r="BX47" s="59" t="n">
        <v>25700000</v>
      </c>
      <c r="BY47" s="54" t="n">
        <f aca="false">MEDIAN(BV47:BX47)</f>
        <v>62900000</v>
      </c>
      <c r="BZ47" s="57" t="n">
        <v>0</v>
      </c>
      <c r="CA47" s="56" t="n">
        <v>329000000</v>
      </c>
      <c r="CB47" s="56" t="n">
        <v>88300000</v>
      </c>
      <c r="CC47" s="58" t="n">
        <f aca="false">MEDIAN(BZ47:CB47)</f>
        <v>88300000</v>
      </c>
      <c r="CD47" s="57" t="n">
        <v>0</v>
      </c>
      <c r="CE47" s="54" t="n">
        <v>0</v>
      </c>
      <c r="CF47" s="55" t="n">
        <v>0</v>
      </c>
      <c r="CG47" s="54" t="n">
        <f aca="false">MEDIAN(CD47:CF47)</f>
        <v>0</v>
      </c>
      <c r="CH47" s="57" t="n">
        <v>0</v>
      </c>
      <c r="CI47" s="54" t="n">
        <v>0</v>
      </c>
      <c r="CJ47" s="59" t="n">
        <v>17000000</v>
      </c>
      <c r="CK47" s="54" t="n">
        <f aca="false">MEDIAN(CH47:CJ47)</f>
        <v>0</v>
      </c>
      <c r="CL47" s="53" t="n">
        <v>49900000</v>
      </c>
      <c r="CM47" s="56" t="n">
        <v>52900000</v>
      </c>
      <c r="CN47" s="59" t="n">
        <v>35800000</v>
      </c>
      <c r="CO47" s="54" t="n">
        <f aca="false">MEDIAN(CL47:CN47)</f>
        <v>49900000</v>
      </c>
      <c r="CP47" s="53" t="n">
        <v>30000000</v>
      </c>
      <c r="CQ47" s="54" t="n">
        <v>6950500</v>
      </c>
      <c r="CR47" s="59" t="n">
        <v>22000000</v>
      </c>
      <c r="CS47" s="54" t="n">
        <f aca="false">MEDIAN(CP47:CR47)</f>
        <v>22000000</v>
      </c>
      <c r="CT47" s="57" t="n">
        <v>0</v>
      </c>
      <c r="CU47" s="54" t="n">
        <v>0</v>
      </c>
      <c r="CV47" s="55" t="n">
        <v>0</v>
      </c>
      <c r="CW47" s="54" t="n">
        <f aca="false">MEDIAN(CT47:CV47)</f>
        <v>0</v>
      </c>
      <c r="CX47" s="52" t="s">
        <v>187</v>
      </c>
      <c r="CY47" s="52" t="n">
        <v>15</v>
      </c>
      <c r="CZ47" s="52" t="n">
        <v>15</v>
      </c>
      <c r="DA47" s="52" t="n">
        <v>14</v>
      </c>
      <c r="DB47" s="52" t="n">
        <v>9.9</v>
      </c>
      <c r="DC47" s="52" t="n">
        <v>9.9</v>
      </c>
      <c r="DD47" s="52" t="n">
        <v>9.5</v>
      </c>
      <c r="DE47" s="52" t="n">
        <v>161.82</v>
      </c>
      <c r="DF47" s="52" t="n">
        <v>0</v>
      </c>
      <c r="DG47" s="52" t="n">
        <v>44.616</v>
      </c>
      <c r="DH47" s="52" t="n">
        <v>3205900000</v>
      </c>
      <c r="DI47" s="52" t="n">
        <v>138</v>
      </c>
      <c r="DJ47" s="52" t="s">
        <v>188</v>
      </c>
      <c r="DK47" s="60" t="s">
        <v>189</v>
      </c>
      <c r="DL47" s="52"/>
      <c r="DM47" s="52" t="s">
        <v>189</v>
      </c>
      <c r="DN47" s="52"/>
    </row>
    <row r="48" customFormat="false" ht="15" hidden="false" customHeight="false" outlineLevel="0" collapsed="false">
      <c r="A48" s="52"/>
      <c r="B48" s="57" t="n">
        <v>0</v>
      </c>
      <c r="C48" s="54" t="n">
        <v>0</v>
      </c>
      <c r="D48" s="54" t="n">
        <v>0</v>
      </c>
      <c r="E48" s="55" t="n">
        <v>0</v>
      </c>
      <c r="F48" s="54" t="n">
        <f aca="false">MEDIAN(B48:E48)</f>
        <v>0</v>
      </c>
      <c r="G48" s="57" t="n">
        <v>0</v>
      </c>
      <c r="H48" s="54" t="n">
        <v>0</v>
      </c>
      <c r="I48" s="54" t="n">
        <v>0</v>
      </c>
      <c r="J48" s="55" t="n">
        <v>0</v>
      </c>
      <c r="K48" s="54" t="n">
        <f aca="false">MEDIAN(G48:J48)</f>
        <v>0</v>
      </c>
      <c r="L48" s="57" t="n">
        <v>0</v>
      </c>
      <c r="M48" s="54" t="n">
        <v>0</v>
      </c>
      <c r="N48" s="54" t="n">
        <v>6791300</v>
      </c>
      <c r="O48" s="55" t="n">
        <v>0</v>
      </c>
      <c r="P48" s="54" t="n">
        <f aca="false">MEDIAN(L48:O48)</f>
        <v>0</v>
      </c>
      <c r="Q48" s="57" t="n">
        <v>0</v>
      </c>
      <c r="R48" s="54" t="n">
        <v>0</v>
      </c>
      <c r="S48" s="54" t="n">
        <v>0</v>
      </c>
      <c r="T48" s="55" t="n">
        <v>0</v>
      </c>
      <c r="U48" s="54" t="n">
        <f aca="false">MEDIAN(Q48:T48)</f>
        <v>0</v>
      </c>
      <c r="V48" s="57" t="n">
        <v>0</v>
      </c>
      <c r="W48" s="54" t="n">
        <v>0</v>
      </c>
      <c r="X48" s="54" t="n">
        <v>0</v>
      </c>
      <c r="Y48" s="54" t="n">
        <v>0</v>
      </c>
      <c r="Z48" s="58" t="n">
        <f aca="false">MEDIAN(V48:Y48)</f>
        <v>0</v>
      </c>
      <c r="AA48" s="57" t="n">
        <v>0</v>
      </c>
      <c r="AB48" s="54" t="n">
        <v>0</v>
      </c>
      <c r="AC48" s="54" t="n">
        <v>0</v>
      </c>
      <c r="AD48" s="54" t="n">
        <v>0</v>
      </c>
      <c r="AE48" s="54" t="n">
        <v>0</v>
      </c>
      <c r="AF48" s="55" t="n">
        <v>0</v>
      </c>
      <c r="AG48" s="54" t="n">
        <f aca="false">MEDIAN(AA48:AF48)</f>
        <v>0</v>
      </c>
      <c r="AH48" s="57" t="n">
        <v>0</v>
      </c>
      <c r="AI48" s="54" t="n">
        <v>0</v>
      </c>
      <c r="AJ48" s="54" t="n">
        <v>0</v>
      </c>
      <c r="AK48" s="54" t="n">
        <v>0</v>
      </c>
      <c r="AL48" s="54" t="n">
        <v>0</v>
      </c>
      <c r="AM48" s="55" t="n">
        <v>0</v>
      </c>
      <c r="AN48" s="54" t="n">
        <f aca="false">MEDIAN(AH48:AM48)</f>
        <v>0</v>
      </c>
      <c r="AO48" s="57" t="n">
        <v>0</v>
      </c>
      <c r="AP48" s="56" t="n">
        <v>10100000</v>
      </c>
      <c r="AQ48" s="54" t="n">
        <v>0</v>
      </c>
      <c r="AR48" s="54" t="n">
        <v>0</v>
      </c>
      <c r="AS48" s="54" t="n">
        <v>0</v>
      </c>
      <c r="AT48" s="55" t="n">
        <v>0</v>
      </c>
      <c r="AU48" s="54" t="n">
        <f aca="false">MEDIAN(AO48:AT48)</f>
        <v>0</v>
      </c>
      <c r="AV48" s="57" t="n">
        <v>0</v>
      </c>
      <c r="AW48" s="56" t="n">
        <v>18000000</v>
      </c>
      <c r="AX48" s="54" t="n">
        <v>8351800</v>
      </c>
      <c r="AY48" s="54" t="n">
        <v>0</v>
      </c>
      <c r="AZ48" s="54" t="n">
        <v>0</v>
      </c>
      <c r="BA48" s="59" t="n">
        <v>11900000</v>
      </c>
      <c r="BB48" s="54" t="n">
        <f aca="false">MEDIAN(AV48:BA48)</f>
        <v>4175900</v>
      </c>
      <c r="BC48" s="57" t="n">
        <v>0</v>
      </c>
      <c r="BD48" s="54" t="n">
        <v>0</v>
      </c>
      <c r="BE48" s="54" t="n">
        <v>0</v>
      </c>
      <c r="BF48" s="54" t="n">
        <v>0</v>
      </c>
      <c r="BG48" s="54" t="n">
        <v>0</v>
      </c>
      <c r="BH48" s="54" t="n">
        <v>0</v>
      </c>
      <c r="BI48" s="58" t="n">
        <f aca="false">MEDIAN(BC48:BH48)</f>
        <v>0</v>
      </c>
      <c r="BJ48" s="57" t="n">
        <v>9939100</v>
      </c>
      <c r="BK48" s="54" t="n">
        <v>0</v>
      </c>
      <c r="BL48" s="55" t="n">
        <v>0</v>
      </c>
      <c r="BM48" s="54" t="n">
        <f aca="false">MEDIAN(BJ48:BL48)</f>
        <v>0</v>
      </c>
      <c r="BN48" s="57" t="n">
        <v>0</v>
      </c>
      <c r="BO48" s="54" t="n">
        <v>0</v>
      </c>
      <c r="BP48" s="55" t="n">
        <v>0</v>
      </c>
      <c r="BQ48" s="54" t="n">
        <f aca="false">MEDIAN(BN48:BP48)</f>
        <v>0</v>
      </c>
      <c r="BR48" s="57" t="n">
        <v>0</v>
      </c>
      <c r="BS48" s="54" t="n">
        <v>0</v>
      </c>
      <c r="BT48" s="55" t="n">
        <v>0</v>
      </c>
      <c r="BU48" s="54" t="n">
        <f aca="false">MEDIAN(BR48:BT48)</f>
        <v>0</v>
      </c>
      <c r="BV48" s="53" t="n">
        <v>10300000</v>
      </c>
      <c r="BW48" s="54" t="n">
        <v>0</v>
      </c>
      <c r="BX48" s="55" t="n">
        <v>9800600</v>
      </c>
      <c r="BY48" s="54" t="n">
        <f aca="false">MEDIAN(BV48:BX48)</f>
        <v>9800600</v>
      </c>
      <c r="BZ48" s="57" t="n">
        <v>0</v>
      </c>
      <c r="CA48" s="54" t="n">
        <v>0</v>
      </c>
      <c r="CB48" s="54" t="n">
        <v>0</v>
      </c>
      <c r="CC48" s="58" t="n">
        <f aca="false">MEDIAN(BZ48:CB48)</f>
        <v>0</v>
      </c>
      <c r="CD48" s="57" t="n">
        <v>0</v>
      </c>
      <c r="CE48" s="54" t="n">
        <v>0</v>
      </c>
      <c r="CF48" s="55" t="n">
        <v>0</v>
      </c>
      <c r="CG48" s="54" t="n">
        <f aca="false">MEDIAN(CD48:CF48)</f>
        <v>0</v>
      </c>
      <c r="CH48" s="57" t="n">
        <v>0</v>
      </c>
      <c r="CI48" s="54" t="n">
        <v>0</v>
      </c>
      <c r="CJ48" s="55" t="n">
        <v>0</v>
      </c>
      <c r="CK48" s="54" t="n">
        <f aca="false">MEDIAN(CH48:CJ48)</f>
        <v>0</v>
      </c>
      <c r="CL48" s="57" t="n">
        <v>0</v>
      </c>
      <c r="CM48" s="54" t="n">
        <v>0</v>
      </c>
      <c r="CN48" s="55" t="n">
        <v>0</v>
      </c>
      <c r="CO48" s="54" t="n">
        <f aca="false">MEDIAN(CL48:CN48)</f>
        <v>0</v>
      </c>
      <c r="CP48" s="57" t="n">
        <v>0</v>
      </c>
      <c r="CQ48" s="56" t="n">
        <v>16400000</v>
      </c>
      <c r="CR48" s="59" t="n">
        <v>44300000</v>
      </c>
      <c r="CS48" s="54" t="n">
        <f aca="false">MEDIAN(CP48:CR48)</f>
        <v>16400000</v>
      </c>
      <c r="CT48" s="57" t="n">
        <v>0</v>
      </c>
      <c r="CU48" s="54" t="n">
        <v>0</v>
      </c>
      <c r="CV48" s="55" t="n">
        <v>0</v>
      </c>
      <c r="CW48" s="54" t="n">
        <f aca="false">MEDIAN(CT48:CV48)</f>
        <v>0</v>
      </c>
      <c r="CX48" s="52" t="s">
        <v>190</v>
      </c>
      <c r="CY48" s="52" t="n">
        <v>3</v>
      </c>
      <c r="CZ48" s="52" t="n">
        <v>3</v>
      </c>
      <c r="DA48" s="52" t="n">
        <v>3</v>
      </c>
      <c r="DB48" s="52" t="n">
        <v>7</v>
      </c>
      <c r="DC48" s="52" t="n">
        <v>7</v>
      </c>
      <c r="DD48" s="52" t="n">
        <v>7</v>
      </c>
      <c r="DE48" s="52" t="n">
        <v>60.468</v>
      </c>
      <c r="DF48" s="52" t="n">
        <v>0</v>
      </c>
      <c r="DG48" s="52" t="n">
        <v>6.9409</v>
      </c>
      <c r="DH48" s="52" t="n">
        <v>145950000</v>
      </c>
      <c r="DI48" s="52" t="n">
        <v>15</v>
      </c>
      <c r="DJ48" s="52" t="s">
        <v>191</v>
      </c>
      <c r="DK48" s="60" t="s">
        <v>192</v>
      </c>
      <c r="DL48" s="52"/>
      <c r="DM48" s="52" t="s">
        <v>192</v>
      </c>
      <c r="DN48" s="52"/>
    </row>
    <row r="49" customFormat="false" ht="15" hidden="false" customHeight="false" outlineLevel="0" collapsed="false">
      <c r="A49" s="52"/>
      <c r="B49" s="57" t="n">
        <v>0</v>
      </c>
      <c r="C49" s="54" t="n">
        <v>0</v>
      </c>
      <c r="D49" s="54" t="n">
        <v>0</v>
      </c>
      <c r="E49" s="55" t="n">
        <v>0</v>
      </c>
      <c r="F49" s="54" t="n">
        <f aca="false">MEDIAN(B49:E49)</f>
        <v>0</v>
      </c>
      <c r="G49" s="57" t="n">
        <v>0</v>
      </c>
      <c r="H49" s="54" t="n">
        <v>0</v>
      </c>
      <c r="I49" s="54" t="n">
        <v>0</v>
      </c>
      <c r="J49" s="55" t="n">
        <v>0</v>
      </c>
      <c r="K49" s="54" t="n">
        <f aca="false">MEDIAN(G49:J49)</f>
        <v>0</v>
      </c>
      <c r="L49" s="57" t="n">
        <v>0</v>
      </c>
      <c r="M49" s="54" t="n">
        <v>0</v>
      </c>
      <c r="N49" s="54" t="n">
        <v>0</v>
      </c>
      <c r="O49" s="55" t="n">
        <v>0</v>
      </c>
      <c r="P49" s="54" t="n">
        <f aca="false">MEDIAN(L49:O49)</f>
        <v>0</v>
      </c>
      <c r="Q49" s="57" t="n">
        <v>0</v>
      </c>
      <c r="R49" s="54" t="n">
        <v>0</v>
      </c>
      <c r="S49" s="54" t="n">
        <v>0</v>
      </c>
      <c r="T49" s="55" t="n">
        <v>0</v>
      </c>
      <c r="U49" s="54" t="n">
        <f aca="false">MEDIAN(Q49:T49)</f>
        <v>0</v>
      </c>
      <c r="V49" s="57" t="n">
        <v>0</v>
      </c>
      <c r="W49" s="54" t="n">
        <v>0</v>
      </c>
      <c r="X49" s="54" t="n">
        <v>0</v>
      </c>
      <c r="Y49" s="54" t="n">
        <v>0</v>
      </c>
      <c r="Z49" s="58" t="n">
        <f aca="false">MEDIAN(V49:Y49)</f>
        <v>0</v>
      </c>
      <c r="AA49" s="57" t="n">
        <v>0</v>
      </c>
      <c r="AB49" s="54" t="n">
        <v>0</v>
      </c>
      <c r="AC49" s="54" t="n">
        <v>0</v>
      </c>
      <c r="AD49" s="54" t="n">
        <v>0</v>
      </c>
      <c r="AE49" s="54" t="n">
        <v>0</v>
      </c>
      <c r="AF49" s="55" t="n">
        <v>0</v>
      </c>
      <c r="AG49" s="54" t="n">
        <f aca="false">MEDIAN(AA49:AF49)</f>
        <v>0</v>
      </c>
      <c r="AH49" s="57" t="n">
        <v>0</v>
      </c>
      <c r="AI49" s="54" t="n">
        <v>0</v>
      </c>
      <c r="AJ49" s="54" t="n">
        <v>0</v>
      </c>
      <c r="AK49" s="54" t="n">
        <v>0</v>
      </c>
      <c r="AL49" s="54" t="n">
        <v>0</v>
      </c>
      <c r="AM49" s="55" t="n">
        <v>0</v>
      </c>
      <c r="AN49" s="54" t="n">
        <f aca="false">MEDIAN(AH49:AM49)</f>
        <v>0</v>
      </c>
      <c r="AO49" s="57" t="n">
        <v>0</v>
      </c>
      <c r="AP49" s="54" t="n">
        <v>0</v>
      </c>
      <c r="AQ49" s="54" t="n">
        <v>0</v>
      </c>
      <c r="AR49" s="54" t="n">
        <v>2081500</v>
      </c>
      <c r="AS49" s="54" t="n">
        <v>0</v>
      </c>
      <c r="AT49" s="55" t="n">
        <v>0</v>
      </c>
      <c r="AU49" s="54" t="n">
        <f aca="false">MEDIAN(AO49:AT49)</f>
        <v>0</v>
      </c>
      <c r="AV49" s="57" t="n">
        <v>0</v>
      </c>
      <c r="AW49" s="54" t="n">
        <v>0</v>
      </c>
      <c r="AX49" s="54" t="n">
        <v>7295100</v>
      </c>
      <c r="AY49" s="54" t="n">
        <v>0</v>
      </c>
      <c r="AZ49" s="54" t="n">
        <v>4112500</v>
      </c>
      <c r="BA49" s="55" t="n">
        <v>0</v>
      </c>
      <c r="BB49" s="54" t="n">
        <f aca="false">MEDIAN(AV49:BA49)</f>
        <v>0</v>
      </c>
      <c r="BC49" s="57" t="n">
        <v>0</v>
      </c>
      <c r="BD49" s="54" t="n">
        <v>0</v>
      </c>
      <c r="BE49" s="54" t="n">
        <v>0</v>
      </c>
      <c r="BF49" s="54" t="n">
        <v>0</v>
      </c>
      <c r="BG49" s="54" t="n">
        <v>0</v>
      </c>
      <c r="BH49" s="54" t="n">
        <v>0</v>
      </c>
      <c r="BI49" s="58" t="n">
        <f aca="false">MEDIAN(BC49:BH49)</f>
        <v>0</v>
      </c>
      <c r="BJ49" s="57" t="n">
        <v>0</v>
      </c>
      <c r="BK49" s="54" t="n">
        <v>0</v>
      </c>
      <c r="BL49" s="55" t="n">
        <v>0</v>
      </c>
      <c r="BM49" s="54" t="n">
        <f aca="false">MEDIAN(BJ49:BL49)</f>
        <v>0</v>
      </c>
      <c r="BN49" s="57" t="n">
        <v>0</v>
      </c>
      <c r="BO49" s="54" t="n">
        <v>0</v>
      </c>
      <c r="BP49" s="55" t="n">
        <v>0</v>
      </c>
      <c r="BQ49" s="54" t="n">
        <f aca="false">MEDIAN(BN49:BP49)</f>
        <v>0</v>
      </c>
      <c r="BR49" s="57" t="n">
        <v>0</v>
      </c>
      <c r="BS49" s="54" t="n">
        <v>0</v>
      </c>
      <c r="BT49" s="55" t="n">
        <v>0</v>
      </c>
      <c r="BU49" s="54" t="n">
        <f aca="false">MEDIAN(BR49:BT49)</f>
        <v>0</v>
      </c>
      <c r="BV49" s="57" t="n">
        <v>4561300</v>
      </c>
      <c r="BW49" s="54" t="n">
        <v>0</v>
      </c>
      <c r="BX49" s="55" t="n">
        <v>0</v>
      </c>
      <c r="BY49" s="54" t="n">
        <f aca="false">MEDIAN(BV49:BX49)</f>
        <v>0</v>
      </c>
      <c r="BZ49" s="57" t="n">
        <v>0</v>
      </c>
      <c r="CA49" s="54" t="n">
        <v>0</v>
      </c>
      <c r="CB49" s="54" t="n">
        <v>0</v>
      </c>
      <c r="CC49" s="58" t="n">
        <f aca="false">MEDIAN(BZ49:CB49)</f>
        <v>0</v>
      </c>
      <c r="CD49" s="57" t="n">
        <v>0</v>
      </c>
      <c r="CE49" s="54" t="n">
        <v>0</v>
      </c>
      <c r="CF49" s="55" t="n">
        <v>0</v>
      </c>
      <c r="CG49" s="54" t="n">
        <f aca="false">MEDIAN(CD49:CF49)</f>
        <v>0</v>
      </c>
      <c r="CH49" s="57" t="n">
        <v>0</v>
      </c>
      <c r="CI49" s="54" t="n">
        <v>0</v>
      </c>
      <c r="CJ49" s="55" t="n">
        <v>0</v>
      </c>
      <c r="CK49" s="54" t="n">
        <f aca="false">MEDIAN(CH49:CJ49)</f>
        <v>0</v>
      </c>
      <c r="CL49" s="57" t="n">
        <v>0</v>
      </c>
      <c r="CM49" s="54" t="n">
        <v>0</v>
      </c>
      <c r="CN49" s="55" t="n">
        <v>0</v>
      </c>
      <c r="CO49" s="54" t="n">
        <f aca="false">MEDIAN(CL49:CN49)</f>
        <v>0</v>
      </c>
      <c r="CP49" s="57" t="n">
        <v>0</v>
      </c>
      <c r="CQ49" s="54" t="n">
        <v>0</v>
      </c>
      <c r="CR49" s="55" t="n">
        <v>0</v>
      </c>
      <c r="CS49" s="54" t="n">
        <f aca="false">MEDIAN(CP49:CR49)</f>
        <v>0</v>
      </c>
      <c r="CT49" s="57" t="n">
        <v>0</v>
      </c>
      <c r="CU49" s="54" t="n">
        <v>0</v>
      </c>
      <c r="CV49" s="55" t="n">
        <v>0</v>
      </c>
      <c r="CW49" s="54" t="n">
        <f aca="false">MEDIAN(CT49:CV49)</f>
        <v>0</v>
      </c>
      <c r="CX49" s="52" t="s">
        <v>193</v>
      </c>
      <c r="CY49" s="52" t="n">
        <v>2</v>
      </c>
      <c r="CZ49" s="52" t="n">
        <v>2</v>
      </c>
      <c r="DA49" s="52" t="n">
        <v>2</v>
      </c>
      <c r="DB49" s="52" t="n">
        <v>6</v>
      </c>
      <c r="DC49" s="52" t="n">
        <v>6</v>
      </c>
      <c r="DD49" s="52" t="n">
        <v>6</v>
      </c>
      <c r="DE49" s="52" t="n">
        <v>53.4</v>
      </c>
      <c r="DF49" s="52" t="n">
        <v>0</v>
      </c>
      <c r="DG49" s="52" t="n">
        <v>4.7433</v>
      </c>
      <c r="DH49" s="52" t="n">
        <v>18050000</v>
      </c>
      <c r="DI49" s="52" t="n">
        <v>5</v>
      </c>
      <c r="DJ49" s="52" t="s">
        <v>194</v>
      </c>
      <c r="DK49" s="60" t="s">
        <v>195</v>
      </c>
      <c r="DL49" s="52"/>
      <c r="DM49" s="52" t="s">
        <v>195</v>
      </c>
      <c r="DN49" s="52"/>
    </row>
    <row r="50" customFormat="false" ht="15" hidden="false" customHeight="false" outlineLevel="0" collapsed="false">
      <c r="A50" s="52"/>
      <c r="B50" s="53" t="n">
        <v>13300000</v>
      </c>
      <c r="C50" s="56" t="n">
        <v>47100000</v>
      </c>
      <c r="D50" s="56" t="n">
        <v>20900000</v>
      </c>
      <c r="E50" s="59" t="n">
        <v>26600000</v>
      </c>
      <c r="F50" s="54" t="n">
        <f aca="false">MEDIAN(B50:E50)</f>
        <v>23750000</v>
      </c>
      <c r="G50" s="53" t="n">
        <v>29300000</v>
      </c>
      <c r="H50" s="56" t="n">
        <v>76800000</v>
      </c>
      <c r="I50" s="56" t="n">
        <v>227000000</v>
      </c>
      <c r="J50" s="59" t="n">
        <v>61700000</v>
      </c>
      <c r="K50" s="56" t="n">
        <f aca="false">MEDIAN(G50:J50)</f>
        <v>69250000</v>
      </c>
      <c r="L50" s="53" t="n">
        <v>148000000</v>
      </c>
      <c r="M50" s="56" t="n">
        <v>92300000</v>
      </c>
      <c r="N50" s="56" t="n">
        <v>164000000</v>
      </c>
      <c r="O50" s="59" t="n">
        <v>79600000</v>
      </c>
      <c r="P50" s="56" t="n">
        <f aca="false">MEDIAN(L50:O50)</f>
        <v>120150000</v>
      </c>
      <c r="Q50" s="53" t="n">
        <v>243000000</v>
      </c>
      <c r="R50" s="56" t="n">
        <v>39600000</v>
      </c>
      <c r="S50" s="56" t="n">
        <v>488000000</v>
      </c>
      <c r="T50" s="59" t="n">
        <v>40900000</v>
      </c>
      <c r="U50" s="56" t="n">
        <f aca="false">MEDIAN(Q50:T50)</f>
        <v>141950000</v>
      </c>
      <c r="V50" s="57" t="n">
        <v>0</v>
      </c>
      <c r="W50" s="54" t="n">
        <v>0</v>
      </c>
      <c r="X50" s="56" t="n">
        <v>51800000</v>
      </c>
      <c r="Y50" s="56" t="n">
        <v>101000000</v>
      </c>
      <c r="Z50" s="61" t="n">
        <f aca="false">MEDIAN(V50:Y50)</f>
        <v>25900000</v>
      </c>
      <c r="AA50" s="53" t="n">
        <v>39900000</v>
      </c>
      <c r="AB50" s="56" t="n">
        <v>105000000</v>
      </c>
      <c r="AC50" s="56" t="n">
        <v>16200000</v>
      </c>
      <c r="AD50" s="56" t="n">
        <v>16900000</v>
      </c>
      <c r="AE50" s="54" t="n">
        <v>0</v>
      </c>
      <c r="AF50" s="55" t="n">
        <v>0</v>
      </c>
      <c r="AG50" s="54" t="n">
        <f aca="false">MEDIAN(AA50:AF50)</f>
        <v>16550000</v>
      </c>
      <c r="AH50" s="53" t="n">
        <v>143000000</v>
      </c>
      <c r="AI50" s="56" t="n">
        <v>74900000</v>
      </c>
      <c r="AJ50" s="56" t="n">
        <v>32800000</v>
      </c>
      <c r="AK50" s="56" t="n">
        <v>95800000</v>
      </c>
      <c r="AL50" s="56" t="n">
        <v>44600000</v>
      </c>
      <c r="AM50" s="59" t="n">
        <v>47000000</v>
      </c>
      <c r="AN50" s="54" t="n">
        <f aca="false">MEDIAN(AH50:AM50)</f>
        <v>60950000</v>
      </c>
      <c r="AO50" s="53" t="n">
        <v>383000000</v>
      </c>
      <c r="AP50" s="56" t="n">
        <v>164000000</v>
      </c>
      <c r="AQ50" s="56" t="n">
        <v>44300000</v>
      </c>
      <c r="AR50" s="56" t="n">
        <v>52600000</v>
      </c>
      <c r="AS50" s="56" t="n">
        <v>172000000</v>
      </c>
      <c r="AT50" s="59" t="n">
        <v>122000000</v>
      </c>
      <c r="AU50" s="54" t="n">
        <f aca="false">MEDIAN(AO50:AT50)</f>
        <v>143000000</v>
      </c>
      <c r="AV50" s="53" t="n">
        <v>772000000</v>
      </c>
      <c r="AW50" s="56" t="n">
        <v>161000000</v>
      </c>
      <c r="AX50" s="56" t="n">
        <v>187000000</v>
      </c>
      <c r="AY50" s="56" t="n">
        <v>116000000</v>
      </c>
      <c r="AZ50" s="56" t="n">
        <v>241000000</v>
      </c>
      <c r="BA50" s="59" t="n">
        <v>225000000</v>
      </c>
      <c r="BB50" s="54" t="n">
        <f aca="false">MEDIAN(AV50:BA50)</f>
        <v>206000000</v>
      </c>
      <c r="BC50" s="53" t="n">
        <v>676000000</v>
      </c>
      <c r="BD50" s="56" t="n">
        <v>1550000000</v>
      </c>
      <c r="BE50" s="56" t="n">
        <v>19600000</v>
      </c>
      <c r="BF50" s="56" t="n">
        <v>79300000</v>
      </c>
      <c r="BG50" s="56" t="n">
        <v>56700000</v>
      </c>
      <c r="BH50" s="56" t="n">
        <v>276000000</v>
      </c>
      <c r="BI50" s="58" t="n">
        <f aca="false">MEDIAN(BC50:BH50)</f>
        <v>177650000</v>
      </c>
      <c r="BJ50" s="53" t="n">
        <v>59200000</v>
      </c>
      <c r="BK50" s="56" t="n">
        <v>28000000</v>
      </c>
      <c r="BL50" s="59" t="n">
        <v>35300000</v>
      </c>
      <c r="BM50" s="54" t="n">
        <f aca="false">MEDIAN(BJ50:BL50)</f>
        <v>35300000</v>
      </c>
      <c r="BN50" s="53" t="n">
        <v>187000000</v>
      </c>
      <c r="BO50" s="56" t="n">
        <v>138000000</v>
      </c>
      <c r="BP50" s="59" t="n">
        <v>97900000</v>
      </c>
      <c r="BQ50" s="54" t="n">
        <f aca="false">MEDIAN(BN50:BP50)</f>
        <v>138000000</v>
      </c>
      <c r="BR50" s="53" t="n">
        <v>232000000</v>
      </c>
      <c r="BS50" s="56" t="n">
        <v>191000000</v>
      </c>
      <c r="BT50" s="59" t="n">
        <v>52900000</v>
      </c>
      <c r="BU50" s="54" t="n">
        <f aca="false">MEDIAN(BR50:BT50)</f>
        <v>191000000</v>
      </c>
      <c r="BV50" s="53" t="n">
        <v>356000000</v>
      </c>
      <c r="BW50" s="56" t="n">
        <v>585000000</v>
      </c>
      <c r="BX50" s="59" t="n">
        <v>53500000</v>
      </c>
      <c r="BY50" s="54" t="n">
        <f aca="false">MEDIAN(BV50:BX50)</f>
        <v>356000000</v>
      </c>
      <c r="BZ50" s="53" t="n">
        <v>180000000</v>
      </c>
      <c r="CA50" s="56" t="n">
        <v>2520000000</v>
      </c>
      <c r="CB50" s="56" t="n">
        <v>57200000</v>
      </c>
      <c r="CC50" s="58" t="n">
        <f aca="false">MEDIAN(BZ50:CB50)</f>
        <v>180000000</v>
      </c>
      <c r="CD50" s="53" t="n">
        <v>24300000</v>
      </c>
      <c r="CE50" s="56" t="n">
        <v>178000000</v>
      </c>
      <c r="CF50" s="59" t="n">
        <v>52700000</v>
      </c>
      <c r="CG50" s="54" t="n">
        <f aca="false">MEDIAN(CD50:CF50)</f>
        <v>52700000</v>
      </c>
      <c r="CH50" s="53" t="n">
        <v>123000000</v>
      </c>
      <c r="CI50" s="56" t="n">
        <v>68100000</v>
      </c>
      <c r="CJ50" s="59" t="n">
        <v>29900000</v>
      </c>
      <c r="CK50" s="54" t="n">
        <f aca="false">MEDIAN(CH50:CJ50)</f>
        <v>68100000</v>
      </c>
      <c r="CL50" s="53" t="n">
        <v>163000000</v>
      </c>
      <c r="CM50" s="56" t="n">
        <v>130000000</v>
      </c>
      <c r="CN50" s="59" t="n">
        <v>121000000</v>
      </c>
      <c r="CO50" s="54" t="n">
        <f aca="false">MEDIAN(CL50:CN50)</f>
        <v>130000000</v>
      </c>
      <c r="CP50" s="53" t="n">
        <v>405000000</v>
      </c>
      <c r="CQ50" s="56" t="n">
        <v>173000000</v>
      </c>
      <c r="CR50" s="59" t="n">
        <v>226000000</v>
      </c>
      <c r="CS50" s="54" t="n">
        <f aca="false">MEDIAN(CP50:CR50)</f>
        <v>226000000</v>
      </c>
      <c r="CT50" s="53" t="n">
        <v>116000000</v>
      </c>
      <c r="CU50" s="56" t="n">
        <v>169000000</v>
      </c>
      <c r="CV50" s="59" t="n">
        <v>104000000</v>
      </c>
      <c r="CW50" s="54" t="n">
        <f aca="false">MEDIAN(CT50:CV50)</f>
        <v>116000000</v>
      </c>
      <c r="CX50" s="52" t="s">
        <v>196</v>
      </c>
      <c r="CY50" s="52" t="n">
        <v>10</v>
      </c>
      <c r="CZ50" s="52" t="n">
        <v>10</v>
      </c>
      <c r="DA50" s="52" t="n">
        <v>10</v>
      </c>
      <c r="DB50" s="52" t="n">
        <v>9.6</v>
      </c>
      <c r="DC50" s="52" t="n">
        <v>9.6</v>
      </c>
      <c r="DD50" s="52" t="n">
        <v>9.6</v>
      </c>
      <c r="DE50" s="52" t="n">
        <v>138.05</v>
      </c>
      <c r="DF50" s="52" t="n">
        <v>0</v>
      </c>
      <c r="DG50" s="52" t="n">
        <v>323.31</v>
      </c>
      <c r="DH50" s="52" t="n">
        <v>14721000000</v>
      </c>
      <c r="DI50" s="52" t="n">
        <v>230</v>
      </c>
      <c r="DJ50" s="52" t="s">
        <v>197</v>
      </c>
      <c r="DK50" s="60" t="s">
        <v>198</v>
      </c>
      <c r="DL50" s="52"/>
      <c r="DM50" s="52" t="s">
        <v>199</v>
      </c>
      <c r="DN50" s="52"/>
    </row>
    <row r="51" customFormat="false" ht="15" hidden="false" customHeight="false" outlineLevel="0" collapsed="false">
      <c r="A51" s="52"/>
      <c r="B51" s="53" t="n">
        <v>112000000</v>
      </c>
      <c r="C51" s="56" t="n">
        <v>49900000</v>
      </c>
      <c r="D51" s="54" t="n">
        <v>0</v>
      </c>
      <c r="E51" s="55" t="n">
        <v>0</v>
      </c>
      <c r="F51" s="54" t="n">
        <f aca="false">MEDIAN(B51:E51)</f>
        <v>24950000</v>
      </c>
      <c r="G51" s="53" t="n">
        <v>227000000</v>
      </c>
      <c r="H51" s="56" t="n">
        <v>33000000</v>
      </c>
      <c r="I51" s="56" t="n">
        <v>91900000</v>
      </c>
      <c r="J51" s="59" t="n">
        <v>66600000</v>
      </c>
      <c r="K51" s="54" t="n">
        <f aca="false">MEDIAN(G51:J51)</f>
        <v>79250000</v>
      </c>
      <c r="L51" s="53" t="n">
        <v>460000000</v>
      </c>
      <c r="M51" s="56" t="n">
        <v>12700000</v>
      </c>
      <c r="N51" s="54" t="n">
        <v>0</v>
      </c>
      <c r="O51" s="59" t="n">
        <v>24700000</v>
      </c>
      <c r="P51" s="54" t="n">
        <f aca="false">MEDIAN(L51:O51)</f>
        <v>18700000</v>
      </c>
      <c r="Q51" s="53" t="n">
        <v>197000000</v>
      </c>
      <c r="R51" s="54" t="n">
        <v>0</v>
      </c>
      <c r="S51" s="54" t="n">
        <v>0</v>
      </c>
      <c r="T51" s="55" t="n">
        <v>0</v>
      </c>
      <c r="U51" s="54" t="n">
        <f aca="false">MEDIAN(Q51:T51)</f>
        <v>0</v>
      </c>
      <c r="V51" s="57" t="n">
        <v>0</v>
      </c>
      <c r="W51" s="54" t="n">
        <v>0</v>
      </c>
      <c r="X51" s="54" t="n">
        <v>0</v>
      </c>
      <c r="Y51" s="54" t="n">
        <v>0</v>
      </c>
      <c r="Z51" s="58" t="n">
        <f aca="false">MEDIAN(V51:Y51)</f>
        <v>0</v>
      </c>
      <c r="AA51" s="53" t="n">
        <v>92400000</v>
      </c>
      <c r="AB51" s="54" t="n">
        <v>0</v>
      </c>
      <c r="AC51" s="54" t="n">
        <v>0</v>
      </c>
      <c r="AD51" s="54" t="n">
        <v>0</v>
      </c>
      <c r="AE51" s="54" t="n">
        <v>0</v>
      </c>
      <c r="AF51" s="55" t="n">
        <v>0</v>
      </c>
      <c r="AG51" s="54" t="n">
        <f aca="false">MEDIAN(AA51:AF51)</f>
        <v>0</v>
      </c>
      <c r="AH51" s="53" t="n">
        <v>179000000</v>
      </c>
      <c r="AI51" s="54" t="n">
        <v>0</v>
      </c>
      <c r="AJ51" s="54" t="n">
        <v>0</v>
      </c>
      <c r="AK51" s="56" t="n">
        <v>55800000</v>
      </c>
      <c r="AL51" s="54" t="n">
        <v>0</v>
      </c>
      <c r="AM51" s="55" t="n">
        <v>0</v>
      </c>
      <c r="AN51" s="54" t="n">
        <f aca="false">MEDIAN(AH51:AM51)</f>
        <v>0</v>
      </c>
      <c r="AO51" s="53" t="n">
        <v>199000000</v>
      </c>
      <c r="AP51" s="54" t="n">
        <v>0</v>
      </c>
      <c r="AQ51" s="54" t="n">
        <v>0</v>
      </c>
      <c r="AR51" s="56" t="n">
        <v>18200000</v>
      </c>
      <c r="AS51" s="54" t="n">
        <v>0</v>
      </c>
      <c r="AT51" s="59" t="n">
        <v>107000000</v>
      </c>
      <c r="AU51" s="54" t="n">
        <f aca="false">MEDIAN(AO51:AT51)</f>
        <v>9100000</v>
      </c>
      <c r="AV51" s="53" t="n">
        <v>171000000</v>
      </c>
      <c r="AW51" s="54" t="n">
        <v>0</v>
      </c>
      <c r="AX51" s="54" t="n">
        <v>0</v>
      </c>
      <c r="AY51" s="56" t="n">
        <v>24900000</v>
      </c>
      <c r="AZ51" s="54" t="n">
        <v>0</v>
      </c>
      <c r="BA51" s="59" t="n">
        <v>67400000</v>
      </c>
      <c r="BB51" s="54" t="n">
        <f aca="false">MEDIAN(AV51:BA51)</f>
        <v>12450000</v>
      </c>
      <c r="BC51" s="53" t="n">
        <v>52300000</v>
      </c>
      <c r="BD51" s="54" t="n">
        <v>0</v>
      </c>
      <c r="BE51" s="54" t="n">
        <v>0</v>
      </c>
      <c r="BF51" s="54" t="n">
        <v>0</v>
      </c>
      <c r="BG51" s="54" t="n">
        <v>0</v>
      </c>
      <c r="BH51" s="54" t="n">
        <v>0</v>
      </c>
      <c r="BI51" s="58" t="n">
        <f aca="false">MEDIAN(BC51:BH51)</f>
        <v>0</v>
      </c>
      <c r="BJ51" s="57" t="n">
        <v>0</v>
      </c>
      <c r="BK51" s="56" t="n">
        <v>41200000</v>
      </c>
      <c r="BL51" s="59" t="n">
        <v>50900000</v>
      </c>
      <c r="BM51" s="54" t="n">
        <f aca="false">MEDIAN(BJ51:BL51)</f>
        <v>41200000</v>
      </c>
      <c r="BN51" s="57" t="n">
        <v>0</v>
      </c>
      <c r="BO51" s="56" t="n">
        <v>105000000</v>
      </c>
      <c r="BP51" s="59" t="n">
        <v>145000000</v>
      </c>
      <c r="BQ51" s="54" t="n">
        <f aca="false">MEDIAN(BN51:BP51)</f>
        <v>105000000</v>
      </c>
      <c r="BR51" s="57" t="n">
        <v>0</v>
      </c>
      <c r="BS51" s="56" t="n">
        <v>28000000</v>
      </c>
      <c r="BT51" s="55" t="n">
        <v>0</v>
      </c>
      <c r="BU51" s="54" t="n">
        <f aca="false">MEDIAN(BR51:BT51)</f>
        <v>0</v>
      </c>
      <c r="BV51" s="57" t="n">
        <v>0</v>
      </c>
      <c r="BW51" s="56" t="n">
        <v>76300000</v>
      </c>
      <c r="BX51" s="55" t="n">
        <v>0</v>
      </c>
      <c r="BY51" s="54" t="n">
        <f aca="false">MEDIAN(BV51:BX51)</f>
        <v>0</v>
      </c>
      <c r="BZ51" s="57" t="n">
        <v>0</v>
      </c>
      <c r="CA51" s="54" t="n">
        <v>8703100</v>
      </c>
      <c r="CB51" s="54" t="n">
        <v>0</v>
      </c>
      <c r="CC51" s="58" t="n">
        <f aca="false">MEDIAN(BZ51:CB51)</f>
        <v>0</v>
      </c>
      <c r="CD51" s="57" t="n">
        <v>0</v>
      </c>
      <c r="CE51" s="56" t="n">
        <v>25300000</v>
      </c>
      <c r="CF51" s="55" t="n">
        <v>0</v>
      </c>
      <c r="CG51" s="54" t="n">
        <f aca="false">MEDIAN(CD51:CF51)</f>
        <v>0</v>
      </c>
      <c r="CH51" s="53" t="n">
        <v>20500000</v>
      </c>
      <c r="CI51" s="56" t="n">
        <v>40800000</v>
      </c>
      <c r="CJ51" s="59" t="n">
        <v>20900000</v>
      </c>
      <c r="CK51" s="54" t="n">
        <f aca="false">MEDIAN(CH51:CJ51)</f>
        <v>20900000</v>
      </c>
      <c r="CL51" s="53" t="n">
        <v>15300000</v>
      </c>
      <c r="CM51" s="56" t="n">
        <v>34200000</v>
      </c>
      <c r="CN51" s="59" t="n">
        <v>27700000</v>
      </c>
      <c r="CO51" s="54" t="n">
        <f aca="false">MEDIAN(CL51:CN51)</f>
        <v>27700000</v>
      </c>
      <c r="CP51" s="53" t="n">
        <v>11100000</v>
      </c>
      <c r="CQ51" s="56" t="n">
        <v>17000000</v>
      </c>
      <c r="CR51" s="55" t="n">
        <v>0</v>
      </c>
      <c r="CS51" s="54" t="n">
        <f aca="false">MEDIAN(CP51:CR51)</f>
        <v>11100000</v>
      </c>
      <c r="CT51" s="57" t="n">
        <v>0</v>
      </c>
      <c r="CU51" s="56" t="n">
        <v>12200000</v>
      </c>
      <c r="CV51" s="55" t="n">
        <v>0</v>
      </c>
      <c r="CW51" s="54" t="n">
        <f aca="false">MEDIAN(CT51:CV51)</f>
        <v>0</v>
      </c>
      <c r="CX51" s="52" t="s">
        <v>200</v>
      </c>
      <c r="CY51" s="52" t="n">
        <v>6</v>
      </c>
      <c r="CZ51" s="52" t="n">
        <v>4</v>
      </c>
      <c r="DA51" s="52" t="n">
        <v>4</v>
      </c>
      <c r="DB51" s="52" t="n">
        <v>19.3</v>
      </c>
      <c r="DC51" s="52" t="n">
        <v>13.4</v>
      </c>
      <c r="DD51" s="52" t="n">
        <v>13.4</v>
      </c>
      <c r="DE51" s="52" t="n">
        <v>45.398</v>
      </c>
      <c r="DF51" s="52" t="n">
        <v>0</v>
      </c>
      <c r="DG51" s="52" t="n">
        <v>52.059</v>
      </c>
      <c r="DH51" s="52" t="n">
        <v>2921800000</v>
      </c>
      <c r="DI51" s="52" t="n">
        <v>68</v>
      </c>
      <c r="DJ51" s="52" t="s">
        <v>201</v>
      </c>
      <c r="DK51" s="60" t="s">
        <v>202</v>
      </c>
      <c r="DL51" s="52"/>
      <c r="DM51" s="52" t="s">
        <v>202</v>
      </c>
      <c r="DN51" s="52"/>
    </row>
    <row r="52" customFormat="false" ht="15" hidden="false" customHeight="false" outlineLevel="0" collapsed="false">
      <c r="A52" s="52"/>
      <c r="B52" s="57" t="n">
        <v>0</v>
      </c>
      <c r="C52" s="54" t="n">
        <v>0</v>
      </c>
      <c r="D52" s="54" t="n">
        <v>0</v>
      </c>
      <c r="E52" s="55" t="n">
        <v>0</v>
      </c>
      <c r="F52" s="54" t="n">
        <f aca="false">MEDIAN(B52:E52)</f>
        <v>0</v>
      </c>
      <c r="G52" s="57" t="n">
        <v>3443200</v>
      </c>
      <c r="H52" s="56" t="n">
        <v>28500000</v>
      </c>
      <c r="I52" s="54" t="n">
        <v>0</v>
      </c>
      <c r="J52" s="59" t="n">
        <v>56300000</v>
      </c>
      <c r="K52" s="54" t="n">
        <f aca="false">MEDIAN(G52:J52)</f>
        <v>15971600</v>
      </c>
      <c r="L52" s="53" t="n">
        <v>27200000</v>
      </c>
      <c r="M52" s="56" t="n">
        <v>42200000</v>
      </c>
      <c r="N52" s="56" t="n">
        <v>47300000</v>
      </c>
      <c r="O52" s="59" t="n">
        <v>89000000</v>
      </c>
      <c r="P52" s="54" t="n">
        <f aca="false">MEDIAN(L52:O52)</f>
        <v>44750000</v>
      </c>
      <c r="Q52" s="53" t="n">
        <v>79300000</v>
      </c>
      <c r="R52" s="54" t="n">
        <v>0</v>
      </c>
      <c r="S52" s="56" t="n">
        <v>93400000</v>
      </c>
      <c r="T52" s="59" t="n">
        <v>67300000</v>
      </c>
      <c r="U52" s="54" t="n">
        <f aca="false">MEDIAN(Q52:T52)</f>
        <v>73300000</v>
      </c>
      <c r="V52" s="57" t="n">
        <v>0</v>
      </c>
      <c r="W52" s="54" t="n">
        <v>0</v>
      </c>
      <c r="X52" s="54" t="n">
        <v>0</v>
      </c>
      <c r="Y52" s="54" t="n">
        <v>0</v>
      </c>
      <c r="Z52" s="58" t="n">
        <f aca="false">MEDIAN(V52:Y52)</f>
        <v>0</v>
      </c>
      <c r="AA52" s="57" t="n">
        <v>0</v>
      </c>
      <c r="AB52" s="54" t="n">
        <v>0</v>
      </c>
      <c r="AC52" s="54" t="n">
        <v>0</v>
      </c>
      <c r="AD52" s="54" t="n">
        <v>0</v>
      </c>
      <c r="AE52" s="54" t="n">
        <v>0</v>
      </c>
      <c r="AF52" s="55" t="n">
        <v>0</v>
      </c>
      <c r="AG52" s="54" t="n">
        <f aca="false">MEDIAN(AA52:AF52)</f>
        <v>0</v>
      </c>
      <c r="AH52" s="57" t="n">
        <v>8733100</v>
      </c>
      <c r="AI52" s="54" t="n">
        <v>0</v>
      </c>
      <c r="AJ52" s="54" t="n">
        <v>0</v>
      </c>
      <c r="AK52" s="56" t="n">
        <v>33700000</v>
      </c>
      <c r="AL52" s="54" t="n">
        <v>0</v>
      </c>
      <c r="AM52" s="55" t="n">
        <v>0</v>
      </c>
      <c r="AN52" s="54" t="n">
        <f aca="false">MEDIAN(AH52:AM52)</f>
        <v>0</v>
      </c>
      <c r="AO52" s="53" t="n">
        <v>79200000</v>
      </c>
      <c r="AP52" s="56" t="n">
        <v>17400000</v>
      </c>
      <c r="AQ52" s="54" t="n">
        <v>4355000</v>
      </c>
      <c r="AR52" s="56" t="n">
        <v>40600000</v>
      </c>
      <c r="AS52" s="56" t="n">
        <v>11700000</v>
      </c>
      <c r="AT52" s="59" t="n">
        <v>40500000</v>
      </c>
      <c r="AU52" s="54" t="n">
        <f aca="false">MEDIAN(AO52:AT52)</f>
        <v>28950000</v>
      </c>
      <c r="AV52" s="53" t="n">
        <v>127000000</v>
      </c>
      <c r="AW52" s="56" t="n">
        <v>63200000</v>
      </c>
      <c r="AX52" s="56" t="n">
        <v>38000000</v>
      </c>
      <c r="AY52" s="56" t="n">
        <v>75800000</v>
      </c>
      <c r="AZ52" s="56" t="n">
        <v>40500000</v>
      </c>
      <c r="BA52" s="59" t="n">
        <v>69400000</v>
      </c>
      <c r="BB52" s="54" t="n">
        <f aca="false">MEDIAN(AV52:BA52)</f>
        <v>66300000</v>
      </c>
      <c r="BC52" s="57" t="n">
        <v>0</v>
      </c>
      <c r="BD52" s="54" t="n">
        <v>0</v>
      </c>
      <c r="BE52" s="54" t="n">
        <v>0</v>
      </c>
      <c r="BF52" s="54" t="n">
        <v>0</v>
      </c>
      <c r="BG52" s="54" t="n">
        <v>0</v>
      </c>
      <c r="BH52" s="54" t="n">
        <v>0</v>
      </c>
      <c r="BI52" s="58" t="n">
        <f aca="false">MEDIAN(BC52:BH52)</f>
        <v>0</v>
      </c>
      <c r="BJ52" s="57" t="n">
        <v>0</v>
      </c>
      <c r="BK52" s="54" t="n">
        <v>8795900</v>
      </c>
      <c r="BL52" s="55" t="n">
        <v>0</v>
      </c>
      <c r="BM52" s="54" t="n">
        <f aca="false">MEDIAN(BJ52:BL52)</f>
        <v>0</v>
      </c>
      <c r="BN52" s="53" t="n">
        <v>32500000</v>
      </c>
      <c r="BO52" s="54" t="n">
        <v>0</v>
      </c>
      <c r="BP52" s="59" t="n">
        <v>32600000</v>
      </c>
      <c r="BQ52" s="54" t="n">
        <f aca="false">MEDIAN(BN52:BP52)</f>
        <v>32500000</v>
      </c>
      <c r="BR52" s="53" t="n">
        <v>70100000</v>
      </c>
      <c r="BS52" s="56" t="n">
        <v>73400000</v>
      </c>
      <c r="BT52" s="55" t="n">
        <v>0</v>
      </c>
      <c r="BU52" s="54" t="n">
        <f aca="false">MEDIAN(BR52:BT52)</f>
        <v>70100000</v>
      </c>
      <c r="BV52" s="53" t="n">
        <v>192000000</v>
      </c>
      <c r="BW52" s="56" t="n">
        <v>115000000</v>
      </c>
      <c r="BX52" s="59" t="n">
        <v>83000000</v>
      </c>
      <c r="BY52" s="54" t="n">
        <f aca="false">MEDIAN(BV52:BX52)</f>
        <v>115000000</v>
      </c>
      <c r="BZ52" s="57" t="n">
        <v>0</v>
      </c>
      <c r="CA52" s="56" t="n">
        <v>112000000</v>
      </c>
      <c r="CB52" s="54" t="n">
        <v>0</v>
      </c>
      <c r="CC52" s="58" t="n">
        <f aca="false">MEDIAN(BZ52:CB52)</f>
        <v>0</v>
      </c>
      <c r="CD52" s="57" t="n">
        <v>0</v>
      </c>
      <c r="CE52" s="54" t="n">
        <v>0</v>
      </c>
      <c r="CF52" s="55" t="n">
        <v>0</v>
      </c>
      <c r="CG52" s="54" t="n">
        <f aca="false">MEDIAN(CD52:CF52)</f>
        <v>0</v>
      </c>
      <c r="CH52" s="53" t="n">
        <v>15100000</v>
      </c>
      <c r="CI52" s="54" t="n">
        <v>0</v>
      </c>
      <c r="CJ52" s="55" t="n">
        <v>0</v>
      </c>
      <c r="CK52" s="54" t="n">
        <f aca="false">MEDIAN(CH52:CJ52)</f>
        <v>0</v>
      </c>
      <c r="CL52" s="53" t="n">
        <v>16100000</v>
      </c>
      <c r="CM52" s="56" t="n">
        <v>26900000</v>
      </c>
      <c r="CN52" s="59" t="n">
        <v>16700000</v>
      </c>
      <c r="CO52" s="54" t="n">
        <f aca="false">MEDIAN(CL52:CN52)</f>
        <v>16700000</v>
      </c>
      <c r="CP52" s="53" t="n">
        <v>47900000</v>
      </c>
      <c r="CQ52" s="56" t="n">
        <v>45400000</v>
      </c>
      <c r="CR52" s="59" t="n">
        <v>101000000</v>
      </c>
      <c r="CS52" s="54" t="n">
        <f aca="false">MEDIAN(CP52:CR52)</f>
        <v>47900000</v>
      </c>
      <c r="CT52" s="57" t="n">
        <v>0</v>
      </c>
      <c r="CU52" s="54" t="n">
        <v>0</v>
      </c>
      <c r="CV52" s="55" t="n">
        <v>0</v>
      </c>
      <c r="CW52" s="54" t="n">
        <f aca="false">MEDIAN(CT52:CV52)</f>
        <v>0</v>
      </c>
      <c r="CX52" s="52" t="s">
        <v>203</v>
      </c>
      <c r="CY52" s="52" t="n">
        <v>14</v>
      </c>
      <c r="CZ52" s="52" t="n">
        <v>14</v>
      </c>
      <c r="DA52" s="52" t="n">
        <v>3</v>
      </c>
      <c r="DB52" s="52" t="n">
        <v>8.4</v>
      </c>
      <c r="DC52" s="52" t="n">
        <v>8.4</v>
      </c>
      <c r="DD52" s="52" t="n">
        <v>1.5</v>
      </c>
      <c r="DE52" s="52" t="n">
        <v>223.87</v>
      </c>
      <c r="DF52" s="52" t="n">
        <v>0</v>
      </c>
      <c r="DG52" s="52" t="n">
        <v>46.89</v>
      </c>
      <c r="DH52" s="52" t="n">
        <v>2172400000</v>
      </c>
      <c r="DI52" s="52" t="n">
        <v>118</v>
      </c>
      <c r="DJ52" s="52" t="s">
        <v>204</v>
      </c>
      <c r="DK52" s="60" t="s">
        <v>205</v>
      </c>
      <c r="DL52" s="52"/>
      <c r="DM52" s="52" t="s">
        <v>205</v>
      </c>
      <c r="DN52" s="52"/>
    </row>
    <row r="53" customFormat="false" ht="15" hidden="false" customHeight="false" outlineLevel="0" collapsed="false">
      <c r="A53" s="52"/>
      <c r="B53" s="57" t="n">
        <v>0</v>
      </c>
      <c r="C53" s="54" t="n">
        <v>0</v>
      </c>
      <c r="D53" s="54" t="n">
        <v>0</v>
      </c>
      <c r="E53" s="55" t="n">
        <v>0</v>
      </c>
      <c r="F53" s="54" t="n">
        <f aca="false">MEDIAN(B53:E53)</f>
        <v>0</v>
      </c>
      <c r="G53" s="57" t="n">
        <v>0</v>
      </c>
      <c r="H53" s="54" t="n">
        <v>0</v>
      </c>
      <c r="I53" s="54" t="n">
        <v>0</v>
      </c>
      <c r="J53" s="55" t="n">
        <v>0</v>
      </c>
      <c r="K53" s="54" t="n">
        <f aca="false">MEDIAN(G53:J53)</f>
        <v>0</v>
      </c>
      <c r="L53" s="57" t="n">
        <v>0</v>
      </c>
      <c r="M53" s="54" t="n">
        <v>0</v>
      </c>
      <c r="N53" s="54" t="n">
        <v>0</v>
      </c>
      <c r="O53" s="55" t="n">
        <v>0</v>
      </c>
      <c r="P53" s="54" t="n">
        <f aca="false">MEDIAN(L53:O53)</f>
        <v>0</v>
      </c>
      <c r="Q53" s="57" t="n">
        <v>0</v>
      </c>
      <c r="R53" s="54" t="n">
        <v>0</v>
      </c>
      <c r="S53" s="54" t="n">
        <v>0</v>
      </c>
      <c r="T53" s="55" t="n">
        <v>0</v>
      </c>
      <c r="U53" s="54" t="n">
        <f aca="false">MEDIAN(Q53:T53)</f>
        <v>0</v>
      </c>
      <c r="V53" s="57" t="n">
        <v>0</v>
      </c>
      <c r="W53" s="54" t="n">
        <v>0</v>
      </c>
      <c r="X53" s="54" t="n">
        <v>0</v>
      </c>
      <c r="Y53" s="54" t="n">
        <v>0</v>
      </c>
      <c r="Z53" s="58" t="n">
        <f aca="false">MEDIAN(V53:Y53)</f>
        <v>0</v>
      </c>
      <c r="AA53" s="53" t="n">
        <v>363000000</v>
      </c>
      <c r="AB53" s="54" t="n">
        <v>0</v>
      </c>
      <c r="AC53" s="54" t="n">
        <v>0</v>
      </c>
      <c r="AD53" s="56" t="n">
        <v>15200000</v>
      </c>
      <c r="AE53" s="54" t="n">
        <v>0</v>
      </c>
      <c r="AF53" s="55" t="n">
        <v>0</v>
      </c>
      <c r="AG53" s="54" t="n">
        <f aca="false">MEDIAN(AA53:AF53)</f>
        <v>0</v>
      </c>
      <c r="AH53" s="53" t="n">
        <v>509000000</v>
      </c>
      <c r="AI53" s="54" t="n">
        <v>0</v>
      </c>
      <c r="AJ53" s="54" t="n">
        <v>0</v>
      </c>
      <c r="AK53" s="54" t="n">
        <v>0</v>
      </c>
      <c r="AL53" s="54" t="n">
        <v>0</v>
      </c>
      <c r="AM53" s="55" t="n">
        <v>0</v>
      </c>
      <c r="AN53" s="54" t="n">
        <f aca="false">MEDIAN(AH53:AM53)</f>
        <v>0</v>
      </c>
      <c r="AO53" s="53" t="n">
        <v>571000000</v>
      </c>
      <c r="AP53" s="54" t="n">
        <v>0</v>
      </c>
      <c r="AQ53" s="54" t="n">
        <v>0</v>
      </c>
      <c r="AR53" s="54" t="n">
        <v>0</v>
      </c>
      <c r="AS53" s="54" t="n">
        <v>0</v>
      </c>
      <c r="AT53" s="55" t="n">
        <v>0</v>
      </c>
      <c r="AU53" s="54" t="n">
        <f aca="false">MEDIAN(AO53:AT53)</f>
        <v>0</v>
      </c>
      <c r="AV53" s="53" t="n">
        <v>515000000</v>
      </c>
      <c r="AW53" s="54" t="n">
        <v>0</v>
      </c>
      <c r="AX53" s="54" t="n">
        <v>0</v>
      </c>
      <c r="AY53" s="54" t="n">
        <v>0</v>
      </c>
      <c r="AZ53" s="54" t="n">
        <v>0</v>
      </c>
      <c r="BA53" s="55" t="n">
        <v>0</v>
      </c>
      <c r="BB53" s="54" t="n">
        <f aca="false">MEDIAN(AV53:BA53)</f>
        <v>0</v>
      </c>
      <c r="BC53" s="53" t="n">
        <v>233000000</v>
      </c>
      <c r="BD53" s="54" t="n">
        <v>0</v>
      </c>
      <c r="BE53" s="54" t="n">
        <v>0</v>
      </c>
      <c r="BF53" s="54" t="n">
        <v>0</v>
      </c>
      <c r="BG53" s="54" t="n">
        <v>0</v>
      </c>
      <c r="BH53" s="54" t="n">
        <v>0</v>
      </c>
      <c r="BI53" s="58" t="n">
        <f aca="false">MEDIAN(BC53:BH53)</f>
        <v>0</v>
      </c>
      <c r="BJ53" s="57" t="n">
        <v>0</v>
      </c>
      <c r="BK53" s="54" t="n">
        <v>0</v>
      </c>
      <c r="BL53" s="55" t="n">
        <v>0</v>
      </c>
      <c r="BM53" s="54" t="n">
        <f aca="false">MEDIAN(BJ53:BL53)</f>
        <v>0</v>
      </c>
      <c r="BN53" s="57" t="n">
        <v>0</v>
      </c>
      <c r="BO53" s="54" t="n">
        <v>0</v>
      </c>
      <c r="BP53" s="55" t="n">
        <v>0</v>
      </c>
      <c r="BQ53" s="54" t="n">
        <f aca="false">MEDIAN(BN53:BP53)</f>
        <v>0</v>
      </c>
      <c r="BR53" s="57" t="n">
        <v>0</v>
      </c>
      <c r="BS53" s="54" t="n">
        <v>0</v>
      </c>
      <c r="BT53" s="55" t="n">
        <v>0</v>
      </c>
      <c r="BU53" s="54" t="n">
        <f aca="false">MEDIAN(BR53:BT53)</f>
        <v>0</v>
      </c>
      <c r="BV53" s="57" t="n">
        <v>0</v>
      </c>
      <c r="BW53" s="54" t="n">
        <v>0</v>
      </c>
      <c r="BX53" s="55" t="n">
        <v>0</v>
      </c>
      <c r="BY53" s="54" t="n">
        <f aca="false">MEDIAN(BV53:BX53)</f>
        <v>0</v>
      </c>
      <c r="BZ53" s="57" t="n">
        <v>0</v>
      </c>
      <c r="CA53" s="54" t="n">
        <v>0</v>
      </c>
      <c r="CB53" s="54" t="n">
        <v>0</v>
      </c>
      <c r="CC53" s="58" t="n">
        <f aca="false">MEDIAN(BZ53:CB53)</f>
        <v>0</v>
      </c>
      <c r="CD53" s="57" t="n">
        <v>0</v>
      </c>
      <c r="CE53" s="54" t="n">
        <v>0</v>
      </c>
      <c r="CF53" s="55" t="n">
        <v>0</v>
      </c>
      <c r="CG53" s="54" t="n">
        <f aca="false">MEDIAN(CD53:CF53)</f>
        <v>0</v>
      </c>
      <c r="CH53" s="57" t="n">
        <v>0</v>
      </c>
      <c r="CI53" s="54" t="n">
        <v>0</v>
      </c>
      <c r="CJ53" s="55" t="n">
        <v>0</v>
      </c>
      <c r="CK53" s="54" t="n">
        <f aca="false">MEDIAN(CH53:CJ53)</f>
        <v>0</v>
      </c>
      <c r="CL53" s="57" t="n">
        <v>0</v>
      </c>
      <c r="CM53" s="54" t="n">
        <v>0</v>
      </c>
      <c r="CN53" s="55" t="n">
        <v>0</v>
      </c>
      <c r="CO53" s="54" t="n">
        <f aca="false">MEDIAN(CL53:CN53)</f>
        <v>0</v>
      </c>
      <c r="CP53" s="57" t="n">
        <v>0</v>
      </c>
      <c r="CQ53" s="54" t="n">
        <v>0</v>
      </c>
      <c r="CR53" s="55" t="n">
        <v>0</v>
      </c>
      <c r="CS53" s="54" t="n">
        <f aca="false">MEDIAN(CP53:CR53)</f>
        <v>0</v>
      </c>
      <c r="CT53" s="57" t="n">
        <v>0</v>
      </c>
      <c r="CU53" s="54" t="n">
        <v>0</v>
      </c>
      <c r="CV53" s="55" t="n">
        <v>0</v>
      </c>
      <c r="CW53" s="54" t="n">
        <f aca="false">MEDIAN(CT53:CV53)</f>
        <v>0</v>
      </c>
      <c r="CX53" s="52" t="s">
        <v>206</v>
      </c>
      <c r="CY53" s="52" t="n">
        <v>2</v>
      </c>
      <c r="CZ53" s="52" t="n">
        <v>2</v>
      </c>
      <c r="DA53" s="52" t="n">
        <v>2</v>
      </c>
      <c r="DB53" s="52" t="n">
        <v>10.6</v>
      </c>
      <c r="DC53" s="52" t="n">
        <v>10.6</v>
      </c>
      <c r="DD53" s="52" t="n">
        <v>10.6</v>
      </c>
      <c r="DE53" s="52" t="n">
        <v>13.308</v>
      </c>
      <c r="DF53" s="52" t="n">
        <v>0</v>
      </c>
      <c r="DG53" s="52" t="n">
        <v>32.154</v>
      </c>
      <c r="DH53" s="52" t="n">
        <v>2205000000</v>
      </c>
      <c r="DI53" s="52" t="n">
        <v>14</v>
      </c>
      <c r="DJ53" s="52" t="s">
        <v>207</v>
      </c>
      <c r="DK53" s="60" t="s">
        <v>208</v>
      </c>
      <c r="DL53" s="52"/>
      <c r="DM53" s="52" t="s">
        <v>208</v>
      </c>
      <c r="DN53" s="52"/>
    </row>
    <row r="54" customFormat="false" ht="15" hidden="false" customHeight="false" outlineLevel="0" collapsed="false">
      <c r="A54" s="52"/>
      <c r="B54" s="57" t="n">
        <v>0</v>
      </c>
      <c r="C54" s="54" t="n">
        <v>0</v>
      </c>
      <c r="D54" s="54" t="n">
        <v>0</v>
      </c>
      <c r="E54" s="55" t="n">
        <v>0</v>
      </c>
      <c r="F54" s="54" t="n">
        <f aca="false">MEDIAN(B54:E54)</f>
        <v>0</v>
      </c>
      <c r="G54" s="57" t="n">
        <v>0</v>
      </c>
      <c r="H54" s="54" t="n">
        <v>0</v>
      </c>
      <c r="I54" s="54" t="n">
        <v>0</v>
      </c>
      <c r="J54" s="55" t="n">
        <v>0</v>
      </c>
      <c r="K54" s="54" t="n">
        <f aca="false">MEDIAN(G54:J54)</f>
        <v>0</v>
      </c>
      <c r="L54" s="57" t="n">
        <v>0</v>
      </c>
      <c r="M54" s="54" t="n">
        <v>0</v>
      </c>
      <c r="N54" s="54" t="n">
        <v>0</v>
      </c>
      <c r="O54" s="55" t="n">
        <v>0</v>
      </c>
      <c r="P54" s="54" t="n">
        <f aca="false">MEDIAN(L54:O54)</f>
        <v>0</v>
      </c>
      <c r="Q54" s="57" t="n">
        <v>0</v>
      </c>
      <c r="R54" s="54" t="n">
        <v>0</v>
      </c>
      <c r="S54" s="54" t="n">
        <v>0</v>
      </c>
      <c r="T54" s="55" t="n">
        <v>0</v>
      </c>
      <c r="U54" s="54" t="n">
        <f aca="false">MEDIAN(Q54:T54)</f>
        <v>0</v>
      </c>
      <c r="V54" s="57" t="n">
        <v>0</v>
      </c>
      <c r="W54" s="54" t="n">
        <v>0</v>
      </c>
      <c r="X54" s="54" t="n">
        <v>0</v>
      </c>
      <c r="Y54" s="54" t="n">
        <v>0</v>
      </c>
      <c r="Z54" s="58" t="n">
        <f aca="false">MEDIAN(V54:Y54)</f>
        <v>0</v>
      </c>
      <c r="AA54" s="57" t="n">
        <v>0</v>
      </c>
      <c r="AB54" s="54" t="n">
        <v>0</v>
      </c>
      <c r="AC54" s="54" t="n">
        <v>0</v>
      </c>
      <c r="AD54" s="54" t="n">
        <v>0</v>
      </c>
      <c r="AE54" s="54" t="n">
        <v>6938300</v>
      </c>
      <c r="AF54" s="55" t="n">
        <v>0</v>
      </c>
      <c r="AG54" s="54" t="n">
        <f aca="false">MEDIAN(AA54:AF54)</f>
        <v>0</v>
      </c>
      <c r="AH54" s="57" t="n">
        <v>0</v>
      </c>
      <c r="AI54" s="54" t="n">
        <v>0</v>
      </c>
      <c r="AJ54" s="54" t="n">
        <v>0</v>
      </c>
      <c r="AK54" s="54" t="n">
        <v>0</v>
      </c>
      <c r="AL54" s="54" t="n">
        <v>7504400</v>
      </c>
      <c r="AM54" s="55" t="n">
        <v>0</v>
      </c>
      <c r="AN54" s="54" t="n">
        <f aca="false">MEDIAN(AH54:AM54)</f>
        <v>0</v>
      </c>
      <c r="AO54" s="57" t="n">
        <v>0</v>
      </c>
      <c r="AP54" s="54" t="n">
        <v>0</v>
      </c>
      <c r="AQ54" s="54" t="n">
        <v>4685500</v>
      </c>
      <c r="AR54" s="54" t="n">
        <v>0</v>
      </c>
      <c r="AS54" s="54" t="n">
        <v>0</v>
      </c>
      <c r="AT54" s="55" t="n">
        <v>0</v>
      </c>
      <c r="AU54" s="54" t="n">
        <f aca="false">MEDIAN(AO54:AT54)</f>
        <v>0</v>
      </c>
      <c r="AV54" s="57" t="n">
        <v>0</v>
      </c>
      <c r="AW54" s="54" t="n">
        <v>0</v>
      </c>
      <c r="AX54" s="54" t="n">
        <v>0</v>
      </c>
      <c r="AY54" s="54" t="n">
        <v>0</v>
      </c>
      <c r="AZ54" s="54" t="n">
        <v>0</v>
      </c>
      <c r="BA54" s="55" t="n">
        <v>0</v>
      </c>
      <c r="BB54" s="54" t="n">
        <f aca="false">MEDIAN(AV54:BA54)</f>
        <v>0</v>
      </c>
      <c r="BC54" s="57" t="n">
        <v>0</v>
      </c>
      <c r="BD54" s="54" t="n">
        <v>0</v>
      </c>
      <c r="BE54" s="54" t="n">
        <v>0</v>
      </c>
      <c r="BF54" s="54" t="n">
        <v>0</v>
      </c>
      <c r="BG54" s="54" t="n">
        <v>0</v>
      </c>
      <c r="BH54" s="54" t="n">
        <v>0</v>
      </c>
      <c r="BI54" s="58" t="n">
        <f aca="false">MEDIAN(BC54:BH54)</f>
        <v>0</v>
      </c>
      <c r="BJ54" s="57" t="n">
        <v>0</v>
      </c>
      <c r="BK54" s="54" t="n">
        <v>0</v>
      </c>
      <c r="BL54" s="55" t="n">
        <v>0</v>
      </c>
      <c r="BM54" s="54" t="n">
        <f aca="false">MEDIAN(BJ54:BL54)</f>
        <v>0</v>
      </c>
      <c r="BN54" s="57" t="n">
        <v>0</v>
      </c>
      <c r="BO54" s="54" t="n">
        <v>0</v>
      </c>
      <c r="BP54" s="55" t="n">
        <v>0</v>
      </c>
      <c r="BQ54" s="54" t="n">
        <f aca="false">MEDIAN(BN54:BP54)</f>
        <v>0</v>
      </c>
      <c r="BR54" s="57" t="n">
        <v>0</v>
      </c>
      <c r="BS54" s="54" t="n">
        <v>0</v>
      </c>
      <c r="BT54" s="55" t="n">
        <v>0</v>
      </c>
      <c r="BU54" s="54" t="n">
        <f aca="false">MEDIAN(BR54:BT54)</f>
        <v>0</v>
      </c>
      <c r="BV54" s="57" t="n">
        <v>0</v>
      </c>
      <c r="BW54" s="54" t="n">
        <v>0</v>
      </c>
      <c r="BX54" s="55" t="n">
        <v>0</v>
      </c>
      <c r="BY54" s="54" t="n">
        <f aca="false">MEDIAN(BV54:BX54)</f>
        <v>0</v>
      </c>
      <c r="BZ54" s="57" t="n">
        <v>0</v>
      </c>
      <c r="CA54" s="54" t="n">
        <v>0</v>
      </c>
      <c r="CB54" s="54" t="n">
        <v>0</v>
      </c>
      <c r="CC54" s="58" t="n">
        <f aca="false">MEDIAN(BZ54:CB54)</f>
        <v>0</v>
      </c>
      <c r="CD54" s="57" t="n">
        <v>0</v>
      </c>
      <c r="CE54" s="54" t="n">
        <v>0</v>
      </c>
      <c r="CF54" s="55" t="n">
        <v>0</v>
      </c>
      <c r="CG54" s="54" t="n">
        <f aca="false">MEDIAN(CD54:CF54)</f>
        <v>0</v>
      </c>
      <c r="CH54" s="57" t="n">
        <v>0</v>
      </c>
      <c r="CI54" s="54" t="n">
        <v>0</v>
      </c>
      <c r="CJ54" s="55" t="n">
        <v>0</v>
      </c>
      <c r="CK54" s="54" t="n">
        <f aca="false">MEDIAN(CH54:CJ54)</f>
        <v>0</v>
      </c>
      <c r="CL54" s="57" t="n">
        <v>0</v>
      </c>
      <c r="CM54" s="54" t="n">
        <v>0</v>
      </c>
      <c r="CN54" s="55" t="n">
        <v>0</v>
      </c>
      <c r="CO54" s="54" t="n">
        <f aca="false">MEDIAN(CL54:CN54)</f>
        <v>0</v>
      </c>
      <c r="CP54" s="57" t="n">
        <v>0</v>
      </c>
      <c r="CQ54" s="54" t="n">
        <v>0</v>
      </c>
      <c r="CR54" s="55" t="n">
        <v>0</v>
      </c>
      <c r="CS54" s="54" t="n">
        <f aca="false">MEDIAN(CP54:CR54)</f>
        <v>0</v>
      </c>
      <c r="CT54" s="57" t="n">
        <v>0</v>
      </c>
      <c r="CU54" s="54" t="n">
        <v>0</v>
      </c>
      <c r="CV54" s="55" t="n">
        <v>0</v>
      </c>
      <c r="CW54" s="54" t="n">
        <f aca="false">MEDIAN(CT54:CV54)</f>
        <v>0</v>
      </c>
      <c r="CX54" s="52" t="s">
        <v>209</v>
      </c>
      <c r="CY54" s="52" t="n">
        <v>1</v>
      </c>
      <c r="CZ54" s="52" t="n">
        <v>1</v>
      </c>
      <c r="DA54" s="52" t="n">
        <v>1</v>
      </c>
      <c r="DB54" s="52" t="n">
        <v>6.6</v>
      </c>
      <c r="DC54" s="52" t="n">
        <v>6.6</v>
      </c>
      <c r="DD54" s="52" t="n">
        <v>6.6</v>
      </c>
      <c r="DE54" s="52" t="n">
        <v>27.366</v>
      </c>
      <c r="DF54" s="52" t="n">
        <v>0.00051493</v>
      </c>
      <c r="DG54" s="52" t="n">
        <v>2.8025</v>
      </c>
      <c r="DH54" s="52" t="n">
        <v>19128000</v>
      </c>
      <c r="DI54" s="52" t="n">
        <v>3</v>
      </c>
      <c r="DJ54" s="52" t="s">
        <v>210</v>
      </c>
      <c r="DK54" s="60" t="s">
        <v>211</v>
      </c>
      <c r="DL54" s="52"/>
      <c r="DM54" s="52" t="s">
        <v>211</v>
      </c>
      <c r="DN54" s="52"/>
    </row>
    <row r="55" customFormat="false" ht="15" hidden="false" customHeight="false" outlineLevel="0" collapsed="false">
      <c r="A55" s="52"/>
      <c r="B55" s="57" t="n">
        <v>0</v>
      </c>
      <c r="C55" s="54" t="n">
        <v>0</v>
      </c>
      <c r="D55" s="54" t="n">
        <v>0</v>
      </c>
      <c r="E55" s="55" t="n">
        <v>0</v>
      </c>
      <c r="F55" s="54" t="n">
        <f aca="false">MEDIAN(B55:E55)</f>
        <v>0</v>
      </c>
      <c r="G55" s="57" t="n">
        <v>0</v>
      </c>
      <c r="H55" s="54" t="n">
        <v>7735600</v>
      </c>
      <c r="I55" s="56" t="n">
        <v>19000000</v>
      </c>
      <c r="J55" s="55" t="n">
        <v>0</v>
      </c>
      <c r="K55" s="54" t="n">
        <f aca="false">MEDIAN(G55:J55)</f>
        <v>3867800</v>
      </c>
      <c r="L55" s="53" t="n">
        <v>11800000</v>
      </c>
      <c r="M55" s="56" t="n">
        <v>11900000</v>
      </c>
      <c r="N55" s="54" t="n">
        <v>0</v>
      </c>
      <c r="O55" s="55" t="n">
        <v>6187800</v>
      </c>
      <c r="P55" s="54" t="n">
        <f aca="false">MEDIAN(L55:O55)</f>
        <v>8993900</v>
      </c>
      <c r="Q55" s="53" t="n">
        <v>30300000</v>
      </c>
      <c r="R55" s="56" t="n">
        <v>13000000</v>
      </c>
      <c r="S55" s="54" t="n">
        <v>6398100</v>
      </c>
      <c r="T55" s="55" t="n">
        <v>6324800</v>
      </c>
      <c r="U55" s="54" t="n">
        <f aca="false">MEDIAN(Q55:T55)</f>
        <v>9699050</v>
      </c>
      <c r="V55" s="57" t="n">
        <v>0</v>
      </c>
      <c r="W55" s="54" t="n">
        <v>0</v>
      </c>
      <c r="X55" s="54" t="n">
        <v>0</v>
      </c>
      <c r="Y55" s="54" t="n">
        <v>0</v>
      </c>
      <c r="Z55" s="58" t="n">
        <f aca="false">MEDIAN(V55:Y55)</f>
        <v>0</v>
      </c>
      <c r="AA55" s="57" t="n">
        <v>0</v>
      </c>
      <c r="AB55" s="54" t="n">
        <v>0</v>
      </c>
      <c r="AC55" s="54" t="n">
        <v>0</v>
      </c>
      <c r="AD55" s="54" t="n">
        <v>0</v>
      </c>
      <c r="AE55" s="54" t="n">
        <v>0</v>
      </c>
      <c r="AF55" s="55" t="n">
        <v>0</v>
      </c>
      <c r="AG55" s="54" t="n">
        <f aca="false">MEDIAN(AA55:AF55)</f>
        <v>0</v>
      </c>
      <c r="AH55" s="57" t="n">
        <v>0</v>
      </c>
      <c r="AI55" s="54" t="n">
        <v>6253700</v>
      </c>
      <c r="AJ55" s="54" t="n">
        <v>0</v>
      </c>
      <c r="AK55" s="54" t="n">
        <v>0</v>
      </c>
      <c r="AL55" s="54" t="n">
        <v>0</v>
      </c>
      <c r="AM55" s="55" t="n">
        <v>0</v>
      </c>
      <c r="AN55" s="54" t="n">
        <f aca="false">MEDIAN(AH55:AM55)</f>
        <v>0</v>
      </c>
      <c r="AO55" s="53" t="n">
        <v>13100000</v>
      </c>
      <c r="AP55" s="56" t="n">
        <v>18300000</v>
      </c>
      <c r="AQ55" s="54" t="n">
        <v>0</v>
      </c>
      <c r="AR55" s="54" t="n">
        <v>9586300</v>
      </c>
      <c r="AS55" s="54" t="n">
        <v>4023000</v>
      </c>
      <c r="AT55" s="55" t="n">
        <v>0</v>
      </c>
      <c r="AU55" s="54" t="n">
        <f aca="false">MEDIAN(AO55:AT55)</f>
        <v>6804650</v>
      </c>
      <c r="AV55" s="53" t="n">
        <v>24800000</v>
      </c>
      <c r="AW55" s="56" t="n">
        <v>21100000</v>
      </c>
      <c r="AX55" s="56" t="n">
        <v>13400000</v>
      </c>
      <c r="AY55" s="54" t="n">
        <v>0</v>
      </c>
      <c r="AZ55" s="56" t="n">
        <v>12000000</v>
      </c>
      <c r="BA55" s="59" t="n">
        <v>13200000</v>
      </c>
      <c r="BB55" s="54" t="n">
        <f aca="false">MEDIAN(AV55:BA55)</f>
        <v>13300000</v>
      </c>
      <c r="BC55" s="57" t="n">
        <v>0</v>
      </c>
      <c r="BD55" s="54" t="n">
        <v>0</v>
      </c>
      <c r="BE55" s="54" t="n">
        <v>0</v>
      </c>
      <c r="BF55" s="54" t="n">
        <v>0</v>
      </c>
      <c r="BG55" s="54" t="n">
        <v>0</v>
      </c>
      <c r="BH55" s="54" t="n">
        <v>0</v>
      </c>
      <c r="BI55" s="58" t="n">
        <f aca="false">MEDIAN(BC55:BH55)</f>
        <v>0</v>
      </c>
      <c r="BJ55" s="57" t="n">
        <v>0</v>
      </c>
      <c r="BK55" s="54" t="n">
        <v>0</v>
      </c>
      <c r="BL55" s="55" t="n">
        <v>0</v>
      </c>
      <c r="BM55" s="54" t="n">
        <f aca="false">MEDIAN(BJ55:BL55)</f>
        <v>0</v>
      </c>
      <c r="BN55" s="57" t="n">
        <v>0</v>
      </c>
      <c r="BO55" s="54" t="n">
        <v>0</v>
      </c>
      <c r="BP55" s="55" t="n">
        <v>0</v>
      </c>
      <c r="BQ55" s="54" t="n">
        <f aca="false">MEDIAN(BN55:BP55)</f>
        <v>0</v>
      </c>
      <c r="BR55" s="57" t="n">
        <v>4924400</v>
      </c>
      <c r="BS55" s="54" t="n">
        <v>7335200</v>
      </c>
      <c r="BT55" s="55" t="n">
        <v>7514100</v>
      </c>
      <c r="BU55" s="54" t="n">
        <f aca="false">MEDIAN(BR55:BT55)</f>
        <v>7335200</v>
      </c>
      <c r="BV55" s="53" t="n">
        <v>11500000</v>
      </c>
      <c r="BW55" s="56" t="n">
        <v>14400000</v>
      </c>
      <c r="BX55" s="55" t="n">
        <v>0</v>
      </c>
      <c r="BY55" s="54" t="n">
        <f aca="false">MEDIAN(BV55:BX55)</f>
        <v>11500000</v>
      </c>
      <c r="BZ55" s="57" t="n">
        <v>0</v>
      </c>
      <c r="CA55" s="54" t="n">
        <v>0</v>
      </c>
      <c r="CB55" s="54" t="n">
        <v>0</v>
      </c>
      <c r="CC55" s="58" t="n">
        <f aca="false">MEDIAN(BZ55:CB55)</f>
        <v>0</v>
      </c>
      <c r="CD55" s="57" t="n">
        <v>0</v>
      </c>
      <c r="CE55" s="54" t="n">
        <v>0</v>
      </c>
      <c r="CF55" s="55" t="n">
        <v>0</v>
      </c>
      <c r="CG55" s="54" t="n">
        <f aca="false">MEDIAN(CD55:CF55)</f>
        <v>0</v>
      </c>
      <c r="CH55" s="53" t="n">
        <v>15600000</v>
      </c>
      <c r="CI55" s="54" t="n">
        <v>0</v>
      </c>
      <c r="CJ55" s="55" t="n">
        <v>0</v>
      </c>
      <c r="CK55" s="54" t="n">
        <f aca="false">MEDIAN(CH55:CJ55)</f>
        <v>0</v>
      </c>
      <c r="CL55" s="57" t="n">
        <v>0</v>
      </c>
      <c r="CM55" s="54" t="n">
        <v>6537800</v>
      </c>
      <c r="CN55" s="55" t="n">
        <v>0</v>
      </c>
      <c r="CO55" s="54" t="n">
        <f aca="false">MEDIAN(CL55:CN55)</f>
        <v>0</v>
      </c>
      <c r="CP55" s="53" t="n">
        <v>16900000</v>
      </c>
      <c r="CQ55" s="56" t="n">
        <v>12500000</v>
      </c>
      <c r="CR55" s="59" t="n">
        <v>19100000</v>
      </c>
      <c r="CS55" s="54" t="n">
        <f aca="false">MEDIAN(CP55:CR55)</f>
        <v>16900000</v>
      </c>
      <c r="CT55" s="57" t="n">
        <v>0</v>
      </c>
      <c r="CU55" s="54" t="n">
        <v>0</v>
      </c>
      <c r="CV55" s="55" t="n">
        <v>0</v>
      </c>
      <c r="CW55" s="54" t="n">
        <f aca="false">MEDIAN(CT55:CV55)</f>
        <v>0</v>
      </c>
      <c r="CX55" s="52" t="s">
        <v>212</v>
      </c>
      <c r="CY55" s="52" t="n">
        <v>4</v>
      </c>
      <c r="CZ55" s="52" t="n">
        <v>4</v>
      </c>
      <c r="DA55" s="52" t="n">
        <v>4</v>
      </c>
      <c r="DB55" s="52" t="n">
        <v>7.1</v>
      </c>
      <c r="DC55" s="52" t="n">
        <v>7.1</v>
      </c>
      <c r="DD55" s="52" t="n">
        <v>7.1</v>
      </c>
      <c r="DE55" s="52" t="n">
        <v>78.078</v>
      </c>
      <c r="DF55" s="52" t="n">
        <v>0</v>
      </c>
      <c r="DG55" s="52" t="n">
        <v>12.39</v>
      </c>
      <c r="DH55" s="52" t="n">
        <v>364830000</v>
      </c>
      <c r="DI55" s="52" t="n">
        <v>32</v>
      </c>
      <c r="DJ55" s="52" t="s">
        <v>213</v>
      </c>
      <c r="DK55" s="60" t="s">
        <v>214</v>
      </c>
      <c r="DL55" s="52"/>
      <c r="DM55" s="52" t="s">
        <v>214</v>
      </c>
      <c r="DN55" s="52"/>
    </row>
    <row r="56" customFormat="false" ht="15" hidden="false" customHeight="false" outlineLevel="0" collapsed="false">
      <c r="A56" s="52"/>
      <c r="B56" s="57" t="n">
        <v>0</v>
      </c>
      <c r="C56" s="54" t="n">
        <v>0</v>
      </c>
      <c r="D56" s="54" t="n">
        <v>6988900</v>
      </c>
      <c r="E56" s="55" t="n">
        <v>9367500</v>
      </c>
      <c r="F56" s="54" t="n">
        <f aca="false">MEDIAN(B56:E56)</f>
        <v>3494450</v>
      </c>
      <c r="G56" s="57" t="n">
        <v>0</v>
      </c>
      <c r="H56" s="54" t="n">
        <v>0</v>
      </c>
      <c r="I56" s="54" t="n">
        <v>0</v>
      </c>
      <c r="J56" s="55" t="n">
        <v>0</v>
      </c>
      <c r="K56" s="54" t="n">
        <f aca="false">MEDIAN(G56:J56)</f>
        <v>0</v>
      </c>
      <c r="L56" s="57" t="n">
        <v>0</v>
      </c>
      <c r="M56" s="54" t="n">
        <v>0</v>
      </c>
      <c r="N56" s="54" t="n">
        <v>0</v>
      </c>
      <c r="O56" s="55" t="n">
        <v>0</v>
      </c>
      <c r="P56" s="54" t="n">
        <f aca="false">MEDIAN(L56:O56)</f>
        <v>0</v>
      </c>
      <c r="Q56" s="57" t="n">
        <v>0</v>
      </c>
      <c r="R56" s="54" t="n">
        <v>0</v>
      </c>
      <c r="S56" s="54" t="n">
        <v>0</v>
      </c>
      <c r="T56" s="55" t="n">
        <v>0</v>
      </c>
      <c r="U56" s="54" t="n">
        <f aca="false">MEDIAN(Q56:T56)</f>
        <v>0</v>
      </c>
      <c r="V56" s="57" t="n">
        <v>0</v>
      </c>
      <c r="W56" s="54" t="n">
        <v>0</v>
      </c>
      <c r="X56" s="54" t="n">
        <v>0</v>
      </c>
      <c r="Y56" s="54" t="n">
        <v>0</v>
      </c>
      <c r="Z56" s="58" t="n">
        <f aca="false">MEDIAN(V56:Y56)</f>
        <v>0</v>
      </c>
      <c r="AA56" s="57" t="n">
        <v>0</v>
      </c>
      <c r="AB56" s="54" t="n">
        <v>0</v>
      </c>
      <c r="AC56" s="54" t="n">
        <v>0</v>
      </c>
      <c r="AD56" s="56" t="n">
        <v>29400000</v>
      </c>
      <c r="AE56" s="56" t="n">
        <v>72400000</v>
      </c>
      <c r="AF56" s="59" t="n">
        <v>20000000</v>
      </c>
      <c r="AG56" s="54" t="n">
        <f aca="false">MEDIAN(AA56:AF56)</f>
        <v>10000000</v>
      </c>
      <c r="AH56" s="57" t="n">
        <v>0</v>
      </c>
      <c r="AI56" s="54" t="n">
        <v>0</v>
      </c>
      <c r="AJ56" s="54" t="n">
        <v>0</v>
      </c>
      <c r="AK56" s="54" t="n">
        <v>0</v>
      </c>
      <c r="AL56" s="56" t="n">
        <v>78700000</v>
      </c>
      <c r="AM56" s="55" t="n">
        <v>0</v>
      </c>
      <c r="AN56" s="54" t="n">
        <f aca="false">MEDIAN(AH56:AM56)</f>
        <v>0</v>
      </c>
      <c r="AO56" s="57" t="n">
        <v>0</v>
      </c>
      <c r="AP56" s="54" t="n">
        <v>0</v>
      </c>
      <c r="AQ56" s="54" t="n">
        <v>0</v>
      </c>
      <c r="AR56" s="54" t="n">
        <v>0</v>
      </c>
      <c r="AS56" s="56" t="n">
        <v>39600000</v>
      </c>
      <c r="AT56" s="59" t="n">
        <v>27600000</v>
      </c>
      <c r="AU56" s="54" t="n">
        <f aca="false">MEDIAN(AO56:AT56)</f>
        <v>0</v>
      </c>
      <c r="AV56" s="57" t="n">
        <v>0</v>
      </c>
      <c r="AW56" s="54" t="n">
        <v>0</v>
      </c>
      <c r="AX56" s="54" t="n">
        <v>0</v>
      </c>
      <c r="AY56" s="56" t="n">
        <v>14200000</v>
      </c>
      <c r="AZ56" s="54" t="n">
        <v>0</v>
      </c>
      <c r="BA56" s="59" t="n">
        <v>36700000</v>
      </c>
      <c r="BB56" s="54" t="n">
        <f aca="false">MEDIAN(AV56:BA56)</f>
        <v>0</v>
      </c>
      <c r="BC56" s="53" t="n">
        <v>17900000</v>
      </c>
      <c r="BD56" s="54" t="n">
        <v>0</v>
      </c>
      <c r="BE56" s="54" t="n">
        <v>0</v>
      </c>
      <c r="BF56" s="54" t="n">
        <v>0</v>
      </c>
      <c r="BG56" s="56" t="n">
        <v>104000000</v>
      </c>
      <c r="BH56" s="54" t="n">
        <v>0</v>
      </c>
      <c r="BI56" s="58" t="n">
        <f aca="false">MEDIAN(BC56:BH56)</f>
        <v>0</v>
      </c>
      <c r="BJ56" s="57" t="n">
        <v>0</v>
      </c>
      <c r="BK56" s="54" t="n">
        <v>0</v>
      </c>
      <c r="BL56" s="59" t="n">
        <v>27200000</v>
      </c>
      <c r="BM56" s="54" t="n">
        <f aca="false">MEDIAN(BJ56:BL56)</f>
        <v>0</v>
      </c>
      <c r="BN56" s="57" t="n">
        <v>0</v>
      </c>
      <c r="BO56" s="54" t="n">
        <v>0</v>
      </c>
      <c r="BP56" s="55" t="n">
        <v>0</v>
      </c>
      <c r="BQ56" s="54" t="n">
        <f aca="false">MEDIAN(BN56:BP56)</f>
        <v>0</v>
      </c>
      <c r="BR56" s="57" t="n">
        <v>0</v>
      </c>
      <c r="BS56" s="54" t="n">
        <v>0</v>
      </c>
      <c r="BT56" s="55" t="n">
        <v>0</v>
      </c>
      <c r="BU56" s="54" t="n">
        <f aca="false">MEDIAN(BR56:BT56)</f>
        <v>0</v>
      </c>
      <c r="BV56" s="53" t="n">
        <v>18100000</v>
      </c>
      <c r="BW56" s="54" t="n">
        <v>0</v>
      </c>
      <c r="BX56" s="55" t="n">
        <v>0</v>
      </c>
      <c r="BY56" s="54" t="n">
        <f aca="false">MEDIAN(BV56:BX56)</f>
        <v>0</v>
      </c>
      <c r="BZ56" s="57" t="n">
        <v>0</v>
      </c>
      <c r="CA56" s="54" t="n">
        <v>0</v>
      </c>
      <c r="CB56" s="54" t="n">
        <v>0</v>
      </c>
      <c r="CC56" s="58" t="n">
        <f aca="false">MEDIAN(BZ56:CB56)</f>
        <v>0</v>
      </c>
      <c r="CD56" s="57" t="n">
        <v>0</v>
      </c>
      <c r="CE56" s="54" t="n">
        <v>0</v>
      </c>
      <c r="CF56" s="55" t="n">
        <v>0</v>
      </c>
      <c r="CG56" s="54" t="n">
        <f aca="false">MEDIAN(CD56:CF56)</f>
        <v>0</v>
      </c>
      <c r="CH56" s="57" t="n">
        <v>0</v>
      </c>
      <c r="CI56" s="54" t="n">
        <v>0</v>
      </c>
      <c r="CJ56" s="55" t="n">
        <v>0</v>
      </c>
      <c r="CK56" s="54" t="n">
        <f aca="false">MEDIAN(CH56:CJ56)</f>
        <v>0</v>
      </c>
      <c r="CL56" s="57" t="n">
        <v>0</v>
      </c>
      <c r="CM56" s="54" t="n">
        <v>0</v>
      </c>
      <c r="CN56" s="55" t="n">
        <v>0</v>
      </c>
      <c r="CO56" s="54" t="n">
        <f aca="false">MEDIAN(CL56:CN56)</f>
        <v>0</v>
      </c>
      <c r="CP56" s="57" t="n">
        <v>0</v>
      </c>
      <c r="CQ56" s="54" t="n">
        <v>0</v>
      </c>
      <c r="CR56" s="55" t="n">
        <v>0</v>
      </c>
      <c r="CS56" s="54" t="n">
        <f aca="false">MEDIAN(CP56:CR56)</f>
        <v>0</v>
      </c>
      <c r="CT56" s="57" t="n">
        <v>0</v>
      </c>
      <c r="CU56" s="54" t="n">
        <v>0</v>
      </c>
      <c r="CV56" s="55" t="n">
        <v>0</v>
      </c>
      <c r="CW56" s="54" t="n">
        <f aca="false">MEDIAN(CT56:CV56)</f>
        <v>0</v>
      </c>
      <c r="CX56" s="52" t="s">
        <v>215</v>
      </c>
      <c r="CY56" s="52" t="n">
        <v>4</v>
      </c>
      <c r="CZ56" s="52" t="n">
        <v>4</v>
      </c>
      <c r="DA56" s="52" t="n">
        <v>4</v>
      </c>
      <c r="DB56" s="52" t="n">
        <v>50</v>
      </c>
      <c r="DC56" s="52" t="n">
        <v>50</v>
      </c>
      <c r="DD56" s="52" t="n">
        <v>50</v>
      </c>
      <c r="DE56" s="52" t="n">
        <v>13.522</v>
      </c>
      <c r="DF56" s="52" t="n">
        <v>0</v>
      </c>
      <c r="DG56" s="52" t="n">
        <v>19.798</v>
      </c>
      <c r="DH56" s="52" t="n">
        <v>502620000</v>
      </c>
      <c r="DI56" s="52" t="n">
        <v>17</v>
      </c>
      <c r="DJ56" s="52" t="s">
        <v>216</v>
      </c>
      <c r="DK56" s="60" t="s">
        <v>217</v>
      </c>
      <c r="DL56" s="52"/>
      <c r="DM56" s="52" t="s">
        <v>217</v>
      </c>
      <c r="DN56" s="52"/>
    </row>
    <row r="57" customFormat="false" ht="15" hidden="false" customHeight="false" outlineLevel="0" collapsed="false">
      <c r="A57" s="52"/>
      <c r="B57" s="57" t="n">
        <v>0</v>
      </c>
      <c r="C57" s="54" t="n">
        <v>0</v>
      </c>
      <c r="D57" s="54" t="n">
        <v>0</v>
      </c>
      <c r="E57" s="55" t="n">
        <v>0</v>
      </c>
      <c r="F57" s="54" t="n">
        <f aca="false">MEDIAN(B57:E57)</f>
        <v>0</v>
      </c>
      <c r="G57" s="57" t="n">
        <v>0</v>
      </c>
      <c r="H57" s="54" t="n">
        <v>0</v>
      </c>
      <c r="I57" s="54" t="n">
        <v>0</v>
      </c>
      <c r="J57" s="55" t="n">
        <v>0</v>
      </c>
      <c r="K57" s="54" t="n">
        <f aca="false">MEDIAN(G57:J57)</f>
        <v>0</v>
      </c>
      <c r="L57" s="57" t="n">
        <v>0</v>
      </c>
      <c r="M57" s="54" t="n">
        <v>0</v>
      </c>
      <c r="N57" s="54" t="n">
        <v>0</v>
      </c>
      <c r="O57" s="55" t="n">
        <v>0</v>
      </c>
      <c r="P57" s="54" t="n">
        <f aca="false">MEDIAN(L57:O57)</f>
        <v>0</v>
      </c>
      <c r="Q57" s="57" t="n">
        <v>0</v>
      </c>
      <c r="R57" s="54" t="n">
        <v>0</v>
      </c>
      <c r="S57" s="54" t="n">
        <v>0</v>
      </c>
      <c r="T57" s="55" t="n">
        <v>0</v>
      </c>
      <c r="U57" s="54" t="n">
        <f aca="false">MEDIAN(Q57:T57)</f>
        <v>0</v>
      </c>
      <c r="V57" s="53" t="n">
        <v>246000000</v>
      </c>
      <c r="W57" s="54" t="n">
        <v>0</v>
      </c>
      <c r="X57" s="54" t="n">
        <v>0</v>
      </c>
      <c r="Y57" s="54" t="n">
        <v>0</v>
      </c>
      <c r="Z57" s="58" t="n">
        <f aca="false">MEDIAN(V57:Y57)</f>
        <v>0</v>
      </c>
      <c r="AA57" s="57" t="n">
        <v>0</v>
      </c>
      <c r="AB57" s="54" t="n">
        <v>0</v>
      </c>
      <c r="AC57" s="54" t="n">
        <v>0</v>
      </c>
      <c r="AD57" s="54" t="n">
        <v>0</v>
      </c>
      <c r="AE57" s="54" t="n">
        <v>0</v>
      </c>
      <c r="AF57" s="55" t="n">
        <v>0</v>
      </c>
      <c r="AG57" s="54" t="n">
        <f aca="false">MEDIAN(AA57:AF57)</f>
        <v>0</v>
      </c>
      <c r="AH57" s="57" t="n">
        <v>0</v>
      </c>
      <c r="AI57" s="54" t="n">
        <v>0</v>
      </c>
      <c r="AJ57" s="54" t="n">
        <v>0</v>
      </c>
      <c r="AK57" s="56" t="n">
        <v>250000000</v>
      </c>
      <c r="AL57" s="54" t="n">
        <v>0</v>
      </c>
      <c r="AM57" s="55" t="n">
        <v>0</v>
      </c>
      <c r="AN57" s="54" t="n">
        <f aca="false">MEDIAN(AH57:AM57)</f>
        <v>0</v>
      </c>
      <c r="AO57" s="57" t="n">
        <v>0</v>
      </c>
      <c r="AP57" s="54" t="n">
        <v>0</v>
      </c>
      <c r="AQ57" s="54" t="n">
        <v>0</v>
      </c>
      <c r="AR57" s="54" t="n">
        <v>0</v>
      </c>
      <c r="AS57" s="54" t="n">
        <v>0</v>
      </c>
      <c r="AT57" s="55" t="n">
        <v>0</v>
      </c>
      <c r="AU57" s="54" t="n">
        <f aca="false">MEDIAN(AO57:AT57)</f>
        <v>0</v>
      </c>
      <c r="AV57" s="57" t="n">
        <v>0</v>
      </c>
      <c r="AW57" s="54" t="n">
        <v>0</v>
      </c>
      <c r="AX57" s="54" t="n">
        <v>0</v>
      </c>
      <c r="AY57" s="54" t="n">
        <v>0</v>
      </c>
      <c r="AZ57" s="54" t="n">
        <v>0</v>
      </c>
      <c r="BA57" s="55" t="n">
        <v>0</v>
      </c>
      <c r="BB57" s="54" t="n">
        <f aca="false">MEDIAN(AV57:BA57)</f>
        <v>0</v>
      </c>
      <c r="BC57" s="57" t="n">
        <v>0</v>
      </c>
      <c r="BD57" s="54" t="n">
        <v>0</v>
      </c>
      <c r="BE57" s="54" t="n">
        <v>0</v>
      </c>
      <c r="BF57" s="54" t="n">
        <v>0</v>
      </c>
      <c r="BG57" s="54" t="n">
        <v>0</v>
      </c>
      <c r="BH57" s="54" t="n">
        <v>0</v>
      </c>
      <c r="BI57" s="58" t="n">
        <f aca="false">MEDIAN(BC57:BH57)</f>
        <v>0</v>
      </c>
      <c r="BJ57" s="57" t="n">
        <v>0</v>
      </c>
      <c r="BK57" s="54" t="n">
        <v>0</v>
      </c>
      <c r="BL57" s="55" t="n">
        <v>0</v>
      </c>
      <c r="BM57" s="54" t="n">
        <f aca="false">MEDIAN(BJ57:BL57)</f>
        <v>0</v>
      </c>
      <c r="BN57" s="57" t="n">
        <v>0</v>
      </c>
      <c r="BO57" s="54" t="n">
        <v>0</v>
      </c>
      <c r="BP57" s="55" t="n">
        <v>0</v>
      </c>
      <c r="BQ57" s="54" t="n">
        <f aca="false">MEDIAN(BN57:BP57)</f>
        <v>0</v>
      </c>
      <c r="BR57" s="57" t="n">
        <v>0</v>
      </c>
      <c r="BS57" s="54" t="n">
        <v>0</v>
      </c>
      <c r="BT57" s="55" t="n">
        <v>0</v>
      </c>
      <c r="BU57" s="54" t="n">
        <f aca="false">MEDIAN(BR57:BT57)</f>
        <v>0</v>
      </c>
      <c r="BV57" s="57" t="n">
        <v>0</v>
      </c>
      <c r="BW57" s="56" t="n">
        <v>21300000</v>
      </c>
      <c r="BX57" s="55" t="n">
        <v>0</v>
      </c>
      <c r="BY57" s="54" t="n">
        <f aca="false">MEDIAN(BV57:BX57)</f>
        <v>0</v>
      </c>
      <c r="BZ57" s="57" t="n">
        <v>0</v>
      </c>
      <c r="CA57" s="54" t="n">
        <v>0</v>
      </c>
      <c r="CB57" s="54" t="n">
        <v>0</v>
      </c>
      <c r="CC57" s="58" t="n">
        <f aca="false">MEDIAN(BZ57:CB57)</f>
        <v>0</v>
      </c>
      <c r="CD57" s="57" t="n">
        <v>0</v>
      </c>
      <c r="CE57" s="54" t="n">
        <v>0</v>
      </c>
      <c r="CF57" s="55" t="n">
        <v>0</v>
      </c>
      <c r="CG57" s="54" t="n">
        <f aca="false">MEDIAN(CD57:CF57)</f>
        <v>0</v>
      </c>
      <c r="CH57" s="57" t="n">
        <v>0</v>
      </c>
      <c r="CI57" s="54" t="n">
        <v>0</v>
      </c>
      <c r="CJ57" s="55" t="n">
        <v>0</v>
      </c>
      <c r="CK57" s="54" t="n">
        <f aca="false">MEDIAN(CH57:CJ57)</f>
        <v>0</v>
      </c>
      <c r="CL57" s="57" t="n">
        <v>0</v>
      </c>
      <c r="CM57" s="54" t="n">
        <v>0</v>
      </c>
      <c r="CN57" s="55" t="n">
        <v>0</v>
      </c>
      <c r="CO57" s="54" t="n">
        <f aca="false">MEDIAN(CL57:CN57)</f>
        <v>0</v>
      </c>
      <c r="CP57" s="57" t="n">
        <v>0</v>
      </c>
      <c r="CQ57" s="54" t="n">
        <v>0</v>
      </c>
      <c r="CR57" s="55" t="n">
        <v>0</v>
      </c>
      <c r="CS57" s="54" t="n">
        <f aca="false">MEDIAN(CP57:CR57)</f>
        <v>0</v>
      </c>
      <c r="CT57" s="53" t="n">
        <v>448000000</v>
      </c>
      <c r="CU57" s="56" t="n">
        <v>565000000</v>
      </c>
      <c r="CV57" s="55" t="n">
        <v>0</v>
      </c>
      <c r="CW57" s="54" t="n">
        <f aca="false">MEDIAN(CT57:CV57)</f>
        <v>448000000</v>
      </c>
      <c r="CX57" s="52" t="s">
        <v>218</v>
      </c>
      <c r="CY57" s="52" t="n">
        <v>2</v>
      </c>
      <c r="CZ57" s="52" t="n">
        <v>2</v>
      </c>
      <c r="DA57" s="52" t="n">
        <v>2</v>
      </c>
      <c r="DB57" s="52" t="n">
        <v>6.6</v>
      </c>
      <c r="DC57" s="52" t="n">
        <v>6.6</v>
      </c>
      <c r="DD57" s="52" t="n">
        <v>6.6</v>
      </c>
      <c r="DE57" s="52" t="n">
        <v>60.934</v>
      </c>
      <c r="DF57" s="52" t="n">
        <v>0</v>
      </c>
      <c r="DG57" s="52" t="n">
        <v>3.7944</v>
      </c>
      <c r="DH57" s="52" t="n">
        <v>1530500000</v>
      </c>
      <c r="DI57" s="52" t="n">
        <v>13</v>
      </c>
      <c r="DJ57" s="52" t="s">
        <v>219</v>
      </c>
      <c r="DK57" s="60" t="s">
        <v>220</v>
      </c>
      <c r="DL57" s="52"/>
      <c r="DM57" s="52" t="s">
        <v>220</v>
      </c>
      <c r="DN57" s="52"/>
    </row>
    <row r="58" customFormat="false" ht="15" hidden="false" customHeight="false" outlineLevel="0" collapsed="false">
      <c r="A58" s="52"/>
      <c r="B58" s="57" t="n">
        <v>0</v>
      </c>
      <c r="C58" s="54" t="n">
        <v>4304300</v>
      </c>
      <c r="D58" s="54" t="n">
        <v>0</v>
      </c>
      <c r="E58" s="55" t="n">
        <v>0</v>
      </c>
      <c r="F58" s="54" t="n">
        <f aca="false">MEDIAN(B58:E58)</f>
        <v>0</v>
      </c>
      <c r="G58" s="57" t="n">
        <v>0</v>
      </c>
      <c r="H58" s="54" t="n">
        <v>0</v>
      </c>
      <c r="I58" s="56" t="n">
        <v>22300000</v>
      </c>
      <c r="J58" s="55" t="n">
        <v>0</v>
      </c>
      <c r="K58" s="54" t="n">
        <f aca="false">MEDIAN(G58:J58)</f>
        <v>0</v>
      </c>
      <c r="L58" s="57" t="n">
        <v>9420900</v>
      </c>
      <c r="M58" s="56" t="n">
        <v>15100000</v>
      </c>
      <c r="N58" s="54" t="n">
        <v>0</v>
      </c>
      <c r="O58" s="55" t="n">
        <v>0</v>
      </c>
      <c r="P58" s="54" t="n">
        <f aca="false">MEDIAN(L58:O58)</f>
        <v>4710450</v>
      </c>
      <c r="Q58" s="53" t="n">
        <v>20600000</v>
      </c>
      <c r="R58" s="54" t="n">
        <v>0</v>
      </c>
      <c r="S58" s="54" t="n">
        <v>0</v>
      </c>
      <c r="T58" s="55" t="n">
        <v>0</v>
      </c>
      <c r="U58" s="54" t="n">
        <f aca="false">MEDIAN(Q58:T58)</f>
        <v>0</v>
      </c>
      <c r="V58" s="57" t="n">
        <v>0</v>
      </c>
      <c r="W58" s="54" t="n">
        <v>0</v>
      </c>
      <c r="X58" s="54" t="n">
        <v>0</v>
      </c>
      <c r="Y58" s="54" t="n">
        <v>0</v>
      </c>
      <c r="Z58" s="58" t="n">
        <f aca="false">MEDIAN(V58:Y58)</f>
        <v>0</v>
      </c>
      <c r="AA58" s="57" t="n">
        <v>0</v>
      </c>
      <c r="AB58" s="54" t="n">
        <v>0</v>
      </c>
      <c r="AC58" s="56" t="n">
        <v>13100000</v>
      </c>
      <c r="AD58" s="54" t="n">
        <v>0</v>
      </c>
      <c r="AE58" s="54" t="n">
        <v>3898200</v>
      </c>
      <c r="AF58" s="55" t="n">
        <v>0</v>
      </c>
      <c r="AG58" s="54" t="n">
        <f aca="false">MEDIAN(AA58:AF58)</f>
        <v>0</v>
      </c>
      <c r="AH58" s="57" t="n">
        <v>5654300</v>
      </c>
      <c r="AI58" s="54" t="n">
        <v>0</v>
      </c>
      <c r="AJ58" s="54" t="n">
        <v>0</v>
      </c>
      <c r="AK58" s="54" t="n">
        <v>0</v>
      </c>
      <c r="AL58" s="54" t="n">
        <v>0</v>
      </c>
      <c r="AM58" s="55" t="n">
        <v>0</v>
      </c>
      <c r="AN58" s="54" t="n">
        <f aca="false">MEDIAN(AH58:AM58)</f>
        <v>0</v>
      </c>
      <c r="AO58" s="53" t="n">
        <v>12400000</v>
      </c>
      <c r="AP58" s="54" t="n">
        <v>0</v>
      </c>
      <c r="AQ58" s="54" t="n">
        <v>0</v>
      </c>
      <c r="AR58" s="54" t="n">
        <v>0</v>
      </c>
      <c r="AS58" s="54" t="n">
        <v>8454100</v>
      </c>
      <c r="AT58" s="55" t="n">
        <v>0</v>
      </c>
      <c r="AU58" s="54" t="n">
        <f aca="false">MEDIAN(AO58:AT58)</f>
        <v>0</v>
      </c>
      <c r="AV58" s="57" t="n">
        <v>0</v>
      </c>
      <c r="AW58" s="54" t="n">
        <v>0</v>
      </c>
      <c r="AX58" s="56" t="n">
        <v>10700000</v>
      </c>
      <c r="AY58" s="54" t="n">
        <v>0</v>
      </c>
      <c r="AZ58" s="54" t="n">
        <v>0</v>
      </c>
      <c r="BA58" s="55" t="n">
        <v>0</v>
      </c>
      <c r="BB58" s="54" t="n">
        <f aca="false">MEDIAN(AV58:BA58)</f>
        <v>0</v>
      </c>
      <c r="BC58" s="57" t="n">
        <v>0</v>
      </c>
      <c r="BD58" s="54" t="n">
        <v>0</v>
      </c>
      <c r="BE58" s="56" t="n">
        <v>25600000</v>
      </c>
      <c r="BF58" s="54" t="n">
        <v>0</v>
      </c>
      <c r="BG58" s="54" t="n">
        <v>0</v>
      </c>
      <c r="BH58" s="54" t="n">
        <v>0</v>
      </c>
      <c r="BI58" s="58" t="n">
        <f aca="false">MEDIAN(BC58:BH58)</f>
        <v>0</v>
      </c>
      <c r="BJ58" s="57" t="n">
        <v>0</v>
      </c>
      <c r="BK58" s="56" t="n">
        <v>12100000</v>
      </c>
      <c r="BL58" s="55" t="n">
        <v>0</v>
      </c>
      <c r="BM58" s="54" t="n">
        <f aca="false">MEDIAN(BJ58:BL58)</f>
        <v>0</v>
      </c>
      <c r="BN58" s="57" t="n">
        <v>0</v>
      </c>
      <c r="BO58" s="56" t="n">
        <v>16800000</v>
      </c>
      <c r="BP58" s="59" t="n">
        <v>25400000</v>
      </c>
      <c r="BQ58" s="54" t="n">
        <f aca="false">MEDIAN(BN58:BP58)</f>
        <v>16800000</v>
      </c>
      <c r="BR58" s="57" t="n">
        <v>0</v>
      </c>
      <c r="BS58" s="54" t="n">
        <v>0</v>
      </c>
      <c r="BT58" s="55" t="n">
        <v>0</v>
      </c>
      <c r="BU58" s="54" t="n">
        <f aca="false">MEDIAN(BR58:BT58)</f>
        <v>0</v>
      </c>
      <c r="BV58" s="57" t="n">
        <v>0</v>
      </c>
      <c r="BW58" s="54" t="n">
        <v>0</v>
      </c>
      <c r="BX58" s="55" t="n">
        <v>0</v>
      </c>
      <c r="BY58" s="54" t="n">
        <f aca="false">MEDIAN(BV58:BX58)</f>
        <v>0</v>
      </c>
      <c r="BZ58" s="57" t="n">
        <v>0</v>
      </c>
      <c r="CA58" s="54" t="n">
        <v>0</v>
      </c>
      <c r="CB58" s="54" t="n">
        <v>0</v>
      </c>
      <c r="CC58" s="58" t="n">
        <f aca="false">MEDIAN(BZ58:CB58)</f>
        <v>0</v>
      </c>
      <c r="CD58" s="57" t="n">
        <v>0</v>
      </c>
      <c r="CE58" s="56" t="n">
        <v>18400000</v>
      </c>
      <c r="CF58" s="55" t="n">
        <v>0</v>
      </c>
      <c r="CG58" s="54" t="n">
        <f aca="false">MEDIAN(CD58:CF58)</f>
        <v>0</v>
      </c>
      <c r="CH58" s="57" t="n">
        <v>6604300</v>
      </c>
      <c r="CI58" s="54" t="n">
        <v>0</v>
      </c>
      <c r="CJ58" s="59" t="n">
        <v>20400000</v>
      </c>
      <c r="CK58" s="54" t="n">
        <f aca="false">MEDIAN(CH58:CJ58)</f>
        <v>6604300</v>
      </c>
      <c r="CL58" s="57" t="n">
        <v>6824500</v>
      </c>
      <c r="CM58" s="56" t="n">
        <v>13300000</v>
      </c>
      <c r="CN58" s="59" t="n">
        <v>45100000</v>
      </c>
      <c r="CO58" s="54" t="n">
        <f aca="false">MEDIAN(CL58:CN58)</f>
        <v>13300000</v>
      </c>
      <c r="CP58" s="57" t="n">
        <v>0</v>
      </c>
      <c r="CQ58" s="54" t="n">
        <v>5827400</v>
      </c>
      <c r="CR58" s="59" t="n">
        <v>24900000</v>
      </c>
      <c r="CS58" s="54" t="n">
        <f aca="false">MEDIAN(CP58:CR58)</f>
        <v>5827400</v>
      </c>
      <c r="CT58" s="57" t="n">
        <v>0</v>
      </c>
      <c r="CU58" s="54" t="n">
        <v>0</v>
      </c>
      <c r="CV58" s="55" t="n">
        <v>0</v>
      </c>
      <c r="CW58" s="54" t="n">
        <f aca="false">MEDIAN(CT58:CV58)</f>
        <v>0</v>
      </c>
      <c r="CX58" s="52" t="s">
        <v>221</v>
      </c>
      <c r="CY58" s="52" t="n">
        <v>4</v>
      </c>
      <c r="CZ58" s="52" t="n">
        <v>4</v>
      </c>
      <c r="DA58" s="52" t="n">
        <v>4</v>
      </c>
      <c r="DB58" s="52" t="n">
        <v>13.7</v>
      </c>
      <c r="DC58" s="52" t="n">
        <v>13.7</v>
      </c>
      <c r="DD58" s="52" t="n">
        <v>13.7</v>
      </c>
      <c r="DE58" s="52" t="n">
        <v>39.77</v>
      </c>
      <c r="DF58" s="52" t="n">
        <v>0</v>
      </c>
      <c r="DG58" s="52" t="n">
        <v>12.999</v>
      </c>
      <c r="DH58" s="52" t="n">
        <v>347230000</v>
      </c>
      <c r="DI58" s="52" t="n">
        <v>41</v>
      </c>
      <c r="DJ58" s="52" t="s">
        <v>222</v>
      </c>
      <c r="DK58" s="60" t="s">
        <v>223</v>
      </c>
      <c r="DL58" s="52"/>
      <c r="DM58" s="52" t="s">
        <v>223</v>
      </c>
      <c r="DN58" s="52"/>
    </row>
    <row r="59" customFormat="false" ht="15" hidden="false" customHeight="false" outlineLevel="0" collapsed="false">
      <c r="A59" s="52"/>
      <c r="B59" s="53" t="n">
        <v>57000000</v>
      </c>
      <c r="C59" s="56" t="n">
        <v>26100000</v>
      </c>
      <c r="D59" s="54" t="n">
        <v>0</v>
      </c>
      <c r="E59" s="55" t="n">
        <v>0</v>
      </c>
      <c r="F59" s="54" t="n">
        <f aca="false">MEDIAN(B59:E59)</f>
        <v>13050000</v>
      </c>
      <c r="G59" s="57" t="n">
        <v>0</v>
      </c>
      <c r="H59" s="54" t="n">
        <v>0</v>
      </c>
      <c r="I59" s="54" t="n">
        <v>0</v>
      </c>
      <c r="J59" s="55" t="n">
        <v>0</v>
      </c>
      <c r="K59" s="54" t="n">
        <f aca="false">MEDIAN(G59:J59)</f>
        <v>0</v>
      </c>
      <c r="L59" s="57" t="n">
        <v>0</v>
      </c>
      <c r="M59" s="54" t="n">
        <v>0</v>
      </c>
      <c r="N59" s="54" t="n">
        <v>0</v>
      </c>
      <c r="O59" s="55" t="n">
        <v>0</v>
      </c>
      <c r="P59" s="54" t="n">
        <f aca="false">MEDIAN(L59:O59)</f>
        <v>0</v>
      </c>
      <c r="Q59" s="57" t="n">
        <v>0</v>
      </c>
      <c r="R59" s="54" t="n">
        <v>0</v>
      </c>
      <c r="S59" s="54" t="n">
        <v>0</v>
      </c>
      <c r="T59" s="55" t="n">
        <v>0</v>
      </c>
      <c r="U59" s="54" t="n">
        <f aca="false">MEDIAN(Q59:T59)</f>
        <v>0</v>
      </c>
      <c r="V59" s="57" t="n">
        <v>0</v>
      </c>
      <c r="W59" s="54" t="n">
        <v>0</v>
      </c>
      <c r="X59" s="56" t="n">
        <v>31200000</v>
      </c>
      <c r="Y59" s="54" t="n">
        <v>0</v>
      </c>
      <c r="Z59" s="58" t="n">
        <f aca="false">MEDIAN(V59:Y59)</f>
        <v>0</v>
      </c>
      <c r="AA59" s="53" t="n">
        <v>19200000</v>
      </c>
      <c r="AB59" s="54" t="n">
        <v>9065700</v>
      </c>
      <c r="AC59" s="54" t="n">
        <v>0</v>
      </c>
      <c r="AD59" s="54" t="n">
        <v>0</v>
      </c>
      <c r="AE59" s="54" t="n">
        <v>0</v>
      </c>
      <c r="AF59" s="59" t="n">
        <v>13200000</v>
      </c>
      <c r="AG59" s="54" t="n">
        <f aca="false">MEDIAN(AA59:AF59)</f>
        <v>4532850</v>
      </c>
      <c r="AH59" s="57" t="n">
        <v>0</v>
      </c>
      <c r="AI59" s="54" t="n">
        <v>0</v>
      </c>
      <c r="AJ59" s="54" t="n">
        <v>0</v>
      </c>
      <c r="AK59" s="54" t="n">
        <v>0</v>
      </c>
      <c r="AL59" s="54" t="n">
        <v>0</v>
      </c>
      <c r="AM59" s="55" t="n">
        <v>0</v>
      </c>
      <c r="AN59" s="54" t="n">
        <f aca="false">MEDIAN(AH59:AM59)</f>
        <v>0</v>
      </c>
      <c r="AO59" s="53" t="n">
        <v>33800000</v>
      </c>
      <c r="AP59" s="54" t="n">
        <v>0</v>
      </c>
      <c r="AQ59" s="54" t="n">
        <v>0</v>
      </c>
      <c r="AR59" s="54" t="n">
        <v>0</v>
      </c>
      <c r="AS59" s="54" t="n">
        <v>0</v>
      </c>
      <c r="AT59" s="55" t="n">
        <v>0</v>
      </c>
      <c r="AU59" s="54" t="n">
        <f aca="false">MEDIAN(AO59:AT59)</f>
        <v>0</v>
      </c>
      <c r="AV59" s="57" t="n">
        <v>0</v>
      </c>
      <c r="AW59" s="54" t="n">
        <v>0</v>
      </c>
      <c r="AX59" s="54" t="n">
        <v>0</v>
      </c>
      <c r="AY59" s="54" t="n">
        <v>0</v>
      </c>
      <c r="AZ59" s="54" t="n">
        <v>0</v>
      </c>
      <c r="BA59" s="55" t="n">
        <v>0</v>
      </c>
      <c r="BB59" s="54" t="n">
        <f aca="false">MEDIAN(AV59:BA59)</f>
        <v>0</v>
      </c>
      <c r="BC59" s="57" t="n">
        <v>0</v>
      </c>
      <c r="BD59" s="56" t="n">
        <v>82600000</v>
      </c>
      <c r="BE59" s="54" t="n">
        <v>0</v>
      </c>
      <c r="BF59" s="54" t="n">
        <v>0</v>
      </c>
      <c r="BG59" s="56" t="n">
        <v>10400000</v>
      </c>
      <c r="BH59" s="54" t="n">
        <v>0</v>
      </c>
      <c r="BI59" s="58" t="n">
        <f aca="false">MEDIAN(BC59:BH59)</f>
        <v>0</v>
      </c>
      <c r="BJ59" s="57" t="n">
        <v>0</v>
      </c>
      <c r="BK59" s="56" t="n">
        <v>13300000</v>
      </c>
      <c r="BL59" s="55" t="n">
        <v>0</v>
      </c>
      <c r="BM59" s="54" t="n">
        <f aca="false">MEDIAN(BJ59:BL59)</f>
        <v>0</v>
      </c>
      <c r="BN59" s="57" t="n">
        <v>0</v>
      </c>
      <c r="BO59" s="54" t="n">
        <v>0</v>
      </c>
      <c r="BP59" s="55" t="n">
        <v>0</v>
      </c>
      <c r="BQ59" s="54" t="n">
        <f aca="false">MEDIAN(BN59:BP59)</f>
        <v>0</v>
      </c>
      <c r="BR59" s="57" t="n">
        <v>0</v>
      </c>
      <c r="BS59" s="54" t="n">
        <v>0</v>
      </c>
      <c r="BT59" s="55" t="n">
        <v>0</v>
      </c>
      <c r="BU59" s="54" t="n">
        <f aca="false">MEDIAN(BR59:BT59)</f>
        <v>0</v>
      </c>
      <c r="BV59" s="57" t="n">
        <v>0</v>
      </c>
      <c r="BW59" s="54" t="n">
        <v>0</v>
      </c>
      <c r="BX59" s="55" t="n">
        <v>0</v>
      </c>
      <c r="BY59" s="54" t="n">
        <f aca="false">MEDIAN(BV59:BX59)</f>
        <v>0</v>
      </c>
      <c r="BZ59" s="57" t="n">
        <v>0</v>
      </c>
      <c r="CA59" s="54" t="n">
        <v>0</v>
      </c>
      <c r="CB59" s="54" t="n">
        <v>0</v>
      </c>
      <c r="CC59" s="58" t="n">
        <f aca="false">MEDIAN(BZ59:CB59)</f>
        <v>0</v>
      </c>
      <c r="CD59" s="57" t="n">
        <v>0</v>
      </c>
      <c r="CE59" s="54" t="n">
        <v>0</v>
      </c>
      <c r="CF59" s="55" t="n">
        <v>0</v>
      </c>
      <c r="CG59" s="54" t="n">
        <f aca="false">MEDIAN(CD59:CF59)</f>
        <v>0</v>
      </c>
      <c r="CH59" s="57" t="n">
        <v>0</v>
      </c>
      <c r="CI59" s="54" t="n">
        <v>0</v>
      </c>
      <c r="CJ59" s="55" t="n">
        <v>0</v>
      </c>
      <c r="CK59" s="54" t="n">
        <f aca="false">MEDIAN(CH59:CJ59)</f>
        <v>0</v>
      </c>
      <c r="CL59" s="57" t="n">
        <v>0</v>
      </c>
      <c r="CM59" s="54" t="n">
        <v>0</v>
      </c>
      <c r="CN59" s="55" t="n">
        <v>0</v>
      </c>
      <c r="CO59" s="54" t="n">
        <f aca="false">MEDIAN(CL59:CN59)</f>
        <v>0</v>
      </c>
      <c r="CP59" s="57" t="n">
        <v>0</v>
      </c>
      <c r="CQ59" s="54" t="n">
        <v>0</v>
      </c>
      <c r="CR59" s="55" t="n">
        <v>0</v>
      </c>
      <c r="CS59" s="54" t="n">
        <f aca="false">MEDIAN(CP59:CR59)</f>
        <v>0</v>
      </c>
      <c r="CT59" s="53" t="n">
        <v>10300000</v>
      </c>
      <c r="CU59" s="56" t="n">
        <v>48800000</v>
      </c>
      <c r="CV59" s="55" t="n">
        <v>0</v>
      </c>
      <c r="CW59" s="54" t="n">
        <f aca="false">MEDIAN(CT59:CV59)</f>
        <v>10300000</v>
      </c>
      <c r="CX59" s="52" t="s">
        <v>224</v>
      </c>
      <c r="CY59" s="52" t="n">
        <v>4</v>
      </c>
      <c r="CZ59" s="52" t="n">
        <v>4</v>
      </c>
      <c r="DA59" s="52" t="n">
        <v>4</v>
      </c>
      <c r="DB59" s="52" t="n">
        <v>15.2</v>
      </c>
      <c r="DC59" s="52" t="n">
        <v>15.2</v>
      </c>
      <c r="DD59" s="52" t="n">
        <v>15.2</v>
      </c>
      <c r="DE59" s="52" t="n">
        <v>31.71</v>
      </c>
      <c r="DF59" s="52" t="n">
        <v>0</v>
      </c>
      <c r="DG59" s="52" t="n">
        <v>24.059</v>
      </c>
      <c r="DH59" s="52" t="n">
        <v>355000000</v>
      </c>
      <c r="DI59" s="52" t="n">
        <v>14</v>
      </c>
      <c r="DJ59" s="52" t="s">
        <v>225</v>
      </c>
      <c r="DK59" s="60" t="s">
        <v>226</v>
      </c>
      <c r="DL59" s="52"/>
      <c r="DM59" s="52" t="s">
        <v>226</v>
      </c>
      <c r="DN59" s="52"/>
    </row>
    <row r="60" customFormat="false" ht="15" hidden="false" customHeight="false" outlineLevel="0" collapsed="false">
      <c r="A60" s="52"/>
      <c r="B60" s="53" t="n">
        <v>22200000</v>
      </c>
      <c r="C60" s="56" t="n">
        <v>11700000</v>
      </c>
      <c r="D60" s="56" t="n">
        <v>13900000</v>
      </c>
      <c r="E60" s="59" t="n">
        <v>20600000</v>
      </c>
      <c r="F60" s="54" t="n">
        <f aca="false">MEDIAN(B60:E60)</f>
        <v>17250000</v>
      </c>
      <c r="G60" s="53" t="n">
        <v>60000000</v>
      </c>
      <c r="H60" s="56" t="n">
        <v>47800000</v>
      </c>
      <c r="I60" s="56" t="n">
        <v>56500000</v>
      </c>
      <c r="J60" s="59" t="n">
        <v>12900000</v>
      </c>
      <c r="K60" s="56" t="n">
        <f aca="false">MEDIAN(G60:J60)</f>
        <v>52150000</v>
      </c>
      <c r="L60" s="57" t="n">
        <v>0</v>
      </c>
      <c r="M60" s="56" t="n">
        <v>24100000</v>
      </c>
      <c r="N60" s="56" t="n">
        <v>39400000</v>
      </c>
      <c r="O60" s="55" t="n">
        <v>0</v>
      </c>
      <c r="P60" s="56" t="n">
        <f aca="false">MEDIAN(L60:O60)</f>
        <v>12050000</v>
      </c>
      <c r="Q60" s="53" t="n">
        <v>91900000</v>
      </c>
      <c r="R60" s="56" t="n">
        <v>12100000</v>
      </c>
      <c r="S60" s="56" t="n">
        <v>49100000</v>
      </c>
      <c r="T60" s="55" t="n">
        <v>0</v>
      </c>
      <c r="U60" s="56" t="n">
        <f aca="false">MEDIAN(Q60:T60)</f>
        <v>30600000</v>
      </c>
      <c r="V60" s="57" t="n">
        <v>0</v>
      </c>
      <c r="W60" s="54" t="n">
        <v>0</v>
      </c>
      <c r="X60" s="54" t="n">
        <v>0</v>
      </c>
      <c r="Y60" s="54" t="n">
        <v>0</v>
      </c>
      <c r="Z60" s="61" t="n">
        <f aca="false">MEDIAN(V60:Y60)</f>
        <v>0</v>
      </c>
      <c r="AA60" s="53" t="n">
        <v>94600000</v>
      </c>
      <c r="AB60" s="56" t="n">
        <v>47900000</v>
      </c>
      <c r="AC60" s="56" t="n">
        <v>29300000</v>
      </c>
      <c r="AD60" s="56" t="n">
        <v>17100000</v>
      </c>
      <c r="AE60" s="56" t="n">
        <v>56500000</v>
      </c>
      <c r="AF60" s="59" t="n">
        <v>19400000</v>
      </c>
      <c r="AG60" s="54" t="n">
        <f aca="false">MEDIAN(AA60:AF60)</f>
        <v>38600000</v>
      </c>
      <c r="AH60" s="53" t="n">
        <v>34100000</v>
      </c>
      <c r="AI60" s="56" t="n">
        <v>38700000</v>
      </c>
      <c r="AJ60" s="56" t="n">
        <v>21300000</v>
      </c>
      <c r="AK60" s="56" t="n">
        <v>22100000</v>
      </c>
      <c r="AL60" s="56" t="n">
        <v>34500000</v>
      </c>
      <c r="AM60" s="59" t="n">
        <v>33300000</v>
      </c>
      <c r="AN60" s="54" t="n">
        <f aca="false">MEDIAN(AH60:AM60)</f>
        <v>33700000</v>
      </c>
      <c r="AO60" s="53" t="n">
        <v>110000000</v>
      </c>
      <c r="AP60" s="56" t="n">
        <v>25600000</v>
      </c>
      <c r="AQ60" s="54" t="n">
        <v>0</v>
      </c>
      <c r="AR60" s="54" t="n">
        <v>0</v>
      </c>
      <c r="AS60" s="56" t="n">
        <v>44600000</v>
      </c>
      <c r="AT60" s="59" t="n">
        <v>30700000</v>
      </c>
      <c r="AU60" s="54" t="n">
        <f aca="false">MEDIAN(AO60:AT60)</f>
        <v>28150000</v>
      </c>
      <c r="AV60" s="53" t="n">
        <v>135000000</v>
      </c>
      <c r="AW60" s="56" t="n">
        <v>40900000</v>
      </c>
      <c r="AX60" s="56" t="n">
        <v>23400000</v>
      </c>
      <c r="AY60" s="54" t="n">
        <v>0</v>
      </c>
      <c r="AZ60" s="56" t="n">
        <v>68100000</v>
      </c>
      <c r="BA60" s="55" t="n">
        <v>7697700</v>
      </c>
      <c r="BB60" s="54" t="n">
        <f aca="false">MEDIAN(AV60:BA60)</f>
        <v>32150000</v>
      </c>
      <c r="BC60" s="57" t="n">
        <v>0</v>
      </c>
      <c r="BD60" s="54" t="n">
        <v>0</v>
      </c>
      <c r="BE60" s="54" t="n">
        <v>0</v>
      </c>
      <c r="BF60" s="54" t="n">
        <v>0</v>
      </c>
      <c r="BG60" s="54" t="n">
        <v>0</v>
      </c>
      <c r="BH60" s="54" t="n">
        <v>0</v>
      </c>
      <c r="BI60" s="58" t="n">
        <f aca="false">MEDIAN(BC60:BH60)</f>
        <v>0</v>
      </c>
      <c r="BJ60" s="53" t="n">
        <v>78600000</v>
      </c>
      <c r="BK60" s="56" t="n">
        <v>54300000</v>
      </c>
      <c r="BL60" s="59" t="n">
        <v>61000000</v>
      </c>
      <c r="BM60" s="54" t="n">
        <f aca="false">MEDIAN(BJ60:BL60)</f>
        <v>61000000</v>
      </c>
      <c r="BN60" s="53" t="n">
        <v>79600000</v>
      </c>
      <c r="BO60" s="56" t="n">
        <v>101000000</v>
      </c>
      <c r="BP60" s="59" t="n">
        <v>34700000</v>
      </c>
      <c r="BQ60" s="54" t="n">
        <f aca="false">MEDIAN(BN60:BP60)</f>
        <v>79600000</v>
      </c>
      <c r="BR60" s="53" t="n">
        <v>58700000</v>
      </c>
      <c r="BS60" s="56" t="n">
        <v>74900000</v>
      </c>
      <c r="BT60" s="59" t="n">
        <v>24900000</v>
      </c>
      <c r="BU60" s="54" t="n">
        <f aca="false">MEDIAN(BR60:BT60)</f>
        <v>58700000</v>
      </c>
      <c r="BV60" s="53" t="n">
        <v>27800000</v>
      </c>
      <c r="BW60" s="56" t="n">
        <v>104000000</v>
      </c>
      <c r="BX60" s="59" t="n">
        <v>22400000</v>
      </c>
      <c r="BY60" s="54" t="n">
        <f aca="false">MEDIAN(BV60:BX60)</f>
        <v>27800000</v>
      </c>
      <c r="BZ60" s="57" t="n">
        <v>0</v>
      </c>
      <c r="CA60" s="54" t="n">
        <v>0</v>
      </c>
      <c r="CB60" s="54" t="n">
        <v>0</v>
      </c>
      <c r="CC60" s="58" t="n">
        <f aca="false">MEDIAN(BZ60:CB60)</f>
        <v>0</v>
      </c>
      <c r="CD60" s="53" t="n">
        <v>38300000</v>
      </c>
      <c r="CE60" s="56" t="n">
        <v>36900000</v>
      </c>
      <c r="CF60" s="59" t="n">
        <v>13000000</v>
      </c>
      <c r="CG60" s="54" t="n">
        <f aca="false">MEDIAN(CD60:CF60)</f>
        <v>36900000</v>
      </c>
      <c r="CH60" s="53" t="n">
        <v>122000000</v>
      </c>
      <c r="CI60" s="56" t="n">
        <v>11900000</v>
      </c>
      <c r="CJ60" s="59" t="n">
        <v>21400000</v>
      </c>
      <c r="CK60" s="54" t="n">
        <f aca="false">MEDIAN(CH60:CJ60)</f>
        <v>21400000</v>
      </c>
      <c r="CL60" s="53" t="n">
        <v>43400000</v>
      </c>
      <c r="CM60" s="56" t="n">
        <v>58300000</v>
      </c>
      <c r="CN60" s="59" t="n">
        <v>82700000</v>
      </c>
      <c r="CO60" s="54" t="n">
        <f aca="false">MEDIAN(CL60:CN60)</f>
        <v>58300000</v>
      </c>
      <c r="CP60" s="53" t="n">
        <v>83300000</v>
      </c>
      <c r="CQ60" s="56" t="n">
        <v>16600000</v>
      </c>
      <c r="CR60" s="59" t="n">
        <v>153000000</v>
      </c>
      <c r="CS60" s="54" t="n">
        <f aca="false">MEDIAN(CP60:CR60)</f>
        <v>83300000</v>
      </c>
      <c r="CT60" s="53" t="n">
        <v>24700000</v>
      </c>
      <c r="CU60" s="54" t="n">
        <v>0</v>
      </c>
      <c r="CV60" s="55" t="n">
        <v>0</v>
      </c>
      <c r="CW60" s="54" t="n">
        <f aca="false">MEDIAN(CT60:CV60)</f>
        <v>0</v>
      </c>
      <c r="CX60" s="52" t="s">
        <v>227</v>
      </c>
      <c r="CY60" s="52" t="n">
        <v>3</v>
      </c>
      <c r="CZ60" s="52" t="n">
        <v>3</v>
      </c>
      <c r="DA60" s="52" t="n">
        <v>3</v>
      </c>
      <c r="DB60" s="52" t="n">
        <v>20.8</v>
      </c>
      <c r="DC60" s="52" t="n">
        <v>20.8</v>
      </c>
      <c r="DD60" s="52" t="n">
        <v>20.8</v>
      </c>
      <c r="DE60" s="52" t="n">
        <v>25.002</v>
      </c>
      <c r="DF60" s="52" t="n">
        <v>0</v>
      </c>
      <c r="DG60" s="52" t="n">
        <v>36.839</v>
      </c>
      <c r="DH60" s="52" t="n">
        <v>2824200000</v>
      </c>
      <c r="DI60" s="52" t="n">
        <v>141</v>
      </c>
      <c r="DJ60" s="52" t="s">
        <v>228</v>
      </c>
      <c r="DK60" s="60" t="s">
        <v>229</v>
      </c>
      <c r="DL60" s="52"/>
      <c r="DM60" s="52" t="s">
        <v>229</v>
      </c>
      <c r="DN60" s="52"/>
    </row>
    <row r="61" customFormat="false" ht="15" hidden="false" customHeight="false" outlineLevel="0" collapsed="false">
      <c r="A61" s="52"/>
      <c r="B61" s="57" t="n">
        <v>0</v>
      </c>
      <c r="C61" s="54" t="n">
        <v>0</v>
      </c>
      <c r="D61" s="54" t="n">
        <v>0</v>
      </c>
      <c r="E61" s="55" t="n">
        <v>0</v>
      </c>
      <c r="F61" s="54" t="n">
        <f aca="false">MEDIAN(B61:E61)</f>
        <v>0</v>
      </c>
      <c r="G61" s="57" t="n">
        <v>0</v>
      </c>
      <c r="H61" s="54" t="n">
        <v>0</v>
      </c>
      <c r="I61" s="54" t="n">
        <v>0</v>
      </c>
      <c r="J61" s="55" t="n">
        <v>0</v>
      </c>
      <c r="K61" s="54" t="n">
        <f aca="false">MEDIAN(G61:J61)</f>
        <v>0</v>
      </c>
      <c r="L61" s="57" t="n">
        <v>0</v>
      </c>
      <c r="M61" s="54" t="n">
        <v>0</v>
      </c>
      <c r="N61" s="54" t="n">
        <v>0</v>
      </c>
      <c r="O61" s="55" t="n">
        <v>0</v>
      </c>
      <c r="P61" s="54" t="n">
        <f aca="false">MEDIAN(L61:O61)</f>
        <v>0</v>
      </c>
      <c r="Q61" s="53" t="n">
        <v>10600000</v>
      </c>
      <c r="R61" s="54" t="n">
        <v>0</v>
      </c>
      <c r="S61" s="54" t="n">
        <v>0</v>
      </c>
      <c r="T61" s="55" t="n">
        <v>0</v>
      </c>
      <c r="U61" s="54" t="n">
        <f aca="false">MEDIAN(Q61:T61)</f>
        <v>0</v>
      </c>
      <c r="V61" s="57" t="n">
        <v>0</v>
      </c>
      <c r="W61" s="54" t="n">
        <v>0</v>
      </c>
      <c r="X61" s="54" t="n">
        <v>0</v>
      </c>
      <c r="Y61" s="56" t="n">
        <v>26900000</v>
      </c>
      <c r="Z61" s="58" t="n">
        <f aca="false">MEDIAN(V61:Y61)</f>
        <v>0</v>
      </c>
      <c r="AA61" s="57" t="n">
        <v>0</v>
      </c>
      <c r="AB61" s="54" t="n">
        <v>0</v>
      </c>
      <c r="AC61" s="54" t="n">
        <v>0</v>
      </c>
      <c r="AD61" s="54" t="n">
        <v>0</v>
      </c>
      <c r="AE61" s="54" t="n">
        <v>0</v>
      </c>
      <c r="AF61" s="55" t="n">
        <v>0</v>
      </c>
      <c r="AG61" s="54" t="n">
        <f aca="false">MEDIAN(AA61:AF61)</f>
        <v>0</v>
      </c>
      <c r="AH61" s="57" t="n">
        <v>0</v>
      </c>
      <c r="AI61" s="54" t="n">
        <v>0</v>
      </c>
      <c r="AJ61" s="54" t="n">
        <v>0</v>
      </c>
      <c r="AK61" s="54" t="n">
        <v>0</v>
      </c>
      <c r="AL61" s="54" t="n">
        <v>0</v>
      </c>
      <c r="AM61" s="55" t="n">
        <v>0</v>
      </c>
      <c r="AN61" s="54" t="n">
        <f aca="false">MEDIAN(AH61:AM61)</f>
        <v>0</v>
      </c>
      <c r="AO61" s="57" t="n">
        <v>0</v>
      </c>
      <c r="AP61" s="54" t="n">
        <v>0</v>
      </c>
      <c r="AQ61" s="54" t="n">
        <v>0</v>
      </c>
      <c r="AR61" s="54" t="n">
        <v>0</v>
      </c>
      <c r="AS61" s="54" t="n">
        <v>0</v>
      </c>
      <c r="AT61" s="55" t="n">
        <v>0</v>
      </c>
      <c r="AU61" s="54" t="n">
        <f aca="false">MEDIAN(AO61:AT61)</f>
        <v>0</v>
      </c>
      <c r="AV61" s="57" t="n">
        <v>0</v>
      </c>
      <c r="AW61" s="54" t="n">
        <v>0</v>
      </c>
      <c r="AX61" s="54" t="n">
        <v>0</v>
      </c>
      <c r="AY61" s="56" t="n">
        <v>30800000</v>
      </c>
      <c r="AZ61" s="54" t="n">
        <v>0</v>
      </c>
      <c r="BA61" s="55" t="n">
        <v>0</v>
      </c>
      <c r="BB61" s="54" t="n">
        <f aca="false">MEDIAN(AV61:BA61)</f>
        <v>0</v>
      </c>
      <c r="BC61" s="57" t="n">
        <v>0</v>
      </c>
      <c r="BD61" s="54" t="n">
        <v>0</v>
      </c>
      <c r="BE61" s="54" t="n">
        <v>0</v>
      </c>
      <c r="BF61" s="54" t="n">
        <v>0</v>
      </c>
      <c r="BG61" s="54" t="n">
        <v>0</v>
      </c>
      <c r="BH61" s="54" t="n">
        <v>0</v>
      </c>
      <c r="BI61" s="58" t="n">
        <f aca="false">MEDIAN(BC61:BH61)</f>
        <v>0</v>
      </c>
      <c r="BJ61" s="57" t="n">
        <v>0</v>
      </c>
      <c r="BK61" s="54" t="n">
        <v>0</v>
      </c>
      <c r="BL61" s="55" t="n">
        <v>0</v>
      </c>
      <c r="BM61" s="54" t="n">
        <f aca="false">MEDIAN(BJ61:BL61)</f>
        <v>0</v>
      </c>
      <c r="BN61" s="57" t="n">
        <v>0</v>
      </c>
      <c r="BO61" s="54" t="n">
        <v>0</v>
      </c>
      <c r="BP61" s="55" t="n">
        <v>0</v>
      </c>
      <c r="BQ61" s="54" t="n">
        <f aca="false">MEDIAN(BN61:BP61)</f>
        <v>0</v>
      </c>
      <c r="BR61" s="57" t="n">
        <v>0</v>
      </c>
      <c r="BS61" s="54" t="n">
        <v>0</v>
      </c>
      <c r="BT61" s="55" t="n">
        <v>0</v>
      </c>
      <c r="BU61" s="54" t="n">
        <f aca="false">MEDIAN(BR61:BT61)</f>
        <v>0</v>
      </c>
      <c r="BV61" s="57" t="n">
        <v>0</v>
      </c>
      <c r="BW61" s="56" t="n">
        <v>32700000</v>
      </c>
      <c r="BX61" s="55" t="n">
        <v>0</v>
      </c>
      <c r="BY61" s="54" t="n">
        <f aca="false">MEDIAN(BV61:BX61)</f>
        <v>0</v>
      </c>
      <c r="BZ61" s="57" t="n">
        <v>0</v>
      </c>
      <c r="CA61" s="54" t="n">
        <v>0</v>
      </c>
      <c r="CB61" s="54" t="n">
        <v>0</v>
      </c>
      <c r="CC61" s="58" t="n">
        <f aca="false">MEDIAN(BZ61:CB61)</f>
        <v>0</v>
      </c>
      <c r="CD61" s="57" t="n">
        <v>0</v>
      </c>
      <c r="CE61" s="54" t="n">
        <v>0</v>
      </c>
      <c r="CF61" s="55" t="n">
        <v>0</v>
      </c>
      <c r="CG61" s="54" t="n">
        <f aca="false">MEDIAN(CD61:CF61)</f>
        <v>0</v>
      </c>
      <c r="CH61" s="57" t="n">
        <v>0</v>
      </c>
      <c r="CI61" s="54" t="n">
        <v>0</v>
      </c>
      <c r="CJ61" s="55" t="n">
        <v>0</v>
      </c>
      <c r="CK61" s="54" t="n">
        <f aca="false">MEDIAN(CH61:CJ61)</f>
        <v>0</v>
      </c>
      <c r="CL61" s="57" t="n">
        <v>0</v>
      </c>
      <c r="CM61" s="54" t="n">
        <v>0</v>
      </c>
      <c r="CN61" s="55" t="n">
        <v>0</v>
      </c>
      <c r="CO61" s="54" t="n">
        <f aca="false">MEDIAN(CL61:CN61)</f>
        <v>0</v>
      </c>
      <c r="CP61" s="57" t="n">
        <v>0</v>
      </c>
      <c r="CQ61" s="54" t="n">
        <v>0</v>
      </c>
      <c r="CR61" s="59" t="n">
        <v>12300000</v>
      </c>
      <c r="CS61" s="54" t="n">
        <f aca="false">MEDIAN(CP61:CR61)</f>
        <v>0</v>
      </c>
      <c r="CT61" s="57" t="n">
        <v>0</v>
      </c>
      <c r="CU61" s="54" t="n">
        <v>0</v>
      </c>
      <c r="CV61" s="55" t="n">
        <v>0</v>
      </c>
      <c r="CW61" s="54" t="n">
        <f aca="false">MEDIAN(CT61:CV61)</f>
        <v>0</v>
      </c>
      <c r="CX61" s="52" t="s">
        <v>230</v>
      </c>
      <c r="CY61" s="52" t="n">
        <v>4</v>
      </c>
      <c r="CZ61" s="52" t="n">
        <v>4</v>
      </c>
      <c r="DA61" s="52" t="n">
        <v>4</v>
      </c>
      <c r="DB61" s="52" t="n">
        <v>9.5</v>
      </c>
      <c r="DC61" s="52" t="n">
        <v>9.5</v>
      </c>
      <c r="DD61" s="52" t="n">
        <v>9.5</v>
      </c>
      <c r="DE61" s="52" t="n">
        <v>51.956</v>
      </c>
      <c r="DF61" s="52" t="n">
        <v>0</v>
      </c>
      <c r="DG61" s="52" t="n">
        <v>8.6312</v>
      </c>
      <c r="DH61" s="52" t="n">
        <v>113370000</v>
      </c>
      <c r="DI61" s="52" t="n">
        <v>8</v>
      </c>
      <c r="DJ61" s="52" t="s">
        <v>231</v>
      </c>
      <c r="DK61" s="60" t="s">
        <v>232</v>
      </c>
      <c r="DL61" s="52"/>
      <c r="DM61" s="52" t="s">
        <v>232</v>
      </c>
      <c r="DN61" s="52"/>
    </row>
    <row r="62" customFormat="false" ht="15" hidden="false" customHeight="false" outlineLevel="0" collapsed="false">
      <c r="A62" s="52"/>
      <c r="B62" s="57" t="n">
        <v>0</v>
      </c>
      <c r="C62" s="54" t="n">
        <v>0</v>
      </c>
      <c r="D62" s="54" t="n">
        <v>0</v>
      </c>
      <c r="E62" s="55" t="n">
        <v>0</v>
      </c>
      <c r="F62" s="54" t="n">
        <f aca="false">MEDIAN(B62:E62)</f>
        <v>0</v>
      </c>
      <c r="G62" s="57" t="n">
        <v>0</v>
      </c>
      <c r="H62" s="54" t="n">
        <v>0</v>
      </c>
      <c r="I62" s="54" t="n">
        <v>0</v>
      </c>
      <c r="J62" s="55" t="n">
        <v>0</v>
      </c>
      <c r="K62" s="54" t="n">
        <f aca="false">MEDIAN(G62:J62)</f>
        <v>0</v>
      </c>
      <c r="L62" s="57" t="n">
        <v>0</v>
      </c>
      <c r="M62" s="54" t="n">
        <v>0</v>
      </c>
      <c r="N62" s="54" t="n">
        <v>0</v>
      </c>
      <c r="O62" s="55" t="n">
        <v>0</v>
      </c>
      <c r="P62" s="54" t="n">
        <f aca="false">MEDIAN(L62:O62)</f>
        <v>0</v>
      </c>
      <c r="Q62" s="57" t="n">
        <v>0</v>
      </c>
      <c r="R62" s="54" t="n">
        <v>0</v>
      </c>
      <c r="S62" s="54" t="n">
        <v>0</v>
      </c>
      <c r="T62" s="55" t="n">
        <v>0</v>
      </c>
      <c r="U62" s="54" t="n">
        <f aca="false">MEDIAN(Q62:T62)</f>
        <v>0</v>
      </c>
      <c r="V62" s="57" t="n">
        <v>0</v>
      </c>
      <c r="W62" s="54" t="n">
        <v>0</v>
      </c>
      <c r="X62" s="54" t="n">
        <v>0</v>
      </c>
      <c r="Y62" s="54" t="n">
        <v>0</v>
      </c>
      <c r="Z62" s="58" t="n">
        <f aca="false">MEDIAN(V62:Y62)</f>
        <v>0</v>
      </c>
      <c r="AA62" s="57" t="n">
        <v>0</v>
      </c>
      <c r="AB62" s="54" t="n">
        <v>0</v>
      </c>
      <c r="AC62" s="54" t="n">
        <v>0</v>
      </c>
      <c r="AD62" s="54" t="n">
        <v>0</v>
      </c>
      <c r="AE62" s="54" t="n">
        <v>0</v>
      </c>
      <c r="AF62" s="55" t="n">
        <v>0</v>
      </c>
      <c r="AG62" s="54" t="n">
        <f aca="false">MEDIAN(AA62:AF62)</f>
        <v>0</v>
      </c>
      <c r="AH62" s="57" t="n">
        <v>0</v>
      </c>
      <c r="AI62" s="54" t="n">
        <v>0</v>
      </c>
      <c r="AJ62" s="54" t="n">
        <v>0</v>
      </c>
      <c r="AK62" s="54" t="n">
        <v>0</v>
      </c>
      <c r="AL62" s="54" t="n">
        <v>0</v>
      </c>
      <c r="AM62" s="55" t="n">
        <v>0</v>
      </c>
      <c r="AN62" s="54" t="n">
        <f aca="false">MEDIAN(AH62:AM62)</f>
        <v>0</v>
      </c>
      <c r="AO62" s="57" t="n">
        <v>0</v>
      </c>
      <c r="AP62" s="54" t="n">
        <v>0</v>
      </c>
      <c r="AQ62" s="54" t="n">
        <v>0</v>
      </c>
      <c r="AR62" s="56" t="n">
        <v>16000000</v>
      </c>
      <c r="AS62" s="54" t="n">
        <v>0</v>
      </c>
      <c r="AT62" s="59" t="n">
        <v>29800000</v>
      </c>
      <c r="AU62" s="54" t="n">
        <f aca="false">MEDIAN(AO62:AT62)</f>
        <v>0</v>
      </c>
      <c r="AV62" s="53" t="n">
        <v>37700000</v>
      </c>
      <c r="AW62" s="54" t="n">
        <v>0</v>
      </c>
      <c r="AX62" s="54" t="n">
        <v>7185500</v>
      </c>
      <c r="AY62" s="54" t="n">
        <v>0</v>
      </c>
      <c r="AZ62" s="54" t="n">
        <v>0</v>
      </c>
      <c r="BA62" s="59" t="n">
        <v>33200000</v>
      </c>
      <c r="BB62" s="54" t="n">
        <f aca="false">MEDIAN(AV62:BA62)</f>
        <v>3592750</v>
      </c>
      <c r="BC62" s="57" t="n">
        <v>0</v>
      </c>
      <c r="BD62" s="54" t="n">
        <v>0</v>
      </c>
      <c r="BE62" s="54" t="n">
        <v>0</v>
      </c>
      <c r="BF62" s="54" t="n">
        <v>0</v>
      </c>
      <c r="BG62" s="54" t="n">
        <v>0</v>
      </c>
      <c r="BH62" s="54" t="n">
        <v>0</v>
      </c>
      <c r="BI62" s="58" t="n">
        <f aca="false">MEDIAN(BC62:BH62)</f>
        <v>0</v>
      </c>
      <c r="BJ62" s="57" t="n">
        <v>0</v>
      </c>
      <c r="BK62" s="54" t="n">
        <v>0</v>
      </c>
      <c r="BL62" s="55" t="n">
        <v>0</v>
      </c>
      <c r="BM62" s="54" t="n">
        <f aca="false">MEDIAN(BJ62:BL62)</f>
        <v>0</v>
      </c>
      <c r="BN62" s="57" t="n">
        <v>0</v>
      </c>
      <c r="BO62" s="54" t="n">
        <v>0</v>
      </c>
      <c r="BP62" s="55" t="n">
        <v>0</v>
      </c>
      <c r="BQ62" s="54" t="n">
        <f aca="false">MEDIAN(BN62:BP62)</f>
        <v>0</v>
      </c>
      <c r="BR62" s="57" t="n">
        <v>0</v>
      </c>
      <c r="BS62" s="54" t="n">
        <v>0</v>
      </c>
      <c r="BT62" s="55" t="n">
        <v>0</v>
      </c>
      <c r="BU62" s="54" t="n">
        <f aca="false">MEDIAN(BR62:BT62)</f>
        <v>0</v>
      </c>
      <c r="BV62" s="53" t="n">
        <v>20200000</v>
      </c>
      <c r="BW62" s="54" t="n">
        <v>0</v>
      </c>
      <c r="BX62" s="55" t="n">
        <v>0</v>
      </c>
      <c r="BY62" s="54" t="n">
        <f aca="false">MEDIAN(BV62:BX62)</f>
        <v>0</v>
      </c>
      <c r="BZ62" s="57" t="n">
        <v>0</v>
      </c>
      <c r="CA62" s="54" t="n">
        <v>0</v>
      </c>
      <c r="CB62" s="54" t="n">
        <v>0</v>
      </c>
      <c r="CC62" s="58" t="n">
        <f aca="false">MEDIAN(BZ62:CB62)</f>
        <v>0</v>
      </c>
      <c r="CD62" s="57" t="n">
        <v>0</v>
      </c>
      <c r="CE62" s="54" t="n">
        <v>0</v>
      </c>
      <c r="CF62" s="55" t="n">
        <v>0</v>
      </c>
      <c r="CG62" s="54" t="n">
        <f aca="false">MEDIAN(CD62:CF62)</f>
        <v>0</v>
      </c>
      <c r="CH62" s="57" t="n">
        <v>0</v>
      </c>
      <c r="CI62" s="54" t="n">
        <v>0</v>
      </c>
      <c r="CJ62" s="55" t="n">
        <v>0</v>
      </c>
      <c r="CK62" s="54" t="n">
        <f aca="false">MEDIAN(CH62:CJ62)</f>
        <v>0</v>
      </c>
      <c r="CL62" s="57" t="n">
        <v>6977000</v>
      </c>
      <c r="CM62" s="54" t="n">
        <v>0</v>
      </c>
      <c r="CN62" s="55" t="n">
        <v>0</v>
      </c>
      <c r="CO62" s="54" t="n">
        <f aca="false">MEDIAN(CL62:CN62)</f>
        <v>0</v>
      </c>
      <c r="CP62" s="57" t="n">
        <v>0</v>
      </c>
      <c r="CQ62" s="54" t="n">
        <v>0</v>
      </c>
      <c r="CR62" s="55" t="n">
        <v>0</v>
      </c>
      <c r="CS62" s="54" t="n">
        <f aca="false">MEDIAN(CP62:CR62)</f>
        <v>0</v>
      </c>
      <c r="CT62" s="57" t="n">
        <v>0</v>
      </c>
      <c r="CU62" s="54" t="n">
        <v>0</v>
      </c>
      <c r="CV62" s="55" t="n">
        <v>0</v>
      </c>
      <c r="CW62" s="54" t="n">
        <f aca="false">MEDIAN(CT62:CV62)</f>
        <v>0</v>
      </c>
      <c r="CX62" s="52" t="s">
        <v>233</v>
      </c>
      <c r="CY62" s="52" t="n">
        <v>2</v>
      </c>
      <c r="CZ62" s="52" t="n">
        <v>2</v>
      </c>
      <c r="DA62" s="52" t="n">
        <v>2</v>
      </c>
      <c r="DB62" s="52" t="n">
        <v>16.6</v>
      </c>
      <c r="DC62" s="52" t="n">
        <v>16.6</v>
      </c>
      <c r="DD62" s="52" t="n">
        <v>16.6</v>
      </c>
      <c r="DE62" s="52" t="n">
        <v>18.697</v>
      </c>
      <c r="DF62" s="52" t="n">
        <v>0.0019646</v>
      </c>
      <c r="DG62" s="52" t="n">
        <v>2.3173</v>
      </c>
      <c r="DH62" s="52" t="n">
        <v>151120000</v>
      </c>
      <c r="DI62" s="52" t="n">
        <v>5</v>
      </c>
      <c r="DJ62" s="52" t="s">
        <v>234</v>
      </c>
      <c r="DK62" s="60" t="s">
        <v>235</v>
      </c>
      <c r="DL62" s="52"/>
      <c r="DM62" s="52" t="s">
        <v>235</v>
      </c>
      <c r="DN62" s="52"/>
    </row>
    <row r="63" customFormat="false" ht="15" hidden="false" customHeight="false" outlineLevel="0" collapsed="false">
      <c r="A63" s="52"/>
      <c r="B63" s="53" t="n">
        <v>89000000</v>
      </c>
      <c r="C63" s="54" t="n">
        <v>0</v>
      </c>
      <c r="D63" s="54" t="n">
        <v>0</v>
      </c>
      <c r="E63" s="55" t="n">
        <v>0</v>
      </c>
      <c r="F63" s="54" t="n">
        <f aca="false">MEDIAN(B63:E63)</f>
        <v>0</v>
      </c>
      <c r="G63" s="57" t="n">
        <v>0</v>
      </c>
      <c r="H63" s="54" t="n">
        <v>0</v>
      </c>
      <c r="I63" s="54" t="n">
        <v>0</v>
      </c>
      <c r="J63" s="55" t="n">
        <v>0</v>
      </c>
      <c r="K63" s="54" t="n">
        <f aca="false">MEDIAN(G63:J63)</f>
        <v>0</v>
      </c>
      <c r="L63" s="57" t="n">
        <v>0</v>
      </c>
      <c r="M63" s="54" t="n">
        <v>0</v>
      </c>
      <c r="N63" s="54" t="n">
        <v>0</v>
      </c>
      <c r="O63" s="55" t="n">
        <v>0</v>
      </c>
      <c r="P63" s="54" t="n">
        <f aca="false">MEDIAN(L63:O63)</f>
        <v>0</v>
      </c>
      <c r="Q63" s="57" t="n">
        <v>0</v>
      </c>
      <c r="R63" s="54" t="n">
        <v>0</v>
      </c>
      <c r="S63" s="54" t="n">
        <v>0</v>
      </c>
      <c r="T63" s="55" t="n">
        <v>0</v>
      </c>
      <c r="U63" s="54" t="n">
        <f aca="false">MEDIAN(Q63:T63)</f>
        <v>0</v>
      </c>
      <c r="V63" s="57" t="n">
        <v>0</v>
      </c>
      <c r="W63" s="54" t="n">
        <v>0</v>
      </c>
      <c r="X63" s="56" t="n">
        <v>175000000</v>
      </c>
      <c r="Y63" s="54" t="n">
        <v>0</v>
      </c>
      <c r="Z63" s="58" t="n">
        <f aca="false">MEDIAN(V63:Y63)</f>
        <v>0</v>
      </c>
      <c r="AA63" s="53" t="n">
        <v>18700000</v>
      </c>
      <c r="AB63" s="54" t="n">
        <v>0</v>
      </c>
      <c r="AC63" s="56" t="n">
        <v>47300000</v>
      </c>
      <c r="AD63" s="54" t="n">
        <v>0</v>
      </c>
      <c r="AE63" s="54" t="n">
        <v>0</v>
      </c>
      <c r="AF63" s="59" t="n">
        <v>23100000</v>
      </c>
      <c r="AG63" s="54" t="n">
        <f aca="false">MEDIAN(AA63:AF63)</f>
        <v>9350000</v>
      </c>
      <c r="AH63" s="57" t="n">
        <v>0</v>
      </c>
      <c r="AI63" s="54" t="n">
        <v>0</v>
      </c>
      <c r="AJ63" s="54" t="n">
        <v>0</v>
      </c>
      <c r="AK63" s="54" t="n">
        <v>0</v>
      </c>
      <c r="AL63" s="54" t="n">
        <v>0</v>
      </c>
      <c r="AM63" s="55" t="n">
        <v>0</v>
      </c>
      <c r="AN63" s="54" t="n">
        <f aca="false">MEDIAN(AH63:AM63)</f>
        <v>0</v>
      </c>
      <c r="AO63" s="57" t="n">
        <v>0</v>
      </c>
      <c r="AP63" s="54" t="n">
        <v>0</v>
      </c>
      <c r="AQ63" s="54" t="n">
        <v>0</v>
      </c>
      <c r="AR63" s="54" t="n">
        <v>0</v>
      </c>
      <c r="AS63" s="54" t="n">
        <v>0</v>
      </c>
      <c r="AT63" s="55" t="n">
        <v>0</v>
      </c>
      <c r="AU63" s="54" t="n">
        <f aca="false">MEDIAN(AO63:AT63)</f>
        <v>0</v>
      </c>
      <c r="AV63" s="57" t="n">
        <v>0</v>
      </c>
      <c r="AW63" s="54" t="n">
        <v>0</v>
      </c>
      <c r="AX63" s="54" t="n">
        <v>0</v>
      </c>
      <c r="AY63" s="54" t="n">
        <v>0</v>
      </c>
      <c r="AZ63" s="54" t="n">
        <v>0</v>
      </c>
      <c r="BA63" s="55" t="n">
        <v>0</v>
      </c>
      <c r="BB63" s="54" t="n">
        <f aca="false">MEDIAN(AV63:BA63)</f>
        <v>0</v>
      </c>
      <c r="BC63" s="53" t="n">
        <v>37700000</v>
      </c>
      <c r="BD63" s="56" t="n">
        <v>169000000</v>
      </c>
      <c r="BE63" s="56" t="n">
        <v>99200000</v>
      </c>
      <c r="BF63" s="56" t="n">
        <v>78900000</v>
      </c>
      <c r="BG63" s="56" t="n">
        <v>124000000</v>
      </c>
      <c r="BH63" s="54" t="n">
        <v>0</v>
      </c>
      <c r="BI63" s="58" t="n">
        <f aca="false">MEDIAN(BC63:BH63)</f>
        <v>89050000</v>
      </c>
      <c r="BJ63" s="57" t="n">
        <v>0</v>
      </c>
      <c r="BK63" s="54" t="n">
        <v>0</v>
      </c>
      <c r="BL63" s="55" t="n">
        <v>0</v>
      </c>
      <c r="BM63" s="54" t="n">
        <f aca="false">MEDIAN(BJ63:BL63)</f>
        <v>0</v>
      </c>
      <c r="BN63" s="57" t="n">
        <v>0</v>
      </c>
      <c r="BO63" s="54" t="n">
        <v>0</v>
      </c>
      <c r="BP63" s="55" t="n">
        <v>0</v>
      </c>
      <c r="BQ63" s="54" t="n">
        <f aca="false">MEDIAN(BN63:BP63)</f>
        <v>0</v>
      </c>
      <c r="BR63" s="57" t="n">
        <v>0</v>
      </c>
      <c r="BS63" s="54" t="n">
        <v>0</v>
      </c>
      <c r="BT63" s="55" t="n">
        <v>0</v>
      </c>
      <c r="BU63" s="54" t="n">
        <f aca="false">MEDIAN(BR63:BT63)</f>
        <v>0</v>
      </c>
      <c r="BV63" s="57" t="n">
        <v>0</v>
      </c>
      <c r="BW63" s="54" t="n">
        <v>0</v>
      </c>
      <c r="BX63" s="55" t="n">
        <v>0</v>
      </c>
      <c r="BY63" s="54" t="n">
        <f aca="false">MEDIAN(BV63:BX63)</f>
        <v>0</v>
      </c>
      <c r="BZ63" s="53" t="n">
        <v>13900000</v>
      </c>
      <c r="CA63" s="56" t="n">
        <v>106000000</v>
      </c>
      <c r="CB63" s="54" t="n">
        <v>0</v>
      </c>
      <c r="CC63" s="58" t="n">
        <f aca="false">MEDIAN(BZ63:CB63)</f>
        <v>13900000</v>
      </c>
      <c r="CD63" s="57" t="n">
        <v>0</v>
      </c>
      <c r="CE63" s="56" t="n">
        <v>61200000</v>
      </c>
      <c r="CF63" s="55" t="n">
        <v>0</v>
      </c>
      <c r="CG63" s="54" t="n">
        <f aca="false">MEDIAN(CD63:CF63)</f>
        <v>0</v>
      </c>
      <c r="CH63" s="57" t="n">
        <v>0</v>
      </c>
      <c r="CI63" s="54" t="n">
        <v>0</v>
      </c>
      <c r="CJ63" s="55" t="n">
        <v>0</v>
      </c>
      <c r="CK63" s="54" t="n">
        <f aca="false">MEDIAN(CH63:CJ63)</f>
        <v>0</v>
      </c>
      <c r="CL63" s="57" t="n">
        <v>0</v>
      </c>
      <c r="CM63" s="54" t="n">
        <v>0</v>
      </c>
      <c r="CN63" s="55" t="n">
        <v>0</v>
      </c>
      <c r="CO63" s="54" t="n">
        <f aca="false">MEDIAN(CL63:CN63)</f>
        <v>0</v>
      </c>
      <c r="CP63" s="57" t="n">
        <v>0</v>
      </c>
      <c r="CQ63" s="54" t="n">
        <v>0</v>
      </c>
      <c r="CR63" s="55" t="n">
        <v>0</v>
      </c>
      <c r="CS63" s="54" t="n">
        <f aca="false">MEDIAN(CP63:CR63)</f>
        <v>0</v>
      </c>
      <c r="CT63" s="57" t="n">
        <v>0</v>
      </c>
      <c r="CU63" s="56" t="n">
        <v>24200000</v>
      </c>
      <c r="CV63" s="55" t="n">
        <v>0</v>
      </c>
      <c r="CW63" s="54" t="n">
        <f aca="false">MEDIAN(CT63:CV63)</f>
        <v>0</v>
      </c>
      <c r="CX63" s="52" t="s">
        <v>236</v>
      </c>
      <c r="CY63" s="52" t="n">
        <v>3</v>
      </c>
      <c r="CZ63" s="52" t="n">
        <v>3</v>
      </c>
      <c r="DA63" s="52" t="n">
        <v>3</v>
      </c>
      <c r="DB63" s="52" t="n">
        <v>21.8</v>
      </c>
      <c r="DC63" s="52" t="n">
        <v>21.8</v>
      </c>
      <c r="DD63" s="52" t="n">
        <v>21.8</v>
      </c>
      <c r="DE63" s="52" t="n">
        <v>20.359</v>
      </c>
      <c r="DF63" s="52" t="n">
        <v>0</v>
      </c>
      <c r="DG63" s="52" t="n">
        <v>5.4045</v>
      </c>
      <c r="DH63" s="52" t="n">
        <v>1067200000</v>
      </c>
      <c r="DI63" s="52" t="n">
        <v>30</v>
      </c>
      <c r="DJ63" s="52" t="s">
        <v>237</v>
      </c>
      <c r="DK63" s="60" t="s">
        <v>238</v>
      </c>
      <c r="DL63" s="52"/>
      <c r="DM63" s="52" t="s">
        <v>238</v>
      </c>
      <c r="DN63" s="52"/>
    </row>
    <row r="64" customFormat="false" ht="15" hidden="false" customHeight="false" outlineLevel="0" collapsed="false">
      <c r="A64" s="52"/>
      <c r="B64" s="53" t="n">
        <v>75600000</v>
      </c>
      <c r="C64" s="56" t="n">
        <v>68000000</v>
      </c>
      <c r="D64" s="56" t="n">
        <v>67800000</v>
      </c>
      <c r="E64" s="59" t="n">
        <v>177000000</v>
      </c>
      <c r="F64" s="54" t="n">
        <f aca="false">MEDIAN(B64:E64)</f>
        <v>71800000</v>
      </c>
      <c r="G64" s="53" t="n">
        <v>122000000</v>
      </c>
      <c r="H64" s="56" t="n">
        <v>51600000</v>
      </c>
      <c r="I64" s="56" t="n">
        <v>109000000</v>
      </c>
      <c r="J64" s="59" t="n">
        <v>379000000</v>
      </c>
      <c r="K64" s="56" t="n">
        <f aca="false">MEDIAN(G64:J64)</f>
        <v>115500000</v>
      </c>
      <c r="L64" s="53" t="n">
        <v>329000000</v>
      </c>
      <c r="M64" s="56" t="n">
        <v>95000000</v>
      </c>
      <c r="N64" s="56" t="n">
        <v>183000000</v>
      </c>
      <c r="O64" s="59" t="n">
        <v>184000000</v>
      </c>
      <c r="P64" s="56" t="n">
        <f aca="false">MEDIAN(L64:O64)</f>
        <v>183500000</v>
      </c>
      <c r="Q64" s="53" t="n">
        <v>173000000</v>
      </c>
      <c r="R64" s="56" t="n">
        <v>50900000</v>
      </c>
      <c r="S64" s="56" t="n">
        <v>231000000</v>
      </c>
      <c r="T64" s="59" t="n">
        <v>163000000</v>
      </c>
      <c r="U64" s="56" t="n">
        <f aca="false">MEDIAN(Q64:T64)</f>
        <v>168000000</v>
      </c>
      <c r="V64" s="53" t="n">
        <v>112000000</v>
      </c>
      <c r="W64" s="56" t="n">
        <v>280000000</v>
      </c>
      <c r="X64" s="56" t="n">
        <v>159000000</v>
      </c>
      <c r="Y64" s="56" t="n">
        <v>670000000</v>
      </c>
      <c r="Z64" s="61" t="n">
        <f aca="false">MEDIAN(V64:Y64)</f>
        <v>219500000</v>
      </c>
      <c r="AA64" s="53" t="n">
        <v>52800000</v>
      </c>
      <c r="AB64" s="56" t="n">
        <v>32200000</v>
      </c>
      <c r="AC64" s="56" t="n">
        <v>45900000</v>
      </c>
      <c r="AD64" s="56" t="n">
        <v>114000000</v>
      </c>
      <c r="AE64" s="56" t="n">
        <v>44900000</v>
      </c>
      <c r="AF64" s="59" t="n">
        <v>106000000</v>
      </c>
      <c r="AG64" s="54" t="n">
        <f aca="false">MEDIAN(AA64:AF64)</f>
        <v>49350000</v>
      </c>
      <c r="AH64" s="53" t="n">
        <v>131000000</v>
      </c>
      <c r="AI64" s="56" t="n">
        <v>154000000</v>
      </c>
      <c r="AJ64" s="56" t="n">
        <v>145000000</v>
      </c>
      <c r="AK64" s="56" t="n">
        <v>232000000</v>
      </c>
      <c r="AL64" s="56" t="n">
        <v>154000000</v>
      </c>
      <c r="AM64" s="59" t="n">
        <v>258000000</v>
      </c>
      <c r="AN64" s="54" t="n">
        <f aca="false">MEDIAN(AH64:AM64)</f>
        <v>154000000</v>
      </c>
      <c r="AO64" s="53" t="n">
        <v>209000000</v>
      </c>
      <c r="AP64" s="56" t="n">
        <v>173000000</v>
      </c>
      <c r="AQ64" s="56" t="n">
        <v>22400000</v>
      </c>
      <c r="AR64" s="56" t="n">
        <v>106000000</v>
      </c>
      <c r="AS64" s="56" t="n">
        <v>260000000</v>
      </c>
      <c r="AT64" s="59" t="n">
        <v>261000000</v>
      </c>
      <c r="AU64" s="54" t="n">
        <f aca="false">MEDIAN(AO64:AT64)</f>
        <v>191000000</v>
      </c>
      <c r="AV64" s="53" t="n">
        <v>296000000</v>
      </c>
      <c r="AW64" s="56" t="n">
        <v>198000000</v>
      </c>
      <c r="AX64" s="56" t="n">
        <v>237000000</v>
      </c>
      <c r="AY64" s="56" t="n">
        <v>348000000</v>
      </c>
      <c r="AZ64" s="56" t="n">
        <v>240000000</v>
      </c>
      <c r="BA64" s="59" t="n">
        <v>221000000</v>
      </c>
      <c r="BB64" s="54" t="n">
        <f aca="false">MEDIAN(AV64:BA64)</f>
        <v>238500000</v>
      </c>
      <c r="BC64" s="53" t="n">
        <v>402000000</v>
      </c>
      <c r="BD64" s="56" t="n">
        <v>240000000</v>
      </c>
      <c r="BE64" s="56" t="n">
        <v>181000000</v>
      </c>
      <c r="BF64" s="56" t="n">
        <v>292000000</v>
      </c>
      <c r="BG64" s="56" t="n">
        <v>206000000</v>
      </c>
      <c r="BH64" s="56" t="n">
        <v>240000000</v>
      </c>
      <c r="BI64" s="58" t="n">
        <f aca="false">MEDIAN(BC64:BH64)</f>
        <v>240000000</v>
      </c>
      <c r="BJ64" s="53" t="n">
        <v>161000000</v>
      </c>
      <c r="BK64" s="56" t="n">
        <v>125000000</v>
      </c>
      <c r="BL64" s="59" t="n">
        <v>249000000</v>
      </c>
      <c r="BM64" s="54" t="n">
        <f aca="false">MEDIAN(BJ64:BL64)</f>
        <v>161000000</v>
      </c>
      <c r="BN64" s="53" t="n">
        <v>275000000</v>
      </c>
      <c r="BO64" s="56" t="n">
        <v>88800000</v>
      </c>
      <c r="BP64" s="59" t="n">
        <v>237000000</v>
      </c>
      <c r="BQ64" s="54" t="n">
        <f aca="false">MEDIAN(BN64:BP64)</f>
        <v>237000000</v>
      </c>
      <c r="BR64" s="53" t="n">
        <v>530000000</v>
      </c>
      <c r="BS64" s="56" t="n">
        <v>89600000</v>
      </c>
      <c r="BT64" s="59" t="n">
        <v>159000000</v>
      </c>
      <c r="BU64" s="54" t="n">
        <f aca="false">MEDIAN(BR64:BT64)</f>
        <v>159000000</v>
      </c>
      <c r="BV64" s="53" t="n">
        <v>413000000</v>
      </c>
      <c r="BW64" s="56" t="n">
        <v>139000000</v>
      </c>
      <c r="BX64" s="59" t="n">
        <v>121000000</v>
      </c>
      <c r="BY64" s="54" t="n">
        <f aca="false">MEDIAN(BV64:BX64)</f>
        <v>139000000</v>
      </c>
      <c r="BZ64" s="53" t="n">
        <v>508000000</v>
      </c>
      <c r="CA64" s="56" t="n">
        <v>175000000</v>
      </c>
      <c r="CB64" s="56" t="n">
        <v>473000000</v>
      </c>
      <c r="CC64" s="58" t="n">
        <f aca="false">MEDIAN(BZ64:CB64)</f>
        <v>473000000</v>
      </c>
      <c r="CD64" s="53" t="n">
        <v>67600000</v>
      </c>
      <c r="CE64" s="56" t="n">
        <v>40500000</v>
      </c>
      <c r="CF64" s="59" t="n">
        <v>89800000</v>
      </c>
      <c r="CG64" s="54" t="n">
        <f aca="false">MEDIAN(CD64:CF64)</f>
        <v>67600000</v>
      </c>
      <c r="CH64" s="53" t="n">
        <v>165000000</v>
      </c>
      <c r="CI64" s="56" t="n">
        <v>52800000</v>
      </c>
      <c r="CJ64" s="59" t="n">
        <v>65800000</v>
      </c>
      <c r="CK64" s="54" t="n">
        <f aca="false">MEDIAN(CH64:CJ64)</f>
        <v>65800000</v>
      </c>
      <c r="CL64" s="53" t="n">
        <v>156000000</v>
      </c>
      <c r="CM64" s="56" t="n">
        <v>162000000</v>
      </c>
      <c r="CN64" s="59" t="n">
        <v>136000000</v>
      </c>
      <c r="CO64" s="54" t="n">
        <f aca="false">MEDIAN(CL64:CN64)</f>
        <v>156000000</v>
      </c>
      <c r="CP64" s="53" t="n">
        <v>167000000</v>
      </c>
      <c r="CQ64" s="56" t="n">
        <v>106000000</v>
      </c>
      <c r="CR64" s="59" t="n">
        <v>142000000</v>
      </c>
      <c r="CS64" s="54" t="n">
        <f aca="false">MEDIAN(CP64:CR64)</f>
        <v>142000000</v>
      </c>
      <c r="CT64" s="53" t="n">
        <v>346000000</v>
      </c>
      <c r="CU64" s="56" t="n">
        <v>491000000</v>
      </c>
      <c r="CV64" s="59" t="n">
        <v>144000000</v>
      </c>
      <c r="CW64" s="54" t="n">
        <f aca="false">MEDIAN(CT64:CV64)</f>
        <v>346000000</v>
      </c>
      <c r="CX64" s="52" t="s">
        <v>239</v>
      </c>
      <c r="CY64" s="52" t="n">
        <v>14</v>
      </c>
      <c r="CZ64" s="52" t="n">
        <v>14</v>
      </c>
      <c r="DA64" s="52" t="n">
        <v>14</v>
      </c>
      <c r="DB64" s="52" t="n">
        <v>30.2</v>
      </c>
      <c r="DC64" s="52" t="n">
        <v>30.2</v>
      </c>
      <c r="DD64" s="52" t="n">
        <v>30.2</v>
      </c>
      <c r="DE64" s="52" t="n">
        <v>48.074</v>
      </c>
      <c r="DF64" s="52" t="n">
        <v>0</v>
      </c>
      <c r="DG64" s="52" t="n">
        <v>307.8</v>
      </c>
      <c r="DH64" s="52" t="n">
        <v>15359000000</v>
      </c>
      <c r="DI64" s="52" t="n">
        <v>259</v>
      </c>
      <c r="DJ64" s="52" t="s">
        <v>240</v>
      </c>
      <c r="DK64" s="60" t="s">
        <v>241</v>
      </c>
      <c r="DL64" s="52"/>
      <c r="DM64" s="52" t="s">
        <v>241</v>
      </c>
      <c r="DN64" s="52"/>
    </row>
    <row r="65" customFormat="false" ht="15" hidden="false" customHeight="false" outlineLevel="0" collapsed="false">
      <c r="A65" s="52"/>
      <c r="B65" s="57" t="n">
        <v>0</v>
      </c>
      <c r="C65" s="54" t="n">
        <v>0</v>
      </c>
      <c r="D65" s="54" t="n">
        <v>0</v>
      </c>
      <c r="E65" s="59" t="n">
        <v>11100000</v>
      </c>
      <c r="F65" s="54" t="n">
        <f aca="false">MEDIAN(B65:E65)</f>
        <v>0</v>
      </c>
      <c r="G65" s="57" t="n">
        <v>0</v>
      </c>
      <c r="H65" s="56" t="n">
        <v>29700000</v>
      </c>
      <c r="I65" s="54" t="n">
        <v>0</v>
      </c>
      <c r="J65" s="55" t="n">
        <v>0</v>
      </c>
      <c r="K65" s="56" t="n">
        <f aca="false">MEDIAN(G65:J65)</f>
        <v>0</v>
      </c>
      <c r="L65" s="57" t="n">
        <v>0</v>
      </c>
      <c r="M65" s="56" t="n">
        <v>34200000</v>
      </c>
      <c r="N65" s="54" t="n">
        <v>0</v>
      </c>
      <c r="O65" s="59" t="n">
        <v>31600000</v>
      </c>
      <c r="P65" s="56" t="n">
        <f aca="false">MEDIAN(L65:O65)</f>
        <v>15800000</v>
      </c>
      <c r="Q65" s="57" t="n">
        <v>0</v>
      </c>
      <c r="R65" s="56" t="n">
        <v>20400000</v>
      </c>
      <c r="S65" s="54" t="n">
        <v>0</v>
      </c>
      <c r="T65" s="55" t="n">
        <v>0</v>
      </c>
      <c r="U65" s="56" t="n">
        <f aca="false">MEDIAN(Q65:T65)</f>
        <v>0</v>
      </c>
      <c r="V65" s="57" t="n">
        <v>0</v>
      </c>
      <c r="W65" s="54" t="n">
        <v>0</v>
      </c>
      <c r="X65" s="54" t="n">
        <v>0</v>
      </c>
      <c r="Y65" s="54" t="n">
        <v>0</v>
      </c>
      <c r="Z65" s="61" t="n">
        <f aca="false">MEDIAN(V65:Y65)</f>
        <v>0</v>
      </c>
      <c r="AA65" s="57" t="n">
        <v>0</v>
      </c>
      <c r="AB65" s="54" t="n">
        <v>0</v>
      </c>
      <c r="AC65" s="54" t="n">
        <v>0</v>
      </c>
      <c r="AD65" s="54" t="n">
        <v>0</v>
      </c>
      <c r="AE65" s="54" t="n">
        <v>0</v>
      </c>
      <c r="AF65" s="55" t="n">
        <v>0</v>
      </c>
      <c r="AG65" s="54" t="n">
        <f aca="false">MEDIAN(AA65:AF65)</f>
        <v>0</v>
      </c>
      <c r="AH65" s="57" t="n">
        <v>0</v>
      </c>
      <c r="AI65" s="54" t="n">
        <v>0</v>
      </c>
      <c r="AJ65" s="54" t="n">
        <v>0</v>
      </c>
      <c r="AK65" s="54" t="n">
        <v>0</v>
      </c>
      <c r="AL65" s="54" t="n">
        <v>0</v>
      </c>
      <c r="AM65" s="55" t="n">
        <v>0</v>
      </c>
      <c r="AN65" s="54" t="n">
        <f aca="false">MEDIAN(AH65:AM65)</f>
        <v>0</v>
      </c>
      <c r="AO65" s="53" t="n">
        <v>65400000</v>
      </c>
      <c r="AP65" s="54" t="n">
        <v>0</v>
      </c>
      <c r="AQ65" s="54" t="n">
        <v>0</v>
      </c>
      <c r="AR65" s="56" t="n">
        <v>16900000</v>
      </c>
      <c r="AS65" s="56" t="n">
        <v>25200000</v>
      </c>
      <c r="AT65" s="59" t="n">
        <v>32400000</v>
      </c>
      <c r="AU65" s="54" t="n">
        <f aca="false">MEDIAN(AO65:AT65)</f>
        <v>21050000</v>
      </c>
      <c r="AV65" s="53" t="n">
        <v>49600000</v>
      </c>
      <c r="AW65" s="56" t="n">
        <v>15900000</v>
      </c>
      <c r="AX65" s="54" t="n">
        <v>0</v>
      </c>
      <c r="AY65" s="56" t="n">
        <v>14400000</v>
      </c>
      <c r="AZ65" s="56" t="n">
        <v>26000000</v>
      </c>
      <c r="BA65" s="59" t="n">
        <v>24900000</v>
      </c>
      <c r="BB65" s="54" t="n">
        <f aca="false">MEDIAN(AV65:BA65)</f>
        <v>20400000</v>
      </c>
      <c r="BC65" s="57" t="n">
        <v>0</v>
      </c>
      <c r="BD65" s="54" t="n">
        <v>0</v>
      </c>
      <c r="BE65" s="54" t="n">
        <v>0</v>
      </c>
      <c r="BF65" s="54" t="n">
        <v>0</v>
      </c>
      <c r="BG65" s="54" t="n">
        <v>0</v>
      </c>
      <c r="BH65" s="54" t="n">
        <v>0</v>
      </c>
      <c r="BI65" s="58" t="n">
        <f aca="false">MEDIAN(BC65:BH65)</f>
        <v>0</v>
      </c>
      <c r="BJ65" s="57" t="n">
        <v>0</v>
      </c>
      <c r="BK65" s="54" t="n">
        <v>0</v>
      </c>
      <c r="BL65" s="55" t="n">
        <v>0</v>
      </c>
      <c r="BM65" s="54" t="n">
        <f aca="false">MEDIAN(BJ65:BL65)</f>
        <v>0</v>
      </c>
      <c r="BN65" s="57" t="n">
        <v>0</v>
      </c>
      <c r="BO65" s="54" t="n">
        <v>9256000</v>
      </c>
      <c r="BP65" s="55" t="n">
        <v>0</v>
      </c>
      <c r="BQ65" s="54" t="n">
        <f aca="false">MEDIAN(BN65:BP65)</f>
        <v>0</v>
      </c>
      <c r="BR65" s="57" t="n">
        <v>0</v>
      </c>
      <c r="BS65" s="54" t="n">
        <v>0</v>
      </c>
      <c r="BT65" s="59" t="n">
        <v>24000000</v>
      </c>
      <c r="BU65" s="54" t="n">
        <f aca="false">MEDIAN(BR65:BT65)</f>
        <v>0</v>
      </c>
      <c r="BV65" s="53" t="n">
        <v>19900000</v>
      </c>
      <c r="BW65" s="56" t="n">
        <v>14500000</v>
      </c>
      <c r="BX65" s="59" t="n">
        <v>19600000</v>
      </c>
      <c r="BY65" s="54" t="n">
        <f aca="false">MEDIAN(BV65:BX65)</f>
        <v>19600000</v>
      </c>
      <c r="BZ65" s="57" t="n">
        <v>0</v>
      </c>
      <c r="CA65" s="54" t="n">
        <v>0</v>
      </c>
      <c r="CB65" s="54" t="n">
        <v>0</v>
      </c>
      <c r="CC65" s="58" t="n">
        <f aca="false">MEDIAN(BZ65:CB65)</f>
        <v>0</v>
      </c>
      <c r="CD65" s="57" t="n">
        <v>0</v>
      </c>
      <c r="CE65" s="54" t="n">
        <v>0</v>
      </c>
      <c r="CF65" s="55" t="n">
        <v>0</v>
      </c>
      <c r="CG65" s="54" t="n">
        <f aca="false">MEDIAN(CD65:CF65)</f>
        <v>0</v>
      </c>
      <c r="CH65" s="53" t="n">
        <v>42500000</v>
      </c>
      <c r="CI65" s="54" t="n">
        <v>0</v>
      </c>
      <c r="CJ65" s="55" t="n">
        <v>0</v>
      </c>
      <c r="CK65" s="54" t="n">
        <f aca="false">MEDIAN(CH65:CJ65)</f>
        <v>0</v>
      </c>
      <c r="CL65" s="53" t="n">
        <v>31600000</v>
      </c>
      <c r="CM65" s="56" t="n">
        <v>26100000</v>
      </c>
      <c r="CN65" s="55" t="n">
        <v>0</v>
      </c>
      <c r="CO65" s="54" t="n">
        <f aca="false">MEDIAN(CL65:CN65)</f>
        <v>26100000</v>
      </c>
      <c r="CP65" s="53" t="n">
        <v>26700000</v>
      </c>
      <c r="CQ65" s="56" t="n">
        <v>17900000</v>
      </c>
      <c r="CR65" s="59" t="n">
        <v>26900000</v>
      </c>
      <c r="CS65" s="54" t="n">
        <f aca="false">MEDIAN(CP65:CR65)</f>
        <v>26700000</v>
      </c>
      <c r="CT65" s="57" t="n">
        <v>0</v>
      </c>
      <c r="CU65" s="54" t="n">
        <v>0</v>
      </c>
      <c r="CV65" s="55" t="n">
        <v>0</v>
      </c>
      <c r="CW65" s="54" t="n">
        <f aca="false">MEDIAN(CT65:CV65)</f>
        <v>0</v>
      </c>
      <c r="CX65" s="52" t="s">
        <v>242</v>
      </c>
      <c r="CY65" s="52" t="n">
        <v>3</v>
      </c>
      <c r="CZ65" s="52" t="n">
        <v>3</v>
      </c>
      <c r="DA65" s="52" t="n">
        <v>3</v>
      </c>
      <c r="DB65" s="52" t="n">
        <v>8.8</v>
      </c>
      <c r="DC65" s="52" t="n">
        <v>8.8</v>
      </c>
      <c r="DD65" s="52" t="n">
        <v>8.8</v>
      </c>
      <c r="DE65" s="52" t="n">
        <v>40.177</v>
      </c>
      <c r="DF65" s="52" t="n">
        <v>0.0019637</v>
      </c>
      <c r="DG65" s="52" t="n">
        <v>2.3169</v>
      </c>
      <c r="DH65" s="52" t="n">
        <v>656610000</v>
      </c>
      <c r="DI65" s="52" t="n">
        <v>26</v>
      </c>
      <c r="DJ65" s="52" t="s">
        <v>243</v>
      </c>
      <c r="DK65" s="60" t="s">
        <v>244</v>
      </c>
      <c r="DL65" s="52"/>
      <c r="DM65" s="52" t="s">
        <v>244</v>
      </c>
      <c r="DN65" s="52"/>
    </row>
    <row r="66" customFormat="false" ht="15" hidden="false" customHeight="false" outlineLevel="0" collapsed="false">
      <c r="A66" s="52"/>
      <c r="B66" s="57" t="n">
        <v>0</v>
      </c>
      <c r="C66" s="54" t="n">
        <v>0</v>
      </c>
      <c r="D66" s="54" t="n">
        <v>0</v>
      </c>
      <c r="E66" s="55" t="n">
        <v>0</v>
      </c>
      <c r="F66" s="54" t="n">
        <f aca="false">MEDIAN(B66:E66)</f>
        <v>0</v>
      </c>
      <c r="G66" s="57" t="n">
        <v>0</v>
      </c>
      <c r="H66" s="54" t="n">
        <v>0</v>
      </c>
      <c r="I66" s="54" t="n">
        <v>0</v>
      </c>
      <c r="J66" s="55" t="n">
        <v>0</v>
      </c>
      <c r="K66" s="54" t="n">
        <f aca="false">MEDIAN(G66:J66)</f>
        <v>0</v>
      </c>
      <c r="L66" s="57" t="n">
        <v>0</v>
      </c>
      <c r="M66" s="54" t="n">
        <v>0</v>
      </c>
      <c r="N66" s="54" t="n">
        <v>0</v>
      </c>
      <c r="O66" s="55" t="n">
        <v>0</v>
      </c>
      <c r="P66" s="54" t="n">
        <f aca="false">MEDIAN(L66:O66)</f>
        <v>0</v>
      </c>
      <c r="Q66" s="57" t="n">
        <v>0</v>
      </c>
      <c r="R66" s="54" t="n">
        <v>0</v>
      </c>
      <c r="S66" s="54" t="n">
        <v>0</v>
      </c>
      <c r="T66" s="55" t="n">
        <v>0</v>
      </c>
      <c r="U66" s="54" t="n">
        <f aca="false">MEDIAN(Q66:T66)</f>
        <v>0</v>
      </c>
      <c r="V66" s="57" t="n">
        <v>0</v>
      </c>
      <c r="W66" s="54" t="n">
        <v>0</v>
      </c>
      <c r="X66" s="54" t="n">
        <v>0</v>
      </c>
      <c r="Y66" s="54" t="n">
        <v>0</v>
      </c>
      <c r="Z66" s="58" t="n">
        <f aca="false">MEDIAN(V66:Y66)</f>
        <v>0</v>
      </c>
      <c r="AA66" s="57" t="n">
        <v>0</v>
      </c>
      <c r="AB66" s="54" t="n">
        <v>0</v>
      </c>
      <c r="AC66" s="54" t="n">
        <v>0</v>
      </c>
      <c r="AD66" s="54" t="n">
        <v>0</v>
      </c>
      <c r="AE66" s="54" t="n">
        <v>0</v>
      </c>
      <c r="AF66" s="55" t="n">
        <v>0</v>
      </c>
      <c r="AG66" s="54" t="n">
        <f aca="false">MEDIAN(AA66:AF66)</f>
        <v>0</v>
      </c>
      <c r="AH66" s="57" t="n">
        <v>0</v>
      </c>
      <c r="AI66" s="54" t="n">
        <v>0</v>
      </c>
      <c r="AJ66" s="54" t="n">
        <v>0</v>
      </c>
      <c r="AK66" s="54" t="n">
        <v>0</v>
      </c>
      <c r="AL66" s="54" t="n">
        <v>0</v>
      </c>
      <c r="AM66" s="55" t="n">
        <v>0</v>
      </c>
      <c r="AN66" s="54" t="n">
        <f aca="false">MEDIAN(AH66:AM66)</f>
        <v>0</v>
      </c>
      <c r="AO66" s="57" t="n">
        <v>0</v>
      </c>
      <c r="AP66" s="56" t="n">
        <v>11100000</v>
      </c>
      <c r="AQ66" s="54" t="n">
        <v>0</v>
      </c>
      <c r="AR66" s="54" t="n">
        <v>0</v>
      </c>
      <c r="AS66" s="54" t="n">
        <v>0</v>
      </c>
      <c r="AT66" s="55" t="n">
        <v>0</v>
      </c>
      <c r="AU66" s="54" t="n">
        <f aca="false">MEDIAN(AO66:AT66)</f>
        <v>0</v>
      </c>
      <c r="AV66" s="53" t="n">
        <v>93200000</v>
      </c>
      <c r="AW66" s="54" t="n">
        <v>0</v>
      </c>
      <c r="AX66" s="54" t="n">
        <v>0</v>
      </c>
      <c r="AY66" s="54" t="n">
        <v>0</v>
      </c>
      <c r="AZ66" s="54" t="n">
        <v>0</v>
      </c>
      <c r="BA66" s="59" t="n">
        <v>30300000</v>
      </c>
      <c r="BB66" s="54" t="n">
        <f aca="false">MEDIAN(AV66:BA66)</f>
        <v>0</v>
      </c>
      <c r="BC66" s="57" t="n">
        <v>0</v>
      </c>
      <c r="BD66" s="54" t="n">
        <v>0</v>
      </c>
      <c r="BE66" s="54" t="n">
        <v>0</v>
      </c>
      <c r="BF66" s="54" t="n">
        <v>0</v>
      </c>
      <c r="BG66" s="54" t="n">
        <v>0</v>
      </c>
      <c r="BH66" s="54" t="n">
        <v>0</v>
      </c>
      <c r="BI66" s="58" t="n">
        <f aca="false">MEDIAN(BC66:BH66)</f>
        <v>0</v>
      </c>
      <c r="BJ66" s="57" t="n">
        <v>0</v>
      </c>
      <c r="BK66" s="54" t="n">
        <v>0</v>
      </c>
      <c r="BL66" s="55" t="n">
        <v>0</v>
      </c>
      <c r="BM66" s="54" t="n">
        <f aca="false">MEDIAN(BJ66:BL66)</f>
        <v>0</v>
      </c>
      <c r="BN66" s="57" t="n">
        <v>0</v>
      </c>
      <c r="BO66" s="54" t="n">
        <v>0</v>
      </c>
      <c r="BP66" s="55" t="n">
        <v>0</v>
      </c>
      <c r="BQ66" s="54" t="n">
        <f aca="false">MEDIAN(BN66:BP66)</f>
        <v>0</v>
      </c>
      <c r="BR66" s="57" t="n">
        <v>0</v>
      </c>
      <c r="BS66" s="54" t="n">
        <v>0</v>
      </c>
      <c r="BT66" s="59" t="n">
        <v>20900000</v>
      </c>
      <c r="BU66" s="54" t="n">
        <f aca="false">MEDIAN(BR66:BT66)</f>
        <v>0</v>
      </c>
      <c r="BV66" s="57" t="n">
        <v>0</v>
      </c>
      <c r="BW66" s="54" t="n">
        <v>0</v>
      </c>
      <c r="BX66" s="59" t="n">
        <v>14600000</v>
      </c>
      <c r="BY66" s="54" t="n">
        <f aca="false">MEDIAN(BV66:BX66)</f>
        <v>0</v>
      </c>
      <c r="BZ66" s="57" t="n">
        <v>0</v>
      </c>
      <c r="CA66" s="54" t="n">
        <v>0</v>
      </c>
      <c r="CB66" s="54" t="n">
        <v>0</v>
      </c>
      <c r="CC66" s="58" t="n">
        <f aca="false">MEDIAN(BZ66:CB66)</f>
        <v>0</v>
      </c>
      <c r="CD66" s="57" t="n">
        <v>0</v>
      </c>
      <c r="CE66" s="54" t="n">
        <v>0</v>
      </c>
      <c r="CF66" s="55" t="n">
        <v>0</v>
      </c>
      <c r="CG66" s="54" t="n">
        <f aca="false">MEDIAN(CD66:CF66)</f>
        <v>0</v>
      </c>
      <c r="CH66" s="57" t="n">
        <v>0</v>
      </c>
      <c r="CI66" s="54" t="n">
        <v>0</v>
      </c>
      <c r="CJ66" s="55" t="n">
        <v>0</v>
      </c>
      <c r="CK66" s="54" t="n">
        <f aca="false">MEDIAN(CH66:CJ66)</f>
        <v>0</v>
      </c>
      <c r="CL66" s="57" t="n">
        <v>0</v>
      </c>
      <c r="CM66" s="54" t="n">
        <v>0</v>
      </c>
      <c r="CN66" s="55" t="n">
        <v>0</v>
      </c>
      <c r="CO66" s="54" t="n">
        <f aca="false">MEDIAN(CL66:CN66)</f>
        <v>0</v>
      </c>
      <c r="CP66" s="57" t="n">
        <v>0</v>
      </c>
      <c r="CQ66" s="54" t="n">
        <v>0</v>
      </c>
      <c r="CR66" s="55" t="n">
        <v>0</v>
      </c>
      <c r="CS66" s="54" t="n">
        <f aca="false">MEDIAN(CP66:CR66)</f>
        <v>0</v>
      </c>
      <c r="CT66" s="57" t="n">
        <v>0</v>
      </c>
      <c r="CU66" s="54" t="n">
        <v>0</v>
      </c>
      <c r="CV66" s="55" t="n">
        <v>0</v>
      </c>
      <c r="CW66" s="54" t="n">
        <f aca="false">MEDIAN(CT66:CV66)</f>
        <v>0</v>
      </c>
      <c r="CX66" s="52" t="s">
        <v>245</v>
      </c>
      <c r="CY66" s="52" t="n">
        <v>3</v>
      </c>
      <c r="CZ66" s="52" t="n">
        <v>3</v>
      </c>
      <c r="DA66" s="52" t="n">
        <v>3</v>
      </c>
      <c r="DB66" s="52" t="n">
        <v>5.1</v>
      </c>
      <c r="DC66" s="52" t="n">
        <v>5.1</v>
      </c>
      <c r="DD66" s="52" t="n">
        <v>5.1</v>
      </c>
      <c r="DE66" s="52" t="n">
        <v>74.348</v>
      </c>
      <c r="DF66" s="52" t="n">
        <v>0.0089166</v>
      </c>
      <c r="DG66" s="52" t="n">
        <v>1.5194</v>
      </c>
      <c r="DH66" s="52" t="n">
        <v>169940000</v>
      </c>
      <c r="DI66" s="52" t="n">
        <v>6</v>
      </c>
      <c r="DJ66" s="52" t="s">
        <v>246</v>
      </c>
      <c r="DK66" s="60" t="s">
        <v>247</v>
      </c>
      <c r="DL66" s="52"/>
      <c r="DM66" s="52" t="s">
        <v>247</v>
      </c>
      <c r="DN66" s="52"/>
    </row>
    <row r="67" customFormat="false" ht="15" hidden="false" customHeight="false" outlineLevel="0" collapsed="false">
      <c r="A67" s="52"/>
      <c r="B67" s="57" t="n">
        <v>0</v>
      </c>
      <c r="C67" s="54" t="n">
        <v>0</v>
      </c>
      <c r="D67" s="54" t="n">
        <v>0</v>
      </c>
      <c r="E67" s="55" t="n">
        <v>0</v>
      </c>
      <c r="F67" s="54" t="n">
        <f aca="false">MEDIAN(B67:E67)</f>
        <v>0</v>
      </c>
      <c r="G67" s="57" t="n">
        <v>0</v>
      </c>
      <c r="H67" s="54" t="n">
        <v>0</v>
      </c>
      <c r="I67" s="54" t="n">
        <v>0</v>
      </c>
      <c r="J67" s="55" t="n">
        <v>0</v>
      </c>
      <c r="K67" s="54" t="n">
        <f aca="false">MEDIAN(G67:J67)</f>
        <v>0</v>
      </c>
      <c r="L67" s="57" t="n">
        <v>0</v>
      </c>
      <c r="M67" s="54" t="n">
        <v>0</v>
      </c>
      <c r="N67" s="54" t="n">
        <v>0</v>
      </c>
      <c r="O67" s="55" t="n">
        <v>0</v>
      </c>
      <c r="P67" s="54" t="n">
        <f aca="false">MEDIAN(L67:O67)</f>
        <v>0</v>
      </c>
      <c r="Q67" s="57" t="n">
        <v>0</v>
      </c>
      <c r="R67" s="54" t="n">
        <v>0</v>
      </c>
      <c r="S67" s="54" t="n">
        <v>0</v>
      </c>
      <c r="T67" s="55" t="n">
        <v>0</v>
      </c>
      <c r="U67" s="54" t="n">
        <f aca="false">MEDIAN(Q67:T67)</f>
        <v>0</v>
      </c>
      <c r="V67" s="57" t="n">
        <v>0</v>
      </c>
      <c r="W67" s="56" t="n">
        <v>14000000</v>
      </c>
      <c r="X67" s="54" t="n">
        <v>0</v>
      </c>
      <c r="Y67" s="56" t="n">
        <v>16100000</v>
      </c>
      <c r="Z67" s="58" t="n">
        <f aca="false">MEDIAN(V67:Y67)</f>
        <v>7000000</v>
      </c>
      <c r="AA67" s="57" t="n">
        <v>0</v>
      </c>
      <c r="AB67" s="54" t="n">
        <v>0</v>
      </c>
      <c r="AC67" s="54" t="n">
        <v>0</v>
      </c>
      <c r="AD67" s="54" t="n">
        <v>0</v>
      </c>
      <c r="AE67" s="54" t="n">
        <v>0</v>
      </c>
      <c r="AF67" s="55" t="n">
        <v>0</v>
      </c>
      <c r="AG67" s="54" t="n">
        <f aca="false">MEDIAN(AA67:AF67)</f>
        <v>0</v>
      </c>
      <c r="AH67" s="57" t="n">
        <v>0</v>
      </c>
      <c r="AI67" s="54" t="n">
        <v>0</v>
      </c>
      <c r="AJ67" s="54" t="n">
        <v>0</v>
      </c>
      <c r="AK67" s="54" t="n">
        <v>0</v>
      </c>
      <c r="AL67" s="54" t="n">
        <v>0</v>
      </c>
      <c r="AM67" s="55" t="n">
        <v>0</v>
      </c>
      <c r="AN67" s="54" t="n">
        <f aca="false">MEDIAN(AH67:AM67)</f>
        <v>0</v>
      </c>
      <c r="AO67" s="57" t="n">
        <v>0</v>
      </c>
      <c r="AP67" s="54" t="n">
        <v>0</v>
      </c>
      <c r="AQ67" s="54" t="n">
        <v>0</v>
      </c>
      <c r="AR67" s="54" t="n">
        <v>0</v>
      </c>
      <c r="AS67" s="54" t="n">
        <v>0</v>
      </c>
      <c r="AT67" s="55" t="n">
        <v>0</v>
      </c>
      <c r="AU67" s="54" t="n">
        <f aca="false">MEDIAN(AO67:AT67)</f>
        <v>0</v>
      </c>
      <c r="AV67" s="57" t="n">
        <v>0</v>
      </c>
      <c r="AW67" s="54" t="n">
        <v>0</v>
      </c>
      <c r="AX67" s="54" t="n">
        <v>0</v>
      </c>
      <c r="AY67" s="54" t="n">
        <v>0</v>
      </c>
      <c r="AZ67" s="54" t="n">
        <v>0</v>
      </c>
      <c r="BA67" s="55" t="n">
        <v>0</v>
      </c>
      <c r="BB67" s="54" t="n">
        <f aca="false">MEDIAN(AV67:BA67)</f>
        <v>0</v>
      </c>
      <c r="BC67" s="57" t="n">
        <v>0</v>
      </c>
      <c r="BD67" s="54" t="n">
        <v>9773400</v>
      </c>
      <c r="BE67" s="54" t="n">
        <v>0</v>
      </c>
      <c r="BF67" s="54" t="n">
        <v>0</v>
      </c>
      <c r="BG67" s="56" t="n">
        <v>16100000</v>
      </c>
      <c r="BH67" s="54" t="n">
        <v>0</v>
      </c>
      <c r="BI67" s="58" t="n">
        <f aca="false">MEDIAN(BC67:BH67)</f>
        <v>0</v>
      </c>
      <c r="BJ67" s="57" t="n">
        <v>0</v>
      </c>
      <c r="BK67" s="54" t="n">
        <v>0</v>
      </c>
      <c r="BL67" s="55" t="n">
        <v>0</v>
      </c>
      <c r="BM67" s="54" t="n">
        <f aca="false">MEDIAN(BJ67:BL67)</f>
        <v>0</v>
      </c>
      <c r="BN67" s="57" t="n">
        <v>0</v>
      </c>
      <c r="BO67" s="54" t="n">
        <v>0</v>
      </c>
      <c r="BP67" s="55" t="n">
        <v>0</v>
      </c>
      <c r="BQ67" s="54" t="n">
        <f aca="false">MEDIAN(BN67:BP67)</f>
        <v>0</v>
      </c>
      <c r="BR67" s="57" t="n">
        <v>0</v>
      </c>
      <c r="BS67" s="54" t="n">
        <v>0</v>
      </c>
      <c r="BT67" s="55" t="n">
        <v>0</v>
      </c>
      <c r="BU67" s="54" t="n">
        <f aca="false">MEDIAN(BR67:BT67)</f>
        <v>0</v>
      </c>
      <c r="BV67" s="57" t="n">
        <v>0</v>
      </c>
      <c r="BW67" s="54" t="n">
        <v>0</v>
      </c>
      <c r="BX67" s="55" t="n">
        <v>0</v>
      </c>
      <c r="BY67" s="54" t="n">
        <f aca="false">MEDIAN(BV67:BX67)</f>
        <v>0</v>
      </c>
      <c r="BZ67" s="57" t="n">
        <v>0</v>
      </c>
      <c r="CA67" s="54" t="n">
        <v>0</v>
      </c>
      <c r="CB67" s="54" t="n">
        <v>0</v>
      </c>
      <c r="CC67" s="58" t="n">
        <f aca="false">MEDIAN(BZ67:CB67)</f>
        <v>0</v>
      </c>
      <c r="CD67" s="57" t="n">
        <v>0</v>
      </c>
      <c r="CE67" s="54" t="n">
        <v>0</v>
      </c>
      <c r="CF67" s="55" t="n">
        <v>0</v>
      </c>
      <c r="CG67" s="54" t="n">
        <f aca="false">MEDIAN(CD67:CF67)</f>
        <v>0</v>
      </c>
      <c r="CH67" s="57" t="n">
        <v>0</v>
      </c>
      <c r="CI67" s="54" t="n">
        <v>0</v>
      </c>
      <c r="CJ67" s="55" t="n">
        <v>0</v>
      </c>
      <c r="CK67" s="54" t="n">
        <f aca="false">MEDIAN(CH67:CJ67)</f>
        <v>0</v>
      </c>
      <c r="CL67" s="57" t="n">
        <v>0</v>
      </c>
      <c r="CM67" s="54" t="n">
        <v>0</v>
      </c>
      <c r="CN67" s="55" t="n">
        <v>0</v>
      </c>
      <c r="CO67" s="54" t="n">
        <f aca="false">MEDIAN(CL67:CN67)</f>
        <v>0</v>
      </c>
      <c r="CP67" s="57" t="n">
        <v>0</v>
      </c>
      <c r="CQ67" s="54" t="n">
        <v>0</v>
      </c>
      <c r="CR67" s="55" t="n">
        <v>0</v>
      </c>
      <c r="CS67" s="54" t="n">
        <f aca="false">MEDIAN(CP67:CR67)</f>
        <v>0</v>
      </c>
      <c r="CT67" s="57" t="n">
        <v>0</v>
      </c>
      <c r="CU67" s="54" t="n">
        <v>0</v>
      </c>
      <c r="CV67" s="55" t="n">
        <v>0</v>
      </c>
      <c r="CW67" s="54" t="n">
        <f aca="false">MEDIAN(CT67:CV67)</f>
        <v>0</v>
      </c>
      <c r="CX67" s="52" t="s">
        <v>248</v>
      </c>
      <c r="CY67" s="52" t="n">
        <v>2</v>
      </c>
      <c r="CZ67" s="52" t="n">
        <v>2</v>
      </c>
      <c r="DA67" s="52" t="n">
        <v>2</v>
      </c>
      <c r="DB67" s="52" t="n">
        <v>9</v>
      </c>
      <c r="DC67" s="52" t="n">
        <v>9</v>
      </c>
      <c r="DD67" s="52" t="n">
        <v>9</v>
      </c>
      <c r="DE67" s="52" t="n">
        <v>33.716</v>
      </c>
      <c r="DF67" s="52" t="n">
        <v>0</v>
      </c>
      <c r="DG67" s="52" t="n">
        <v>8.75</v>
      </c>
      <c r="DH67" s="52" t="n">
        <v>56001000</v>
      </c>
      <c r="DI67" s="52" t="n">
        <v>5</v>
      </c>
      <c r="DJ67" s="52" t="s">
        <v>249</v>
      </c>
      <c r="DK67" s="60" t="s">
        <v>250</v>
      </c>
      <c r="DL67" s="52"/>
      <c r="DM67" s="52" t="s">
        <v>250</v>
      </c>
      <c r="DN67" s="52"/>
    </row>
    <row r="68" customFormat="false" ht="15" hidden="false" customHeight="false" outlineLevel="0" collapsed="false">
      <c r="A68" s="52"/>
      <c r="B68" s="53" t="n">
        <v>146000000</v>
      </c>
      <c r="C68" s="56" t="n">
        <v>58000000</v>
      </c>
      <c r="D68" s="54" t="n">
        <v>0</v>
      </c>
      <c r="E68" s="59" t="n">
        <v>140000000</v>
      </c>
      <c r="F68" s="54" t="n">
        <f aca="false">MEDIAN(B68:E68)</f>
        <v>99000000</v>
      </c>
      <c r="G68" s="57" t="n">
        <v>0</v>
      </c>
      <c r="H68" s="54" t="n">
        <v>0</v>
      </c>
      <c r="I68" s="54" t="n">
        <v>0</v>
      </c>
      <c r="J68" s="55" t="n">
        <v>0</v>
      </c>
      <c r="K68" s="56" t="n">
        <f aca="false">MEDIAN(G68:J68)</f>
        <v>0</v>
      </c>
      <c r="L68" s="53" t="n">
        <v>145000000</v>
      </c>
      <c r="M68" s="54" t="n">
        <v>0</v>
      </c>
      <c r="N68" s="54" t="n">
        <v>6803300</v>
      </c>
      <c r="O68" s="55" t="n">
        <v>0</v>
      </c>
      <c r="P68" s="56" t="n">
        <f aca="false">MEDIAN(L68:O68)</f>
        <v>3401650</v>
      </c>
      <c r="Q68" s="57" t="n">
        <v>0</v>
      </c>
      <c r="R68" s="54" t="n">
        <v>0</v>
      </c>
      <c r="S68" s="54" t="n">
        <v>6910600</v>
      </c>
      <c r="T68" s="55" t="n">
        <v>0</v>
      </c>
      <c r="U68" s="56" t="n">
        <f aca="false">MEDIAN(Q68:T68)</f>
        <v>0</v>
      </c>
      <c r="V68" s="53" t="n">
        <v>179000000</v>
      </c>
      <c r="W68" s="56" t="n">
        <v>192000000</v>
      </c>
      <c r="X68" s="56" t="n">
        <v>550000000</v>
      </c>
      <c r="Y68" s="56" t="n">
        <v>434000000</v>
      </c>
      <c r="Z68" s="61" t="n">
        <f aca="false">MEDIAN(V68:Y68)</f>
        <v>313000000</v>
      </c>
      <c r="AA68" s="57" t="n">
        <v>6024500</v>
      </c>
      <c r="AB68" s="54" t="n">
        <v>0</v>
      </c>
      <c r="AC68" s="54" t="n">
        <v>0</v>
      </c>
      <c r="AD68" s="54" t="n">
        <v>9951800</v>
      </c>
      <c r="AE68" s="56" t="n">
        <v>64400000</v>
      </c>
      <c r="AF68" s="59" t="n">
        <v>11500000</v>
      </c>
      <c r="AG68" s="54" t="n">
        <f aca="false">MEDIAN(AA68:AF68)</f>
        <v>7988150</v>
      </c>
      <c r="AH68" s="53" t="n">
        <v>69400000</v>
      </c>
      <c r="AI68" s="54" t="n">
        <v>0</v>
      </c>
      <c r="AJ68" s="56" t="n">
        <v>95800000</v>
      </c>
      <c r="AK68" s="54" t="n">
        <v>4471300</v>
      </c>
      <c r="AL68" s="54" t="n">
        <v>0</v>
      </c>
      <c r="AM68" s="55" t="n">
        <v>7328000</v>
      </c>
      <c r="AN68" s="54" t="n">
        <f aca="false">MEDIAN(AH68:AM68)</f>
        <v>5899650</v>
      </c>
      <c r="AO68" s="53" t="n">
        <v>86800000</v>
      </c>
      <c r="AP68" s="54" t="n">
        <v>8396600</v>
      </c>
      <c r="AQ68" s="54" t="n">
        <v>0</v>
      </c>
      <c r="AR68" s="54" t="n">
        <v>0</v>
      </c>
      <c r="AS68" s="54" t="n">
        <v>0</v>
      </c>
      <c r="AT68" s="55" t="n">
        <v>0</v>
      </c>
      <c r="AU68" s="54" t="n">
        <f aca="false">MEDIAN(AO68:AT68)</f>
        <v>0</v>
      </c>
      <c r="AV68" s="53" t="n">
        <v>75900000</v>
      </c>
      <c r="AW68" s="54" t="n">
        <v>0</v>
      </c>
      <c r="AX68" s="54" t="n">
        <v>0</v>
      </c>
      <c r="AY68" s="56" t="n">
        <v>91200000</v>
      </c>
      <c r="AZ68" s="54" t="n">
        <v>0</v>
      </c>
      <c r="BA68" s="55" t="n">
        <v>0</v>
      </c>
      <c r="BB68" s="54" t="n">
        <f aca="false">MEDIAN(AV68:BA68)</f>
        <v>0</v>
      </c>
      <c r="BC68" s="53" t="n">
        <v>370000000</v>
      </c>
      <c r="BD68" s="56" t="n">
        <v>501000000</v>
      </c>
      <c r="BE68" s="56" t="n">
        <v>295000000</v>
      </c>
      <c r="BF68" s="56" t="n">
        <v>369000000</v>
      </c>
      <c r="BG68" s="56" t="n">
        <v>354000000</v>
      </c>
      <c r="BH68" s="56" t="n">
        <v>341000000</v>
      </c>
      <c r="BI68" s="58" t="n">
        <f aca="false">MEDIAN(BC68:BH68)</f>
        <v>361500000</v>
      </c>
      <c r="BJ68" s="53" t="n">
        <v>182000000</v>
      </c>
      <c r="BK68" s="56" t="n">
        <v>138000000</v>
      </c>
      <c r="BL68" s="55" t="n">
        <v>0</v>
      </c>
      <c r="BM68" s="54" t="n">
        <f aca="false">MEDIAN(BJ68:BL68)</f>
        <v>138000000</v>
      </c>
      <c r="BN68" s="53" t="n">
        <v>11600000</v>
      </c>
      <c r="BO68" s="56" t="n">
        <v>10600000</v>
      </c>
      <c r="BP68" s="55" t="n">
        <v>0</v>
      </c>
      <c r="BQ68" s="54" t="n">
        <f aca="false">MEDIAN(BN68:BP68)</f>
        <v>10600000</v>
      </c>
      <c r="BR68" s="53" t="n">
        <v>20400000</v>
      </c>
      <c r="BS68" s="54" t="n">
        <v>0</v>
      </c>
      <c r="BT68" s="55" t="n">
        <v>0</v>
      </c>
      <c r="BU68" s="54" t="n">
        <f aca="false">MEDIAN(BR68:BT68)</f>
        <v>0</v>
      </c>
      <c r="BV68" s="57" t="n">
        <v>0</v>
      </c>
      <c r="BW68" s="54" t="n">
        <v>0</v>
      </c>
      <c r="BX68" s="55" t="n">
        <v>0</v>
      </c>
      <c r="BY68" s="54" t="n">
        <f aca="false">MEDIAN(BV68:BX68)</f>
        <v>0</v>
      </c>
      <c r="BZ68" s="53" t="n">
        <v>529000000</v>
      </c>
      <c r="CA68" s="56" t="n">
        <v>537000000</v>
      </c>
      <c r="CB68" s="56" t="n">
        <v>14400000</v>
      </c>
      <c r="CC68" s="58" t="n">
        <f aca="false">MEDIAN(BZ68:CB68)</f>
        <v>529000000</v>
      </c>
      <c r="CD68" s="53" t="n">
        <v>102000000</v>
      </c>
      <c r="CE68" s="56" t="n">
        <v>93400000</v>
      </c>
      <c r="CF68" s="59" t="n">
        <v>73300000</v>
      </c>
      <c r="CG68" s="54" t="n">
        <f aca="false">MEDIAN(CD68:CF68)</f>
        <v>93400000</v>
      </c>
      <c r="CH68" s="57" t="n">
        <v>0</v>
      </c>
      <c r="CI68" s="54" t="n">
        <v>0</v>
      </c>
      <c r="CJ68" s="55" t="n">
        <v>0</v>
      </c>
      <c r="CK68" s="54" t="n">
        <f aca="false">MEDIAN(CH68:CJ68)</f>
        <v>0</v>
      </c>
      <c r="CL68" s="57" t="n">
        <v>0</v>
      </c>
      <c r="CM68" s="54" t="n">
        <v>0</v>
      </c>
      <c r="CN68" s="55" t="n">
        <v>0</v>
      </c>
      <c r="CO68" s="54" t="n">
        <f aca="false">MEDIAN(CL68:CN68)</f>
        <v>0</v>
      </c>
      <c r="CP68" s="57" t="n">
        <v>0</v>
      </c>
      <c r="CQ68" s="54" t="n">
        <v>0</v>
      </c>
      <c r="CR68" s="55" t="n">
        <v>0</v>
      </c>
      <c r="CS68" s="54" t="n">
        <f aca="false">MEDIAN(CP68:CR68)</f>
        <v>0</v>
      </c>
      <c r="CT68" s="53" t="n">
        <v>287000000</v>
      </c>
      <c r="CU68" s="56" t="n">
        <v>282000000</v>
      </c>
      <c r="CV68" s="59" t="n">
        <v>159000000</v>
      </c>
      <c r="CW68" s="54" t="n">
        <f aca="false">MEDIAN(CT68:CV68)</f>
        <v>282000000</v>
      </c>
      <c r="CX68" s="52" t="s">
        <v>251</v>
      </c>
      <c r="CY68" s="52" t="n">
        <v>6</v>
      </c>
      <c r="CZ68" s="52" t="n">
        <v>6</v>
      </c>
      <c r="DA68" s="52" t="n">
        <v>6</v>
      </c>
      <c r="DB68" s="52" t="n">
        <v>18.8</v>
      </c>
      <c r="DC68" s="52" t="n">
        <v>18.8</v>
      </c>
      <c r="DD68" s="52" t="n">
        <v>18.8</v>
      </c>
      <c r="DE68" s="52" t="n">
        <v>29.229</v>
      </c>
      <c r="DF68" s="52" t="n">
        <v>0</v>
      </c>
      <c r="DG68" s="52" t="n">
        <v>34.483</v>
      </c>
      <c r="DH68" s="52" t="n">
        <v>7060300000</v>
      </c>
      <c r="DI68" s="52" t="n">
        <v>112</v>
      </c>
      <c r="DJ68" s="52" t="s">
        <v>252</v>
      </c>
      <c r="DK68" s="60" t="s">
        <v>253</v>
      </c>
      <c r="DL68" s="52"/>
      <c r="DM68" s="52" t="s">
        <v>253</v>
      </c>
      <c r="DN68" s="52"/>
    </row>
    <row r="69" customFormat="false" ht="15" hidden="false" customHeight="false" outlineLevel="0" collapsed="false">
      <c r="A69" s="52"/>
      <c r="B69" s="57" t="n">
        <v>0</v>
      </c>
      <c r="C69" s="54" t="n">
        <v>0</v>
      </c>
      <c r="D69" s="54" t="n">
        <v>0</v>
      </c>
      <c r="E69" s="55" t="n">
        <v>0</v>
      </c>
      <c r="F69" s="54" t="n">
        <f aca="false">MEDIAN(B69:E69)</f>
        <v>0</v>
      </c>
      <c r="G69" s="57" t="n">
        <v>0</v>
      </c>
      <c r="H69" s="56" t="n">
        <v>20400000</v>
      </c>
      <c r="I69" s="54" t="n">
        <v>0</v>
      </c>
      <c r="J69" s="55" t="n">
        <v>0</v>
      </c>
      <c r="K69" s="54" t="n">
        <f aca="false">MEDIAN(G69:J69)</f>
        <v>0</v>
      </c>
      <c r="L69" s="57" t="n">
        <v>0</v>
      </c>
      <c r="M69" s="56" t="n">
        <v>27900000</v>
      </c>
      <c r="N69" s="54" t="n">
        <v>0</v>
      </c>
      <c r="O69" s="59" t="n">
        <v>26800000</v>
      </c>
      <c r="P69" s="54" t="n">
        <f aca="false">MEDIAN(L69:O69)</f>
        <v>13400000</v>
      </c>
      <c r="Q69" s="57" t="n">
        <v>0</v>
      </c>
      <c r="R69" s="56" t="n">
        <v>29800000</v>
      </c>
      <c r="S69" s="54" t="n">
        <v>0</v>
      </c>
      <c r="T69" s="59" t="n">
        <v>20500000</v>
      </c>
      <c r="U69" s="54" t="n">
        <f aca="false">MEDIAN(Q69:T69)</f>
        <v>10250000</v>
      </c>
      <c r="V69" s="57" t="n">
        <v>0</v>
      </c>
      <c r="W69" s="54" t="n">
        <v>0</v>
      </c>
      <c r="X69" s="54" t="n">
        <v>0</v>
      </c>
      <c r="Y69" s="54" t="n">
        <v>0</v>
      </c>
      <c r="Z69" s="58" t="n">
        <f aca="false">MEDIAN(V69:Y69)</f>
        <v>0</v>
      </c>
      <c r="AA69" s="57" t="n">
        <v>0</v>
      </c>
      <c r="AB69" s="54" t="n">
        <v>0</v>
      </c>
      <c r="AC69" s="54" t="n">
        <v>0</v>
      </c>
      <c r="AD69" s="54" t="n">
        <v>0</v>
      </c>
      <c r="AE69" s="54" t="n">
        <v>0</v>
      </c>
      <c r="AF69" s="55" t="n">
        <v>0</v>
      </c>
      <c r="AG69" s="54" t="n">
        <f aca="false">MEDIAN(AA69:AF69)</f>
        <v>0</v>
      </c>
      <c r="AH69" s="57" t="n">
        <v>0</v>
      </c>
      <c r="AI69" s="54" t="n">
        <v>0</v>
      </c>
      <c r="AJ69" s="54" t="n">
        <v>0</v>
      </c>
      <c r="AK69" s="54" t="n">
        <v>0</v>
      </c>
      <c r="AL69" s="54" t="n">
        <v>0</v>
      </c>
      <c r="AM69" s="55" t="n">
        <v>0</v>
      </c>
      <c r="AN69" s="54" t="n">
        <f aca="false">MEDIAN(AH69:AM69)</f>
        <v>0</v>
      </c>
      <c r="AO69" s="53" t="n">
        <v>40600000</v>
      </c>
      <c r="AP69" s="54" t="n">
        <v>6925400</v>
      </c>
      <c r="AQ69" s="54" t="n">
        <v>0</v>
      </c>
      <c r="AR69" s="56" t="n">
        <v>18900000</v>
      </c>
      <c r="AS69" s="54" t="n">
        <v>0</v>
      </c>
      <c r="AT69" s="55" t="n">
        <v>0</v>
      </c>
      <c r="AU69" s="54" t="n">
        <f aca="false">MEDIAN(AO69:AT69)</f>
        <v>3462700</v>
      </c>
      <c r="AV69" s="57" t="n">
        <v>0</v>
      </c>
      <c r="AW69" s="54" t="n">
        <v>0</v>
      </c>
      <c r="AX69" s="54" t="n">
        <v>6496300</v>
      </c>
      <c r="AY69" s="54" t="n">
        <v>0</v>
      </c>
      <c r="AZ69" s="56" t="n">
        <v>10400000</v>
      </c>
      <c r="BA69" s="55" t="n">
        <v>0</v>
      </c>
      <c r="BB69" s="54" t="n">
        <f aca="false">MEDIAN(AV69:BA69)</f>
        <v>0</v>
      </c>
      <c r="BC69" s="57" t="n">
        <v>0</v>
      </c>
      <c r="BD69" s="54" t="n">
        <v>0</v>
      </c>
      <c r="BE69" s="54" t="n">
        <v>0</v>
      </c>
      <c r="BF69" s="54" t="n">
        <v>0</v>
      </c>
      <c r="BG69" s="54" t="n">
        <v>0</v>
      </c>
      <c r="BH69" s="54" t="n">
        <v>0</v>
      </c>
      <c r="BI69" s="58" t="n">
        <f aca="false">MEDIAN(BC69:BH69)</f>
        <v>0</v>
      </c>
      <c r="BJ69" s="57" t="n">
        <v>0</v>
      </c>
      <c r="BK69" s="54" t="n">
        <v>0</v>
      </c>
      <c r="BL69" s="55" t="n">
        <v>0</v>
      </c>
      <c r="BM69" s="54" t="n">
        <f aca="false">MEDIAN(BJ69:BL69)</f>
        <v>0</v>
      </c>
      <c r="BN69" s="57" t="n">
        <v>0</v>
      </c>
      <c r="BO69" s="54" t="n">
        <v>0</v>
      </c>
      <c r="BP69" s="55" t="n">
        <v>0</v>
      </c>
      <c r="BQ69" s="54" t="n">
        <f aca="false">MEDIAN(BN69:BP69)</f>
        <v>0</v>
      </c>
      <c r="BR69" s="57" t="n">
        <v>0</v>
      </c>
      <c r="BS69" s="54" t="n">
        <v>0</v>
      </c>
      <c r="BT69" s="59" t="n">
        <v>30000000</v>
      </c>
      <c r="BU69" s="54" t="n">
        <f aca="false">MEDIAN(BR69:BT69)</f>
        <v>0</v>
      </c>
      <c r="BV69" s="53" t="n">
        <v>35900000</v>
      </c>
      <c r="BW69" s="54" t="n">
        <v>0</v>
      </c>
      <c r="BX69" s="59" t="n">
        <v>48800000</v>
      </c>
      <c r="BY69" s="54" t="n">
        <f aca="false">MEDIAN(BV69:BX69)</f>
        <v>35900000</v>
      </c>
      <c r="BZ69" s="57" t="n">
        <v>0</v>
      </c>
      <c r="CA69" s="54" t="n">
        <v>0</v>
      </c>
      <c r="CB69" s="54" t="n">
        <v>0</v>
      </c>
      <c r="CC69" s="58" t="n">
        <f aca="false">MEDIAN(BZ69:CB69)</f>
        <v>0</v>
      </c>
      <c r="CD69" s="57" t="n">
        <v>0</v>
      </c>
      <c r="CE69" s="54" t="n">
        <v>0</v>
      </c>
      <c r="CF69" s="55" t="n">
        <v>0</v>
      </c>
      <c r="CG69" s="54" t="n">
        <f aca="false">MEDIAN(CD69:CF69)</f>
        <v>0</v>
      </c>
      <c r="CH69" s="57" t="n">
        <v>0</v>
      </c>
      <c r="CI69" s="54" t="n">
        <v>0</v>
      </c>
      <c r="CJ69" s="55" t="n">
        <v>0</v>
      </c>
      <c r="CK69" s="54" t="n">
        <f aca="false">MEDIAN(CH69:CJ69)</f>
        <v>0</v>
      </c>
      <c r="CL69" s="53" t="n">
        <v>33300000</v>
      </c>
      <c r="CM69" s="56" t="n">
        <v>32400000</v>
      </c>
      <c r="CN69" s="55" t="n">
        <v>0</v>
      </c>
      <c r="CO69" s="54" t="n">
        <f aca="false">MEDIAN(CL69:CN69)</f>
        <v>32400000</v>
      </c>
      <c r="CP69" s="53" t="n">
        <v>46500000</v>
      </c>
      <c r="CQ69" s="56" t="n">
        <v>39400000</v>
      </c>
      <c r="CR69" s="59" t="n">
        <v>44400000</v>
      </c>
      <c r="CS69" s="54" t="n">
        <f aca="false">MEDIAN(CP69:CR69)</f>
        <v>44400000</v>
      </c>
      <c r="CT69" s="57" t="n">
        <v>0</v>
      </c>
      <c r="CU69" s="54" t="n">
        <v>0</v>
      </c>
      <c r="CV69" s="55" t="n">
        <v>0</v>
      </c>
      <c r="CW69" s="54" t="n">
        <f aca="false">MEDIAN(CT69:CV69)</f>
        <v>0</v>
      </c>
      <c r="CX69" s="52" t="s">
        <v>254</v>
      </c>
      <c r="CY69" s="52" t="n">
        <v>1</v>
      </c>
      <c r="CZ69" s="52" t="n">
        <v>1</v>
      </c>
      <c r="DA69" s="52" t="n">
        <v>1</v>
      </c>
      <c r="DB69" s="52" t="n">
        <v>3.5</v>
      </c>
      <c r="DC69" s="52" t="n">
        <v>3.5</v>
      </c>
      <c r="DD69" s="52" t="n">
        <v>3.5</v>
      </c>
      <c r="DE69" s="52" t="n">
        <v>48.601</v>
      </c>
      <c r="DF69" s="52" t="n">
        <v>0</v>
      </c>
      <c r="DG69" s="52" t="n">
        <v>35.141</v>
      </c>
      <c r="DH69" s="52" t="n">
        <v>519410000</v>
      </c>
      <c r="DI69" s="52" t="n">
        <v>29</v>
      </c>
      <c r="DJ69" s="52" t="s">
        <v>255</v>
      </c>
      <c r="DK69" s="60" t="s">
        <v>256</v>
      </c>
      <c r="DL69" s="52"/>
      <c r="DM69" s="52" t="s">
        <v>256</v>
      </c>
      <c r="DN69" s="52"/>
    </row>
    <row r="70" customFormat="false" ht="15" hidden="false" customHeight="false" outlineLevel="0" collapsed="false">
      <c r="A70" s="52"/>
      <c r="B70" s="53" t="n">
        <v>257000000</v>
      </c>
      <c r="C70" s="56" t="n">
        <v>264000000</v>
      </c>
      <c r="D70" s="56" t="n">
        <v>172000000</v>
      </c>
      <c r="E70" s="59" t="n">
        <v>149000000</v>
      </c>
      <c r="F70" s="54" t="n">
        <f aca="false">MEDIAN(B70:E70)</f>
        <v>214500000</v>
      </c>
      <c r="G70" s="57" t="n">
        <v>0</v>
      </c>
      <c r="H70" s="56" t="n">
        <v>51700000</v>
      </c>
      <c r="I70" s="56" t="n">
        <v>120000000</v>
      </c>
      <c r="J70" s="59" t="n">
        <v>32300000</v>
      </c>
      <c r="K70" s="56" t="n">
        <f aca="false">MEDIAN(G70:J70)</f>
        <v>42000000</v>
      </c>
      <c r="L70" s="53" t="n">
        <v>108000000</v>
      </c>
      <c r="M70" s="56" t="n">
        <v>45100000</v>
      </c>
      <c r="N70" s="56" t="n">
        <v>70800000</v>
      </c>
      <c r="O70" s="55" t="n">
        <v>0</v>
      </c>
      <c r="P70" s="56" t="n">
        <f aca="false">MEDIAN(L70:O70)</f>
        <v>57950000</v>
      </c>
      <c r="Q70" s="53" t="n">
        <v>48000000</v>
      </c>
      <c r="R70" s="56" t="n">
        <v>44400000</v>
      </c>
      <c r="S70" s="56" t="n">
        <v>30600000</v>
      </c>
      <c r="T70" s="55" t="n">
        <v>0</v>
      </c>
      <c r="U70" s="56" t="n">
        <f aca="false">MEDIAN(Q70:T70)</f>
        <v>37500000</v>
      </c>
      <c r="V70" s="57" t="n">
        <v>0</v>
      </c>
      <c r="W70" s="54" t="n">
        <v>0</v>
      </c>
      <c r="X70" s="56" t="n">
        <v>123000000</v>
      </c>
      <c r="Y70" s="54" t="n">
        <v>0</v>
      </c>
      <c r="Z70" s="61" t="n">
        <f aca="false">MEDIAN(V70:Y70)</f>
        <v>0</v>
      </c>
      <c r="AA70" s="53" t="n">
        <v>154000000</v>
      </c>
      <c r="AB70" s="56" t="n">
        <v>45300000</v>
      </c>
      <c r="AC70" s="56" t="n">
        <v>183000000</v>
      </c>
      <c r="AD70" s="54" t="n">
        <v>0</v>
      </c>
      <c r="AE70" s="56" t="n">
        <v>64700000</v>
      </c>
      <c r="AF70" s="59" t="n">
        <v>468000000</v>
      </c>
      <c r="AG70" s="54" t="n">
        <f aca="false">MEDIAN(AA70:AF70)</f>
        <v>109350000</v>
      </c>
      <c r="AH70" s="53" t="n">
        <v>195000000</v>
      </c>
      <c r="AI70" s="54" t="n">
        <v>0</v>
      </c>
      <c r="AJ70" s="56" t="n">
        <v>143000000</v>
      </c>
      <c r="AK70" s="56" t="n">
        <v>67800000</v>
      </c>
      <c r="AL70" s="56" t="n">
        <v>55000000</v>
      </c>
      <c r="AM70" s="59" t="n">
        <v>167000000</v>
      </c>
      <c r="AN70" s="54" t="n">
        <f aca="false">MEDIAN(AH70:AM70)</f>
        <v>105400000</v>
      </c>
      <c r="AO70" s="53" t="n">
        <v>202000000</v>
      </c>
      <c r="AP70" s="56" t="n">
        <v>20400000</v>
      </c>
      <c r="AQ70" s="56" t="n">
        <v>12400000</v>
      </c>
      <c r="AR70" s="56" t="n">
        <v>23800000</v>
      </c>
      <c r="AS70" s="56" t="n">
        <v>112000000</v>
      </c>
      <c r="AT70" s="59" t="n">
        <v>128000000</v>
      </c>
      <c r="AU70" s="54" t="n">
        <f aca="false">MEDIAN(AO70:AT70)</f>
        <v>67900000</v>
      </c>
      <c r="AV70" s="53" t="n">
        <v>110000000</v>
      </c>
      <c r="AW70" s="54" t="n">
        <v>0</v>
      </c>
      <c r="AX70" s="56" t="n">
        <v>50000000</v>
      </c>
      <c r="AY70" s="56" t="n">
        <v>33500000</v>
      </c>
      <c r="AZ70" s="56" t="n">
        <v>24700000</v>
      </c>
      <c r="BA70" s="59" t="n">
        <v>100000000</v>
      </c>
      <c r="BB70" s="54" t="n">
        <f aca="false">MEDIAN(AV70:BA70)</f>
        <v>41750000</v>
      </c>
      <c r="BC70" s="57" t="n">
        <v>0</v>
      </c>
      <c r="BD70" s="56" t="n">
        <v>15200000</v>
      </c>
      <c r="BE70" s="56" t="n">
        <v>36600000</v>
      </c>
      <c r="BF70" s="56" t="n">
        <v>24100000</v>
      </c>
      <c r="BG70" s="56" t="n">
        <v>79200000</v>
      </c>
      <c r="BH70" s="56" t="n">
        <v>82300000</v>
      </c>
      <c r="BI70" s="58" t="n">
        <f aca="false">MEDIAN(BC70:BH70)</f>
        <v>30350000</v>
      </c>
      <c r="BJ70" s="53" t="n">
        <v>160000000</v>
      </c>
      <c r="BK70" s="56" t="n">
        <v>159000000</v>
      </c>
      <c r="BL70" s="59" t="n">
        <v>279000000</v>
      </c>
      <c r="BM70" s="54" t="n">
        <f aca="false">MEDIAN(BJ70:BL70)</f>
        <v>160000000</v>
      </c>
      <c r="BN70" s="53" t="n">
        <v>93600000</v>
      </c>
      <c r="BO70" s="56" t="n">
        <v>120000000</v>
      </c>
      <c r="BP70" s="59" t="n">
        <v>101000000</v>
      </c>
      <c r="BQ70" s="54" t="n">
        <f aca="false">MEDIAN(BN70:BP70)</f>
        <v>101000000</v>
      </c>
      <c r="BR70" s="53" t="n">
        <v>67400000</v>
      </c>
      <c r="BS70" s="56" t="n">
        <v>91100000</v>
      </c>
      <c r="BT70" s="59" t="n">
        <v>52300000</v>
      </c>
      <c r="BU70" s="54" t="n">
        <f aca="false">MEDIAN(BR70:BT70)</f>
        <v>67400000</v>
      </c>
      <c r="BV70" s="53" t="n">
        <v>61400000</v>
      </c>
      <c r="BW70" s="56" t="n">
        <v>94100000</v>
      </c>
      <c r="BX70" s="55" t="n">
        <v>0</v>
      </c>
      <c r="BY70" s="54" t="n">
        <f aca="false">MEDIAN(BV70:BX70)</f>
        <v>61400000</v>
      </c>
      <c r="BZ70" s="53" t="n">
        <v>73500000</v>
      </c>
      <c r="CA70" s="56" t="n">
        <v>90000000</v>
      </c>
      <c r="CB70" s="56" t="n">
        <v>217000000</v>
      </c>
      <c r="CC70" s="58" t="n">
        <f aca="false">MEDIAN(BZ70:CB70)</f>
        <v>90000000</v>
      </c>
      <c r="CD70" s="53" t="n">
        <v>299000000</v>
      </c>
      <c r="CE70" s="56" t="n">
        <v>261000000</v>
      </c>
      <c r="CF70" s="59" t="n">
        <v>280000000</v>
      </c>
      <c r="CG70" s="54" t="n">
        <f aca="false">MEDIAN(CD70:CF70)</f>
        <v>280000000</v>
      </c>
      <c r="CH70" s="53" t="n">
        <v>198000000</v>
      </c>
      <c r="CI70" s="56" t="n">
        <v>136000000</v>
      </c>
      <c r="CJ70" s="59" t="n">
        <v>481000000</v>
      </c>
      <c r="CK70" s="54" t="n">
        <f aca="false">MEDIAN(CH70:CJ70)</f>
        <v>198000000</v>
      </c>
      <c r="CL70" s="53" t="n">
        <v>210000000</v>
      </c>
      <c r="CM70" s="56" t="n">
        <v>69500000</v>
      </c>
      <c r="CN70" s="59" t="n">
        <v>330000000</v>
      </c>
      <c r="CO70" s="54" t="n">
        <f aca="false">MEDIAN(CL70:CN70)</f>
        <v>210000000</v>
      </c>
      <c r="CP70" s="53" t="n">
        <v>90200000</v>
      </c>
      <c r="CQ70" s="56" t="n">
        <v>76400000</v>
      </c>
      <c r="CR70" s="59" t="n">
        <v>255000000</v>
      </c>
      <c r="CS70" s="54" t="n">
        <f aca="false">MEDIAN(CP70:CR70)</f>
        <v>90200000</v>
      </c>
      <c r="CT70" s="53" t="n">
        <v>116000000</v>
      </c>
      <c r="CU70" s="54" t="n">
        <v>0</v>
      </c>
      <c r="CV70" s="59" t="n">
        <v>112000000</v>
      </c>
      <c r="CW70" s="54" t="n">
        <f aca="false">MEDIAN(CT70:CV70)</f>
        <v>112000000</v>
      </c>
      <c r="CX70" s="52" t="s">
        <v>257</v>
      </c>
      <c r="CY70" s="52" t="n">
        <v>3</v>
      </c>
      <c r="CZ70" s="52" t="n">
        <v>3</v>
      </c>
      <c r="DA70" s="52" t="n">
        <v>3</v>
      </c>
      <c r="DB70" s="52" t="n">
        <v>6.2</v>
      </c>
      <c r="DC70" s="52" t="n">
        <v>6.2</v>
      </c>
      <c r="DD70" s="52" t="n">
        <v>6.2</v>
      </c>
      <c r="DE70" s="52" t="n">
        <v>47.009</v>
      </c>
      <c r="DF70" s="52" t="n">
        <v>0</v>
      </c>
      <c r="DG70" s="52" t="n">
        <v>34.455</v>
      </c>
      <c r="DH70" s="52" t="n">
        <v>8686500000</v>
      </c>
      <c r="DI70" s="52" t="n">
        <v>135</v>
      </c>
      <c r="DJ70" s="52" t="s">
        <v>258</v>
      </c>
      <c r="DK70" s="60" t="s">
        <v>259</v>
      </c>
      <c r="DL70" s="52"/>
      <c r="DM70" s="52" t="s">
        <v>259</v>
      </c>
      <c r="DN70" s="52"/>
    </row>
    <row r="71" customFormat="false" ht="15" hidden="false" customHeight="false" outlineLevel="0" collapsed="false">
      <c r="A71" s="52"/>
      <c r="B71" s="57" t="n">
        <v>0</v>
      </c>
      <c r="C71" s="54" t="n">
        <v>0</v>
      </c>
      <c r="D71" s="54" t="n">
        <v>0</v>
      </c>
      <c r="E71" s="55" t="n">
        <v>0</v>
      </c>
      <c r="F71" s="54" t="n">
        <f aca="false">MEDIAN(B71:E71)</f>
        <v>0</v>
      </c>
      <c r="G71" s="57" t="n">
        <v>0</v>
      </c>
      <c r="H71" s="54" t="n">
        <v>0</v>
      </c>
      <c r="I71" s="54" t="n">
        <v>0</v>
      </c>
      <c r="J71" s="55" t="n">
        <v>0</v>
      </c>
      <c r="K71" s="54" t="n">
        <f aca="false">MEDIAN(G71:J71)</f>
        <v>0</v>
      </c>
      <c r="L71" s="57" t="n">
        <v>0</v>
      </c>
      <c r="M71" s="54" t="n">
        <v>0</v>
      </c>
      <c r="N71" s="54" t="n">
        <v>0</v>
      </c>
      <c r="O71" s="55" t="n">
        <v>0</v>
      </c>
      <c r="P71" s="54" t="n">
        <f aca="false">MEDIAN(L71:O71)</f>
        <v>0</v>
      </c>
      <c r="Q71" s="57" t="n">
        <v>0</v>
      </c>
      <c r="R71" s="54" t="n">
        <v>0</v>
      </c>
      <c r="S71" s="54" t="n">
        <v>0</v>
      </c>
      <c r="T71" s="55" t="n">
        <v>0</v>
      </c>
      <c r="U71" s="54" t="n">
        <f aca="false">MEDIAN(Q71:T71)</f>
        <v>0</v>
      </c>
      <c r="V71" s="57" t="n">
        <v>0</v>
      </c>
      <c r="W71" s="54" t="n">
        <v>0</v>
      </c>
      <c r="X71" s="54" t="n">
        <v>0</v>
      </c>
      <c r="Y71" s="54" t="n">
        <v>0</v>
      </c>
      <c r="Z71" s="58" t="n">
        <f aca="false">MEDIAN(V71:Y71)</f>
        <v>0</v>
      </c>
      <c r="AA71" s="57" t="n">
        <v>0</v>
      </c>
      <c r="AB71" s="54" t="n">
        <v>0</v>
      </c>
      <c r="AC71" s="54" t="n">
        <v>0</v>
      </c>
      <c r="AD71" s="54" t="n">
        <v>0</v>
      </c>
      <c r="AE71" s="54" t="n">
        <v>0</v>
      </c>
      <c r="AF71" s="55" t="n">
        <v>0</v>
      </c>
      <c r="AG71" s="54" t="n">
        <f aca="false">MEDIAN(AA71:AF71)</f>
        <v>0</v>
      </c>
      <c r="AH71" s="57" t="n">
        <v>0</v>
      </c>
      <c r="AI71" s="54" t="n">
        <v>0</v>
      </c>
      <c r="AJ71" s="54" t="n">
        <v>0</v>
      </c>
      <c r="AK71" s="54" t="n">
        <v>0</v>
      </c>
      <c r="AL71" s="54" t="n">
        <v>0</v>
      </c>
      <c r="AM71" s="55" t="n">
        <v>0</v>
      </c>
      <c r="AN71" s="54" t="n">
        <f aca="false">MEDIAN(AH71:AM71)</f>
        <v>0</v>
      </c>
      <c r="AO71" s="57" t="n">
        <v>0</v>
      </c>
      <c r="AP71" s="54" t="n">
        <v>0</v>
      </c>
      <c r="AQ71" s="54" t="n">
        <v>0</v>
      </c>
      <c r="AR71" s="54" t="n">
        <v>0</v>
      </c>
      <c r="AS71" s="54" t="n">
        <v>0</v>
      </c>
      <c r="AT71" s="55" t="n">
        <v>0</v>
      </c>
      <c r="AU71" s="54" t="n">
        <f aca="false">MEDIAN(AO71:AT71)</f>
        <v>0</v>
      </c>
      <c r="AV71" s="57" t="n">
        <v>0</v>
      </c>
      <c r="AW71" s="54" t="n">
        <v>0</v>
      </c>
      <c r="AX71" s="54" t="n">
        <v>0</v>
      </c>
      <c r="AY71" s="54" t="n">
        <v>0</v>
      </c>
      <c r="AZ71" s="54" t="n">
        <v>0</v>
      </c>
      <c r="BA71" s="55" t="n">
        <v>0</v>
      </c>
      <c r="BB71" s="54" t="n">
        <f aca="false">MEDIAN(AV71:BA71)</f>
        <v>0</v>
      </c>
      <c r="BC71" s="57" t="n">
        <v>0</v>
      </c>
      <c r="BD71" s="56" t="n">
        <v>12600000</v>
      </c>
      <c r="BE71" s="54" t="n">
        <v>0</v>
      </c>
      <c r="BF71" s="54" t="n">
        <v>0</v>
      </c>
      <c r="BG71" s="54" t="n">
        <v>0</v>
      </c>
      <c r="BH71" s="54" t="n">
        <v>0</v>
      </c>
      <c r="BI71" s="58" t="n">
        <f aca="false">MEDIAN(BC71:BH71)</f>
        <v>0</v>
      </c>
      <c r="BJ71" s="57" t="n">
        <v>0</v>
      </c>
      <c r="BK71" s="54" t="n">
        <v>0</v>
      </c>
      <c r="BL71" s="55" t="n">
        <v>0</v>
      </c>
      <c r="BM71" s="54" t="n">
        <f aca="false">MEDIAN(BJ71:BL71)</f>
        <v>0</v>
      </c>
      <c r="BN71" s="57" t="n">
        <v>0</v>
      </c>
      <c r="BO71" s="54" t="n">
        <v>0</v>
      </c>
      <c r="BP71" s="55" t="n">
        <v>0</v>
      </c>
      <c r="BQ71" s="54" t="n">
        <f aca="false">MEDIAN(BN71:BP71)</f>
        <v>0</v>
      </c>
      <c r="BR71" s="57" t="n">
        <v>0</v>
      </c>
      <c r="BS71" s="54" t="n">
        <v>0</v>
      </c>
      <c r="BT71" s="55" t="n">
        <v>0</v>
      </c>
      <c r="BU71" s="54" t="n">
        <f aca="false">MEDIAN(BR71:BT71)</f>
        <v>0</v>
      </c>
      <c r="BV71" s="57" t="n">
        <v>0</v>
      </c>
      <c r="BW71" s="54" t="n">
        <v>0</v>
      </c>
      <c r="BX71" s="55" t="n">
        <v>0</v>
      </c>
      <c r="BY71" s="54" t="n">
        <f aca="false">MEDIAN(BV71:BX71)</f>
        <v>0</v>
      </c>
      <c r="BZ71" s="57" t="n">
        <v>0</v>
      </c>
      <c r="CA71" s="54" t="n">
        <v>0</v>
      </c>
      <c r="CB71" s="54" t="n">
        <v>0</v>
      </c>
      <c r="CC71" s="58" t="n">
        <f aca="false">MEDIAN(BZ71:CB71)</f>
        <v>0</v>
      </c>
      <c r="CD71" s="57" t="n">
        <v>0</v>
      </c>
      <c r="CE71" s="54" t="n">
        <v>0</v>
      </c>
      <c r="CF71" s="55" t="n">
        <v>0</v>
      </c>
      <c r="CG71" s="54" t="n">
        <f aca="false">MEDIAN(CD71:CF71)</f>
        <v>0</v>
      </c>
      <c r="CH71" s="57" t="n">
        <v>0</v>
      </c>
      <c r="CI71" s="54" t="n">
        <v>0</v>
      </c>
      <c r="CJ71" s="55" t="n">
        <v>0</v>
      </c>
      <c r="CK71" s="54" t="n">
        <f aca="false">MEDIAN(CH71:CJ71)</f>
        <v>0</v>
      </c>
      <c r="CL71" s="57" t="n">
        <v>0</v>
      </c>
      <c r="CM71" s="54" t="n">
        <v>0</v>
      </c>
      <c r="CN71" s="55" t="n">
        <v>0</v>
      </c>
      <c r="CO71" s="54" t="n">
        <f aca="false">MEDIAN(CL71:CN71)</f>
        <v>0</v>
      </c>
      <c r="CP71" s="57" t="n">
        <v>0</v>
      </c>
      <c r="CQ71" s="54" t="n">
        <v>0</v>
      </c>
      <c r="CR71" s="55" t="n">
        <v>0</v>
      </c>
      <c r="CS71" s="54" t="n">
        <f aca="false">MEDIAN(CP71:CR71)</f>
        <v>0</v>
      </c>
      <c r="CT71" s="57" t="n">
        <v>0</v>
      </c>
      <c r="CU71" s="54" t="n">
        <v>0</v>
      </c>
      <c r="CV71" s="55" t="n">
        <v>0</v>
      </c>
      <c r="CW71" s="54" t="n">
        <f aca="false">MEDIAN(CT71:CV71)</f>
        <v>0</v>
      </c>
      <c r="CX71" s="52" t="s">
        <v>260</v>
      </c>
      <c r="CY71" s="52" t="n">
        <v>1</v>
      </c>
      <c r="CZ71" s="52" t="n">
        <v>1</v>
      </c>
      <c r="DA71" s="52" t="n">
        <v>1</v>
      </c>
      <c r="DB71" s="52" t="n">
        <v>6</v>
      </c>
      <c r="DC71" s="52" t="n">
        <v>6</v>
      </c>
      <c r="DD71" s="52" t="n">
        <v>6</v>
      </c>
      <c r="DE71" s="52" t="n">
        <v>20.209</v>
      </c>
      <c r="DF71" s="52" t="n">
        <v>0.0042634</v>
      </c>
      <c r="DG71" s="52" t="n">
        <v>1.9776</v>
      </c>
      <c r="DH71" s="52" t="n">
        <v>12580000</v>
      </c>
      <c r="DI71" s="52" t="n">
        <v>1</v>
      </c>
      <c r="DJ71" s="52" t="s">
        <v>261</v>
      </c>
      <c r="DK71" s="60" t="s">
        <v>262</v>
      </c>
      <c r="DL71" s="52"/>
      <c r="DM71" s="52" t="s">
        <v>262</v>
      </c>
      <c r="DN71" s="52"/>
    </row>
    <row r="72" customFormat="false" ht="15" hidden="false" customHeight="false" outlineLevel="0" collapsed="false">
      <c r="A72" s="52"/>
      <c r="B72" s="53" t="n">
        <v>28400000</v>
      </c>
      <c r="C72" s="56" t="n">
        <v>62100000</v>
      </c>
      <c r="D72" s="56" t="n">
        <v>50500000</v>
      </c>
      <c r="E72" s="55" t="n">
        <v>0</v>
      </c>
      <c r="F72" s="54" t="n">
        <f aca="false">MEDIAN(B72:E72)</f>
        <v>39450000</v>
      </c>
      <c r="G72" s="53" t="n">
        <v>59000000</v>
      </c>
      <c r="H72" s="56" t="n">
        <v>64300000</v>
      </c>
      <c r="I72" s="56" t="n">
        <v>25200000</v>
      </c>
      <c r="J72" s="55" t="n">
        <v>0</v>
      </c>
      <c r="K72" s="54" t="n">
        <f aca="false">MEDIAN(G72:J72)</f>
        <v>42100000</v>
      </c>
      <c r="L72" s="53" t="n">
        <v>25600000</v>
      </c>
      <c r="M72" s="56" t="n">
        <v>20400000</v>
      </c>
      <c r="N72" s="56" t="n">
        <v>23700000</v>
      </c>
      <c r="O72" s="59" t="n">
        <v>22800000</v>
      </c>
      <c r="P72" s="54" t="n">
        <f aca="false">MEDIAN(L72:O72)</f>
        <v>23250000</v>
      </c>
      <c r="Q72" s="53" t="n">
        <v>43200000</v>
      </c>
      <c r="R72" s="54" t="n">
        <v>0</v>
      </c>
      <c r="S72" s="56" t="n">
        <v>72800000</v>
      </c>
      <c r="T72" s="59" t="n">
        <v>12500000</v>
      </c>
      <c r="U72" s="54" t="n">
        <f aca="false">MEDIAN(Q72:T72)</f>
        <v>27850000</v>
      </c>
      <c r="V72" s="57" t="n">
        <v>0</v>
      </c>
      <c r="W72" s="54" t="n">
        <v>0</v>
      </c>
      <c r="X72" s="54" t="n">
        <v>0</v>
      </c>
      <c r="Y72" s="56" t="n">
        <v>52700000</v>
      </c>
      <c r="Z72" s="58" t="n">
        <f aca="false">MEDIAN(V72:Y72)</f>
        <v>0</v>
      </c>
      <c r="AA72" s="57" t="n">
        <v>0</v>
      </c>
      <c r="AB72" s="56" t="n">
        <v>26100000</v>
      </c>
      <c r="AC72" s="54" t="n">
        <v>0</v>
      </c>
      <c r="AD72" s="56" t="n">
        <v>18300000</v>
      </c>
      <c r="AE72" s="56" t="n">
        <v>97300000</v>
      </c>
      <c r="AF72" s="55" t="n">
        <v>0</v>
      </c>
      <c r="AG72" s="54" t="n">
        <f aca="false">MEDIAN(AA72:AF72)</f>
        <v>9150000</v>
      </c>
      <c r="AH72" s="53" t="n">
        <v>101000000</v>
      </c>
      <c r="AI72" s="56" t="n">
        <v>13600000</v>
      </c>
      <c r="AJ72" s="56" t="n">
        <v>15300000</v>
      </c>
      <c r="AK72" s="56" t="n">
        <v>47000000</v>
      </c>
      <c r="AL72" s="56" t="n">
        <v>30000000</v>
      </c>
      <c r="AM72" s="55" t="n">
        <v>0</v>
      </c>
      <c r="AN72" s="54" t="n">
        <f aca="false">MEDIAN(AH72:AM72)</f>
        <v>22650000</v>
      </c>
      <c r="AO72" s="53" t="n">
        <v>110000000</v>
      </c>
      <c r="AP72" s="56" t="n">
        <v>48700000</v>
      </c>
      <c r="AQ72" s="54" t="n">
        <v>0</v>
      </c>
      <c r="AR72" s="56" t="n">
        <v>20600000</v>
      </c>
      <c r="AS72" s="56" t="n">
        <v>77800000</v>
      </c>
      <c r="AT72" s="55" t="n">
        <v>0</v>
      </c>
      <c r="AU72" s="54" t="n">
        <f aca="false">MEDIAN(AO72:AT72)</f>
        <v>34650000</v>
      </c>
      <c r="AV72" s="53" t="n">
        <v>102000000</v>
      </c>
      <c r="AW72" s="54" t="n">
        <v>9946100</v>
      </c>
      <c r="AX72" s="54" t="n">
        <v>0</v>
      </c>
      <c r="AY72" s="56" t="n">
        <v>33300000</v>
      </c>
      <c r="AZ72" s="56" t="n">
        <v>54800000</v>
      </c>
      <c r="BA72" s="59" t="n">
        <v>28500000</v>
      </c>
      <c r="BB72" s="54" t="n">
        <f aca="false">MEDIAN(AV72:BA72)</f>
        <v>30900000</v>
      </c>
      <c r="BC72" s="57" t="n">
        <v>0</v>
      </c>
      <c r="BD72" s="54" t="n">
        <v>0</v>
      </c>
      <c r="BE72" s="54" t="n">
        <v>0</v>
      </c>
      <c r="BF72" s="54" t="n">
        <v>0</v>
      </c>
      <c r="BG72" s="54" t="n">
        <v>0</v>
      </c>
      <c r="BH72" s="56" t="n">
        <v>44100000</v>
      </c>
      <c r="BI72" s="58" t="n">
        <f aca="false">MEDIAN(BC72:BH72)</f>
        <v>0</v>
      </c>
      <c r="BJ72" s="53" t="n">
        <v>31200000</v>
      </c>
      <c r="BK72" s="56" t="n">
        <v>26800000</v>
      </c>
      <c r="BL72" s="55" t="n">
        <v>0</v>
      </c>
      <c r="BM72" s="54" t="n">
        <f aca="false">MEDIAN(BJ72:BL72)</f>
        <v>26800000</v>
      </c>
      <c r="BN72" s="53" t="n">
        <v>18000000</v>
      </c>
      <c r="BO72" s="56" t="n">
        <v>29300000</v>
      </c>
      <c r="BP72" s="59" t="n">
        <v>26400000</v>
      </c>
      <c r="BQ72" s="54" t="n">
        <f aca="false">MEDIAN(BN72:BP72)</f>
        <v>26400000</v>
      </c>
      <c r="BR72" s="57" t="n">
        <v>0</v>
      </c>
      <c r="BS72" s="56" t="n">
        <v>26100000</v>
      </c>
      <c r="BT72" s="59" t="n">
        <v>46300000</v>
      </c>
      <c r="BU72" s="54" t="n">
        <f aca="false">MEDIAN(BR72:BT72)</f>
        <v>26100000</v>
      </c>
      <c r="BV72" s="53" t="n">
        <v>45800000</v>
      </c>
      <c r="BW72" s="54" t="n">
        <v>0</v>
      </c>
      <c r="BX72" s="55" t="n">
        <v>0</v>
      </c>
      <c r="BY72" s="54" t="n">
        <f aca="false">MEDIAN(BV72:BX72)</f>
        <v>0</v>
      </c>
      <c r="BZ72" s="57" t="n">
        <v>0</v>
      </c>
      <c r="CA72" s="54" t="n">
        <v>0</v>
      </c>
      <c r="CB72" s="54" t="n">
        <v>0</v>
      </c>
      <c r="CC72" s="58" t="n">
        <f aca="false">MEDIAN(BZ72:CB72)</f>
        <v>0</v>
      </c>
      <c r="CD72" s="53" t="n">
        <v>54500000</v>
      </c>
      <c r="CE72" s="54" t="n">
        <v>0</v>
      </c>
      <c r="CF72" s="59" t="n">
        <v>203000000</v>
      </c>
      <c r="CG72" s="54" t="n">
        <f aca="false">MEDIAN(CD72:CF72)</f>
        <v>54500000</v>
      </c>
      <c r="CH72" s="53" t="n">
        <v>37700000</v>
      </c>
      <c r="CI72" s="56" t="n">
        <v>29500000</v>
      </c>
      <c r="CJ72" s="59" t="n">
        <v>160000000</v>
      </c>
      <c r="CK72" s="54" t="n">
        <f aca="false">MEDIAN(CH72:CJ72)</f>
        <v>37700000</v>
      </c>
      <c r="CL72" s="53" t="n">
        <v>126000000</v>
      </c>
      <c r="CM72" s="56" t="n">
        <v>109000000</v>
      </c>
      <c r="CN72" s="59" t="n">
        <v>318000000</v>
      </c>
      <c r="CO72" s="54" t="n">
        <f aca="false">MEDIAN(CL72:CN72)</f>
        <v>126000000</v>
      </c>
      <c r="CP72" s="53" t="n">
        <v>55200000</v>
      </c>
      <c r="CQ72" s="56" t="n">
        <v>20600000</v>
      </c>
      <c r="CR72" s="59" t="n">
        <v>151000000</v>
      </c>
      <c r="CS72" s="54" t="n">
        <f aca="false">MEDIAN(CP72:CR72)</f>
        <v>55200000</v>
      </c>
      <c r="CT72" s="57" t="n">
        <v>0</v>
      </c>
      <c r="CU72" s="56" t="n">
        <v>16500000</v>
      </c>
      <c r="CV72" s="59" t="n">
        <v>244000000</v>
      </c>
      <c r="CW72" s="54" t="n">
        <f aca="false">MEDIAN(CT72:CV72)</f>
        <v>16500000</v>
      </c>
      <c r="CX72" s="52" t="s">
        <v>263</v>
      </c>
      <c r="CY72" s="52" t="n">
        <v>10</v>
      </c>
      <c r="CZ72" s="52" t="n">
        <v>10</v>
      </c>
      <c r="DA72" s="52" t="n">
        <v>10</v>
      </c>
      <c r="DB72" s="52" t="n">
        <v>30.3</v>
      </c>
      <c r="DC72" s="52" t="n">
        <v>30.3</v>
      </c>
      <c r="DD72" s="52" t="n">
        <v>30.3</v>
      </c>
      <c r="DE72" s="52" t="n">
        <v>36.664</v>
      </c>
      <c r="DF72" s="52" t="n">
        <v>0</v>
      </c>
      <c r="DG72" s="52" t="n">
        <v>21.775</v>
      </c>
      <c r="DH72" s="52" t="n">
        <v>3217500000</v>
      </c>
      <c r="DI72" s="52" t="n">
        <v>90</v>
      </c>
      <c r="DJ72" s="52" t="s">
        <v>264</v>
      </c>
      <c r="DK72" s="60" t="s">
        <v>265</v>
      </c>
      <c r="DL72" s="52"/>
      <c r="DM72" s="52" t="s">
        <v>266</v>
      </c>
      <c r="DN72" s="52"/>
    </row>
    <row r="73" customFormat="false" ht="15" hidden="false" customHeight="false" outlineLevel="0" collapsed="false">
      <c r="A73" s="52"/>
      <c r="B73" s="57" t="n">
        <v>0</v>
      </c>
      <c r="C73" s="54" t="n">
        <v>0</v>
      </c>
      <c r="D73" s="56" t="n">
        <v>10700000</v>
      </c>
      <c r="E73" s="55" t="n">
        <v>0</v>
      </c>
      <c r="F73" s="54" t="n">
        <f aca="false">MEDIAN(B73:E73)</f>
        <v>0</v>
      </c>
      <c r="G73" s="53" t="n">
        <v>16500000</v>
      </c>
      <c r="H73" s="54" t="n">
        <v>0</v>
      </c>
      <c r="I73" s="56" t="n">
        <v>31800000</v>
      </c>
      <c r="J73" s="55" t="n">
        <v>0</v>
      </c>
      <c r="K73" s="54" t="n">
        <f aca="false">MEDIAN(G73:J73)</f>
        <v>8250000</v>
      </c>
      <c r="L73" s="53" t="n">
        <v>14700000</v>
      </c>
      <c r="M73" s="54" t="n">
        <v>0</v>
      </c>
      <c r="N73" s="54" t="n">
        <v>9179400</v>
      </c>
      <c r="O73" s="55" t="n">
        <v>0</v>
      </c>
      <c r="P73" s="54" t="n">
        <f aca="false">MEDIAN(L73:O73)</f>
        <v>4589700</v>
      </c>
      <c r="Q73" s="53" t="n">
        <v>13900000</v>
      </c>
      <c r="R73" s="54" t="n">
        <v>0</v>
      </c>
      <c r="S73" s="54" t="n">
        <v>8803000</v>
      </c>
      <c r="T73" s="55" t="n">
        <v>0</v>
      </c>
      <c r="U73" s="54" t="n">
        <f aca="false">MEDIAN(Q73:T73)</f>
        <v>4401500</v>
      </c>
      <c r="V73" s="57" t="n">
        <v>0</v>
      </c>
      <c r="W73" s="54" t="n">
        <v>0</v>
      </c>
      <c r="X73" s="54" t="n">
        <v>0</v>
      </c>
      <c r="Y73" s="54" t="n">
        <v>0</v>
      </c>
      <c r="Z73" s="58" t="n">
        <f aca="false">MEDIAN(V73:Y73)</f>
        <v>0</v>
      </c>
      <c r="AA73" s="53" t="n">
        <v>35200000</v>
      </c>
      <c r="AB73" s="56" t="n">
        <v>20200000</v>
      </c>
      <c r="AC73" s="56" t="n">
        <v>12700000</v>
      </c>
      <c r="AD73" s="54" t="n">
        <v>3035000</v>
      </c>
      <c r="AE73" s="54" t="n">
        <v>5645200</v>
      </c>
      <c r="AF73" s="55" t="n">
        <v>0</v>
      </c>
      <c r="AG73" s="54" t="n">
        <f aca="false">MEDIAN(AA73:AF73)</f>
        <v>9172600</v>
      </c>
      <c r="AH73" s="53" t="n">
        <v>148000000</v>
      </c>
      <c r="AI73" s="54" t="n">
        <v>0</v>
      </c>
      <c r="AJ73" s="54" t="n">
        <v>3098800</v>
      </c>
      <c r="AK73" s="54" t="n">
        <v>6749000</v>
      </c>
      <c r="AL73" s="54" t="n">
        <v>7046400</v>
      </c>
      <c r="AM73" s="55" t="n">
        <v>0</v>
      </c>
      <c r="AN73" s="54" t="n">
        <f aca="false">MEDIAN(AH73:AM73)</f>
        <v>4923900</v>
      </c>
      <c r="AO73" s="53" t="n">
        <v>158000000</v>
      </c>
      <c r="AP73" s="54" t="n">
        <v>4730500</v>
      </c>
      <c r="AQ73" s="54" t="n">
        <v>0</v>
      </c>
      <c r="AR73" s="56" t="n">
        <v>23000000</v>
      </c>
      <c r="AS73" s="54" t="n">
        <v>8008800</v>
      </c>
      <c r="AT73" s="55" t="n">
        <v>0</v>
      </c>
      <c r="AU73" s="54" t="n">
        <f aca="false">MEDIAN(AO73:AT73)</f>
        <v>6369650</v>
      </c>
      <c r="AV73" s="53" t="n">
        <v>49000000</v>
      </c>
      <c r="AW73" s="54" t="n">
        <v>0</v>
      </c>
      <c r="AX73" s="54" t="n">
        <v>0</v>
      </c>
      <c r="AY73" s="54" t="n">
        <v>9507100</v>
      </c>
      <c r="AZ73" s="54" t="n">
        <v>0</v>
      </c>
      <c r="BA73" s="55" t="n">
        <v>0</v>
      </c>
      <c r="BB73" s="54" t="n">
        <f aca="false">MEDIAN(AV73:BA73)</f>
        <v>0</v>
      </c>
      <c r="BC73" s="53" t="n">
        <v>28900000</v>
      </c>
      <c r="BD73" s="54" t="n">
        <v>0</v>
      </c>
      <c r="BE73" s="54" t="n">
        <v>0</v>
      </c>
      <c r="BF73" s="54" t="n">
        <v>0</v>
      </c>
      <c r="BG73" s="54" t="n">
        <v>0</v>
      </c>
      <c r="BH73" s="54" t="n">
        <v>0</v>
      </c>
      <c r="BI73" s="58" t="n">
        <f aca="false">MEDIAN(BC73:BH73)</f>
        <v>0</v>
      </c>
      <c r="BJ73" s="57" t="n">
        <v>7585800</v>
      </c>
      <c r="BK73" s="54" t="n">
        <v>5326800</v>
      </c>
      <c r="BL73" s="55" t="n">
        <v>0</v>
      </c>
      <c r="BM73" s="54" t="n">
        <f aca="false">MEDIAN(BJ73:BL73)</f>
        <v>5326800</v>
      </c>
      <c r="BN73" s="57" t="n">
        <v>0</v>
      </c>
      <c r="BO73" s="56" t="n">
        <v>64900000</v>
      </c>
      <c r="BP73" s="55" t="n">
        <v>0</v>
      </c>
      <c r="BQ73" s="54" t="n">
        <f aca="false">MEDIAN(BN73:BP73)</f>
        <v>0</v>
      </c>
      <c r="BR73" s="53" t="n">
        <v>16500000</v>
      </c>
      <c r="BS73" s="56" t="n">
        <v>19100000</v>
      </c>
      <c r="BT73" s="55" t="n">
        <v>0</v>
      </c>
      <c r="BU73" s="54" t="n">
        <f aca="false">MEDIAN(BR73:BT73)</f>
        <v>16500000</v>
      </c>
      <c r="BV73" s="57" t="n">
        <v>0</v>
      </c>
      <c r="BW73" s="56" t="n">
        <v>58100000</v>
      </c>
      <c r="BX73" s="55" t="n">
        <v>0</v>
      </c>
      <c r="BY73" s="54" t="n">
        <f aca="false">MEDIAN(BV73:BX73)</f>
        <v>0</v>
      </c>
      <c r="BZ73" s="57" t="n">
        <v>0</v>
      </c>
      <c r="CA73" s="54" t="n">
        <v>0</v>
      </c>
      <c r="CB73" s="54" t="n">
        <v>0</v>
      </c>
      <c r="CC73" s="58" t="n">
        <f aca="false">MEDIAN(BZ73:CB73)</f>
        <v>0</v>
      </c>
      <c r="CD73" s="53" t="n">
        <v>118000000</v>
      </c>
      <c r="CE73" s="56" t="n">
        <v>60700000</v>
      </c>
      <c r="CF73" s="59" t="n">
        <v>263000000</v>
      </c>
      <c r="CG73" s="54" t="n">
        <f aca="false">MEDIAN(CD73:CF73)</f>
        <v>118000000</v>
      </c>
      <c r="CH73" s="53" t="n">
        <v>176000000</v>
      </c>
      <c r="CI73" s="56" t="n">
        <v>229000000</v>
      </c>
      <c r="CJ73" s="59" t="n">
        <v>178000000</v>
      </c>
      <c r="CK73" s="54" t="n">
        <f aca="false">MEDIAN(CH73:CJ73)</f>
        <v>178000000</v>
      </c>
      <c r="CL73" s="53" t="n">
        <v>69200000</v>
      </c>
      <c r="CM73" s="56" t="n">
        <v>190000000</v>
      </c>
      <c r="CN73" s="59" t="n">
        <v>52400000</v>
      </c>
      <c r="CO73" s="54" t="n">
        <f aca="false">MEDIAN(CL73:CN73)</f>
        <v>69200000</v>
      </c>
      <c r="CP73" s="53" t="n">
        <v>170000000</v>
      </c>
      <c r="CQ73" s="56" t="n">
        <v>111000000</v>
      </c>
      <c r="CR73" s="59" t="n">
        <v>31200000</v>
      </c>
      <c r="CS73" s="54" t="n">
        <f aca="false">MEDIAN(CP73:CR73)</f>
        <v>111000000</v>
      </c>
      <c r="CT73" s="53" t="n">
        <v>50100000</v>
      </c>
      <c r="CU73" s="54" t="n">
        <v>0</v>
      </c>
      <c r="CV73" s="59" t="n">
        <v>95600000</v>
      </c>
      <c r="CW73" s="54" t="n">
        <f aca="false">MEDIAN(CT73:CV73)</f>
        <v>50100000</v>
      </c>
      <c r="CX73" s="52" t="s">
        <v>267</v>
      </c>
      <c r="CY73" s="52" t="n">
        <v>8</v>
      </c>
      <c r="CZ73" s="52" t="n">
        <v>8</v>
      </c>
      <c r="DA73" s="52" t="n">
        <v>8</v>
      </c>
      <c r="DB73" s="52" t="n">
        <v>23.8</v>
      </c>
      <c r="DC73" s="52" t="n">
        <v>23.8</v>
      </c>
      <c r="DD73" s="52" t="n">
        <v>23.8</v>
      </c>
      <c r="DE73" s="52" t="n">
        <v>59.563</v>
      </c>
      <c r="DF73" s="52" t="n">
        <v>0</v>
      </c>
      <c r="DG73" s="52" t="n">
        <v>74.31</v>
      </c>
      <c r="DH73" s="52" t="n">
        <v>2594200000</v>
      </c>
      <c r="DI73" s="52" t="n">
        <v>105</v>
      </c>
      <c r="DJ73" s="52" t="s">
        <v>268</v>
      </c>
      <c r="DK73" s="60" t="s">
        <v>269</v>
      </c>
      <c r="DL73" s="52"/>
      <c r="DM73" s="52" t="s">
        <v>269</v>
      </c>
      <c r="DN73" s="52"/>
    </row>
    <row r="74" customFormat="false" ht="15" hidden="false" customHeight="false" outlineLevel="0" collapsed="false">
      <c r="A74" s="52"/>
      <c r="B74" s="57" t="n">
        <v>0</v>
      </c>
      <c r="C74" s="54" t="n">
        <v>0</v>
      </c>
      <c r="D74" s="54" t="n">
        <v>0</v>
      </c>
      <c r="E74" s="55" t="n">
        <v>0</v>
      </c>
      <c r="F74" s="54" t="n">
        <f aca="false">MEDIAN(B74:E74)</f>
        <v>0</v>
      </c>
      <c r="G74" s="57" t="n">
        <v>0</v>
      </c>
      <c r="H74" s="54" t="n">
        <v>0</v>
      </c>
      <c r="I74" s="54" t="n">
        <v>0</v>
      </c>
      <c r="J74" s="55" t="n">
        <v>0</v>
      </c>
      <c r="K74" s="54" t="n">
        <f aca="false">MEDIAN(G74:J74)</f>
        <v>0</v>
      </c>
      <c r="L74" s="57" t="n">
        <v>0</v>
      </c>
      <c r="M74" s="54" t="n">
        <v>0</v>
      </c>
      <c r="N74" s="54" t="n">
        <v>0</v>
      </c>
      <c r="O74" s="55" t="n">
        <v>0</v>
      </c>
      <c r="P74" s="54" t="n">
        <f aca="false">MEDIAN(L74:O74)</f>
        <v>0</v>
      </c>
      <c r="Q74" s="57" t="n">
        <v>0</v>
      </c>
      <c r="R74" s="54" t="n">
        <v>0</v>
      </c>
      <c r="S74" s="54" t="n">
        <v>0</v>
      </c>
      <c r="T74" s="55" t="n">
        <v>0</v>
      </c>
      <c r="U74" s="54" t="n">
        <f aca="false">MEDIAN(Q74:T74)</f>
        <v>0</v>
      </c>
      <c r="V74" s="57" t="n">
        <v>0</v>
      </c>
      <c r="W74" s="54" t="n">
        <v>0</v>
      </c>
      <c r="X74" s="54" t="n">
        <v>0</v>
      </c>
      <c r="Y74" s="54" t="n">
        <v>0</v>
      </c>
      <c r="Z74" s="58" t="n">
        <f aca="false">MEDIAN(V74:Y74)</f>
        <v>0</v>
      </c>
      <c r="AA74" s="57" t="n">
        <v>0</v>
      </c>
      <c r="AB74" s="54" t="n">
        <v>0</v>
      </c>
      <c r="AC74" s="54" t="n">
        <v>0</v>
      </c>
      <c r="AD74" s="54" t="n">
        <v>0</v>
      </c>
      <c r="AE74" s="54" t="n">
        <v>0</v>
      </c>
      <c r="AF74" s="55" t="n">
        <v>0</v>
      </c>
      <c r="AG74" s="54" t="n">
        <f aca="false">MEDIAN(AA74:AF74)</f>
        <v>0</v>
      </c>
      <c r="AH74" s="57" t="n">
        <v>0</v>
      </c>
      <c r="AI74" s="54" t="n">
        <v>5660900</v>
      </c>
      <c r="AJ74" s="54" t="n">
        <v>9118900</v>
      </c>
      <c r="AK74" s="54" t="n">
        <v>0</v>
      </c>
      <c r="AL74" s="54" t="n">
        <v>0</v>
      </c>
      <c r="AM74" s="55" t="n">
        <v>0</v>
      </c>
      <c r="AN74" s="54" t="n">
        <f aca="false">MEDIAN(AH74:AM74)</f>
        <v>0</v>
      </c>
      <c r="AO74" s="57" t="n">
        <v>0</v>
      </c>
      <c r="AP74" s="54" t="n">
        <v>9146500</v>
      </c>
      <c r="AQ74" s="54" t="n">
        <v>0</v>
      </c>
      <c r="AR74" s="54" t="n">
        <v>0</v>
      </c>
      <c r="AS74" s="54" t="n">
        <v>0</v>
      </c>
      <c r="AT74" s="55" t="n">
        <v>0</v>
      </c>
      <c r="AU74" s="54" t="n">
        <f aca="false">MEDIAN(AO74:AT74)</f>
        <v>0</v>
      </c>
      <c r="AV74" s="57" t="n">
        <v>0</v>
      </c>
      <c r="AW74" s="54" t="n">
        <v>0</v>
      </c>
      <c r="AX74" s="54" t="n">
        <v>7356000</v>
      </c>
      <c r="AY74" s="54" t="n">
        <v>0</v>
      </c>
      <c r="AZ74" s="54" t="n">
        <v>0</v>
      </c>
      <c r="BA74" s="55" t="n">
        <v>0</v>
      </c>
      <c r="BB74" s="54" t="n">
        <f aca="false">MEDIAN(AV74:BA74)</f>
        <v>0</v>
      </c>
      <c r="BC74" s="57" t="n">
        <v>0</v>
      </c>
      <c r="BD74" s="54" t="n">
        <v>0</v>
      </c>
      <c r="BE74" s="54" t="n">
        <v>0</v>
      </c>
      <c r="BF74" s="54" t="n">
        <v>0</v>
      </c>
      <c r="BG74" s="54" t="n">
        <v>0</v>
      </c>
      <c r="BH74" s="54" t="n">
        <v>0</v>
      </c>
      <c r="BI74" s="58" t="n">
        <f aca="false">MEDIAN(BC74:BH74)</f>
        <v>0</v>
      </c>
      <c r="BJ74" s="57" t="n">
        <v>0</v>
      </c>
      <c r="BK74" s="54" t="n">
        <v>0</v>
      </c>
      <c r="BL74" s="55" t="n">
        <v>0</v>
      </c>
      <c r="BM74" s="54" t="n">
        <f aca="false">MEDIAN(BJ74:BL74)</f>
        <v>0</v>
      </c>
      <c r="BN74" s="57" t="n">
        <v>0</v>
      </c>
      <c r="BO74" s="54" t="n">
        <v>0</v>
      </c>
      <c r="BP74" s="55" t="n">
        <v>0</v>
      </c>
      <c r="BQ74" s="54" t="n">
        <f aca="false">MEDIAN(BN74:BP74)</f>
        <v>0</v>
      </c>
      <c r="BR74" s="57" t="n">
        <v>0</v>
      </c>
      <c r="BS74" s="54" t="n">
        <v>0</v>
      </c>
      <c r="BT74" s="55" t="n">
        <v>8605500</v>
      </c>
      <c r="BU74" s="54" t="n">
        <f aca="false">MEDIAN(BR74:BT74)</f>
        <v>0</v>
      </c>
      <c r="BV74" s="57" t="n">
        <v>0</v>
      </c>
      <c r="BW74" s="54" t="n">
        <v>0</v>
      </c>
      <c r="BX74" s="55" t="n">
        <v>5666000</v>
      </c>
      <c r="BY74" s="54" t="n">
        <f aca="false">MEDIAN(BV74:BX74)</f>
        <v>0</v>
      </c>
      <c r="BZ74" s="57" t="n">
        <v>0</v>
      </c>
      <c r="CA74" s="54" t="n">
        <v>0</v>
      </c>
      <c r="CB74" s="54" t="n">
        <v>0</v>
      </c>
      <c r="CC74" s="58" t="n">
        <f aca="false">MEDIAN(BZ74:CB74)</f>
        <v>0</v>
      </c>
      <c r="CD74" s="57" t="n">
        <v>0</v>
      </c>
      <c r="CE74" s="54" t="n">
        <v>0</v>
      </c>
      <c r="CF74" s="55" t="n">
        <v>0</v>
      </c>
      <c r="CG74" s="54" t="n">
        <f aca="false">MEDIAN(CD74:CF74)</f>
        <v>0</v>
      </c>
      <c r="CH74" s="57" t="n">
        <v>0</v>
      </c>
      <c r="CI74" s="54" t="n">
        <v>0</v>
      </c>
      <c r="CJ74" s="55" t="n">
        <v>0</v>
      </c>
      <c r="CK74" s="54" t="n">
        <f aca="false">MEDIAN(CH74:CJ74)</f>
        <v>0</v>
      </c>
      <c r="CL74" s="57" t="n">
        <v>0</v>
      </c>
      <c r="CM74" s="54" t="n">
        <v>0</v>
      </c>
      <c r="CN74" s="55" t="n">
        <v>0</v>
      </c>
      <c r="CO74" s="54" t="n">
        <f aca="false">MEDIAN(CL74:CN74)</f>
        <v>0</v>
      </c>
      <c r="CP74" s="53" t="n">
        <v>10100000</v>
      </c>
      <c r="CQ74" s="54" t="n">
        <v>0</v>
      </c>
      <c r="CR74" s="59" t="n">
        <v>14900000</v>
      </c>
      <c r="CS74" s="54" t="n">
        <f aca="false">MEDIAN(CP74:CR74)</f>
        <v>10100000</v>
      </c>
      <c r="CT74" s="57" t="n">
        <v>0</v>
      </c>
      <c r="CU74" s="54" t="n">
        <v>0</v>
      </c>
      <c r="CV74" s="55" t="n">
        <v>0</v>
      </c>
      <c r="CW74" s="54" t="n">
        <f aca="false">MEDIAN(CT74:CV74)</f>
        <v>0</v>
      </c>
      <c r="CX74" s="52" t="s">
        <v>270</v>
      </c>
      <c r="CY74" s="52" t="n">
        <v>2</v>
      </c>
      <c r="CZ74" s="52" t="n">
        <v>2</v>
      </c>
      <c r="DA74" s="52" t="n">
        <v>2</v>
      </c>
      <c r="DB74" s="52" t="n">
        <v>4.8</v>
      </c>
      <c r="DC74" s="52" t="n">
        <v>4.8</v>
      </c>
      <c r="DD74" s="52" t="n">
        <v>4.8</v>
      </c>
      <c r="DE74" s="52" t="n">
        <v>51.662</v>
      </c>
      <c r="DF74" s="52" t="n">
        <v>0</v>
      </c>
      <c r="DG74" s="52" t="n">
        <v>3.3416</v>
      </c>
      <c r="DH74" s="52" t="n">
        <v>70561000</v>
      </c>
      <c r="DI74" s="52" t="n">
        <v>14</v>
      </c>
      <c r="DJ74" s="52" t="s">
        <v>271</v>
      </c>
      <c r="DK74" s="60" t="s">
        <v>272</v>
      </c>
      <c r="DL74" s="52"/>
      <c r="DM74" s="52" t="s">
        <v>272</v>
      </c>
      <c r="DN74" s="52"/>
    </row>
    <row r="75" customFormat="false" ht="15" hidden="false" customHeight="false" outlineLevel="0" collapsed="false">
      <c r="A75" s="52"/>
      <c r="B75" s="57" t="n">
        <v>0</v>
      </c>
      <c r="C75" s="54" t="n">
        <v>0</v>
      </c>
      <c r="D75" s="54" t="n">
        <v>0</v>
      </c>
      <c r="E75" s="55" t="n">
        <v>0</v>
      </c>
      <c r="F75" s="54" t="n">
        <f aca="false">MEDIAN(B75:E75)</f>
        <v>0</v>
      </c>
      <c r="G75" s="57" t="n">
        <v>0</v>
      </c>
      <c r="H75" s="54" t="n">
        <v>0</v>
      </c>
      <c r="I75" s="54" t="n">
        <v>0</v>
      </c>
      <c r="J75" s="55" t="n">
        <v>0</v>
      </c>
      <c r="K75" s="54" t="n">
        <f aca="false">MEDIAN(G75:J75)</f>
        <v>0</v>
      </c>
      <c r="L75" s="57" t="n">
        <v>0</v>
      </c>
      <c r="M75" s="56" t="n">
        <v>16500000</v>
      </c>
      <c r="N75" s="54" t="n">
        <v>0</v>
      </c>
      <c r="O75" s="59" t="n">
        <v>25200000</v>
      </c>
      <c r="P75" s="54" t="n">
        <f aca="false">MEDIAN(L75:O75)</f>
        <v>8250000</v>
      </c>
      <c r="Q75" s="53" t="n">
        <v>10400000</v>
      </c>
      <c r="R75" s="54" t="n">
        <v>0</v>
      </c>
      <c r="S75" s="54" t="n">
        <v>0</v>
      </c>
      <c r="T75" s="55" t="n">
        <v>7134000</v>
      </c>
      <c r="U75" s="54" t="n">
        <f aca="false">MEDIAN(Q75:T75)</f>
        <v>3567000</v>
      </c>
      <c r="V75" s="57" t="n">
        <v>0</v>
      </c>
      <c r="W75" s="54" t="n">
        <v>0</v>
      </c>
      <c r="X75" s="54" t="n">
        <v>0</v>
      </c>
      <c r="Y75" s="54" t="n">
        <v>0</v>
      </c>
      <c r="Z75" s="58" t="n">
        <f aca="false">MEDIAN(V75:Y75)</f>
        <v>0</v>
      </c>
      <c r="AA75" s="57" t="n">
        <v>0</v>
      </c>
      <c r="AB75" s="54" t="n">
        <v>0</v>
      </c>
      <c r="AC75" s="54" t="n">
        <v>0</v>
      </c>
      <c r="AD75" s="54" t="n">
        <v>0</v>
      </c>
      <c r="AE75" s="54" t="n">
        <v>0</v>
      </c>
      <c r="AF75" s="55" t="n">
        <v>0</v>
      </c>
      <c r="AG75" s="54" t="n">
        <f aca="false">MEDIAN(AA75:AF75)</f>
        <v>0</v>
      </c>
      <c r="AH75" s="57" t="n">
        <v>0</v>
      </c>
      <c r="AI75" s="54" t="n">
        <v>0</v>
      </c>
      <c r="AJ75" s="54" t="n">
        <v>0</v>
      </c>
      <c r="AK75" s="54" t="n">
        <v>0</v>
      </c>
      <c r="AL75" s="54" t="n">
        <v>0</v>
      </c>
      <c r="AM75" s="55" t="n">
        <v>0</v>
      </c>
      <c r="AN75" s="54" t="n">
        <f aca="false">MEDIAN(AH75:AM75)</f>
        <v>0</v>
      </c>
      <c r="AO75" s="57" t="n">
        <v>0</v>
      </c>
      <c r="AP75" s="54" t="n">
        <v>0</v>
      </c>
      <c r="AQ75" s="54" t="n">
        <v>0</v>
      </c>
      <c r="AR75" s="54" t="n">
        <v>0</v>
      </c>
      <c r="AS75" s="54" t="n">
        <v>0</v>
      </c>
      <c r="AT75" s="55" t="n">
        <v>0</v>
      </c>
      <c r="AU75" s="54" t="n">
        <f aca="false">MEDIAN(AO75:AT75)</f>
        <v>0</v>
      </c>
      <c r="AV75" s="53" t="n">
        <v>18700000</v>
      </c>
      <c r="AW75" s="54" t="n">
        <v>6901500</v>
      </c>
      <c r="AX75" s="54" t="n">
        <v>0</v>
      </c>
      <c r="AY75" s="54" t="n">
        <v>0</v>
      </c>
      <c r="AZ75" s="54" t="n">
        <v>0</v>
      </c>
      <c r="BA75" s="55" t="n">
        <v>0</v>
      </c>
      <c r="BB75" s="54" t="n">
        <f aca="false">MEDIAN(AV75:BA75)</f>
        <v>0</v>
      </c>
      <c r="BC75" s="57" t="n">
        <v>0</v>
      </c>
      <c r="BD75" s="54" t="n">
        <v>0</v>
      </c>
      <c r="BE75" s="54" t="n">
        <v>0</v>
      </c>
      <c r="BF75" s="54" t="n">
        <v>0</v>
      </c>
      <c r="BG75" s="54" t="n">
        <v>0</v>
      </c>
      <c r="BH75" s="54" t="n">
        <v>0</v>
      </c>
      <c r="BI75" s="58" t="n">
        <f aca="false">MEDIAN(BC75:BH75)</f>
        <v>0</v>
      </c>
      <c r="BJ75" s="57" t="n">
        <v>0</v>
      </c>
      <c r="BK75" s="54" t="n">
        <v>0</v>
      </c>
      <c r="BL75" s="55" t="n">
        <v>0</v>
      </c>
      <c r="BM75" s="54" t="n">
        <f aca="false">MEDIAN(BJ75:BL75)</f>
        <v>0</v>
      </c>
      <c r="BN75" s="57" t="n">
        <v>0</v>
      </c>
      <c r="BO75" s="54" t="n">
        <v>0</v>
      </c>
      <c r="BP75" s="55" t="n">
        <v>0</v>
      </c>
      <c r="BQ75" s="54" t="n">
        <f aca="false">MEDIAN(BN75:BP75)</f>
        <v>0</v>
      </c>
      <c r="BR75" s="57" t="n">
        <v>0</v>
      </c>
      <c r="BS75" s="54" t="n">
        <v>0</v>
      </c>
      <c r="BT75" s="55" t="n">
        <v>0</v>
      </c>
      <c r="BU75" s="54" t="n">
        <f aca="false">MEDIAN(BR75:BT75)</f>
        <v>0</v>
      </c>
      <c r="BV75" s="57" t="n">
        <v>0</v>
      </c>
      <c r="BW75" s="54" t="n">
        <v>0</v>
      </c>
      <c r="BX75" s="59" t="n">
        <v>28900000</v>
      </c>
      <c r="BY75" s="54" t="n">
        <f aca="false">MEDIAN(BV75:BX75)</f>
        <v>0</v>
      </c>
      <c r="BZ75" s="57" t="n">
        <v>0</v>
      </c>
      <c r="CA75" s="54" t="n">
        <v>0</v>
      </c>
      <c r="CB75" s="54" t="n">
        <v>0</v>
      </c>
      <c r="CC75" s="58" t="n">
        <f aca="false">MEDIAN(BZ75:CB75)</f>
        <v>0</v>
      </c>
      <c r="CD75" s="57" t="n">
        <v>0</v>
      </c>
      <c r="CE75" s="54" t="n">
        <v>0</v>
      </c>
      <c r="CF75" s="55" t="n">
        <v>0</v>
      </c>
      <c r="CG75" s="54" t="n">
        <f aca="false">MEDIAN(CD75:CF75)</f>
        <v>0</v>
      </c>
      <c r="CH75" s="57" t="n">
        <v>0</v>
      </c>
      <c r="CI75" s="54" t="n">
        <v>0</v>
      </c>
      <c r="CJ75" s="55" t="n">
        <v>0</v>
      </c>
      <c r="CK75" s="54" t="n">
        <f aca="false">MEDIAN(CH75:CJ75)</f>
        <v>0</v>
      </c>
      <c r="CL75" s="57" t="n">
        <v>0</v>
      </c>
      <c r="CM75" s="54" t="n">
        <v>0</v>
      </c>
      <c r="CN75" s="55" t="n">
        <v>0</v>
      </c>
      <c r="CO75" s="54" t="n">
        <f aca="false">MEDIAN(CL75:CN75)</f>
        <v>0</v>
      </c>
      <c r="CP75" s="57" t="n">
        <v>0</v>
      </c>
      <c r="CQ75" s="54" t="n">
        <v>0</v>
      </c>
      <c r="CR75" s="55" t="n">
        <v>0</v>
      </c>
      <c r="CS75" s="54" t="n">
        <f aca="false">MEDIAN(CP75:CR75)</f>
        <v>0</v>
      </c>
      <c r="CT75" s="57" t="n">
        <v>0</v>
      </c>
      <c r="CU75" s="54" t="n">
        <v>0</v>
      </c>
      <c r="CV75" s="55" t="n">
        <v>0</v>
      </c>
      <c r="CW75" s="54" t="n">
        <f aca="false">MEDIAN(CT75:CV75)</f>
        <v>0</v>
      </c>
      <c r="CX75" s="52" t="s">
        <v>273</v>
      </c>
      <c r="CY75" s="52" t="n">
        <v>4</v>
      </c>
      <c r="CZ75" s="52" t="n">
        <v>4</v>
      </c>
      <c r="DA75" s="52" t="n">
        <v>4</v>
      </c>
      <c r="DB75" s="52" t="n">
        <v>4.2</v>
      </c>
      <c r="DC75" s="52" t="n">
        <v>4.2</v>
      </c>
      <c r="DD75" s="52" t="n">
        <v>4.2</v>
      </c>
      <c r="DE75" s="52" t="n">
        <v>155.03</v>
      </c>
      <c r="DF75" s="52" t="n">
        <v>0</v>
      </c>
      <c r="DG75" s="52" t="n">
        <v>11.773</v>
      </c>
      <c r="DH75" s="52" t="n">
        <v>113650000</v>
      </c>
      <c r="DI75" s="52" t="n">
        <v>23</v>
      </c>
      <c r="DJ75" s="52" t="s">
        <v>274</v>
      </c>
      <c r="DK75" s="60" t="s">
        <v>275</v>
      </c>
      <c r="DL75" s="52"/>
      <c r="DM75" s="52" t="s">
        <v>275</v>
      </c>
      <c r="DN75" s="52"/>
    </row>
    <row r="76" customFormat="false" ht="15" hidden="false" customHeight="false" outlineLevel="0" collapsed="false">
      <c r="A76" s="52"/>
      <c r="B76" s="57" t="n">
        <v>0</v>
      </c>
      <c r="C76" s="54" t="n">
        <v>0</v>
      </c>
      <c r="D76" s="54" t="n">
        <v>0</v>
      </c>
      <c r="E76" s="55" t="n">
        <v>0</v>
      </c>
      <c r="F76" s="54" t="n">
        <f aca="false">MEDIAN(B76:E76)</f>
        <v>0</v>
      </c>
      <c r="G76" s="57" t="n">
        <v>0</v>
      </c>
      <c r="H76" s="54" t="n">
        <v>0</v>
      </c>
      <c r="I76" s="54" t="n">
        <v>0</v>
      </c>
      <c r="J76" s="55" t="n">
        <v>0</v>
      </c>
      <c r="K76" s="54" t="n">
        <f aca="false">MEDIAN(G76:J76)</f>
        <v>0</v>
      </c>
      <c r="L76" s="57" t="n">
        <v>0</v>
      </c>
      <c r="M76" s="54" t="n">
        <v>0</v>
      </c>
      <c r="N76" s="56" t="n">
        <v>11600000</v>
      </c>
      <c r="O76" s="55" t="n">
        <v>0</v>
      </c>
      <c r="P76" s="54" t="n">
        <f aca="false">MEDIAN(L76:O76)</f>
        <v>0</v>
      </c>
      <c r="Q76" s="57" t="n">
        <v>0</v>
      </c>
      <c r="R76" s="54" t="n">
        <v>0</v>
      </c>
      <c r="S76" s="56" t="n">
        <v>14400000</v>
      </c>
      <c r="T76" s="59" t="n">
        <v>31000000</v>
      </c>
      <c r="U76" s="54" t="n">
        <f aca="false">MEDIAN(Q76:T76)</f>
        <v>7200000</v>
      </c>
      <c r="V76" s="57" t="n">
        <v>0</v>
      </c>
      <c r="W76" s="54" t="n">
        <v>0</v>
      </c>
      <c r="X76" s="54" t="n">
        <v>0</v>
      </c>
      <c r="Y76" s="54" t="n">
        <v>0</v>
      </c>
      <c r="Z76" s="58" t="n">
        <f aca="false">MEDIAN(V76:Y76)</f>
        <v>0</v>
      </c>
      <c r="AA76" s="57" t="n">
        <v>0</v>
      </c>
      <c r="AB76" s="54" t="n">
        <v>0</v>
      </c>
      <c r="AC76" s="54" t="n">
        <v>0</v>
      </c>
      <c r="AD76" s="54" t="n">
        <v>0</v>
      </c>
      <c r="AE76" s="54" t="n">
        <v>0</v>
      </c>
      <c r="AF76" s="55" t="n">
        <v>0</v>
      </c>
      <c r="AG76" s="54" t="n">
        <f aca="false">MEDIAN(AA76:AF76)</f>
        <v>0</v>
      </c>
      <c r="AH76" s="57" t="n">
        <v>0</v>
      </c>
      <c r="AI76" s="54" t="n">
        <v>0</v>
      </c>
      <c r="AJ76" s="54" t="n">
        <v>0</v>
      </c>
      <c r="AK76" s="54" t="n">
        <v>0</v>
      </c>
      <c r="AL76" s="54" t="n">
        <v>0</v>
      </c>
      <c r="AM76" s="55" t="n">
        <v>0</v>
      </c>
      <c r="AN76" s="54" t="n">
        <f aca="false">MEDIAN(AH76:AM76)</f>
        <v>0</v>
      </c>
      <c r="AO76" s="57" t="n">
        <v>0</v>
      </c>
      <c r="AP76" s="54" t="n">
        <v>0</v>
      </c>
      <c r="AQ76" s="54" t="n">
        <v>0</v>
      </c>
      <c r="AR76" s="54" t="n">
        <v>0</v>
      </c>
      <c r="AS76" s="54" t="n">
        <v>0</v>
      </c>
      <c r="AT76" s="55" t="n">
        <v>0</v>
      </c>
      <c r="AU76" s="54" t="n">
        <f aca="false">MEDIAN(AO76:AT76)</f>
        <v>0</v>
      </c>
      <c r="AV76" s="53" t="n">
        <v>16200000</v>
      </c>
      <c r="AW76" s="54" t="n">
        <v>0</v>
      </c>
      <c r="AX76" s="54" t="n">
        <v>0</v>
      </c>
      <c r="AY76" s="56" t="n">
        <v>16800000</v>
      </c>
      <c r="AZ76" s="56" t="n">
        <v>11900000</v>
      </c>
      <c r="BA76" s="55" t="n">
        <v>0</v>
      </c>
      <c r="BB76" s="54" t="n">
        <f aca="false">MEDIAN(AV76:BA76)</f>
        <v>5950000</v>
      </c>
      <c r="BC76" s="57" t="n">
        <v>0</v>
      </c>
      <c r="BD76" s="54" t="n">
        <v>0</v>
      </c>
      <c r="BE76" s="54" t="n">
        <v>0</v>
      </c>
      <c r="BF76" s="54" t="n">
        <v>0</v>
      </c>
      <c r="BG76" s="54" t="n">
        <v>0</v>
      </c>
      <c r="BH76" s="54" t="n">
        <v>0</v>
      </c>
      <c r="BI76" s="58" t="n">
        <f aca="false">MEDIAN(BC76:BH76)</f>
        <v>0</v>
      </c>
      <c r="BJ76" s="57" t="n">
        <v>0</v>
      </c>
      <c r="BK76" s="54" t="n">
        <v>0</v>
      </c>
      <c r="BL76" s="55" t="n">
        <v>0</v>
      </c>
      <c r="BM76" s="54" t="n">
        <f aca="false">MEDIAN(BJ76:BL76)</f>
        <v>0</v>
      </c>
      <c r="BN76" s="57" t="n">
        <v>0</v>
      </c>
      <c r="BO76" s="54" t="n">
        <v>0</v>
      </c>
      <c r="BP76" s="55" t="n">
        <v>0</v>
      </c>
      <c r="BQ76" s="54" t="n">
        <f aca="false">MEDIAN(BN76:BP76)</f>
        <v>0</v>
      </c>
      <c r="BR76" s="53" t="n">
        <v>12500000</v>
      </c>
      <c r="BS76" s="54" t="n">
        <v>0</v>
      </c>
      <c r="BT76" s="55" t="n">
        <v>0</v>
      </c>
      <c r="BU76" s="54" t="n">
        <f aca="false">MEDIAN(BR76:BT76)</f>
        <v>0</v>
      </c>
      <c r="BV76" s="53" t="n">
        <v>32900000</v>
      </c>
      <c r="BW76" s="54" t="n">
        <v>0</v>
      </c>
      <c r="BX76" s="55" t="n">
        <v>0</v>
      </c>
      <c r="BY76" s="54" t="n">
        <f aca="false">MEDIAN(BV76:BX76)</f>
        <v>0</v>
      </c>
      <c r="BZ76" s="57" t="n">
        <v>0</v>
      </c>
      <c r="CA76" s="54" t="n">
        <v>0</v>
      </c>
      <c r="CB76" s="54" t="n">
        <v>0</v>
      </c>
      <c r="CC76" s="58" t="n">
        <f aca="false">MEDIAN(BZ76:CB76)</f>
        <v>0</v>
      </c>
      <c r="CD76" s="57" t="n">
        <v>0</v>
      </c>
      <c r="CE76" s="54" t="n">
        <v>0</v>
      </c>
      <c r="CF76" s="55" t="n">
        <v>0</v>
      </c>
      <c r="CG76" s="54" t="n">
        <f aca="false">MEDIAN(CD76:CF76)</f>
        <v>0</v>
      </c>
      <c r="CH76" s="57" t="n">
        <v>0</v>
      </c>
      <c r="CI76" s="54" t="n">
        <v>0</v>
      </c>
      <c r="CJ76" s="55" t="n">
        <v>0</v>
      </c>
      <c r="CK76" s="54" t="n">
        <f aca="false">MEDIAN(CH76:CJ76)</f>
        <v>0</v>
      </c>
      <c r="CL76" s="57" t="n">
        <v>0</v>
      </c>
      <c r="CM76" s="54" t="n">
        <v>0</v>
      </c>
      <c r="CN76" s="55" t="n">
        <v>0</v>
      </c>
      <c r="CO76" s="54" t="n">
        <f aca="false">MEDIAN(CL76:CN76)</f>
        <v>0</v>
      </c>
      <c r="CP76" s="57" t="n">
        <v>0</v>
      </c>
      <c r="CQ76" s="54" t="n">
        <v>0</v>
      </c>
      <c r="CR76" s="55" t="n">
        <v>0</v>
      </c>
      <c r="CS76" s="54" t="n">
        <f aca="false">MEDIAN(CP76:CR76)</f>
        <v>0</v>
      </c>
      <c r="CT76" s="57" t="n">
        <v>0</v>
      </c>
      <c r="CU76" s="54" t="n">
        <v>0</v>
      </c>
      <c r="CV76" s="55" t="n">
        <v>0</v>
      </c>
      <c r="CW76" s="54" t="n">
        <f aca="false">MEDIAN(CT76:CV76)</f>
        <v>0</v>
      </c>
      <c r="CX76" s="52" t="s">
        <v>276</v>
      </c>
      <c r="CY76" s="52" t="n">
        <v>2</v>
      </c>
      <c r="CZ76" s="52" t="n">
        <v>2</v>
      </c>
      <c r="DA76" s="52" t="n">
        <v>2</v>
      </c>
      <c r="DB76" s="52" t="n">
        <v>0.9</v>
      </c>
      <c r="DC76" s="52" t="n">
        <v>0.9</v>
      </c>
      <c r="DD76" s="52" t="n">
        <v>0.9</v>
      </c>
      <c r="DE76" s="52" t="n">
        <v>332.78</v>
      </c>
      <c r="DF76" s="52" t="n">
        <v>0</v>
      </c>
      <c r="DG76" s="52" t="n">
        <v>5.6306</v>
      </c>
      <c r="DH76" s="52" t="n">
        <v>147170000</v>
      </c>
      <c r="DI76" s="52" t="n">
        <v>8</v>
      </c>
      <c r="DJ76" s="52" t="s">
        <v>277</v>
      </c>
      <c r="DK76" s="60" t="s">
        <v>278</v>
      </c>
      <c r="DL76" s="52"/>
      <c r="DM76" s="52" t="s">
        <v>278</v>
      </c>
      <c r="DN76" s="52"/>
    </row>
    <row r="77" customFormat="false" ht="15" hidden="false" customHeight="false" outlineLevel="0" collapsed="false">
      <c r="A77" s="52"/>
      <c r="B77" s="57" t="n">
        <v>0</v>
      </c>
      <c r="C77" s="54" t="n">
        <v>0</v>
      </c>
      <c r="D77" s="54" t="n">
        <v>0</v>
      </c>
      <c r="E77" s="55" t="n">
        <v>0</v>
      </c>
      <c r="F77" s="54" t="n">
        <f aca="false">MEDIAN(B77:E77)</f>
        <v>0</v>
      </c>
      <c r="G77" s="57" t="n">
        <v>0</v>
      </c>
      <c r="H77" s="54" t="n">
        <v>0</v>
      </c>
      <c r="I77" s="54" t="n">
        <v>0</v>
      </c>
      <c r="J77" s="55" t="n">
        <v>0</v>
      </c>
      <c r="K77" s="54" t="n">
        <f aca="false">MEDIAN(G77:J77)</f>
        <v>0</v>
      </c>
      <c r="L77" s="57" t="n">
        <v>0</v>
      </c>
      <c r="M77" s="54" t="n">
        <v>0</v>
      </c>
      <c r="N77" s="54" t="n">
        <v>0</v>
      </c>
      <c r="O77" s="55" t="n">
        <v>0</v>
      </c>
      <c r="P77" s="54" t="n">
        <f aca="false">MEDIAN(L77:O77)</f>
        <v>0</v>
      </c>
      <c r="Q77" s="57" t="n">
        <v>0</v>
      </c>
      <c r="R77" s="54" t="n">
        <v>0</v>
      </c>
      <c r="S77" s="54" t="n">
        <v>0</v>
      </c>
      <c r="T77" s="55" t="n">
        <v>0</v>
      </c>
      <c r="U77" s="54" t="n">
        <f aca="false">MEDIAN(Q77:T77)</f>
        <v>0</v>
      </c>
      <c r="V77" s="57" t="n">
        <v>0</v>
      </c>
      <c r="W77" s="54" t="n">
        <v>0</v>
      </c>
      <c r="X77" s="54" t="n">
        <v>0</v>
      </c>
      <c r="Y77" s="54" t="n">
        <v>0</v>
      </c>
      <c r="Z77" s="58" t="n">
        <f aca="false">MEDIAN(V77:Y77)</f>
        <v>0</v>
      </c>
      <c r="AA77" s="57" t="n">
        <v>0</v>
      </c>
      <c r="AB77" s="54" t="n">
        <v>0</v>
      </c>
      <c r="AC77" s="54" t="n">
        <v>0</v>
      </c>
      <c r="AD77" s="54" t="n">
        <v>0</v>
      </c>
      <c r="AE77" s="54" t="n">
        <v>0</v>
      </c>
      <c r="AF77" s="55" t="n">
        <v>0</v>
      </c>
      <c r="AG77" s="54" t="n">
        <f aca="false">MEDIAN(AA77:AF77)</f>
        <v>0</v>
      </c>
      <c r="AH77" s="57" t="n">
        <v>0</v>
      </c>
      <c r="AI77" s="54" t="n">
        <v>0</v>
      </c>
      <c r="AJ77" s="54" t="n">
        <v>0</v>
      </c>
      <c r="AK77" s="54" t="n">
        <v>0</v>
      </c>
      <c r="AL77" s="54" t="n">
        <v>0</v>
      </c>
      <c r="AM77" s="55" t="n">
        <v>0</v>
      </c>
      <c r="AN77" s="54" t="n">
        <f aca="false">MEDIAN(AH77:AM77)</f>
        <v>0</v>
      </c>
      <c r="AO77" s="57" t="n">
        <v>0</v>
      </c>
      <c r="AP77" s="54" t="n">
        <v>0</v>
      </c>
      <c r="AQ77" s="54" t="n">
        <v>0</v>
      </c>
      <c r="AR77" s="54" t="n">
        <v>0</v>
      </c>
      <c r="AS77" s="54" t="n">
        <v>0</v>
      </c>
      <c r="AT77" s="55" t="n">
        <v>0</v>
      </c>
      <c r="AU77" s="54" t="n">
        <f aca="false">MEDIAN(AO77:AT77)</f>
        <v>0</v>
      </c>
      <c r="AV77" s="57" t="n">
        <v>0</v>
      </c>
      <c r="AW77" s="54" t="n">
        <v>0</v>
      </c>
      <c r="AX77" s="54" t="n">
        <v>0</v>
      </c>
      <c r="AY77" s="54" t="n">
        <v>0</v>
      </c>
      <c r="AZ77" s="54" t="n">
        <v>0</v>
      </c>
      <c r="BA77" s="55" t="n">
        <v>0</v>
      </c>
      <c r="BB77" s="54" t="n">
        <f aca="false">MEDIAN(AV77:BA77)</f>
        <v>0</v>
      </c>
      <c r="BC77" s="53" t="n">
        <v>37800000</v>
      </c>
      <c r="BD77" s="54" t="n">
        <v>0</v>
      </c>
      <c r="BE77" s="54" t="n">
        <v>0</v>
      </c>
      <c r="BF77" s="54" t="n">
        <v>0</v>
      </c>
      <c r="BG77" s="54" t="n">
        <v>0</v>
      </c>
      <c r="BH77" s="54" t="n">
        <v>0</v>
      </c>
      <c r="BI77" s="58" t="n">
        <f aca="false">MEDIAN(BC77:BH77)</f>
        <v>0</v>
      </c>
      <c r="BJ77" s="57" t="n">
        <v>0</v>
      </c>
      <c r="BK77" s="54" t="n">
        <v>0</v>
      </c>
      <c r="BL77" s="55" t="n">
        <v>0</v>
      </c>
      <c r="BM77" s="54" t="n">
        <f aca="false">MEDIAN(BJ77:BL77)</f>
        <v>0</v>
      </c>
      <c r="BN77" s="57" t="n">
        <v>0</v>
      </c>
      <c r="BO77" s="54" t="n">
        <v>0</v>
      </c>
      <c r="BP77" s="55" t="n">
        <v>0</v>
      </c>
      <c r="BQ77" s="54" t="n">
        <f aca="false">MEDIAN(BN77:BP77)</f>
        <v>0</v>
      </c>
      <c r="BR77" s="57" t="n">
        <v>0</v>
      </c>
      <c r="BS77" s="54" t="n">
        <v>0</v>
      </c>
      <c r="BT77" s="55" t="n">
        <v>0</v>
      </c>
      <c r="BU77" s="54" t="n">
        <f aca="false">MEDIAN(BR77:BT77)</f>
        <v>0</v>
      </c>
      <c r="BV77" s="57" t="n">
        <v>0</v>
      </c>
      <c r="BW77" s="54" t="n">
        <v>0</v>
      </c>
      <c r="BX77" s="55" t="n">
        <v>0</v>
      </c>
      <c r="BY77" s="54" t="n">
        <f aca="false">MEDIAN(BV77:BX77)</f>
        <v>0</v>
      </c>
      <c r="BZ77" s="57" t="n">
        <v>0</v>
      </c>
      <c r="CA77" s="54" t="n">
        <v>0</v>
      </c>
      <c r="CB77" s="54" t="n">
        <v>0</v>
      </c>
      <c r="CC77" s="58" t="n">
        <f aca="false">MEDIAN(BZ77:CB77)</f>
        <v>0</v>
      </c>
      <c r="CD77" s="57" t="n">
        <v>0</v>
      </c>
      <c r="CE77" s="54" t="n">
        <v>0</v>
      </c>
      <c r="CF77" s="55" t="n">
        <v>0</v>
      </c>
      <c r="CG77" s="54" t="n">
        <f aca="false">MEDIAN(CD77:CF77)</f>
        <v>0</v>
      </c>
      <c r="CH77" s="57" t="n">
        <v>0</v>
      </c>
      <c r="CI77" s="54" t="n">
        <v>0</v>
      </c>
      <c r="CJ77" s="55" t="n">
        <v>0</v>
      </c>
      <c r="CK77" s="54" t="n">
        <f aca="false">MEDIAN(CH77:CJ77)</f>
        <v>0</v>
      </c>
      <c r="CL77" s="57" t="n">
        <v>0</v>
      </c>
      <c r="CM77" s="54" t="n">
        <v>0</v>
      </c>
      <c r="CN77" s="55" t="n">
        <v>0</v>
      </c>
      <c r="CO77" s="54" t="n">
        <f aca="false">MEDIAN(CL77:CN77)</f>
        <v>0</v>
      </c>
      <c r="CP77" s="57" t="n">
        <v>0</v>
      </c>
      <c r="CQ77" s="54" t="n">
        <v>0</v>
      </c>
      <c r="CR77" s="55" t="n">
        <v>0</v>
      </c>
      <c r="CS77" s="54" t="n">
        <f aca="false">MEDIAN(CP77:CR77)</f>
        <v>0</v>
      </c>
      <c r="CT77" s="57" t="n">
        <v>0</v>
      </c>
      <c r="CU77" s="54" t="n">
        <v>0</v>
      </c>
      <c r="CV77" s="55" t="n">
        <v>0</v>
      </c>
      <c r="CW77" s="54" t="n">
        <f aca="false">MEDIAN(CT77:CV77)</f>
        <v>0</v>
      </c>
      <c r="CX77" s="52" t="s">
        <v>279</v>
      </c>
      <c r="CY77" s="52" t="n">
        <v>1</v>
      </c>
      <c r="CZ77" s="52" t="n">
        <v>1</v>
      </c>
      <c r="DA77" s="52" t="n">
        <v>1</v>
      </c>
      <c r="DB77" s="52" t="n">
        <v>1.2</v>
      </c>
      <c r="DC77" s="52" t="n">
        <v>1.2</v>
      </c>
      <c r="DD77" s="52" t="n">
        <v>1.2</v>
      </c>
      <c r="DE77" s="52" t="n">
        <v>176.62</v>
      </c>
      <c r="DF77" s="52" t="n">
        <v>0</v>
      </c>
      <c r="DG77" s="52" t="n">
        <v>13.296</v>
      </c>
      <c r="DH77" s="52" t="n">
        <v>37820000</v>
      </c>
      <c r="DI77" s="52" t="n">
        <v>1</v>
      </c>
      <c r="DJ77" s="52" t="s">
        <v>280</v>
      </c>
      <c r="DK77" s="60" t="s">
        <v>281</v>
      </c>
      <c r="DL77" s="52"/>
      <c r="DM77" s="52" t="s">
        <v>281</v>
      </c>
      <c r="DN77" s="52"/>
    </row>
    <row r="78" customFormat="false" ht="15" hidden="false" customHeight="false" outlineLevel="0" collapsed="false">
      <c r="A78" s="52"/>
      <c r="B78" s="57" t="n">
        <v>0</v>
      </c>
      <c r="C78" s="54" t="n">
        <v>0</v>
      </c>
      <c r="D78" s="54" t="n">
        <v>0</v>
      </c>
      <c r="E78" s="59" t="n">
        <v>15700000</v>
      </c>
      <c r="F78" s="54" t="n">
        <f aca="false">MEDIAN(B78:E78)</f>
        <v>0</v>
      </c>
      <c r="G78" s="57" t="n">
        <v>0</v>
      </c>
      <c r="H78" s="54" t="n">
        <v>0</v>
      </c>
      <c r="I78" s="54" t="n">
        <v>0</v>
      </c>
      <c r="J78" s="55" t="n">
        <v>0</v>
      </c>
      <c r="K78" s="56" t="n">
        <f aca="false">MEDIAN(G78:J78)</f>
        <v>0</v>
      </c>
      <c r="L78" s="53" t="n">
        <v>17200000</v>
      </c>
      <c r="M78" s="54" t="n">
        <v>0</v>
      </c>
      <c r="N78" s="54" t="n">
        <v>0</v>
      </c>
      <c r="O78" s="55" t="n">
        <v>0</v>
      </c>
      <c r="P78" s="56" t="n">
        <f aca="false">MEDIAN(L78:O78)</f>
        <v>0</v>
      </c>
      <c r="Q78" s="53" t="n">
        <v>23400000</v>
      </c>
      <c r="R78" s="54" t="n">
        <v>0</v>
      </c>
      <c r="S78" s="54" t="n">
        <v>0</v>
      </c>
      <c r="T78" s="55" t="n">
        <v>0</v>
      </c>
      <c r="U78" s="56" t="n">
        <f aca="false">MEDIAN(Q78:T78)</f>
        <v>0</v>
      </c>
      <c r="V78" s="57" t="n">
        <v>0</v>
      </c>
      <c r="W78" s="54" t="n">
        <v>0</v>
      </c>
      <c r="X78" s="54" t="n">
        <v>0</v>
      </c>
      <c r="Y78" s="54" t="n">
        <v>0</v>
      </c>
      <c r="Z78" s="61" t="n">
        <f aca="false">MEDIAN(V78:Y78)</f>
        <v>0</v>
      </c>
      <c r="AA78" s="57" t="n">
        <v>0</v>
      </c>
      <c r="AB78" s="54" t="n">
        <v>0</v>
      </c>
      <c r="AC78" s="54" t="n">
        <v>0</v>
      </c>
      <c r="AD78" s="54" t="n">
        <v>0</v>
      </c>
      <c r="AE78" s="54" t="n">
        <v>0</v>
      </c>
      <c r="AF78" s="55" t="n">
        <v>0</v>
      </c>
      <c r="AG78" s="54" t="n">
        <f aca="false">MEDIAN(AA78:AF78)</f>
        <v>0</v>
      </c>
      <c r="AH78" s="53" t="n">
        <v>12900000</v>
      </c>
      <c r="AI78" s="54" t="n">
        <v>2687300</v>
      </c>
      <c r="AJ78" s="54" t="n">
        <v>0</v>
      </c>
      <c r="AK78" s="54" t="n">
        <v>0</v>
      </c>
      <c r="AL78" s="54" t="n">
        <v>0</v>
      </c>
      <c r="AM78" s="55" t="n">
        <v>0</v>
      </c>
      <c r="AN78" s="54" t="n">
        <f aca="false">MEDIAN(AH78:AM78)</f>
        <v>0</v>
      </c>
      <c r="AO78" s="53" t="n">
        <v>22900000</v>
      </c>
      <c r="AP78" s="54" t="n">
        <v>0</v>
      </c>
      <c r="AQ78" s="54" t="n">
        <v>0</v>
      </c>
      <c r="AR78" s="54" t="n">
        <v>0</v>
      </c>
      <c r="AS78" s="54" t="n">
        <v>0</v>
      </c>
      <c r="AT78" s="55" t="n">
        <v>0</v>
      </c>
      <c r="AU78" s="54" t="n">
        <f aca="false">MEDIAN(AO78:AT78)</f>
        <v>0</v>
      </c>
      <c r="AV78" s="53" t="n">
        <v>17700000</v>
      </c>
      <c r="AW78" s="54" t="n">
        <v>0</v>
      </c>
      <c r="AX78" s="54" t="n">
        <v>5103300</v>
      </c>
      <c r="AY78" s="54" t="n">
        <v>0</v>
      </c>
      <c r="AZ78" s="54" t="n">
        <v>0</v>
      </c>
      <c r="BA78" s="55" t="n">
        <v>0</v>
      </c>
      <c r="BB78" s="54" t="n">
        <f aca="false">MEDIAN(AV78:BA78)</f>
        <v>0</v>
      </c>
      <c r="BC78" s="57" t="n">
        <v>0</v>
      </c>
      <c r="BD78" s="54" t="n">
        <v>0</v>
      </c>
      <c r="BE78" s="54" t="n">
        <v>0</v>
      </c>
      <c r="BF78" s="54" t="n">
        <v>0</v>
      </c>
      <c r="BG78" s="54" t="n">
        <v>0</v>
      </c>
      <c r="BH78" s="54" t="n">
        <v>0</v>
      </c>
      <c r="BI78" s="58" t="n">
        <f aca="false">MEDIAN(BC78:BH78)</f>
        <v>0</v>
      </c>
      <c r="BJ78" s="53" t="n">
        <v>15300000</v>
      </c>
      <c r="BK78" s="54" t="n">
        <v>0</v>
      </c>
      <c r="BL78" s="55" t="n">
        <v>0</v>
      </c>
      <c r="BM78" s="54" t="n">
        <f aca="false">MEDIAN(BJ78:BL78)</f>
        <v>0</v>
      </c>
      <c r="BN78" s="57" t="n">
        <v>0</v>
      </c>
      <c r="BO78" s="54" t="n">
        <v>0</v>
      </c>
      <c r="BP78" s="55" t="n">
        <v>0</v>
      </c>
      <c r="BQ78" s="54" t="n">
        <f aca="false">MEDIAN(BN78:BP78)</f>
        <v>0</v>
      </c>
      <c r="BR78" s="57" t="n">
        <v>7680500</v>
      </c>
      <c r="BS78" s="54" t="n">
        <v>0</v>
      </c>
      <c r="BT78" s="59" t="n">
        <v>16600000</v>
      </c>
      <c r="BU78" s="54" t="n">
        <f aca="false">MEDIAN(BR78:BT78)</f>
        <v>7680500</v>
      </c>
      <c r="BV78" s="57" t="n">
        <v>0</v>
      </c>
      <c r="BW78" s="54" t="n">
        <v>0</v>
      </c>
      <c r="BX78" s="55" t="n">
        <v>0</v>
      </c>
      <c r="BY78" s="54" t="n">
        <f aca="false">MEDIAN(BV78:BX78)</f>
        <v>0</v>
      </c>
      <c r="BZ78" s="57" t="n">
        <v>0</v>
      </c>
      <c r="CA78" s="54" t="n">
        <v>0</v>
      </c>
      <c r="CB78" s="54" t="n">
        <v>0</v>
      </c>
      <c r="CC78" s="58" t="n">
        <f aca="false">MEDIAN(BZ78:CB78)</f>
        <v>0</v>
      </c>
      <c r="CD78" s="57" t="n">
        <v>8557400</v>
      </c>
      <c r="CE78" s="54" t="n">
        <v>0</v>
      </c>
      <c r="CF78" s="55" t="n">
        <v>0</v>
      </c>
      <c r="CG78" s="54" t="n">
        <f aca="false">MEDIAN(CD78:CF78)</f>
        <v>0</v>
      </c>
      <c r="CH78" s="53" t="n">
        <v>13000000</v>
      </c>
      <c r="CI78" s="54" t="n">
        <v>0</v>
      </c>
      <c r="CJ78" s="59" t="n">
        <v>15000000</v>
      </c>
      <c r="CK78" s="54" t="n">
        <f aca="false">MEDIAN(CH78:CJ78)</f>
        <v>13000000</v>
      </c>
      <c r="CL78" s="57" t="n">
        <v>0</v>
      </c>
      <c r="CM78" s="56" t="n">
        <v>17400000</v>
      </c>
      <c r="CN78" s="59" t="n">
        <v>26900000</v>
      </c>
      <c r="CO78" s="54" t="n">
        <f aca="false">MEDIAN(CL78:CN78)</f>
        <v>17400000</v>
      </c>
      <c r="CP78" s="53" t="n">
        <v>25700000</v>
      </c>
      <c r="CQ78" s="54" t="n">
        <v>0</v>
      </c>
      <c r="CR78" s="55" t="n">
        <v>0</v>
      </c>
      <c r="CS78" s="54" t="n">
        <f aca="false">MEDIAN(CP78:CR78)</f>
        <v>0</v>
      </c>
      <c r="CT78" s="57" t="n">
        <v>0</v>
      </c>
      <c r="CU78" s="54" t="n">
        <v>0</v>
      </c>
      <c r="CV78" s="55" t="n">
        <v>0</v>
      </c>
      <c r="CW78" s="54" t="n">
        <f aca="false">MEDIAN(CT78:CV78)</f>
        <v>0</v>
      </c>
      <c r="CX78" s="52" t="s">
        <v>282</v>
      </c>
      <c r="CY78" s="52" t="n">
        <v>4</v>
      </c>
      <c r="CZ78" s="52" t="n">
        <v>4</v>
      </c>
      <c r="DA78" s="52" t="n">
        <v>4</v>
      </c>
      <c r="DB78" s="52" t="n">
        <v>3.5</v>
      </c>
      <c r="DC78" s="52" t="n">
        <v>3.5</v>
      </c>
      <c r="DD78" s="52" t="n">
        <v>3.5</v>
      </c>
      <c r="DE78" s="52" t="n">
        <v>192.43</v>
      </c>
      <c r="DF78" s="52" t="n">
        <v>0</v>
      </c>
      <c r="DG78" s="52" t="n">
        <v>6.823</v>
      </c>
      <c r="DH78" s="52" t="n">
        <v>263590000</v>
      </c>
      <c r="DI78" s="52" t="n">
        <v>12</v>
      </c>
      <c r="DJ78" s="52" t="s">
        <v>283</v>
      </c>
      <c r="DK78" s="60" t="s">
        <v>284</v>
      </c>
      <c r="DL78" s="52"/>
      <c r="DM78" s="52" t="s">
        <v>284</v>
      </c>
      <c r="DN78" s="52"/>
    </row>
    <row r="79" customFormat="false" ht="15" hidden="false" customHeight="false" outlineLevel="0" collapsed="false">
      <c r="A79" s="52"/>
      <c r="B79" s="53" t="n">
        <v>182000000</v>
      </c>
      <c r="C79" s="56" t="n">
        <v>83000000</v>
      </c>
      <c r="D79" s="56" t="n">
        <v>25300000</v>
      </c>
      <c r="E79" s="59" t="n">
        <v>64000000</v>
      </c>
      <c r="F79" s="54" t="n">
        <f aca="false">MEDIAN(B79:E79)</f>
        <v>73500000</v>
      </c>
      <c r="G79" s="53" t="n">
        <v>189000000</v>
      </c>
      <c r="H79" s="56" t="n">
        <v>196000000</v>
      </c>
      <c r="I79" s="56" t="n">
        <v>135000000</v>
      </c>
      <c r="J79" s="59" t="n">
        <v>148000000</v>
      </c>
      <c r="K79" s="56" t="n">
        <f aca="false">MEDIAN(G79:J79)</f>
        <v>168500000</v>
      </c>
      <c r="L79" s="53" t="n">
        <v>337000000</v>
      </c>
      <c r="M79" s="56" t="n">
        <v>131000000</v>
      </c>
      <c r="N79" s="56" t="n">
        <v>71300000</v>
      </c>
      <c r="O79" s="59" t="n">
        <v>61700000</v>
      </c>
      <c r="P79" s="56" t="n">
        <f aca="false">MEDIAN(L79:O79)</f>
        <v>101150000</v>
      </c>
      <c r="Q79" s="53" t="n">
        <v>388000000</v>
      </c>
      <c r="R79" s="56" t="n">
        <v>88100000</v>
      </c>
      <c r="S79" s="56" t="n">
        <v>110000000</v>
      </c>
      <c r="T79" s="59" t="n">
        <v>71200000</v>
      </c>
      <c r="U79" s="56" t="n">
        <f aca="false">MEDIAN(Q79:T79)</f>
        <v>99050000</v>
      </c>
      <c r="V79" s="57" t="n">
        <v>0</v>
      </c>
      <c r="W79" s="54" t="n">
        <v>0</v>
      </c>
      <c r="X79" s="54" t="n">
        <v>0</v>
      </c>
      <c r="Y79" s="54" t="n">
        <v>0</v>
      </c>
      <c r="Z79" s="61" t="n">
        <f aca="false">MEDIAN(V79:Y79)</f>
        <v>0</v>
      </c>
      <c r="AA79" s="53" t="n">
        <v>48200000</v>
      </c>
      <c r="AB79" s="56" t="n">
        <v>63300000</v>
      </c>
      <c r="AC79" s="56" t="n">
        <v>93800000</v>
      </c>
      <c r="AD79" s="56" t="n">
        <v>82900000</v>
      </c>
      <c r="AE79" s="56" t="n">
        <v>62600000</v>
      </c>
      <c r="AF79" s="59" t="n">
        <v>96400000</v>
      </c>
      <c r="AG79" s="54" t="n">
        <f aca="false">MEDIAN(AA79:AF79)</f>
        <v>73100000</v>
      </c>
      <c r="AH79" s="53" t="n">
        <v>153000000</v>
      </c>
      <c r="AI79" s="56" t="n">
        <v>159000000</v>
      </c>
      <c r="AJ79" s="56" t="n">
        <v>65600000</v>
      </c>
      <c r="AK79" s="56" t="n">
        <v>97100000</v>
      </c>
      <c r="AL79" s="56" t="n">
        <v>77100000</v>
      </c>
      <c r="AM79" s="59" t="n">
        <v>133000000</v>
      </c>
      <c r="AN79" s="54" t="n">
        <f aca="false">MEDIAN(AH79:AM79)</f>
        <v>115050000</v>
      </c>
      <c r="AO79" s="53" t="n">
        <v>228000000</v>
      </c>
      <c r="AP79" s="56" t="n">
        <v>180000000</v>
      </c>
      <c r="AQ79" s="54" t="n">
        <v>0</v>
      </c>
      <c r="AR79" s="56" t="n">
        <v>71900000</v>
      </c>
      <c r="AS79" s="56" t="n">
        <v>188000000</v>
      </c>
      <c r="AT79" s="59" t="n">
        <v>259000000</v>
      </c>
      <c r="AU79" s="54" t="n">
        <f aca="false">MEDIAN(AO79:AT79)</f>
        <v>184000000</v>
      </c>
      <c r="AV79" s="53" t="n">
        <v>608000000</v>
      </c>
      <c r="AW79" s="56" t="n">
        <v>133000000</v>
      </c>
      <c r="AX79" s="56" t="n">
        <v>115000000</v>
      </c>
      <c r="AY79" s="56" t="n">
        <v>63700000</v>
      </c>
      <c r="AZ79" s="56" t="n">
        <v>174000000</v>
      </c>
      <c r="BA79" s="59" t="n">
        <v>159000000</v>
      </c>
      <c r="BB79" s="54" t="n">
        <f aca="false">MEDIAN(AV79:BA79)</f>
        <v>146000000</v>
      </c>
      <c r="BC79" s="57" t="n">
        <v>0</v>
      </c>
      <c r="BD79" s="54" t="n">
        <v>0</v>
      </c>
      <c r="BE79" s="56" t="n">
        <v>17900000</v>
      </c>
      <c r="BF79" s="54" t="n">
        <v>0</v>
      </c>
      <c r="BG79" s="56" t="n">
        <v>19500000</v>
      </c>
      <c r="BH79" s="56" t="n">
        <v>71700000</v>
      </c>
      <c r="BI79" s="58" t="n">
        <f aca="false">MEDIAN(BC79:BH79)</f>
        <v>8950000</v>
      </c>
      <c r="BJ79" s="53" t="n">
        <v>200000000</v>
      </c>
      <c r="BK79" s="56" t="n">
        <v>21400000</v>
      </c>
      <c r="BL79" s="59" t="n">
        <v>168000000</v>
      </c>
      <c r="BM79" s="54" t="n">
        <f aca="false">MEDIAN(BJ79:BL79)</f>
        <v>168000000</v>
      </c>
      <c r="BN79" s="53" t="n">
        <v>205000000</v>
      </c>
      <c r="BO79" s="56" t="n">
        <v>197000000</v>
      </c>
      <c r="BP79" s="59" t="n">
        <v>259000000</v>
      </c>
      <c r="BQ79" s="54" t="n">
        <f aca="false">MEDIAN(BN79:BP79)</f>
        <v>205000000</v>
      </c>
      <c r="BR79" s="53" t="n">
        <v>187000000</v>
      </c>
      <c r="BS79" s="56" t="n">
        <v>168000000</v>
      </c>
      <c r="BT79" s="59" t="n">
        <v>158000000</v>
      </c>
      <c r="BU79" s="54" t="n">
        <f aca="false">MEDIAN(BR79:BT79)</f>
        <v>168000000</v>
      </c>
      <c r="BV79" s="53" t="n">
        <v>142000000</v>
      </c>
      <c r="BW79" s="56" t="n">
        <v>207000000</v>
      </c>
      <c r="BX79" s="59" t="n">
        <v>152000000</v>
      </c>
      <c r="BY79" s="54" t="n">
        <f aca="false">MEDIAN(BV79:BX79)</f>
        <v>152000000</v>
      </c>
      <c r="BZ79" s="57" t="n">
        <v>0</v>
      </c>
      <c r="CA79" s="56" t="n">
        <v>19900000</v>
      </c>
      <c r="CB79" s="56" t="n">
        <v>51300000</v>
      </c>
      <c r="CC79" s="58" t="n">
        <f aca="false">MEDIAN(BZ79:CB79)</f>
        <v>19900000</v>
      </c>
      <c r="CD79" s="53" t="n">
        <v>134000000</v>
      </c>
      <c r="CE79" s="56" t="n">
        <v>17600000</v>
      </c>
      <c r="CF79" s="59" t="n">
        <v>77900000</v>
      </c>
      <c r="CG79" s="54" t="n">
        <f aca="false">MEDIAN(CD79:CF79)</f>
        <v>77900000</v>
      </c>
      <c r="CH79" s="53" t="n">
        <v>269000000</v>
      </c>
      <c r="CI79" s="56" t="n">
        <v>43500000</v>
      </c>
      <c r="CJ79" s="59" t="n">
        <v>111000000</v>
      </c>
      <c r="CK79" s="54" t="n">
        <f aca="false">MEDIAN(CH79:CJ79)</f>
        <v>111000000</v>
      </c>
      <c r="CL79" s="53" t="n">
        <v>214000000</v>
      </c>
      <c r="CM79" s="56" t="n">
        <v>202000000</v>
      </c>
      <c r="CN79" s="59" t="n">
        <v>449000000</v>
      </c>
      <c r="CO79" s="54" t="n">
        <f aca="false">MEDIAN(CL79:CN79)</f>
        <v>214000000</v>
      </c>
      <c r="CP79" s="53" t="n">
        <v>231000000</v>
      </c>
      <c r="CQ79" s="56" t="n">
        <v>231000000</v>
      </c>
      <c r="CR79" s="59" t="n">
        <v>487000000</v>
      </c>
      <c r="CS79" s="54" t="n">
        <f aca="false">MEDIAN(CP79:CR79)</f>
        <v>231000000</v>
      </c>
      <c r="CT79" s="57" t="n">
        <v>0</v>
      </c>
      <c r="CU79" s="54" t="n">
        <v>0</v>
      </c>
      <c r="CV79" s="55" t="n">
        <v>0</v>
      </c>
      <c r="CW79" s="54" t="n">
        <f aca="false">MEDIAN(CT79:CV79)</f>
        <v>0</v>
      </c>
      <c r="CX79" s="52" t="s">
        <v>285</v>
      </c>
      <c r="CY79" s="52" t="n">
        <v>27</v>
      </c>
      <c r="CZ79" s="52" t="n">
        <v>27</v>
      </c>
      <c r="DA79" s="52" t="n">
        <v>27</v>
      </c>
      <c r="DB79" s="52" t="n">
        <v>25.8</v>
      </c>
      <c r="DC79" s="52" t="n">
        <v>25.8</v>
      </c>
      <c r="DD79" s="52" t="n">
        <v>25.8</v>
      </c>
      <c r="DE79" s="52" t="n">
        <v>85.878</v>
      </c>
      <c r="DF79" s="52" t="n">
        <v>0</v>
      </c>
      <c r="DG79" s="52" t="n">
        <v>88.199</v>
      </c>
      <c r="DH79" s="52" t="n">
        <v>10304000000</v>
      </c>
      <c r="DI79" s="52" t="n">
        <v>345</v>
      </c>
      <c r="DJ79" s="52" t="s">
        <v>286</v>
      </c>
      <c r="DK79" s="60" t="s">
        <v>287</v>
      </c>
      <c r="DL79" s="52"/>
      <c r="DM79" s="52" t="s">
        <v>288</v>
      </c>
      <c r="DN79" s="52"/>
    </row>
    <row r="80" customFormat="false" ht="15" hidden="false" customHeight="false" outlineLevel="0" collapsed="false">
      <c r="A80" s="52"/>
      <c r="B80" s="57" t="n">
        <v>0</v>
      </c>
      <c r="C80" s="54" t="n">
        <v>0</v>
      </c>
      <c r="D80" s="54" t="n">
        <v>0</v>
      </c>
      <c r="E80" s="55" t="n">
        <v>0</v>
      </c>
      <c r="F80" s="54" t="n">
        <f aca="false">MEDIAN(B80:E80)</f>
        <v>0</v>
      </c>
      <c r="G80" s="57" t="n">
        <v>0</v>
      </c>
      <c r="H80" s="54" t="n">
        <v>0</v>
      </c>
      <c r="I80" s="54" t="n">
        <v>0</v>
      </c>
      <c r="J80" s="55" t="n">
        <v>0</v>
      </c>
      <c r="K80" s="54" t="n">
        <f aca="false">MEDIAN(G80:J80)</f>
        <v>0</v>
      </c>
      <c r="L80" s="57" t="n">
        <v>0</v>
      </c>
      <c r="M80" s="54" t="n">
        <v>0</v>
      </c>
      <c r="N80" s="54" t="n">
        <v>0</v>
      </c>
      <c r="O80" s="55" t="n">
        <v>0</v>
      </c>
      <c r="P80" s="54" t="n">
        <f aca="false">MEDIAN(L80:O80)</f>
        <v>0</v>
      </c>
      <c r="Q80" s="57" t="n">
        <v>0</v>
      </c>
      <c r="R80" s="54" t="n">
        <v>0</v>
      </c>
      <c r="S80" s="54" t="n">
        <v>0</v>
      </c>
      <c r="T80" s="55" t="n">
        <v>0</v>
      </c>
      <c r="U80" s="54" t="n">
        <f aca="false">MEDIAN(Q80:T80)</f>
        <v>0</v>
      </c>
      <c r="V80" s="57" t="n">
        <v>0</v>
      </c>
      <c r="W80" s="54" t="n">
        <v>0</v>
      </c>
      <c r="X80" s="54" t="n">
        <v>0</v>
      </c>
      <c r="Y80" s="54" t="n">
        <v>0</v>
      </c>
      <c r="Z80" s="58" t="n">
        <f aca="false">MEDIAN(V80:Y80)</f>
        <v>0</v>
      </c>
      <c r="AA80" s="57" t="n">
        <v>0</v>
      </c>
      <c r="AB80" s="54" t="n">
        <v>0</v>
      </c>
      <c r="AC80" s="54" t="n">
        <v>0</v>
      </c>
      <c r="AD80" s="54" t="n">
        <v>0</v>
      </c>
      <c r="AE80" s="54" t="n">
        <v>0</v>
      </c>
      <c r="AF80" s="55" t="n">
        <v>0</v>
      </c>
      <c r="AG80" s="54" t="n">
        <f aca="false">MEDIAN(AA80:AF80)</f>
        <v>0</v>
      </c>
      <c r="AH80" s="57" t="n">
        <v>0</v>
      </c>
      <c r="AI80" s="54" t="n">
        <v>0</v>
      </c>
      <c r="AJ80" s="54" t="n">
        <v>0</v>
      </c>
      <c r="AK80" s="54" t="n">
        <v>0</v>
      </c>
      <c r="AL80" s="54" t="n">
        <v>0</v>
      </c>
      <c r="AM80" s="55" t="n">
        <v>0</v>
      </c>
      <c r="AN80" s="54" t="n">
        <f aca="false">MEDIAN(AH80:AM80)</f>
        <v>0</v>
      </c>
      <c r="AO80" s="57" t="n">
        <v>0</v>
      </c>
      <c r="AP80" s="54" t="n">
        <v>0</v>
      </c>
      <c r="AQ80" s="54" t="n">
        <v>0</v>
      </c>
      <c r="AR80" s="54" t="n">
        <v>0</v>
      </c>
      <c r="AS80" s="54" t="n">
        <v>0</v>
      </c>
      <c r="AT80" s="55" t="n">
        <v>0</v>
      </c>
      <c r="AU80" s="54" t="n">
        <f aca="false">MEDIAN(AO80:AT80)</f>
        <v>0</v>
      </c>
      <c r="AV80" s="57" t="n">
        <v>0</v>
      </c>
      <c r="AW80" s="54" t="n">
        <v>0</v>
      </c>
      <c r="AX80" s="54" t="n">
        <v>0</v>
      </c>
      <c r="AY80" s="54" t="n">
        <v>0</v>
      </c>
      <c r="AZ80" s="54" t="n">
        <v>0</v>
      </c>
      <c r="BA80" s="55" t="n">
        <v>0</v>
      </c>
      <c r="BB80" s="54" t="n">
        <f aca="false">MEDIAN(AV80:BA80)</f>
        <v>0</v>
      </c>
      <c r="BC80" s="57" t="n">
        <v>0</v>
      </c>
      <c r="BD80" s="54" t="n">
        <v>0</v>
      </c>
      <c r="BE80" s="56" t="n">
        <v>183000000</v>
      </c>
      <c r="BF80" s="54" t="n">
        <v>0</v>
      </c>
      <c r="BG80" s="54" t="n">
        <v>0</v>
      </c>
      <c r="BH80" s="54" t="n">
        <v>0</v>
      </c>
      <c r="BI80" s="58" t="n">
        <f aca="false">MEDIAN(BC80:BH80)</f>
        <v>0</v>
      </c>
      <c r="BJ80" s="57" t="n">
        <v>0</v>
      </c>
      <c r="BK80" s="54" t="n">
        <v>0</v>
      </c>
      <c r="BL80" s="55" t="n">
        <v>0</v>
      </c>
      <c r="BM80" s="54" t="n">
        <f aca="false">MEDIAN(BJ80:BL80)</f>
        <v>0</v>
      </c>
      <c r="BN80" s="57" t="n">
        <v>0</v>
      </c>
      <c r="BO80" s="54" t="n">
        <v>0</v>
      </c>
      <c r="BP80" s="55" t="n">
        <v>0</v>
      </c>
      <c r="BQ80" s="54" t="n">
        <f aca="false">MEDIAN(BN80:BP80)</f>
        <v>0</v>
      </c>
      <c r="BR80" s="57" t="n">
        <v>0</v>
      </c>
      <c r="BS80" s="54" t="n">
        <v>0</v>
      </c>
      <c r="BT80" s="55" t="n">
        <v>0</v>
      </c>
      <c r="BU80" s="54" t="n">
        <f aca="false">MEDIAN(BR80:BT80)</f>
        <v>0</v>
      </c>
      <c r="BV80" s="57" t="n">
        <v>0</v>
      </c>
      <c r="BW80" s="54" t="n">
        <v>0</v>
      </c>
      <c r="BX80" s="55" t="n">
        <v>0</v>
      </c>
      <c r="BY80" s="54" t="n">
        <f aca="false">MEDIAN(BV80:BX80)</f>
        <v>0</v>
      </c>
      <c r="BZ80" s="57" t="n">
        <v>0</v>
      </c>
      <c r="CA80" s="54" t="n">
        <v>0</v>
      </c>
      <c r="CB80" s="54" t="n">
        <v>0</v>
      </c>
      <c r="CC80" s="58" t="n">
        <f aca="false">MEDIAN(BZ80:CB80)</f>
        <v>0</v>
      </c>
      <c r="CD80" s="57" t="n">
        <v>0</v>
      </c>
      <c r="CE80" s="54" t="n">
        <v>0</v>
      </c>
      <c r="CF80" s="59" t="n">
        <v>48000000</v>
      </c>
      <c r="CG80" s="54" t="n">
        <f aca="false">MEDIAN(CD80:CF80)</f>
        <v>0</v>
      </c>
      <c r="CH80" s="57" t="n">
        <v>0</v>
      </c>
      <c r="CI80" s="54" t="n">
        <v>0</v>
      </c>
      <c r="CJ80" s="55" t="n">
        <v>0</v>
      </c>
      <c r="CK80" s="54" t="n">
        <f aca="false">MEDIAN(CH80:CJ80)</f>
        <v>0</v>
      </c>
      <c r="CL80" s="57" t="n">
        <v>0</v>
      </c>
      <c r="CM80" s="54" t="n">
        <v>0</v>
      </c>
      <c r="CN80" s="55" t="n">
        <v>0</v>
      </c>
      <c r="CO80" s="54" t="n">
        <f aca="false">MEDIAN(CL80:CN80)</f>
        <v>0</v>
      </c>
      <c r="CP80" s="57" t="n">
        <v>0</v>
      </c>
      <c r="CQ80" s="54" t="n">
        <v>0</v>
      </c>
      <c r="CR80" s="55" t="n">
        <v>0</v>
      </c>
      <c r="CS80" s="54" t="n">
        <f aca="false">MEDIAN(CP80:CR80)</f>
        <v>0</v>
      </c>
      <c r="CT80" s="57" t="n">
        <v>0</v>
      </c>
      <c r="CU80" s="54" t="n">
        <v>0</v>
      </c>
      <c r="CV80" s="59" t="n">
        <v>183000000</v>
      </c>
      <c r="CW80" s="54" t="n">
        <f aca="false">MEDIAN(CT80:CV80)</f>
        <v>0</v>
      </c>
      <c r="CX80" s="52" t="s">
        <v>289</v>
      </c>
      <c r="CY80" s="52" t="n">
        <v>5</v>
      </c>
      <c r="CZ80" s="52" t="n">
        <v>5</v>
      </c>
      <c r="DA80" s="52" t="n">
        <v>5</v>
      </c>
      <c r="DB80" s="52" t="n">
        <v>6.8</v>
      </c>
      <c r="DC80" s="52" t="n">
        <v>6.8</v>
      </c>
      <c r="DD80" s="52" t="n">
        <v>6.8</v>
      </c>
      <c r="DE80" s="52" t="n">
        <v>80.379</v>
      </c>
      <c r="DF80" s="52" t="n">
        <v>0</v>
      </c>
      <c r="DG80" s="52" t="n">
        <v>32.46</v>
      </c>
      <c r="DH80" s="52" t="n">
        <v>414000000</v>
      </c>
      <c r="DI80" s="52" t="n">
        <v>6</v>
      </c>
      <c r="DJ80" s="52" t="s">
        <v>290</v>
      </c>
      <c r="DK80" s="60" t="s">
        <v>291</v>
      </c>
      <c r="DL80" s="52"/>
      <c r="DM80" s="52" t="s">
        <v>292</v>
      </c>
      <c r="DN80" s="52"/>
    </row>
    <row r="81" customFormat="false" ht="15" hidden="false" customHeight="false" outlineLevel="0" collapsed="false">
      <c r="A81" s="52"/>
      <c r="B81" s="53" t="n">
        <v>13900000</v>
      </c>
      <c r="C81" s="56" t="n">
        <v>19400000</v>
      </c>
      <c r="D81" s="54" t="n">
        <v>0</v>
      </c>
      <c r="E81" s="55" t="n">
        <v>0</v>
      </c>
      <c r="F81" s="54" t="n">
        <f aca="false">MEDIAN(B81:E81)</f>
        <v>6950000</v>
      </c>
      <c r="G81" s="53" t="n">
        <v>18800000</v>
      </c>
      <c r="H81" s="54" t="n">
        <v>0</v>
      </c>
      <c r="I81" s="54" t="n">
        <v>0</v>
      </c>
      <c r="J81" s="55" t="n">
        <v>0</v>
      </c>
      <c r="K81" s="54" t="n">
        <f aca="false">MEDIAN(G81:J81)</f>
        <v>0</v>
      </c>
      <c r="L81" s="57" t="n">
        <v>0</v>
      </c>
      <c r="M81" s="54" t="n">
        <v>0</v>
      </c>
      <c r="N81" s="54" t="n">
        <v>0</v>
      </c>
      <c r="O81" s="55" t="n">
        <v>0</v>
      </c>
      <c r="P81" s="54" t="n">
        <f aca="false">MEDIAN(L81:O81)</f>
        <v>0</v>
      </c>
      <c r="Q81" s="57" t="n">
        <v>0</v>
      </c>
      <c r="R81" s="54" t="n">
        <v>0</v>
      </c>
      <c r="S81" s="54" t="n">
        <v>0</v>
      </c>
      <c r="T81" s="55" t="n">
        <v>0</v>
      </c>
      <c r="U81" s="54" t="n">
        <f aca="false">MEDIAN(Q81:T81)</f>
        <v>0</v>
      </c>
      <c r="V81" s="57" t="n">
        <v>0</v>
      </c>
      <c r="W81" s="54" t="n">
        <v>0</v>
      </c>
      <c r="X81" s="54" t="n">
        <v>0</v>
      </c>
      <c r="Y81" s="54" t="n">
        <v>0</v>
      </c>
      <c r="Z81" s="58" t="n">
        <f aca="false">MEDIAN(V81:Y81)</f>
        <v>0</v>
      </c>
      <c r="AA81" s="57" t="n">
        <v>0</v>
      </c>
      <c r="AB81" s="54" t="n">
        <v>0</v>
      </c>
      <c r="AC81" s="56" t="n">
        <v>16700000</v>
      </c>
      <c r="AD81" s="54" t="n">
        <v>0</v>
      </c>
      <c r="AE81" s="54" t="n">
        <v>0</v>
      </c>
      <c r="AF81" s="55" t="n">
        <v>0</v>
      </c>
      <c r="AG81" s="54" t="n">
        <f aca="false">MEDIAN(AA81:AF81)</f>
        <v>0</v>
      </c>
      <c r="AH81" s="53" t="n">
        <v>33900000</v>
      </c>
      <c r="AI81" s="54" t="n">
        <v>0</v>
      </c>
      <c r="AJ81" s="54" t="n">
        <v>0</v>
      </c>
      <c r="AK81" s="54" t="n">
        <v>0</v>
      </c>
      <c r="AL81" s="54" t="n">
        <v>0</v>
      </c>
      <c r="AM81" s="55" t="n">
        <v>0</v>
      </c>
      <c r="AN81" s="54" t="n">
        <f aca="false">MEDIAN(AH81:AM81)</f>
        <v>0</v>
      </c>
      <c r="AO81" s="57" t="n">
        <v>0</v>
      </c>
      <c r="AP81" s="54" t="n">
        <v>0</v>
      </c>
      <c r="AQ81" s="54" t="n">
        <v>0</v>
      </c>
      <c r="AR81" s="54" t="n">
        <v>0</v>
      </c>
      <c r="AS81" s="54" t="n">
        <v>0</v>
      </c>
      <c r="AT81" s="55" t="n">
        <v>0</v>
      </c>
      <c r="AU81" s="54" t="n">
        <f aca="false">MEDIAN(AO81:AT81)</f>
        <v>0</v>
      </c>
      <c r="AV81" s="57" t="n">
        <v>7857000</v>
      </c>
      <c r="AW81" s="54" t="n">
        <v>0</v>
      </c>
      <c r="AX81" s="54" t="n">
        <v>0</v>
      </c>
      <c r="AY81" s="54" t="n">
        <v>0</v>
      </c>
      <c r="AZ81" s="54" t="n">
        <v>0</v>
      </c>
      <c r="BA81" s="55" t="n">
        <v>0</v>
      </c>
      <c r="BB81" s="54" t="n">
        <f aca="false">MEDIAN(AV81:BA81)</f>
        <v>0</v>
      </c>
      <c r="BC81" s="57" t="n">
        <v>0</v>
      </c>
      <c r="BD81" s="54" t="n">
        <v>0</v>
      </c>
      <c r="BE81" s="54" t="n">
        <v>0</v>
      </c>
      <c r="BF81" s="54" t="n">
        <v>0</v>
      </c>
      <c r="BG81" s="54" t="n">
        <v>0</v>
      </c>
      <c r="BH81" s="54" t="n">
        <v>0</v>
      </c>
      <c r="BI81" s="58" t="n">
        <f aca="false">MEDIAN(BC81:BH81)</f>
        <v>0</v>
      </c>
      <c r="BJ81" s="57" t="n">
        <v>0</v>
      </c>
      <c r="BK81" s="54" t="n">
        <v>0</v>
      </c>
      <c r="BL81" s="55" t="n">
        <v>0</v>
      </c>
      <c r="BM81" s="54" t="n">
        <f aca="false">MEDIAN(BJ81:BL81)</f>
        <v>0</v>
      </c>
      <c r="BN81" s="57" t="n">
        <v>0</v>
      </c>
      <c r="BO81" s="54" t="n">
        <v>0</v>
      </c>
      <c r="BP81" s="55" t="n">
        <v>0</v>
      </c>
      <c r="BQ81" s="54" t="n">
        <f aca="false">MEDIAN(BN81:BP81)</f>
        <v>0</v>
      </c>
      <c r="BR81" s="57" t="n">
        <v>0</v>
      </c>
      <c r="BS81" s="54" t="n">
        <v>0</v>
      </c>
      <c r="BT81" s="55" t="n">
        <v>0</v>
      </c>
      <c r="BU81" s="54" t="n">
        <f aca="false">MEDIAN(BR81:BT81)</f>
        <v>0</v>
      </c>
      <c r="BV81" s="57" t="n">
        <v>0</v>
      </c>
      <c r="BW81" s="54" t="n">
        <v>0</v>
      </c>
      <c r="BX81" s="55" t="n">
        <v>0</v>
      </c>
      <c r="BY81" s="54" t="n">
        <f aca="false">MEDIAN(BV81:BX81)</f>
        <v>0</v>
      </c>
      <c r="BZ81" s="57" t="n">
        <v>0</v>
      </c>
      <c r="CA81" s="54" t="n">
        <v>0</v>
      </c>
      <c r="CB81" s="54" t="n">
        <v>0</v>
      </c>
      <c r="CC81" s="58" t="n">
        <f aca="false">MEDIAN(BZ81:CB81)</f>
        <v>0</v>
      </c>
      <c r="CD81" s="57" t="n">
        <v>0</v>
      </c>
      <c r="CE81" s="54" t="n">
        <v>0</v>
      </c>
      <c r="CF81" s="55" t="n">
        <v>0</v>
      </c>
      <c r="CG81" s="54" t="n">
        <f aca="false">MEDIAN(CD81:CF81)</f>
        <v>0</v>
      </c>
      <c r="CH81" s="53" t="n">
        <v>14400000</v>
      </c>
      <c r="CI81" s="54" t="n">
        <v>0</v>
      </c>
      <c r="CJ81" s="55" t="n">
        <v>0</v>
      </c>
      <c r="CK81" s="54" t="n">
        <f aca="false">MEDIAN(CH81:CJ81)</f>
        <v>0</v>
      </c>
      <c r="CL81" s="57" t="n">
        <v>0</v>
      </c>
      <c r="CM81" s="54" t="n">
        <v>0</v>
      </c>
      <c r="CN81" s="55" t="n">
        <v>0</v>
      </c>
      <c r="CO81" s="54" t="n">
        <f aca="false">MEDIAN(CL81:CN81)</f>
        <v>0</v>
      </c>
      <c r="CP81" s="57" t="n">
        <v>5587100</v>
      </c>
      <c r="CQ81" s="54" t="n">
        <v>0</v>
      </c>
      <c r="CR81" s="59" t="n">
        <v>19800000</v>
      </c>
      <c r="CS81" s="54" t="n">
        <f aca="false">MEDIAN(CP81:CR81)</f>
        <v>5587100</v>
      </c>
      <c r="CT81" s="57" t="n">
        <v>0</v>
      </c>
      <c r="CU81" s="54" t="n">
        <v>0</v>
      </c>
      <c r="CV81" s="55" t="n">
        <v>0</v>
      </c>
      <c r="CW81" s="54" t="n">
        <f aca="false">MEDIAN(CT81:CV81)</f>
        <v>0</v>
      </c>
      <c r="CX81" s="52" t="s">
        <v>293</v>
      </c>
      <c r="CY81" s="52" t="n">
        <v>4</v>
      </c>
      <c r="CZ81" s="52" t="n">
        <v>4</v>
      </c>
      <c r="DA81" s="52" t="n">
        <v>4</v>
      </c>
      <c r="DB81" s="52" t="n">
        <v>7.6</v>
      </c>
      <c r="DC81" s="52" t="n">
        <v>7.6</v>
      </c>
      <c r="DD81" s="52" t="n">
        <v>7.6</v>
      </c>
      <c r="DE81" s="52" t="n">
        <v>69.132</v>
      </c>
      <c r="DF81" s="52" t="n">
        <v>0</v>
      </c>
      <c r="DG81" s="52" t="n">
        <v>7.6276</v>
      </c>
      <c r="DH81" s="52" t="n">
        <v>150500000</v>
      </c>
      <c r="DI81" s="52" t="n">
        <v>6</v>
      </c>
      <c r="DJ81" s="52" t="s">
        <v>294</v>
      </c>
      <c r="DK81" s="60" t="s">
        <v>295</v>
      </c>
      <c r="DL81" s="52"/>
      <c r="DM81" s="52" t="s">
        <v>296</v>
      </c>
      <c r="DN81" s="52"/>
    </row>
    <row r="82" customFormat="false" ht="15" hidden="false" customHeight="false" outlineLevel="0" collapsed="false">
      <c r="A82" s="52"/>
      <c r="B82" s="57" t="n">
        <v>0</v>
      </c>
      <c r="C82" s="54" t="n">
        <v>0</v>
      </c>
      <c r="D82" s="54" t="n">
        <v>0</v>
      </c>
      <c r="E82" s="55" t="n">
        <v>0</v>
      </c>
      <c r="F82" s="54" t="n">
        <f aca="false">MEDIAN(B82:E82)</f>
        <v>0</v>
      </c>
      <c r="G82" s="57" t="n">
        <v>0</v>
      </c>
      <c r="H82" s="54" t="n">
        <v>0</v>
      </c>
      <c r="I82" s="54" t="n">
        <v>0</v>
      </c>
      <c r="J82" s="55" t="n">
        <v>0</v>
      </c>
      <c r="K82" s="54" t="n">
        <f aca="false">MEDIAN(G82:J82)</f>
        <v>0</v>
      </c>
      <c r="L82" s="57" t="n">
        <v>0</v>
      </c>
      <c r="M82" s="54" t="n">
        <v>0</v>
      </c>
      <c r="N82" s="54" t="n">
        <v>5289300</v>
      </c>
      <c r="O82" s="55" t="n">
        <v>4784200</v>
      </c>
      <c r="P82" s="54" t="n">
        <f aca="false">MEDIAN(L82:O82)</f>
        <v>2392100</v>
      </c>
      <c r="Q82" s="57" t="n">
        <v>0</v>
      </c>
      <c r="R82" s="54" t="n">
        <v>0</v>
      </c>
      <c r="S82" s="54" t="n">
        <v>6146100</v>
      </c>
      <c r="T82" s="55" t="n">
        <v>0</v>
      </c>
      <c r="U82" s="54" t="n">
        <f aca="false">MEDIAN(Q82:T82)</f>
        <v>0</v>
      </c>
      <c r="V82" s="57" t="n">
        <v>0</v>
      </c>
      <c r="W82" s="54" t="n">
        <v>0</v>
      </c>
      <c r="X82" s="54" t="n">
        <v>0</v>
      </c>
      <c r="Y82" s="54" t="n">
        <v>0</v>
      </c>
      <c r="Z82" s="58" t="n">
        <f aca="false">MEDIAN(V82:Y82)</f>
        <v>0</v>
      </c>
      <c r="AA82" s="57" t="n">
        <v>0</v>
      </c>
      <c r="AB82" s="54" t="n">
        <v>0</v>
      </c>
      <c r="AC82" s="54" t="n">
        <v>0</v>
      </c>
      <c r="AD82" s="54" t="n">
        <v>0</v>
      </c>
      <c r="AE82" s="54" t="n">
        <v>0</v>
      </c>
      <c r="AF82" s="55" t="n">
        <v>0</v>
      </c>
      <c r="AG82" s="54" t="n">
        <f aca="false">MEDIAN(AA82:AF82)</f>
        <v>0</v>
      </c>
      <c r="AH82" s="57" t="n">
        <v>0</v>
      </c>
      <c r="AI82" s="54" t="n">
        <v>0</v>
      </c>
      <c r="AJ82" s="54" t="n">
        <v>0</v>
      </c>
      <c r="AK82" s="54" t="n">
        <v>3518600</v>
      </c>
      <c r="AL82" s="54" t="n">
        <v>0</v>
      </c>
      <c r="AM82" s="55" t="n">
        <v>0</v>
      </c>
      <c r="AN82" s="54" t="n">
        <f aca="false">MEDIAN(AH82:AM82)</f>
        <v>0</v>
      </c>
      <c r="AO82" s="57" t="n">
        <v>0</v>
      </c>
      <c r="AP82" s="54" t="n">
        <v>0</v>
      </c>
      <c r="AQ82" s="54" t="n">
        <v>0</v>
      </c>
      <c r="AR82" s="54" t="n">
        <v>0</v>
      </c>
      <c r="AS82" s="54" t="n">
        <v>4951100</v>
      </c>
      <c r="AT82" s="55" t="n">
        <v>0</v>
      </c>
      <c r="AU82" s="54" t="n">
        <f aca="false">MEDIAN(AO82:AT82)</f>
        <v>0</v>
      </c>
      <c r="AV82" s="57" t="n">
        <v>0</v>
      </c>
      <c r="AW82" s="54" t="n">
        <v>3820700</v>
      </c>
      <c r="AX82" s="54" t="n">
        <v>3548900</v>
      </c>
      <c r="AY82" s="54" t="n">
        <v>0</v>
      </c>
      <c r="AZ82" s="54" t="n">
        <v>0</v>
      </c>
      <c r="BA82" s="55" t="n">
        <v>5744500</v>
      </c>
      <c r="BB82" s="54" t="n">
        <f aca="false">MEDIAN(AV82:BA82)</f>
        <v>1774450</v>
      </c>
      <c r="BC82" s="57" t="n">
        <v>0</v>
      </c>
      <c r="BD82" s="56" t="n">
        <v>11100000</v>
      </c>
      <c r="BE82" s="54" t="n">
        <v>0</v>
      </c>
      <c r="BF82" s="54" t="n">
        <v>0</v>
      </c>
      <c r="BG82" s="54" t="n">
        <v>0</v>
      </c>
      <c r="BH82" s="54" t="n">
        <v>0</v>
      </c>
      <c r="BI82" s="58" t="n">
        <f aca="false">MEDIAN(BC82:BH82)</f>
        <v>0</v>
      </c>
      <c r="BJ82" s="57" t="n">
        <v>0</v>
      </c>
      <c r="BK82" s="54" t="n">
        <v>0</v>
      </c>
      <c r="BL82" s="55" t="n">
        <v>0</v>
      </c>
      <c r="BM82" s="54" t="n">
        <f aca="false">MEDIAN(BJ82:BL82)</f>
        <v>0</v>
      </c>
      <c r="BN82" s="57" t="n">
        <v>5950000</v>
      </c>
      <c r="BO82" s="54" t="n">
        <v>0</v>
      </c>
      <c r="BP82" s="55" t="n">
        <v>0</v>
      </c>
      <c r="BQ82" s="54" t="n">
        <f aca="false">MEDIAN(BN82:BP82)</f>
        <v>0</v>
      </c>
      <c r="BR82" s="53" t="n">
        <v>22200000</v>
      </c>
      <c r="BS82" s="54" t="n">
        <v>5112400</v>
      </c>
      <c r="BT82" s="55" t="n">
        <v>0</v>
      </c>
      <c r="BU82" s="54" t="n">
        <f aca="false">MEDIAN(BR82:BT82)</f>
        <v>5112400</v>
      </c>
      <c r="BV82" s="57" t="n">
        <v>6789200</v>
      </c>
      <c r="BW82" s="54" t="n">
        <v>6148700</v>
      </c>
      <c r="BX82" s="55" t="n">
        <v>0</v>
      </c>
      <c r="BY82" s="54" t="n">
        <f aca="false">MEDIAN(BV82:BX82)</f>
        <v>6148700</v>
      </c>
      <c r="BZ82" s="57" t="n">
        <v>0</v>
      </c>
      <c r="CA82" s="54" t="n">
        <v>0</v>
      </c>
      <c r="CB82" s="54" t="n">
        <v>0</v>
      </c>
      <c r="CC82" s="58" t="n">
        <f aca="false">MEDIAN(BZ82:CB82)</f>
        <v>0</v>
      </c>
      <c r="CD82" s="57" t="n">
        <v>0</v>
      </c>
      <c r="CE82" s="54" t="n">
        <v>0</v>
      </c>
      <c r="CF82" s="55" t="n">
        <v>0</v>
      </c>
      <c r="CG82" s="54" t="n">
        <f aca="false">MEDIAN(CD82:CF82)</f>
        <v>0</v>
      </c>
      <c r="CH82" s="57" t="n">
        <v>0</v>
      </c>
      <c r="CI82" s="54" t="n">
        <v>0</v>
      </c>
      <c r="CJ82" s="55" t="n">
        <v>0</v>
      </c>
      <c r="CK82" s="54" t="n">
        <f aca="false">MEDIAN(CH82:CJ82)</f>
        <v>0</v>
      </c>
      <c r="CL82" s="57" t="n">
        <v>0</v>
      </c>
      <c r="CM82" s="54" t="n">
        <v>6975600</v>
      </c>
      <c r="CN82" s="55" t="n">
        <v>0</v>
      </c>
      <c r="CO82" s="54" t="n">
        <f aca="false">MEDIAN(CL82:CN82)</f>
        <v>0</v>
      </c>
      <c r="CP82" s="57" t="n">
        <v>5583900</v>
      </c>
      <c r="CQ82" s="54" t="n">
        <v>7714500</v>
      </c>
      <c r="CR82" s="55" t="n">
        <v>0</v>
      </c>
      <c r="CS82" s="54" t="n">
        <f aca="false">MEDIAN(CP82:CR82)</f>
        <v>5583900</v>
      </c>
      <c r="CT82" s="57" t="n">
        <v>0</v>
      </c>
      <c r="CU82" s="54" t="n">
        <v>0</v>
      </c>
      <c r="CV82" s="55" t="n">
        <v>0</v>
      </c>
      <c r="CW82" s="54" t="n">
        <f aca="false">MEDIAN(CT82:CV82)</f>
        <v>0</v>
      </c>
      <c r="CX82" s="52" t="s">
        <v>297</v>
      </c>
      <c r="CY82" s="52" t="n">
        <v>3</v>
      </c>
      <c r="CZ82" s="52" t="n">
        <v>3</v>
      </c>
      <c r="DA82" s="52" t="n">
        <v>3</v>
      </c>
      <c r="DB82" s="52" t="n">
        <v>17.6</v>
      </c>
      <c r="DC82" s="52" t="n">
        <v>17.6</v>
      </c>
      <c r="DD82" s="52" t="n">
        <v>17.6</v>
      </c>
      <c r="DE82" s="52" t="n">
        <v>25.816</v>
      </c>
      <c r="DF82" s="52" t="n">
        <v>0</v>
      </c>
      <c r="DG82" s="52" t="n">
        <v>2.9962</v>
      </c>
      <c r="DH82" s="52" t="n">
        <v>115410000</v>
      </c>
      <c r="DI82" s="52" t="n">
        <v>26</v>
      </c>
      <c r="DJ82" s="52" t="s">
        <v>298</v>
      </c>
      <c r="DK82" s="60" t="s">
        <v>299</v>
      </c>
      <c r="DL82" s="52"/>
      <c r="DM82" s="52" t="s">
        <v>299</v>
      </c>
      <c r="DN82" s="52"/>
    </row>
    <row r="83" customFormat="false" ht="15" hidden="false" customHeight="false" outlineLevel="0" collapsed="false">
      <c r="A83" s="52"/>
      <c r="B83" s="57" t="n">
        <v>0</v>
      </c>
      <c r="C83" s="54" t="n">
        <v>0</v>
      </c>
      <c r="D83" s="54" t="n">
        <v>0</v>
      </c>
      <c r="E83" s="55" t="n">
        <v>0</v>
      </c>
      <c r="F83" s="54" t="n">
        <f aca="false">MEDIAN(B83:E83)</f>
        <v>0</v>
      </c>
      <c r="G83" s="57" t="n">
        <v>0</v>
      </c>
      <c r="H83" s="54" t="n">
        <v>0</v>
      </c>
      <c r="I83" s="54" t="n">
        <v>0</v>
      </c>
      <c r="J83" s="55" t="n">
        <v>0</v>
      </c>
      <c r="K83" s="54" t="n">
        <f aca="false">MEDIAN(G83:J83)</f>
        <v>0</v>
      </c>
      <c r="L83" s="57" t="n">
        <v>0</v>
      </c>
      <c r="M83" s="54" t="n">
        <v>0</v>
      </c>
      <c r="N83" s="54" t="n">
        <v>0</v>
      </c>
      <c r="O83" s="55" t="n">
        <v>0</v>
      </c>
      <c r="P83" s="54" t="n">
        <f aca="false">MEDIAN(L83:O83)</f>
        <v>0</v>
      </c>
      <c r="Q83" s="57" t="n">
        <v>0</v>
      </c>
      <c r="R83" s="54" t="n">
        <v>0</v>
      </c>
      <c r="S83" s="54" t="n">
        <v>0</v>
      </c>
      <c r="T83" s="55" t="n">
        <v>0</v>
      </c>
      <c r="U83" s="54" t="n">
        <f aca="false">MEDIAN(Q83:T83)</f>
        <v>0</v>
      </c>
      <c r="V83" s="57" t="n">
        <v>0</v>
      </c>
      <c r="W83" s="54" t="n">
        <v>0</v>
      </c>
      <c r="X83" s="54" t="n">
        <v>0</v>
      </c>
      <c r="Y83" s="54" t="n">
        <v>0</v>
      </c>
      <c r="Z83" s="58" t="n">
        <f aca="false">MEDIAN(V83:Y83)</f>
        <v>0</v>
      </c>
      <c r="AA83" s="57" t="n">
        <v>0</v>
      </c>
      <c r="AB83" s="54" t="n">
        <v>0</v>
      </c>
      <c r="AC83" s="54" t="n">
        <v>0</v>
      </c>
      <c r="AD83" s="54" t="n">
        <v>0</v>
      </c>
      <c r="AE83" s="54" t="n">
        <v>0</v>
      </c>
      <c r="AF83" s="55" t="n">
        <v>0</v>
      </c>
      <c r="AG83" s="54" t="n">
        <f aca="false">MEDIAN(AA83:AF83)</f>
        <v>0</v>
      </c>
      <c r="AH83" s="57" t="n">
        <v>0</v>
      </c>
      <c r="AI83" s="54" t="n">
        <v>0</v>
      </c>
      <c r="AJ83" s="54" t="n">
        <v>0</v>
      </c>
      <c r="AK83" s="54" t="n">
        <v>0</v>
      </c>
      <c r="AL83" s="54" t="n">
        <v>0</v>
      </c>
      <c r="AM83" s="55" t="n">
        <v>0</v>
      </c>
      <c r="AN83" s="54" t="n">
        <f aca="false">MEDIAN(AH83:AM83)</f>
        <v>0</v>
      </c>
      <c r="AO83" s="57" t="n">
        <v>0</v>
      </c>
      <c r="AP83" s="54" t="n">
        <v>0</v>
      </c>
      <c r="AQ83" s="54" t="n">
        <v>0</v>
      </c>
      <c r="AR83" s="54" t="n">
        <v>0</v>
      </c>
      <c r="AS83" s="54" t="n">
        <v>0</v>
      </c>
      <c r="AT83" s="55" t="n">
        <v>0</v>
      </c>
      <c r="AU83" s="54" t="n">
        <f aca="false">MEDIAN(AO83:AT83)</f>
        <v>0</v>
      </c>
      <c r="AV83" s="57" t="n">
        <v>0</v>
      </c>
      <c r="AW83" s="54" t="n">
        <v>0</v>
      </c>
      <c r="AX83" s="54" t="n">
        <v>0</v>
      </c>
      <c r="AY83" s="54" t="n">
        <v>0</v>
      </c>
      <c r="AZ83" s="54" t="n">
        <v>0</v>
      </c>
      <c r="BA83" s="55" t="n">
        <v>0</v>
      </c>
      <c r="BB83" s="54" t="n">
        <f aca="false">MEDIAN(AV83:BA83)</f>
        <v>0</v>
      </c>
      <c r="BC83" s="57" t="n">
        <v>0</v>
      </c>
      <c r="BD83" s="56" t="n">
        <v>11100000</v>
      </c>
      <c r="BE83" s="54" t="n">
        <v>0</v>
      </c>
      <c r="BF83" s="56" t="n">
        <v>17600000</v>
      </c>
      <c r="BG83" s="54" t="n">
        <v>0</v>
      </c>
      <c r="BH83" s="54" t="n">
        <v>0</v>
      </c>
      <c r="BI83" s="58" t="n">
        <f aca="false">MEDIAN(BC83:BH83)</f>
        <v>0</v>
      </c>
      <c r="BJ83" s="57" t="n">
        <v>0</v>
      </c>
      <c r="BK83" s="54" t="n">
        <v>0</v>
      </c>
      <c r="BL83" s="55" t="n">
        <v>0</v>
      </c>
      <c r="BM83" s="54" t="n">
        <f aca="false">MEDIAN(BJ83:BL83)</f>
        <v>0</v>
      </c>
      <c r="BN83" s="57" t="n">
        <v>0</v>
      </c>
      <c r="BO83" s="54" t="n">
        <v>0</v>
      </c>
      <c r="BP83" s="55" t="n">
        <v>0</v>
      </c>
      <c r="BQ83" s="54" t="n">
        <f aca="false">MEDIAN(BN83:BP83)</f>
        <v>0</v>
      </c>
      <c r="BR83" s="57" t="n">
        <v>0</v>
      </c>
      <c r="BS83" s="54" t="n">
        <v>0</v>
      </c>
      <c r="BT83" s="55" t="n">
        <v>0</v>
      </c>
      <c r="BU83" s="54" t="n">
        <f aca="false">MEDIAN(BR83:BT83)</f>
        <v>0</v>
      </c>
      <c r="BV83" s="57" t="n">
        <v>0</v>
      </c>
      <c r="BW83" s="54" t="n">
        <v>0</v>
      </c>
      <c r="BX83" s="55" t="n">
        <v>0</v>
      </c>
      <c r="BY83" s="54" t="n">
        <f aca="false">MEDIAN(BV83:BX83)</f>
        <v>0</v>
      </c>
      <c r="BZ83" s="57" t="n">
        <v>0</v>
      </c>
      <c r="CA83" s="54" t="n">
        <v>0</v>
      </c>
      <c r="CB83" s="54" t="n">
        <v>0</v>
      </c>
      <c r="CC83" s="58" t="n">
        <f aca="false">MEDIAN(BZ83:CB83)</f>
        <v>0</v>
      </c>
      <c r="CD83" s="57" t="n">
        <v>0</v>
      </c>
      <c r="CE83" s="54" t="n">
        <v>0</v>
      </c>
      <c r="CF83" s="55" t="n">
        <v>0</v>
      </c>
      <c r="CG83" s="54" t="n">
        <f aca="false">MEDIAN(CD83:CF83)</f>
        <v>0</v>
      </c>
      <c r="CH83" s="57" t="n">
        <v>0</v>
      </c>
      <c r="CI83" s="54" t="n">
        <v>0</v>
      </c>
      <c r="CJ83" s="55" t="n">
        <v>0</v>
      </c>
      <c r="CK83" s="54" t="n">
        <f aca="false">MEDIAN(CH83:CJ83)</f>
        <v>0</v>
      </c>
      <c r="CL83" s="57" t="n">
        <v>0</v>
      </c>
      <c r="CM83" s="54" t="n">
        <v>0</v>
      </c>
      <c r="CN83" s="55" t="n">
        <v>0</v>
      </c>
      <c r="CO83" s="54" t="n">
        <f aca="false">MEDIAN(CL83:CN83)</f>
        <v>0</v>
      </c>
      <c r="CP83" s="57" t="n">
        <v>0</v>
      </c>
      <c r="CQ83" s="54" t="n">
        <v>0</v>
      </c>
      <c r="CR83" s="55" t="n">
        <v>0</v>
      </c>
      <c r="CS83" s="54" t="n">
        <f aca="false">MEDIAN(CP83:CR83)</f>
        <v>0</v>
      </c>
      <c r="CT83" s="57" t="n">
        <v>0</v>
      </c>
      <c r="CU83" s="54" t="n">
        <v>0</v>
      </c>
      <c r="CV83" s="55" t="n">
        <v>0</v>
      </c>
      <c r="CW83" s="54" t="n">
        <f aca="false">MEDIAN(CT83:CV83)</f>
        <v>0</v>
      </c>
      <c r="CX83" s="52" t="s">
        <v>300</v>
      </c>
      <c r="CY83" s="52" t="n">
        <v>1</v>
      </c>
      <c r="CZ83" s="52" t="n">
        <v>1</v>
      </c>
      <c r="DA83" s="52" t="n">
        <v>1</v>
      </c>
      <c r="DB83" s="52" t="n">
        <v>3.5</v>
      </c>
      <c r="DC83" s="52" t="n">
        <v>3.5</v>
      </c>
      <c r="DD83" s="52" t="n">
        <v>3.5</v>
      </c>
      <c r="DE83" s="52" t="n">
        <v>37.817</v>
      </c>
      <c r="DF83" s="52" t="n">
        <v>0</v>
      </c>
      <c r="DG83" s="52" t="n">
        <v>4.5384</v>
      </c>
      <c r="DH83" s="52" t="n">
        <v>28649000</v>
      </c>
      <c r="DI83" s="52" t="n">
        <v>1</v>
      </c>
      <c r="DJ83" s="52" t="s">
        <v>301</v>
      </c>
      <c r="DK83" s="60" t="s">
        <v>302</v>
      </c>
      <c r="DL83" s="52"/>
      <c r="DM83" s="52" t="s">
        <v>302</v>
      </c>
      <c r="DN83" s="52"/>
    </row>
    <row r="84" customFormat="false" ht="15" hidden="false" customHeight="false" outlineLevel="0" collapsed="false">
      <c r="A84" s="52"/>
      <c r="B84" s="57" t="n">
        <v>0</v>
      </c>
      <c r="C84" s="54" t="n">
        <v>0</v>
      </c>
      <c r="D84" s="54" t="n">
        <v>0</v>
      </c>
      <c r="E84" s="55" t="n">
        <v>0</v>
      </c>
      <c r="F84" s="54" t="n">
        <f aca="false">MEDIAN(B84:E84)</f>
        <v>0</v>
      </c>
      <c r="G84" s="53" t="n">
        <v>13200000</v>
      </c>
      <c r="H84" s="56" t="n">
        <v>36500000</v>
      </c>
      <c r="I84" s="54" t="n">
        <v>0</v>
      </c>
      <c r="J84" s="59" t="n">
        <v>96800000</v>
      </c>
      <c r="K84" s="54" t="n">
        <f aca="false">MEDIAN(G84:J84)</f>
        <v>24850000</v>
      </c>
      <c r="L84" s="53" t="n">
        <v>68600000</v>
      </c>
      <c r="M84" s="56" t="n">
        <v>73100000</v>
      </c>
      <c r="N84" s="56" t="n">
        <v>74700000</v>
      </c>
      <c r="O84" s="59" t="n">
        <v>27300000</v>
      </c>
      <c r="P84" s="54" t="n">
        <f aca="false">MEDIAN(L84:O84)</f>
        <v>70850000</v>
      </c>
      <c r="Q84" s="53" t="n">
        <v>17100000</v>
      </c>
      <c r="R84" s="56" t="n">
        <v>77400000</v>
      </c>
      <c r="S84" s="56" t="n">
        <v>107000000</v>
      </c>
      <c r="T84" s="59" t="n">
        <v>118000000</v>
      </c>
      <c r="U84" s="54" t="n">
        <f aca="false">MEDIAN(Q84:T84)</f>
        <v>92200000</v>
      </c>
      <c r="V84" s="57" t="n">
        <v>0</v>
      </c>
      <c r="W84" s="56" t="n">
        <v>31000000</v>
      </c>
      <c r="X84" s="54" t="n">
        <v>0</v>
      </c>
      <c r="Y84" s="54" t="n">
        <v>0</v>
      </c>
      <c r="Z84" s="58" t="n">
        <f aca="false">MEDIAN(V84:Y84)</f>
        <v>0</v>
      </c>
      <c r="AA84" s="57" t="n">
        <v>0</v>
      </c>
      <c r="AB84" s="54" t="n">
        <v>0</v>
      </c>
      <c r="AC84" s="54" t="n">
        <v>0</v>
      </c>
      <c r="AD84" s="54" t="n">
        <v>0</v>
      </c>
      <c r="AE84" s="54" t="n">
        <v>0</v>
      </c>
      <c r="AF84" s="55" t="n">
        <v>0</v>
      </c>
      <c r="AG84" s="54" t="n">
        <f aca="false">MEDIAN(AA84:AF84)</f>
        <v>0</v>
      </c>
      <c r="AH84" s="53" t="n">
        <v>19400000</v>
      </c>
      <c r="AI84" s="56" t="n">
        <v>14700000</v>
      </c>
      <c r="AJ84" s="54" t="n">
        <v>0</v>
      </c>
      <c r="AK84" s="56" t="n">
        <v>88500000</v>
      </c>
      <c r="AL84" s="54" t="n">
        <v>0</v>
      </c>
      <c r="AM84" s="59" t="n">
        <v>23700000</v>
      </c>
      <c r="AN84" s="54" t="n">
        <f aca="false">MEDIAN(AH84:AM84)</f>
        <v>17050000</v>
      </c>
      <c r="AO84" s="53" t="n">
        <v>54200000</v>
      </c>
      <c r="AP84" s="56" t="n">
        <v>81000000</v>
      </c>
      <c r="AQ84" s="54" t="n">
        <v>0</v>
      </c>
      <c r="AR84" s="56" t="n">
        <v>141000000</v>
      </c>
      <c r="AS84" s="54" t="n">
        <v>0</v>
      </c>
      <c r="AT84" s="59" t="n">
        <v>92700000</v>
      </c>
      <c r="AU84" s="54" t="n">
        <f aca="false">MEDIAN(AO84:AT84)</f>
        <v>67600000</v>
      </c>
      <c r="AV84" s="53" t="n">
        <v>21500000</v>
      </c>
      <c r="AW84" s="56" t="n">
        <v>16800000</v>
      </c>
      <c r="AX84" s="56" t="n">
        <v>80700000</v>
      </c>
      <c r="AY84" s="56" t="n">
        <v>26200000</v>
      </c>
      <c r="AZ84" s="56" t="n">
        <v>43600000</v>
      </c>
      <c r="BA84" s="59" t="n">
        <v>218000000</v>
      </c>
      <c r="BB84" s="54" t="n">
        <f aca="false">MEDIAN(AV84:BA84)</f>
        <v>34900000</v>
      </c>
      <c r="BC84" s="57" t="n">
        <v>0</v>
      </c>
      <c r="BD84" s="54" t="n">
        <v>0</v>
      </c>
      <c r="BE84" s="54" t="n">
        <v>0</v>
      </c>
      <c r="BF84" s="56" t="n">
        <v>36200000</v>
      </c>
      <c r="BG84" s="54" t="n">
        <v>0</v>
      </c>
      <c r="BH84" s="54" t="n">
        <v>0</v>
      </c>
      <c r="BI84" s="58" t="n">
        <f aca="false">MEDIAN(BC84:BH84)</f>
        <v>0</v>
      </c>
      <c r="BJ84" s="57" t="n">
        <v>0</v>
      </c>
      <c r="BK84" s="54" t="n">
        <v>0</v>
      </c>
      <c r="BL84" s="59" t="n">
        <v>17200000</v>
      </c>
      <c r="BM84" s="54" t="n">
        <f aca="false">MEDIAN(BJ84:BL84)</f>
        <v>0</v>
      </c>
      <c r="BN84" s="53" t="n">
        <v>89800000</v>
      </c>
      <c r="BO84" s="54" t="n">
        <v>0</v>
      </c>
      <c r="BP84" s="59" t="n">
        <v>47200000</v>
      </c>
      <c r="BQ84" s="54" t="n">
        <f aca="false">MEDIAN(BN84:BP84)</f>
        <v>47200000</v>
      </c>
      <c r="BR84" s="53" t="n">
        <v>121000000</v>
      </c>
      <c r="BS84" s="56" t="n">
        <v>72300000</v>
      </c>
      <c r="BT84" s="59" t="n">
        <v>58500000</v>
      </c>
      <c r="BU84" s="54" t="n">
        <f aca="false">MEDIAN(BR84:BT84)</f>
        <v>72300000</v>
      </c>
      <c r="BV84" s="53" t="n">
        <v>203000000</v>
      </c>
      <c r="BW84" s="56" t="n">
        <v>130000000</v>
      </c>
      <c r="BX84" s="59" t="n">
        <v>127000000</v>
      </c>
      <c r="BY84" s="54" t="n">
        <f aca="false">MEDIAN(BV84:BX84)</f>
        <v>130000000</v>
      </c>
      <c r="BZ84" s="57" t="n">
        <v>0</v>
      </c>
      <c r="CA84" s="54" t="n">
        <v>0</v>
      </c>
      <c r="CB84" s="56" t="n">
        <v>56200000</v>
      </c>
      <c r="CC84" s="58" t="n">
        <f aca="false">MEDIAN(BZ84:CB84)</f>
        <v>0</v>
      </c>
      <c r="CD84" s="57" t="n">
        <v>0</v>
      </c>
      <c r="CE84" s="54" t="n">
        <v>0</v>
      </c>
      <c r="CF84" s="55" t="n">
        <v>0</v>
      </c>
      <c r="CG84" s="54" t="n">
        <f aca="false">MEDIAN(CD84:CF84)</f>
        <v>0</v>
      </c>
      <c r="CH84" s="57" t="n">
        <v>9184900</v>
      </c>
      <c r="CI84" s="56" t="n">
        <v>33600000</v>
      </c>
      <c r="CJ84" s="55" t="n">
        <v>0</v>
      </c>
      <c r="CK84" s="54" t="n">
        <f aca="false">MEDIAN(CH84:CJ84)</f>
        <v>9184900</v>
      </c>
      <c r="CL84" s="53" t="n">
        <v>50800000</v>
      </c>
      <c r="CM84" s="56" t="n">
        <v>58700000</v>
      </c>
      <c r="CN84" s="59" t="n">
        <v>60800000</v>
      </c>
      <c r="CO84" s="54" t="n">
        <f aca="false">MEDIAN(CL84:CN84)</f>
        <v>58700000</v>
      </c>
      <c r="CP84" s="53" t="n">
        <v>15600000</v>
      </c>
      <c r="CQ84" s="56" t="n">
        <v>80300000</v>
      </c>
      <c r="CR84" s="59" t="n">
        <v>82300000</v>
      </c>
      <c r="CS84" s="54" t="n">
        <f aca="false">MEDIAN(CP84:CR84)</f>
        <v>80300000</v>
      </c>
      <c r="CT84" s="53" t="n">
        <v>70200000</v>
      </c>
      <c r="CU84" s="56" t="n">
        <v>98600000</v>
      </c>
      <c r="CV84" s="55" t="n">
        <v>0</v>
      </c>
      <c r="CW84" s="54" t="n">
        <f aca="false">MEDIAN(CT84:CV84)</f>
        <v>70200000</v>
      </c>
      <c r="CX84" s="52" t="s">
        <v>303</v>
      </c>
      <c r="CY84" s="52" t="n">
        <v>6</v>
      </c>
      <c r="CZ84" s="52" t="n">
        <v>6</v>
      </c>
      <c r="DA84" s="52" t="n">
        <v>4</v>
      </c>
      <c r="DB84" s="52" t="n">
        <v>78.3</v>
      </c>
      <c r="DC84" s="52" t="n">
        <v>78.3</v>
      </c>
      <c r="DD84" s="52" t="n">
        <v>63.5</v>
      </c>
      <c r="DE84" s="52" t="n">
        <v>11.693</v>
      </c>
      <c r="DF84" s="52" t="n">
        <v>0</v>
      </c>
      <c r="DG84" s="52" t="n">
        <v>57.595</v>
      </c>
      <c r="DH84" s="52" t="n">
        <v>3179600000</v>
      </c>
      <c r="DI84" s="52" t="n">
        <v>82</v>
      </c>
      <c r="DJ84" s="52" t="s">
        <v>304</v>
      </c>
      <c r="DK84" s="60" t="s">
        <v>305</v>
      </c>
      <c r="DL84" s="52"/>
      <c r="DM84" s="52" t="s">
        <v>305</v>
      </c>
      <c r="DN84" s="52"/>
    </row>
    <row r="85" customFormat="false" ht="15" hidden="false" customHeight="false" outlineLevel="0" collapsed="false">
      <c r="A85" s="52"/>
      <c r="B85" s="57" t="n">
        <v>0</v>
      </c>
      <c r="C85" s="54" t="n">
        <v>0</v>
      </c>
      <c r="D85" s="54" t="n">
        <v>0</v>
      </c>
      <c r="E85" s="55" t="n">
        <v>0</v>
      </c>
      <c r="F85" s="54" t="n">
        <f aca="false">MEDIAN(B85:E85)</f>
        <v>0</v>
      </c>
      <c r="G85" s="57" t="n">
        <v>0</v>
      </c>
      <c r="H85" s="54" t="n">
        <v>0</v>
      </c>
      <c r="I85" s="54" t="n">
        <v>0</v>
      </c>
      <c r="J85" s="55" t="n">
        <v>0</v>
      </c>
      <c r="K85" s="54" t="n">
        <f aca="false">MEDIAN(G85:J85)</f>
        <v>0</v>
      </c>
      <c r="L85" s="57" t="n">
        <v>0</v>
      </c>
      <c r="M85" s="54" t="n">
        <v>0</v>
      </c>
      <c r="N85" s="54" t="n">
        <v>0</v>
      </c>
      <c r="O85" s="55" t="n">
        <v>0</v>
      </c>
      <c r="P85" s="54" t="n">
        <f aca="false">MEDIAN(L85:O85)</f>
        <v>0</v>
      </c>
      <c r="Q85" s="57" t="n">
        <v>0</v>
      </c>
      <c r="R85" s="54" t="n">
        <v>0</v>
      </c>
      <c r="S85" s="54" t="n">
        <v>0</v>
      </c>
      <c r="T85" s="55" t="n">
        <v>0</v>
      </c>
      <c r="U85" s="54" t="n">
        <f aca="false">MEDIAN(Q85:T85)</f>
        <v>0</v>
      </c>
      <c r="V85" s="57" t="n">
        <v>0</v>
      </c>
      <c r="W85" s="56" t="n">
        <v>29100000</v>
      </c>
      <c r="X85" s="56" t="n">
        <v>28800000</v>
      </c>
      <c r="Y85" s="54" t="n">
        <v>0</v>
      </c>
      <c r="Z85" s="58" t="n">
        <f aca="false">MEDIAN(V85:Y85)</f>
        <v>14400000</v>
      </c>
      <c r="AA85" s="57" t="n">
        <v>0</v>
      </c>
      <c r="AB85" s="54" t="n">
        <v>0</v>
      </c>
      <c r="AC85" s="54" t="n">
        <v>0</v>
      </c>
      <c r="AD85" s="54" t="n">
        <v>0</v>
      </c>
      <c r="AE85" s="54" t="n">
        <v>0</v>
      </c>
      <c r="AF85" s="55" t="n">
        <v>0</v>
      </c>
      <c r="AG85" s="54" t="n">
        <f aca="false">MEDIAN(AA85:AF85)</f>
        <v>0</v>
      </c>
      <c r="AH85" s="57" t="n">
        <v>0</v>
      </c>
      <c r="AI85" s="54" t="n">
        <v>0</v>
      </c>
      <c r="AJ85" s="54" t="n">
        <v>0</v>
      </c>
      <c r="AK85" s="54" t="n">
        <v>0</v>
      </c>
      <c r="AL85" s="54" t="n">
        <v>0</v>
      </c>
      <c r="AM85" s="55" t="n">
        <v>0</v>
      </c>
      <c r="AN85" s="54" t="n">
        <f aca="false">MEDIAN(AH85:AM85)</f>
        <v>0</v>
      </c>
      <c r="AO85" s="57" t="n">
        <v>0</v>
      </c>
      <c r="AP85" s="54" t="n">
        <v>0</v>
      </c>
      <c r="AQ85" s="54" t="n">
        <v>0</v>
      </c>
      <c r="AR85" s="54" t="n">
        <v>0</v>
      </c>
      <c r="AS85" s="54" t="n">
        <v>0</v>
      </c>
      <c r="AT85" s="55" t="n">
        <v>0</v>
      </c>
      <c r="AU85" s="54" t="n">
        <f aca="false">MEDIAN(AO85:AT85)</f>
        <v>0</v>
      </c>
      <c r="AV85" s="57" t="n">
        <v>0</v>
      </c>
      <c r="AW85" s="54" t="n">
        <v>0</v>
      </c>
      <c r="AX85" s="54" t="n">
        <v>0</v>
      </c>
      <c r="AY85" s="56" t="n">
        <v>12400000</v>
      </c>
      <c r="AZ85" s="54" t="n">
        <v>0</v>
      </c>
      <c r="BA85" s="55" t="n">
        <v>0</v>
      </c>
      <c r="BB85" s="54" t="n">
        <f aca="false">MEDIAN(AV85:BA85)</f>
        <v>0</v>
      </c>
      <c r="BC85" s="53" t="n">
        <v>53300000</v>
      </c>
      <c r="BD85" s="56" t="n">
        <v>41800000</v>
      </c>
      <c r="BE85" s="54" t="n">
        <v>0</v>
      </c>
      <c r="BF85" s="56" t="n">
        <v>20800000</v>
      </c>
      <c r="BG85" s="54" t="n">
        <v>0</v>
      </c>
      <c r="BH85" s="56" t="n">
        <v>23200000</v>
      </c>
      <c r="BI85" s="58" t="n">
        <f aca="false">MEDIAN(BC85:BH85)</f>
        <v>22000000</v>
      </c>
      <c r="BJ85" s="57" t="n">
        <v>0</v>
      </c>
      <c r="BK85" s="54" t="n">
        <v>0</v>
      </c>
      <c r="BL85" s="55" t="n">
        <v>0</v>
      </c>
      <c r="BM85" s="54" t="n">
        <f aca="false">MEDIAN(BJ85:BL85)</f>
        <v>0</v>
      </c>
      <c r="BN85" s="57" t="n">
        <v>0</v>
      </c>
      <c r="BO85" s="54" t="n">
        <v>0</v>
      </c>
      <c r="BP85" s="55" t="n">
        <v>0</v>
      </c>
      <c r="BQ85" s="54" t="n">
        <f aca="false">MEDIAN(BN85:BP85)</f>
        <v>0</v>
      </c>
      <c r="BR85" s="53" t="n">
        <v>14000000</v>
      </c>
      <c r="BS85" s="54" t="n">
        <v>0</v>
      </c>
      <c r="BT85" s="55" t="n">
        <v>0</v>
      </c>
      <c r="BU85" s="54" t="n">
        <f aca="false">MEDIAN(BR85:BT85)</f>
        <v>0</v>
      </c>
      <c r="BV85" s="53" t="n">
        <v>11100000</v>
      </c>
      <c r="BW85" s="54" t="n">
        <v>0</v>
      </c>
      <c r="BX85" s="55" t="n">
        <v>0</v>
      </c>
      <c r="BY85" s="54" t="n">
        <f aca="false">MEDIAN(BV85:BX85)</f>
        <v>0</v>
      </c>
      <c r="BZ85" s="57" t="n">
        <v>0</v>
      </c>
      <c r="CA85" s="54" t="n">
        <v>0</v>
      </c>
      <c r="CB85" s="56" t="n">
        <v>28700000</v>
      </c>
      <c r="CC85" s="58" t="n">
        <f aca="false">MEDIAN(BZ85:CB85)</f>
        <v>0</v>
      </c>
      <c r="CD85" s="57" t="n">
        <v>0</v>
      </c>
      <c r="CE85" s="54" t="n">
        <v>0</v>
      </c>
      <c r="CF85" s="55" t="n">
        <v>0</v>
      </c>
      <c r="CG85" s="54" t="n">
        <f aca="false">MEDIAN(CD85:CF85)</f>
        <v>0</v>
      </c>
      <c r="CH85" s="57" t="n">
        <v>0</v>
      </c>
      <c r="CI85" s="54" t="n">
        <v>0</v>
      </c>
      <c r="CJ85" s="55" t="n">
        <v>0</v>
      </c>
      <c r="CK85" s="54" t="n">
        <f aca="false">MEDIAN(CH85:CJ85)</f>
        <v>0</v>
      </c>
      <c r="CL85" s="57" t="n">
        <v>0</v>
      </c>
      <c r="CM85" s="54" t="n">
        <v>0</v>
      </c>
      <c r="CN85" s="55" t="n">
        <v>0</v>
      </c>
      <c r="CO85" s="54" t="n">
        <f aca="false">MEDIAN(CL85:CN85)</f>
        <v>0</v>
      </c>
      <c r="CP85" s="57" t="n">
        <v>0</v>
      </c>
      <c r="CQ85" s="54" t="n">
        <v>0</v>
      </c>
      <c r="CR85" s="55" t="n">
        <v>0</v>
      </c>
      <c r="CS85" s="54" t="n">
        <f aca="false">MEDIAN(CP85:CR85)</f>
        <v>0</v>
      </c>
      <c r="CT85" s="53" t="n">
        <v>22000000</v>
      </c>
      <c r="CU85" s="56" t="n">
        <v>27200000</v>
      </c>
      <c r="CV85" s="55" t="n">
        <v>0</v>
      </c>
      <c r="CW85" s="54" t="n">
        <f aca="false">MEDIAN(CT85:CV85)</f>
        <v>22000000</v>
      </c>
      <c r="CX85" s="52" t="s">
        <v>306</v>
      </c>
      <c r="CY85" s="52" t="n">
        <v>2</v>
      </c>
      <c r="CZ85" s="52" t="n">
        <v>2</v>
      </c>
      <c r="DA85" s="52" t="n">
        <v>2</v>
      </c>
      <c r="DB85" s="52" t="n">
        <v>8.4</v>
      </c>
      <c r="DC85" s="52" t="n">
        <v>8.4</v>
      </c>
      <c r="DD85" s="52" t="n">
        <v>8.4</v>
      </c>
      <c r="DE85" s="52" t="n">
        <v>44.553</v>
      </c>
      <c r="DF85" s="52" t="n">
        <v>0</v>
      </c>
      <c r="DG85" s="52" t="n">
        <v>13.104</v>
      </c>
      <c r="DH85" s="52" t="n">
        <v>312340000</v>
      </c>
      <c r="DI85" s="52" t="n">
        <v>14</v>
      </c>
      <c r="DJ85" s="52" t="s">
        <v>307</v>
      </c>
      <c r="DK85" s="60" t="s">
        <v>308</v>
      </c>
      <c r="DL85" s="52"/>
      <c r="DM85" s="52" t="s">
        <v>308</v>
      </c>
      <c r="DN85" s="52"/>
    </row>
    <row r="86" customFormat="false" ht="15" hidden="false" customHeight="false" outlineLevel="0" collapsed="false">
      <c r="A86" s="52"/>
      <c r="B86" s="57" t="n">
        <v>0</v>
      </c>
      <c r="C86" s="54" t="n">
        <v>0</v>
      </c>
      <c r="D86" s="54" t="n">
        <v>0</v>
      </c>
      <c r="E86" s="55" t="n">
        <v>0</v>
      </c>
      <c r="F86" s="54" t="n">
        <f aca="false">MEDIAN(B86:E86)</f>
        <v>0</v>
      </c>
      <c r="G86" s="57" t="n">
        <v>0</v>
      </c>
      <c r="H86" s="54" t="n">
        <v>0</v>
      </c>
      <c r="I86" s="54" t="n">
        <v>0</v>
      </c>
      <c r="J86" s="55" t="n">
        <v>0</v>
      </c>
      <c r="K86" s="54" t="n">
        <f aca="false">MEDIAN(G86:J86)</f>
        <v>0</v>
      </c>
      <c r="L86" s="57" t="n">
        <v>0</v>
      </c>
      <c r="M86" s="56" t="n">
        <v>10600000</v>
      </c>
      <c r="N86" s="54" t="n">
        <v>0</v>
      </c>
      <c r="O86" s="55" t="n">
        <v>0</v>
      </c>
      <c r="P86" s="54" t="n">
        <f aca="false">MEDIAN(L86:O86)</f>
        <v>0</v>
      </c>
      <c r="Q86" s="57" t="n">
        <v>0</v>
      </c>
      <c r="R86" s="54" t="n">
        <v>6850900</v>
      </c>
      <c r="S86" s="54" t="n">
        <v>0</v>
      </c>
      <c r="T86" s="55" t="n">
        <v>0</v>
      </c>
      <c r="U86" s="54" t="n">
        <f aca="false">MEDIAN(Q86:T86)</f>
        <v>0</v>
      </c>
      <c r="V86" s="57" t="n">
        <v>0</v>
      </c>
      <c r="W86" s="54" t="n">
        <v>0</v>
      </c>
      <c r="X86" s="54" t="n">
        <v>0</v>
      </c>
      <c r="Y86" s="54" t="n">
        <v>0</v>
      </c>
      <c r="Z86" s="58" t="n">
        <f aca="false">MEDIAN(V86:Y86)</f>
        <v>0</v>
      </c>
      <c r="AA86" s="57" t="n">
        <v>0</v>
      </c>
      <c r="AB86" s="54" t="n">
        <v>0</v>
      </c>
      <c r="AC86" s="54" t="n">
        <v>0</v>
      </c>
      <c r="AD86" s="54" t="n">
        <v>0</v>
      </c>
      <c r="AE86" s="54" t="n">
        <v>0</v>
      </c>
      <c r="AF86" s="55" t="n">
        <v>0</v>
      </c>
      <c r="AG86" s="54" t="n">
        <f aca="false">MEDIAN(AA86:AF86)</f>
        <v>0</v>
      </c>
      <c r="AH86" s="57" t="n">
        <v>0</v>
      </c>
      <c r="AI86" s="54" t="n">
        <v>0</v>
      </c>
      <c r="AJ86" s="54" t="n">
        <v>0</v>
      </c>
      <c r="AK86" s="54" t="n">
        <v>0</v>
      </c>
      <c r="AL86" s="54" t="n">
        <v>0</v>
      </c>
      <c r="AM86" s="55" t="n">
        <v>0</v>
      </c>
      <c r="AN86" s="54" t="n">
        <f aca="false">MEDIAN(AH86:AM86)</f>
        <v>0</v>
      </c>
      <c r="AO86" s="57" t="n">
        <v>0</v>
      </c>
      <c r="AP86" s="54" t="n">
        <v>0</v>
      </c>
      <c r="AQ86" s="54" t="n">
        <v>0</v>
      </c>
      <c r="AR86" s="54" t="n">
        <v>0</v>
      </c>
      <c r="AS86" s="54" t="n">
        <v>0</v>
      </c>
      <c r="AT86" s="55" t="n">
        <v>0</v>
      </c>
      <c r="AU86" s="54" t="n">
        <f aca="false">MEDIAN(AO86:AT86)</f>
        <v>0</v>
      </c>
      <c r="AV86" s="57" t="n">
        <v>0</v>
      </c>
      <c r="AW86" s="54" t="n">
        <v>0</v>
      </c>
      <c r="AX86" s="54" t="n">
        <v>0</v>
      </c>
      <c r="AY86" s="54" t="n">
        <v>0</v>
      </c>
      <c r="AZ86" s="54" t="n">
        <v>0</v>
      </c>
      <c r="BA86" s="55" t="n">
        <v>0</v>
      </c>
      <c r="BB86" s="54" t="n">
        <f aca="false">MEDIAN(AV86:BA86)</f>
        <v>0</v>
      </c>
      <c r="BC86" s="57" t="n">
        <v>0</v>
      </c>
      <c r="BD86" s="54" t="n">
        <v>0</v>
      </c>
      <c r="BE86" s="54" t="n">
        <v>0</v>
      </c>
      <c r="BF86" s="54" t="n">
        <v>0</v>
      </c>
      <c r="BG86" s="54" t="n">
        <v>0</v>
      </c>
      <c r="BH86" s="54" t="n">
        <v>0</v>
      </c>
      <c r="BI86" s="58" t="n">
        <f aca="false">MEDIAN(BC86:BH86)</f>
        <v>0</v>
      </c>
      <c r="BJ86" s="57" t="n">
        <v>0</v>
      </c>
      <c r="BK86" s="54" t="n">
        <v>0</v>
      </c>
      <c r="BL86" s="55" t="n">
        <v>0</v>
      </c>
      <c r="BM86" s="54" t="n">
        <f aca="false">MEDIAN(BJ86:BL86)</f>
        <v>0</v>
      </c>
      <c r="BN86" s="57" t="n">
        <v>0</v>
      </c>
      <c r="BO86" s="54" t="n">
        <v>0</v>
      </c>
      <c r="BP86" s="55" t="n">
        <v>0</v>
      </c>
      <c r="BQ86" s="54" t="n">
        <f aca="false">MEDIAN(BN86:BP86)</f>
        <v>0</v>
      </c>
      <c r="BR86" s="57" t="n">
        <v>0</v>
      </c>
      <c r="BS86" s="54" t="n">
        <v>0</v>
      </c>
      <c r="BT86" s="55" t="n">
        <v>0</v>
      </c>
      <c r="BU86" s="54" t="n">
        <f aca="false">MEDIAN(BR86:BT86)</f>
        <v>0</v>
      </c>
      <c r="BV86" s="57" t="n">
        <v>0</v>
      </c>
      <c r="BW86" s="54" t="n">
        <v>0</v>
      </c>
      <c r="BX86" s="55" t="n">
        <v>0</v>
      </c>
      <c r="BY86" s="54" t="n">
        <f aca="false">MEDIAN(BV86:BX86)</f>
        <v>0</v>
      </c>
      <c r="BZ86" s="57" t="n">
        <v>0</v>
      </c>
      <c r="CA86" s="54" t="n">
        <v>0</v>
      </c>
      <c r="CB86" s="54" t="n">
        <v>0</v>
      </c>
      <c r="CC86" s="58" t="n">
        <f aca="false">MEDIAN(BZ86:CB86)</f>
        <v>0</v>
      </c>
      <c r="CD86" s="57" t="n">
        <v>0</v>
      </c>
      <c r="CE86" s="54" t="n">
        <v>0</v>
      </c>
      <c r="CF86" s="55" t="n">
        <v>0</v>
      </c>
      <c r="CG86" s="54" t="n">
        <f aca="false">MEDIAN(CD86:CF86)</f>
        <v>0</v>
      </c>
      <c r="CH86" s="57" t="n">
        <v>0</v>
      </c>
      <c r="CI86" s="54" t="n">
        <v>0</v>
      </c>
      <c r="CJ86" s="55" t="n">
        <v>0</v>
      </c>
      <c r="CK86" s="54" t="n">
        <f aca="false">MEDIAN(CH86:CJ86)</f>
        <v>0</v>
      </c>
      <c r="CL86" s="57" t="n">
        <v>0</v>
      </c>
      <c r="CM86" s="54" t="n">
        <v>0</v>
      </c>
      <c r="CN86" s="55" t="n">
        <v>0</v>
      </c>
      <c r="CO86" s="54" t="n">
        <f aca="false">MEDIAN(CL86:CN86)</f>
        <v>0</v>
      </c>
      <c r="CP86" s="57" t="n">
        <v>0</v>
      </c>
      <c r="CQ86" s="54" t="n">
        <v>0</v>
      </c>
      <c r="CR86" s="55" t="n">
        <v>0</v>
      </c>
      <c r="CS86" s="54" t="n">
        <f aca="false">MEDIAN(CP86:CR86)</f>
        <v>0</v>
      </c>
      <c r="CT86" s="57" t="n">
        <v>0</v>
      </c>
      <c r="CU86" s="54" t="n">
        <v>0</v>
      </c>
      <c r="CV86" s="55" t="n">
        <v>0</v>
      </c>
      <c r="CW86" s="54" t="n">
        <f aca="false">MEDIAN(CT86:CV86)</f>
        <v>0</v>
      </c>
      <c r="CX86" s="52" t="s">
        <v>309</v>
      </c>
      <c r="CY86" s="52" t="n">
        <v>1</v>
      </c>
      <c r="CZ86" s="52" t="n">
        <v>1</v>
      </c>
      <c r="DA86" s="52" t="n">
        <v>1</v>
      </c>
      <c r="DB86" s="52" t="n">
        <v>2.4</v>
      </c>
      <c r="DC86" s="52" t="n">
        <v>2.4</v>
      </c>
      <c r="DD86" s="52" t="n">
        <v>2.4</v>
      </c>
      <c r="DE86" s="52" t="n">
        <v>57.18</v>
      </c>
      <c r="DF86" s="52" t="n">
        <v>0.0068337</v>
      </c>
      <c r="DG86" s="52" t="n">
        <v>1.682</v>
      </c>
      <c r="DH86" s="52" t="n">
        <v>17427000</v>
      </c>
      <c r="DI86" s="52" t="n">
        <v>3</v>
      </c>
      <c r="DJ86" s="52" t="s">
        <v>310</v>
      </c>
      <c r="DK86" s="60" t="s">
        <v>311</v>
      </c>
      <c r="DL86" s="52"/>
      <c r="DM86" s="52" t="s">
        <v>311</v>
      </c>
      <c r="DN86" s="52"/>
    </row>
    <row r="87" customFormat="false" ht="15" hidden="false" customHeight="false" outlineLevel="0" collapsed="false">
      <c r="A87" s="52"/>
      <c r="B87" s="57" t="n">
        <v>0</v>
      </c>
      <c r="C87" s="54" t="n">
        <v>0</v>
      </c>
      <c r="D87" s="54" t="n">
        <v>0</v>
      </c>
      <c r="E87" s="55" t="n">
        <v>0</v>
      </c>
      <c r="F87" s="54" t="n">
        <f aca="false">MEDIAN(B87:E87)</f>
        <v>0</v>
      </c>
      <c r="G87" s="57" t="n">
        <v>0</v>
      </c>
      <c r="H87" s="54" t="n">
        <v>0</v>
      </c>
      <c r="I87" s="54" t="n">
        <v>0</v>
      </c>
      <c r="J87" s="55" t="n">
        <v>0</v>
      </c>
      <c r="K87" s="54" t="n">
        <f aca="false">MEDIAN(G87:J87)</f>
        <v>0</v>
      </c>
      <c r="L87" s="57" t="n">
        <v>0</v>
      </c>
      <c r="M87" s="54" t="n">
        <v>0</v>
      </c>
      <c r="N87" s="54" t="n">
        <v>0</v>
      </c>
      <c r="O87" s="55" t="n">
        <v>0</v>
      </c>
      <c r="P87" s="54" t="n">
        <f aca="false">MEDIAN(L87:O87)</f>
        <v>0</v>
      </c>
      <c r="Q87" s="57" t="n">
        <v>0</v>
      </c>
      <c r="R87" s="54" t="n">
        <v>4360400</v>
      </c>
      <c r="S87" s="54" t="n">
        <v>0</v>
      </c>
      <c r="T87" s="55" t="n">
        <v>0</v>
      </c>
      <c r="U87" s="54" t="n">
        <f aca="false">MEDIAN(Q87:T87)</f>
        <v>0</v>
      </c>
      <c r="V87" s="57" t="n">
        <v>0</v>
      </c>
      <c r="W87" s="54" t="n">
        <v>0</v>
      </c>
      <c r="X87" s="54" t="n">
        <v>0</v>
      </c>
      <c r="Y87" s="56" t="n">
        <v>17300000</v>
      </c>
      <c r="Z87" s="58" t="n">
        <f aca="false">MEDIAN(V87:Y87)</f>
        <v>0</v>
      </c>
      <c r="AA87" s="57" t="n">
        <v>0</v>
      </c>
      <c r="AB87" s="54" t="n">
        <v>0</v>
      </c>
      <c r="AC87" s="54" t="n">
        <v>0</v>
      </c>
      <c r="AD87" s="54" t="n">
        <v>0</v>
      </c>
      <c r="AE87" s="54" t="n">
        <v>0</v>
      </c>
      <c r="AF87" s="55" t="n">
        <v>0</v>
      </c>
      <c r="AG87" s="54" t="n">
        <f aca="false">MEDIAN(AA87:AF87)</f>
        <v>0</v>
      </c>
      <c r="AH87" s="57" t="n">
        <v>0</v>
      </c>
      <c r="AI87" s="54" t="n">
        <v>0</v>
      </c>
      <c r="AJ87" s="54" t="n">
        <v>0</v>
      </c>
      <c r="AK87" s="54" t="n">
        <v>0</v>
      </c>
      <c r="AL87" s="54" t="n">
        <v>0</v>
      </c>
      <c r="AM87" s="55" t="n">
        <v>0</v>
      </c>
      <c r="AN87" s="54" t="n">
        <f aca="false">MEDIAN(AH87:AM87)</f>
        <v>0</v>
      </c>
      <c r="AO87" s="57" t="n">
        <v>0</v>
      </c>
      <c r="AP87" s="54" t="n">
        <v>0</v>
      </c>
      <c r="AQ87" s="54" t="n">
        <v>0</v>
      </c>
      <c r="AR87" s="54" t="n">
        <v>0</v>
      </c>
      <c r="AS87" s="54" t="n">
        <v>0</v>
      </c>
      <c r="AT87" s="55" t="n">
        <v>0</v>
      </c>
      <c r="AU87" s="54" t="n">
        <f aca="false">MEDIAN(AO87:AT87)</f>
        <v>0</v>
      </c>
      <c r="AV87" s="57" t="n">
        <v>0</v>
      </c>
      <c r="AW87" s="54" t="n">
        <v>0</v>
      </c>
      <c r="AX87" s="54" t="n">
        <v>0</v>
      </c>
      <c r="AY87" s="54" t="n">
        <v>0</v>
      </c>
      <c r="AZ87" s="54" t="n">
        <v>0</v>
      </c>
      <c r="BA87" s="55" t="n">
        <v>0</v>
      </c>
      <c r="BB87" s="54" t="n">
        <f aca="false">MEDIAN(AV87:BA87)</f>
        <v>0</v>
      </c>
      <c r="BC87" s="57" t="n">
        <v>0</v>
      </c>
      <c r="BD87" s="54" t="n">
        <v>0</v>
      </c>
      <c r="BE87" s="54" t="n">
        <v>0</v>
      </c>
      <c r="BF87" s="54" t="n">
        <v>0</v>
      </c>
      <c r="BG87" s="54" t="n">
        <v>0</v>
      </c>
      <c r="BH87" s="54" t="n">
        <v>0</v>
      </c>
      <c r="BI87" s="58" t="n">
        <f aca="false">MEDIAN(BC87:BH87)</f>
        <v>0</v>
      </c>
      <c r="BJ87" s="57" t="n">
        <v>0</v>
      </c>
      <c r="BK87" s="54" t="n">
        <v>0</v>
      </c>
      <c r="BL87" s="55" t="n">
        <v>0</v>
      </c>
      <c r="BM87" s="54" t="n">
        <f aca="false">MEDIAN(BJ87:BL87)</f>
        <v>0</v>
      </c>
      <c r="BN87" s="57" t="n">
        <v>0</v>
      </c>
      <c r="BO87" s="54" t="n">
        <v>0</v>
      </c>
      <c r="BP87" s="55" t="n">
        <v>0</v>
      </c>
      <c r="BQ87" s="54" t="n">
        <f aca="false">MEDIAN(BN87:BP87)</f>
        <v>0</v>
      </c>
      <c r="BR87" s="57" t="n">
        <v>0</v>
      </c>
      <c r="BS87" s="54" t="n">
        <v>0</v>
      </c>
      <c r="BT87" s="55" t="n">
        <v>0</v>
      </c>
      <c r="BU87" s="54" t="n">
        <f aca="false">MEDIAN(BR87:BT87)</f>
        <v>0</v>
      </c>
      <c r="BV87" s="57" t="n">
        <v>0</v>
      </c>
      <c r="BW87" s="54" t="n">
        <v>0</v>
      </c>
      <c r="BX87" s="55" t="n">
        <v>0</v>
      </c>
      <c r="BY87" s="54" t="n">
        <f aca="false">MEDIAN(BV87:BX87)</f>
        <v>0</v>
      </c>
      <c r="BZ87" s="57" t="n">
        <v>0</v>
      </c>
      <c r="CA87" s="56" t="n">
        <v>30500000</v>
      </c>
      <c r="CB87" s="54" t="n">
        <v>0</v>
      </c>
      <c r="CC87" s="58" t="n">
        <f aca="false">MEDIAN(BZ87:CB87)</f>
        <v>0</v>
      </c>
      <c r="CD87" s="57" t="n">
        <v>0</v>
      </c>
      <c r="CE87" s="54" t="n">
        <v>0</v>
      </c>
      <c r="CF87" s="55" t="n">
        <v>0</v>
      </c>
      <c r="CG87" s="54" t="n">
        <f aca="false">MEDIAN(CD87:CF87)</f>
        <v>0</v>
      </c>
      <c r="CH87" s="57" t="n">
        <v>0</v>
      </c>
      <c r="CI87" s="54" t="n">
        <v>0</v>
      </c>
      <c r="CJ87" s="55" t="n">
        <v>0</v>
      </c>
      <c r="CK87" s="54" t="n">
        <f aca="false">MEDIAN(CH87:CJ87)</f>
        <v>0</v>
      </c>
      <c r="CL87" s="57" t="n">
        <v>0</v>
      </c>
      <c r="CM87" s="54" t="n">
        <v>0</v>
      </c>
      <c r="CN87" s="55" t="n">
        <v>0</v>
      </c>
      <c r="CO87" s="54" t="n">
        <f aca="false">MEDIAN(CL87:CN87)</f>
        <v>0</v>
      </c>
      <c r="CP87" s="57" t="n">
        <v>0</v>
      </c>
      <c r="CQ87" s="54" t="n">
        <v>0</v>
      </c>
      <c r="CR87" s="55" t="n">
        <v>0</v>
      </c>
      <c r="CS87" s="54" t="n">
        <f aca="false">MEDIAN(CP87:CR87)</f>
        <v>0</v>
      </c>
      <c r="CT87" s="57" t="n">
        <v>0</v>
      </c>
      <c r="CU87" s="54" t="n">
        <v>0</v>
      </c>
      <c r="CV87" s="55" t="n">
        <v>0</v>
      </c>
      <c r="CW87" s="54" t="n">
        <f aca="false">MEDIAN(CT87:CV87)</f>
        <v>0</v>
      </c>
      <c r="CX87" s="52" t="s">
        <v>312</v>
      </c>
      <c r="CY87" s="52" t="n">
        <v>2</v>
      </c>
      <c r="CZ87" s="52" t="n">
        <v>2</v>
      </c>
      <c r="DA87" s="52" t="n">
        <v>2</v>
      </c>
      <c r="DB87" s="52" t="n">
        <v>1.4</v>
      </c>
      <c r="DC87" s="52" t="n">
        <v>1.4</v>
      </c>
      <c r="DD87" s="52" t="n">
        <v>1.4</v>
      </c>
      <c r="DE87" s="52" t="n">
        <v>200.15</v>
      </c>
      <c r="DF87" s="52" t="n">
        <v>0.0019881</v>
      </c>
      <c r="DG87" s="52" t="n">
        <v>2.3966</v>
      </c>
      <c r="DH87" s="52" t="n">
        <v>52233000</v>
      </c>
      <c r="DI87" s="52" t="n">
        <v>2</v>
      </c>
      <c r="DJ87" s="52" t="s">
        <v>313</v>
      </c>
      <c r="DK87" s="60" t="s">
        <v>314</v>
      </c>
      <c r="DL87" s="52"/>
      <c r="DM87" s="52" t="s">
        <v>314</v>
      </c>
      <c r="DN87" s="52"/>
    </row>
    <row r="88" customFormat="false" ht="15" hidden="false" customHeight="false" outlineLevel="0" collapsed="false">
      <c r="A88" s="52"/>
      <c r="B88" s="53" t="n">
        <v>101000000</v>
      </c>
      <c r="C88" s="56" t="n">
        <v>76000000</v>
      </c>
      <c r="D88" s="56" t="n">
        <v>35400000</v>
      </c>
      <c r="E88" s="55" t="n">
        <v>0</v>
      </c>
      <c r="F88" s="54" t="n">
        <f aca="false">MEDIAN(B88:E88)</f>
        <v>55700000</v>
      </c>
      <c r="G88" s="53" t="n">
        <v>73900000</v>
      </c>
      <c r="H88" s="56" t="n">
        <v>13200000</v>
      </c>
      <c r="I88" s="56" t="n">
        <v>94600000</v>
      </c>
      <c r="J88" s="59" t="n">
        <v>82600000</v>
      </c>
      <c r="K88" s="54" t="n">
        <f aca="false">MEDIAN(G88:J88)</f>
        <v>78250000</v>
      </c>
      <c r="L88" s="53" t="n">
        <v>102000000</v>
      </c>
      <c r="M88" s="56" t="n">
        <v>36600000</v>
      </c>
      <c r="N88" s="56" t="n">
        <v>25800000</v>
      </c>
      <c r="O88" s="59" t="n">
        <v>41500000</v>
      </c>
      <c r="P88" s="54" t="n">
        <f aca="false">MEDIAN(L88:O88)</f>
        <v>39050000</v>
      </c>
      <c r="Q88" s="53" t="n">
        <v>57100000</v>
      </c>
      <c r="R88" s="56" t="n">
        <v>10300000</v>
      </c>
      <c r="S88" s="56" t="n">
        <v>130000000</v>
      </c>
      <c r="T88" s="59" t="n">
        <v>84200000</v>
      </c>
      <c r="U88" s="54" t="n">
        <f aca="false">MEDIAN(Q88:T88)</f>
        <v>70650000</v>
      </c>
      <c r="V88" s="57" t="n">
        <v>0</v>
      </c>
      <c r="W88" s="56" t="n">
        <v>57200000</v>
      </c>
      <c r="X88" s="56" t="n">
        <v>38200000</v>
      </c>
      <c r="Y88" s="56" t="n">
        <v>57200000</v>
      </c>
      <c r="Z88" s="58" t="n">
        <f aca="false">MEDIAN(V88:Y88)</f>
        <v>47700000</v>
      </c>
      <c r="AA88" s="53" t="n">
        <v>159000000</v>
      </c>
      <c r="AB88" s="56" t="n">
        <v>41200000</v>
      </c>
      <c r="AC88" s="56" t="n">
        <v>67700000</v>
      </c>
      <c r="AD88" s="56" t="n">
        <v>36900000</v>
      </c>
      <c r="AE88" s="56" t="n">
        <v>42100000</v>
      </c>
      <c r="AF88" s="55" t="n">
        <v>0</v>
      </c>
      <c r="AG88" s="54" t="n">
        <f aca="false">MEDIAN(AA88:AF88)</f>
        <v>41650000</v>
      </c>
      <c r="AH88" s="53" t="n">
        <v>217000000</v>
      </c>
      <c r="AI88" s="56" t="n">
        <v>35200000</v>
      </c>
      <c r="AJ88" s="56" t="n">
        <v>49900000</v>
      </c>
      <c r="AK88" s="56" t="n">
        <v>27100000</v>
      </c>
      <c r="AL88" s="56" t="n">
        <v>73200000</v>
      </c>
      <c r="AM88" s="55" t="n">
        <v>0</v>
      </c>
      <c r="AN88" s="54" t="n">
        <f aca="false">MEDIAN(AH88:AM88)</f>
        <v>42550000</v>
      </c>
      <c r="AO88" s="53" t="n">
        <v>272000000</v>
      </c>
      <c r="AP88" s="56" t="n">
        <v>129000000</v>
      </c>
      <c r="AQ88" s="56" t="n">
        <v>71800000</v>
      </c>
      <c r="AR88" s="56" t="n">
        <v>44400000</v>
      </c>
      <c r="AS88" s="56" t="n">
        <v>128000000</v>
      </c>
      <c r="AT88" s="59" t="n">
        <v>88000000</v>
      </c>
      <c r="AU88" s="54" t="n">
        <f aca="false">MEDIAN(AO88:AT88)</f>
        <v>108000000</v>
      </c>
      <c r="AV88" s="53" t="n">
        <v>377000000</v>
      </c>
      <c r="AW88" s="56" t="n">
        <v>40200000</v>
      </c>
      <c r="AX88" s="56" t="n">
        <v>82200000</v>
      </c>
      <c r="AY88" s="56" t="n">
        <v>67900000</v>
      </c>
      <c r="AZ88" s="56" t="n">
        <v>93400000</v>
      </c>
      <c r="BA88" s="59" t="n">
        <v>65700000</v>
      </c>
      <c r="BB88" s="54" t="n">
        <f aca="false">MEDIAN(AV88:BA88)</f>
        <v>75050000</v>
      </c>
      <c r="BC88" s="53" t="n">
        <v>343000000</v>
      </c>
      <c r="BD88" s="56" t="n">
        <v>52900000</v>
      </c>
      <c r="BE88" s="56" t="n">
        <v>37100000</v>
      </c>
      <c r="BF88" s="56" t="n">
        <v>40400000</v>
      </c>
      <c r="BG88" s="56" t="n">
        <v>48200000</v>
      </c>
      <c r="BH88" s="56" t="n">
        <v>103000000</v>
      </c>
      <c r="BI88" s="58" t="n">
        <f aca="false">MEDIAN(BC88:BH88)</f>
        <v>50550000</v>
      </c>
      <c r="BJ88" s="53" t="n">
        <v>235000000</v>
      </c>
      <c r="BK88" s="56" t="n">
        <v>37400000</v>
      </c>
      <c r="BL88" s="59" t="n">
        <v>51300000</v>
      </c>
      <c r="BM88" s="54" t="n">
        <f aca="false">MEDIAN(BJ88:BL88)</f>
        <v>51300000</v>
      </c>
      <c r="BN88" s="53" t="n">
        <v>101000000</v>
      </c>
      <c r="BO88" s="56" t="n">
        <v>51200000</v>
      </c>
      <c r="BP88" s="59" t="n">
        <v>144000000</v>
      </c>
      <c r="BQ88" s="54" t="n">
        <f aca="false">MEDIAN(BN88:BP88)</f>
        <v>101000000</v>
      </c>
      <c r="BR88" s="53" t="n">
        <v>79200000</v>
      </c>
      <c r="BS88" s="56" t="n">
        <v>26000000</v>
      </c>
      <c r="BT88" s="55" t="n">
        <v>0</v>
      </c>
      <c r="BU88" s="54" t="n">
        <f aca="false">MEDIAN(BR88:BT88)</f>
        <v>26000000</v>
      </c>
      <c r="BV88" s="53" t="n">
        <v>110000000</v>
      </c>
      <c r="BW88" s="56" t="n">
        <v>58500000</v>
      </c>
      <c r="BX88" s="59" t="n">
        <v>71000000</v>
      </c>
      <c r="BY88" s="54" t="n">
        <f aca="false">MEDIAN(BV88:BX88)</f>
        <v>71000000</v>
      </c>
      <c r="BZ88" s="53" t="n">
        <v>49100000</v>
      </c>
      <c r="CA88" s="56" t="n">
        <v>35600000</v>
      </c>
      <c r="CB88" s="56" t="n">
        <v>281000000</v>
      </c>
      <c r="CC88" s="58" t="n">
        <f aca="false">MEDIAN(BZ88:CB88)</f>
        <v>49100000</v>
      </c>
      <c r="CD88" s="53" t="n">
        <v>166000000</v>
      </c>
      <c r="CE88" s="56" t="n">
        <v>112000000</v>
      </c>
      <c r="CF88" s="59" t="n">
        <v>349000000</v>
      </c>
      <c r="CG88" s="54" t="n">
        <f aca="false">MEDIAN(CD88:CF88)</f>
        <v>166000000</v>
      </c>
      <c r="CH88" s="53" t="n">
        <v>154000000</v>
      </c>
      <c r="CI88" s="56" t="n">
        <v>146000000</v>
      </c>
      <c r="CJ88" s="59" t="n">
        <v>401000000</v>
      </c>
      <c r="CK88" s="54" t="n">
        <f aca="false">MEDIAN(CH88:CJ88)</f>
        <v>154000000</v>
      </c>
      <c r="CL88" s="53" t="n">
        <v>212000000</v>
      </c>
      <c r="CM88" s="56" t="n">
        <v>206000000</v>
      </c>
      <c r="CN88" s="59" t="n">
        <v>412000000</v>
      </c>
      <c r="CO88" s="54" t="n">
        <f aca="false">MEDIAN(CL88:CN88)</f>
        <v>212000000</v>
      </c>
      <c r="CP88" s="53" t="n">
        <v>290000000</v>
      </c>
      <c r="CQ88" s="56" t="n">
        <v>193000000</v>
      </c>
      <c r="CR88" s="59" t="n">
        <v>356000000</v>
      </c>
      <c r="CS88" s="54" t="n">
        <f aca="false">MEDIAN(CP88:CR88)</f>
        <v>290000000</v>
      </c>
      <c r="CT88" s="53" t="n">
        <v>311000000</v>
      </c>
      <c r="CU88" s="56" t="n">
        <v>355000000</v>
      </c>
      <c r="CV88" s="59" t="n">
        <v>296000000</v>
      </c>
      <c r="CW88" s="54" t="n">
        <f aca="false">MEDIAN(CT88:CV88)</f>
        <v>311000000</v>
      </c>
      <c r="CX88" s="52" t="s">
        <v>315</v>
      </c>
      <c r="CY88" s="52" t="n">
        <v>12</v>
      </c>
      <c r="CZ88" s="52" t="n">
        <v>12</v>
      </c>
      <c r="DA88" s="52" t="n">
        <v>12</v>
      </c>
      <c r="DB88" s="52" t="n">
        <v>20.3</v>
      </c>
      <c r="DC88" s="52" t="n">
        <v>20.3</v>
      </c>
      <c r="DD88" s="52" t="n">
        <v>20.3</v>
      </c>
      <c r="DE88" s="52" t="n">
        <v>64.002</v>
      </c>
      <c r="DF88" s="52" t="n">
        <v>0</v>
      </c>
      <c r="DG88" s="52" t="n">
        <v>136.6</v>
      </c>
      <c r="DH88" s="52" t="n">
        <v>9241000000</v>
      </c>
      <c r="DI88" s="52" t="n">
        <v>225</v>
      </c>
      <c r="DJ88" s="52" t="s">
        <v>316</v>
      </c>
      <c r="DK88" s="60" t="s">
        <v>317</v>
      </c>
      <c r="DL88" s="52"/>
      <c r="DM88" s="52" t="s">
        <v>317</v>
      </c>
      <c r="DN88" s="52"/>
    </row>
    <row r="89" customFormat="false" ht="15" hidden="false" customHeight="false" outlineLevel="0" collapsed="false">
      <c r="A89" s="52"/>
      <c r="B89" s="53" t="n">
        <v>14000000</v>
      </c>
      <c r="C89" s="56" t="n">
        <v>23700000</v>
      </c>
      <c r="D89" s="56" t="n">
        <v>13600000</v>
      </c>
      <c r="E89" s="59" t="n">
        <v>14600000</v>
      </c>
      <c r="F89" s="54" t="n">
        <f aca="false">MEDIAN(B89:E89)</f>
        <v>14300000</v>
      </c>
      <c r="G89" s="53" t="n">
        <v>17800000</v>
      </c>
      <c r="H89" s="56" t="n">
        <v>11700000</v>
      </c>
      <c r="I89" s="54" t="n">
        <v>0</v>
      </c>
      <c r="J89" s="55" t="n">
        <v>0</v>
      </c>
      <c r="K89" s="56" t="n">
        <f aca="false">MEDIAN(G89:J89)</f>
        <v>5850000</v>
      </c>
      <c r="L89" s="53" t="n">
        <v>19100000</v>
      </c>
      <c r="M89" s="54" t="n">
        <v>7638400</v>
      </c>
      <c r="N89" s="56" t="n">
        <v>86400000</v>
      </c>
      <c r="O89" s="59" t="n">
        <v>89200000</v>
      </c>
      <c r="P89" s="56" t="n">
        <f aca="false">MEDIAN(L89:O89)</f>
        <v>52750000</v>
      </c>
      <c r="Q89" s="57" t="n">
        <v>0</v>
      </c>
      <c r="R89" s="56" t="n">
        <v>16200000</v>
      </c>
      <c r="S89" s="56" t="n">
        <v>77500000</v>
      </c>
      <c r="T89" s="59" t="n">
        <v>52500000</v>
      </c>
      <c r="U89" s="56" t="n">
        <f aca="false">MEDIAN(Q89:T89)</f>
        <v>34350000</v>
      </c>
      <c r="V89" s="57" t="n">
        <v>0</v>
      </c>
      <c r="W89" s="56" t="n">
        <v>25500000</v>
      </c>
      <c r="X89" s="56" t="n">
        <v>26900000</v>
      </c>
      <c r="Y89" s="56" t="n">
        <v>29800000</v>
      </c>
      <c r="Z89" s="61" t="n">
        <f aca="false">MEDIAN(V89:Y89)</f>
        <v>26200000</v>
      </c>
      <c r="AA89" s="53" t="n">
        <v>19800000</v>
      </c>
      <c r="AB89" s="54" t="n">
        <v>0</v>
      </c>
      <c r="AC89" s="54" t="n">
        <v>0</v>
      </c>
      <c r="AD89" s="54" t="n">
        <v>0</v>
      </c>
      <c r="AE89" s="56" t="n">
        <v>10700000</v>
      </c>
      <c r="AF89" s="59" t="n">
        <v>13900000</v>
      </c>
      <c r="AG89" s="54" t="n">
        <f aca="false">MEDIAN(AA89:AF89)</f>
        <v>5350000</v>
      </c>
      <c r="AH89" s="57" t="n">
        <v>0</v>
      </c>
      <c r="AI89" s="54" t="n">
        <v>0</v>
      </c>
      <c r="AJ89" s="56" t="n">
        <v>20400000</v>
      </c>
      <c r="AK89" s="56" t="n">
        <v>12200000</v>
      </c>
      <c r="AL89" s="54" t="n">
        <v>0</v>
      </c>
      <c r="AM89" s="55" t="n">
        <v>0</v>
      </c>
      <c r="AN89" s="54" t="n">
        <f aca="false">MEDIAN(AH89:AM89)</f>
        <v>0</v>
      </c>
      <c r="AO89" s="53" t="n">
        <v>45500000</v>
      </c>
      <c r="AP89" s="56" t="n">
        <v>27200000</v>
      </c>
      <c r="AQ89" s="54" t="n">
        <v>0</v>
      </c>
      <c r="AR89" s="56" t="n">
        <v>65600000</v>
      </c>
      <c r="AS89" s="56" t="n">
        <v>53500000</v>
      </c>
      <c r="AT89" s="59" t="n">
        <v>56000000</v>
      </c>
      <c r="AU89" s="54" t="n">
        <f aca="false">MEDIAN(AO89:AT89)</f>
        <v>49500000</v>
      </c>
      <c r="AV89" s="53" t="n">
        <v>47600000</v>
      </c>
      <c r="AW89" s="56" t="n">
        <v>58300000</v>
      </c>
      <c r="AX89" s="56" t="n">
        <v>48100000</v>
      </c>
      <c r="AY89" s="56" t="n">
        <v>86500000</v>
      </c>
      <c r="AZ89" s="56" t="n">
        <v>166000000</v>
      </c>
      <c r="BA89" s="59" t="n">
        <v>241000000</v>
      </c>
      <c r="BB89" s="54" t="n">
        <f aca="false">MEDIAN(AV89:BA89)</f>
        <v>72400000</v>
      </c>
      <c r="BC89" s="53" t="n">
        <v>98700000</v>
      </c>
      <c r="BD89" s="56" t="n">
        <v>17800000</v>
      </c>
      <c r="BE89" s="56" t="n">
        <v>23500000</v>
      </c>
      <c r="BF89" s="56" t="n">
        <v>27700000</v>
      </c>
      <c r="BG89" s="56" t="n">
        <v>50300000</v>
      </c>
      <c r="BH89" s="54" t="n">
        <v>0</v>
      </c>
      <c r="BI89" s="58" t="n">
        <f aca="false">MEDIAN(BC89:BH89)</f>
        <v>25600000</v>
      </c>
      <c r="BJ89" s="53" t="n">
        <v>27200000</v>
      </c>
      <c r="BK89" s="54" t="n">
        <v>0</v>
      </c>
      <c r="BL89" s="55" t="n">
        <v>0</v>
      </c>
      <c r="BM89" s="54" t="n">
        <f aca="false">MEDIAN(BJ89:BL89)</f>
        <v>0</v>
      </c>
      <c r="BN89" s="53" t="n">
        <v>53300000</v>
      </c>
      <c r="BO89" s="54" t="n">
        <v>0</v>
      </c>
      <c r="BP89" s="59" t="n">
        <v>48400000</v>
      </c>
      <c r="BQ89" s="54" t="n">
        <f aca="false">MEDIAN(BN89:BP89)</f>
        <v>48400000</v>
      </c>
      <c r="BR89" s="53" t="n">
        <v>54500000</v>
      </c>
      <c r="BS89" s="54" t="n">
        <v>0</v>
      </c>
      <c r="BT89" s="59" t="n">
        <v>60800000</v>
      </c>
      <c r="BU89" s="54" t="n">
        <f aca="false">MEDIAN(BR89:BT89)</f>
        <v>54500000</v>
      </c>
      <c r="BV89" s="53" t="n">
        <v>160000000</v>
      </c>
      <c r="BW89" s="56" t="n">
        <v>190000000</v>
      </c>
      <c r="BX89" s="59" t="n">
        <v>80800000</v>
      </c>
      <c r="BY89" s="54" t="n">
        <f aca="false">MEDIAN(BV89:BX89)</f>
        <v>160000000</v>
      </c>
      <c r="BZ89" s="53" t="n">
        <v>39700000</v>
      </c>
      <c r="CA89" s="56" t="n">
        <v>913000000</v>
      </c>
      <c r="CB89" s="56" t="n">
        <v>68500000</v>
      </c>
      <c r="CC89" s="58" t="n">
        <f aca="false">MEDIAN(BZ89:CB89)</f>
        <v>68500000</v>
      </c>
      <c r="CD89" s="53" t="n">
        <v>19300000</v>
      </c>
      <c r="CE89" s="56" t="n">
        <v>29500000</v>
      </c>
      <c r="CF89" s="55" t="n">
        <v>0</v>
      </c>
      <c r="CG89" s="54" t="n">
        <f aca="false">MEDIAN(CD89:CF89)</f>
        <v>19300000</v>
      </c>
      <c r="CH89" s="57" t="n">
        <v>0</v>
      </c>
      <c r="CI89" s="54" t="n">
        <v>0</v>
      </c>
      <c r="CJ89" s="59" t="n">
        <v>34400000</v>
      </c>
      <c r="CK89" s="54" t="n">
        <f aca="false">MEDIAN(CH89:CJ89)</f>
        <v>0</v>
      </c>
      <c r="CL89" s="53" t="n">
        <v>73300000</v>
      </c>
      <c r="CM89" s="56" t="n">
        <v>33200000</v>
      </c>
      <c r="CN89" s="59" t="n">
        <v>53700000</v>
      </c>
      <c r="CO89" s="54" t="n">
        <f aca="false">MEDIAN(CL89:CN89)</f>
        <v>53700000</v>
      </c>
      <c r="CP89" s="53" t="n">
        <v>140000000</v>
      </c>
      <c r="CQ89" s="56" t="n">
        <v>52600000</v>
      </c>
      <c r="CR89" s="59" t="n">
        <v>77900000</v>
      </c>
      <c r="CS89" s="54" t="n">
        <f aca="false">MEDIAN(CP89:CR89)</f>
        <v>77900000</v>
      </c>
      <c r="CT89" s="53" t="n">
        <v>56100000</v>
      </c>
      <c r="CU89" s="54" t="n">
        <v>0</v>
      </c>
      <c r="CV89" s="55" t="n">
        <v>0</v>
      </c>
      <c r="CW89" s="54" t="n">
        <f aca="false">MEDIAN(CT89:CV89)</f>
        <v>0</v>
      </c>
      <c r="CX89" s="52" t="s">
        <v>318</v>
      </c>
      <c r="CY89" s="52" t="n">
        <v>19</v>
      </c>
      <c r="CZ89" s="52" t="n">
        <v>19</v>
      </c>
      <c r="DA89" s="52" t="n">
        <v>19</v>
      </c>
      <c r="DB89" s="52" t="n">
        <v>10.7</v>
      </c>
      <c r="DC89" s="52" t="n">
        <v>10.7</v>
      </c>
      <c r="DD89" s="52" t="n">
        <v>10.7</v>
      </c>
      <c r="DE89" s="52" t="n">
        <v>189.82</v>
      </c>
      <c r="DF89" s="52" t="n">
        <v>0</v>
      </c>
      <c r="DG89" s="52" t="n">
        <v>79.015</v>
      </c>
      <c r="DH89" s="52" t="n">
        <v>3981800000</v>
      </c>
      <c r="DI89" s="52" t="n">
        <v>139</v>
      </c>
      <c r="DJ89" s="52" t="s">
        <v>319</v>
      </c>
      <c r="DK89" s="60" t="s">
        <v>320</v>
      </c>
      <c r="DL89" s="52"/>
      <c r="DM89" s="52" t="s">
        <v>320</v>
      </c>
      <c r="DN89" s="52"/>
    </row>
    <row r="90" customFormat="false" ht="15" hidden="false" customHeight="false" outlineLevel="0" collapsed="false">
      <c r="A90" s="52"/>
      <c r="B90" s="57" t="n">
        <v>0</v>
      </c>
      <c r="C90" s="54" t="n">
        <v>0</v>
      </c>
      <c r="D90" s="54" t="n">
        <v>0</v>
      </c>
      <c r="E90" s="55" t="n">
        <v>0</v>
      </c>
      <c r="F90" s="54" t="n">
        <f aca="false">MEDIAN(B90:E90)</f>
        <v>0</v>
      </c>
      <c r="G90" s="57" t="n">
        <v>0</v>
      </c>
      <c r="H90" s="54" t="n">
        <v>0</v>
      </c>
      <c r="I90" s="54" t="n">
        <v>0</v>
      </c>
      <c r="J90" s="55" t="n">
        <v>0</v>
      </c>
      <c r="K90" s="54" t="n">
        <f aca="false">MEDIAN(G90:J90)</f>
        <v>0</v>
      </c>
      <c r="L90" s="57" t="n">
        <v>0</v>
      </c>
      <c r="M90" s="54" t="n">
        <v>0</v>
      </c>
      <c r="N90" s="54" t="n">
        <v>0</v>
      </c>
      <c r="O90" s="55" t="n">
        <v>0</v>
      </c>
      <c r="P90" s="54" t="n">
        <f aca="false">MEDIAN(L90:O90)</f>
        <v>0</v>
      </c>
      <c r="Q90" s="53" t="n">
        <v>13200000</v>
      </c>
      <c r="R90" s="54" t="n">
        <v>0</v>
      </c>
      <c r="S90" s="54" t="n">
        <v>0</v>
      </c>
      <c r="T90" s="55" t="n">
        <v>0</v>
      </c>
      <c r="U90" s="54" t="n">
        <f aca="false">MEDIAN(Q90:T90)</f>
        <v>0</v>
      </c>
      <c r="V90" s="57" t="n">
        <v>0</v>
      </c>
      <c r="W90" s="54" t="n">
        <v>0</v>
      </c>
      <c r="X90" s="54" t="n">
        <v>0</v>
      </c>
      <c r="Y90" s="54" t="n">
        <v>0</v>
      </c>
      <c r="Z90" s="58" t="n">
        <f aca="false">MEDIAN(V90:Y90)</f>
        <v>0</v>
      </c>
      <c r="AA90" s="57" t="n">
        <v>0</v>
      </c>
      <c r="AB90" s="54" t="n">
        <v>0</v>
      </c>
      <c r="AC90" s="54" t="n">
        <v>0</v>
      </c>
      <c r="AD90" s="54" t="n">
        <v>0</v>
      </c>
      <c r="AE90" s="54" t="n">
        <v>0</v>
      </c>
      <c r="AF90" s="55" t="n">
        <v>0</v>
      </c>
      <c r="AG90" s="54" t="n">
        <f aca="false">MEDIAN(AA90:AF90)</f>
        <v>0</v>
      </c>
      <c r="AH90" s="57" t="n">
        <v>0</v>
      </c>
      <c r="AI90" s="54" t="n">
        <v>0</v>
      </c>
      <c r="AJ90" s="54" t="n">
        <v>0</v>
      </c>
      <c r="AK90" s="54" t="n">
        <v>0</v>
      </c>
      <c r="AL90" s="54" t="n">
        <v>0</v>
      </c>
      <c r="AM90" s="55" t="n">
        <v>0</v>
      </c>
      <c r="AN90" s="54" t="n">
        <f aca="false">MEDIAN(AH90:AM90)</f>
        <v>0</v>
      </c>
      <c r="AO90" s="57" t="n">
        <v>0</v>
      </c>
      <c r="AP90" s="54" t="n">
        <v>0</v>
      </c>
      <c r="AQ90" s="54" t="n">
        <v>0</v>
      </c>
      <c r="AR90" s="54" t="n">
        <v>0</v>
      </c>
      <c r="AS90" s="54" t="n">
        <v>0</v>
      </c>
      <c r="AT90" s="55" t="n">
        <v>0</v>
      </c>
      <c r="AU90" s="54" t="n">
        <f aca="false">MEDIAN(AO90:AT90)</f>
        <v>0</v>
      </c>
      <c r="AV90" s="57" t="n">
        <v>0</v>
      </c>
      <c r="AW90" s="54" t="n">
        <v>0</v>
      </c>
      <c r="AX90" s="54" t="n">
        <v>0</v>
      </c>
      <c r="AY90" s="54" t="n">
        <v>0</v>
      </c>
      <c r="AZ90" s="54" t="n">
        <v>0</v>
      </c>
      <c r="BA90" s="55" t="n">
        <v>0</v>
      </c>
      <c r="BB90" s="54" t="n">
        <f aca="false">MEDIAN(AV90:BA90)</f>
        <v>0</v>
      </c>
      <c r="BC90" s="57" t="n">
        <v>0</v>
      </c>
      <c r="BD90" s="54" t="n">
        <v>0</v>
      </c>
      <c r="BE90" s="54" t="n">
        <v>0</v>
      </c>
      <c r="BF90" s="54" t="n">
        <v>0</v>
      </c>
      <c r="BG90" s="56" t="n">
        <v>31300000</v>
      </c>
      <c r="BH90" s="54" t="n">
        <v>0</v>
      </c>
      <c r="BI90" s="58" t="n">
        <f aca="false">MEDIAN(BC90:BH90)</f>
        <v>0</v>
      </c>
      <c r="BJ90" s="57" t="n">
        <v>0</v>
      </c>
      <c r="BK90" s="54" t="n">
        <v>0</v>
      </c>
      <c r="BL90" s="55" t="n">
        <v>0</v>
      </c>
      <c r="BM90" s="54" t="n">
        <f aca="false">MEDIAN(BJ90:BL90)</f>
        <v>0</v>
      </c>
      <c r="BN90" s="57" t="n">
        <v>0</v>
      </c>
      <c r="BO90" s="54" t="n">
        <v>0</v>
      </c>
      <c r="BP90" s="55" t="n">
        <v>0</v>
      </c>
      <c r="BQ90" s="54" t="n">
        <f aca="false">MEDIAN(BN90:BP90)</f>
        <v>0</v>
      </c>
      <c r="BR90" s="57" t="n">
        <v>0</v>
      </c>
      <c r="BS90" s="54" t="n">
        <v>0</v>
      </c>
      <c r="BT90" s="55" t="n">
        <v>0</v>
      </c>
      <c r="BU90" s="54" t="n">
        <f aca="false">MEDIAN(BR90:BT90)</f>
        <v>0</v>
      </c>
      <c r="BV90" s="57" t="n">
        <v>0</v>
      </c>
      <c r="BW90" s="54" t="n">
        <v>0</v>
      </c>
      <c r="BX90" s="55" t="n">
        <v>0</v>
      </c>
      <c r="BY90" s="54" t="n">
        <f aca="false">MEDIAN(BV90:BX90)</f>
        <v>0</v>
      </c>
      <c r="BZ90" s="57" t="n">
        <v>0</v>
      </c>
      <c r="CA90" s="54" t="n">
        <v>0</v>
      </c>
      <c r="CB90" s="54" t="n">
        <v>6678900</v>
      </c>
      <c r="CC90" s="58" t="n">
        <f aca="false">MEDIAN(BZ90:CB90)</f>
        <v>0</v>
      </c>
      <c r="CD90" s="57" t="n">
        <v>0</v>
      </c>
      <c r="CE90" s="54" t="n">
        <v>0</v>
      </c>
      <c r="CF90" s="55" t="n">
        <v>0</v>
      </c>
      <c r="CG90" s="54" t="n">
        <f aca="false">MEDIAN(CD90:CF90)</f>
        <v>0</v>
      </c>
      <c r="CH90" s="57" t="n">
        <v>0</v>
      </c>
      <c r="CI90" s="54" t="n">
        <v>0</v>
      </c>
      <c r="CJ90" s="55" t="n">
        <v>0</v>
      </c>
      <c r="CK90" s="54" t="n">
        <f aca="false">MEDIAN(CH90:CJ90)</f>
        <v>0</v>
      </c>
      <c r="CL90" s="57" t="n">
        <v>0</v>
      </c>
      <c r="CM90" s="54" t="n">
        <v>0</v>
      </c>
      <c r="CN90" s="55" t="n">
        <v>0</v>
      </c>
      <c r="CO90" s="54" t="n">
        <f aca="false">MEDIAN(CL90:CN90)</f>
        <v>0</v>
      </c>
      <c r="CP90" s="53" t="n">
        <v>11400000</v>
      </c>
      <c r="CQ90" s="54" t="n">
        <v>0</v>
      </c>
      <c r="CR90" s="55" t="n">
        <v>0</v>
      </c>
      <c r="CS90" s="54" t="n">
        <f aca="false">MEDIAN(CP90:CR90)</f>
        <v>0</v>
      </c>
      <c r="CT90" s="57" t="n">
        <v>0</v>
      </c>
      <c r="CU90" s="54" t="n">
        <v>0</v>
      </c>
      <c r="CV90" s="55" t="n">
        <v>0</v>
      </c>
      <c r="CW90" s="54" t="n">
        <f aca="false">MEDIAN(CT90:CV90)</f>
        <v>0</v>
      </c>
      <c r="CX90" s="52" t="s">
        <v>321</v>
      </c>
      <c r="CY90" s="52" t="n">
        <v>2</v>
      </c>
      <c r="CZ90" s="52" t="n">
        <v>2</v>
      </c>
      <c r="DA90" s="52" t="n">
        <v>2</v>
      </c>
      <c r="DB90" s="52" t="n">
        <v>1.8</v>
      </c>
      <c r="DC90" s="52" t="n">
        <v>1.8</v>
      </c>
      <c r="DD90" s="52" t="n">
        <v>1.8</v>
      </c>
      <c r="DE90" s="52" t="n">
        <v>163.44</v>
      </c>
      <c r="DF90" s="52" t="n">
        <v>0</v>
      </c>
      <c r="DG90" s="52" t="n">
        <v>3.3297</v>
      </c>
      <c r="DH90" s="52" t="n">
        <v>62602000</v>
      </c>
      <c r="DI90" s="52" t="n">
        <v>5</v>
      </c>
      <c r="DJ90" s="52" t="s">
        <v>322</v>
      </c>
      <c r="DK90" s="60" t="s">
        <v>323</v>
      </c>
      <c r="DL90" s="52"/>
      <c r="DM90" s="52" t="s">
        <v>323</v>
      </c>
      <c r="DN90" s="52"/>
    </row>
    <row r="91" customFormat="false" ht="15" hidden="false" customHeight="false" outlineLevel="0" collapsed="false">
      <c r="A91" s="52"/>
      <c r="B91" s="57" t="n">
        <v>0</v>
      </c>
      <c r="C91" s="54" t="n">
        <v>0</v>
      </c>
      <c r="D91" s="54" t="n">
        <v>0</v>
      </c>
      <c r="E91" s="55" t="n">
        <v>0</v>
      </c>
      <c r="F91" s="54" t="n">
        <f aca="false">MEDIAN(B91:E91)</f>
        <v>0</v>
      </c>
      <c r="G91" s="57" t="n">
        <v>0</v>
      </c>
      <c r="H91" s="54" t="n">
        <v>0</v>
      </c>
      <c r="I91" s="54" t="n">
        <v>0</v>
      </c>
      <c r="J91" s="55" t="n">
        <v>0</v>
      </c>
      <c r="K91" s="54" t="n">
        <f aca="false">MEDIAN(G91:J91)</f>
        <v>0</v>
      </c>
      <c r="L91" s="57" t="n">
        <v>0</v>
      </c>
      <c r="M91" s="54" t="n">
        <v>0</v>
      </c>
      <c r="N91" s="54" t="n">
        <v>0</v>
      </c>
      <c r="O91" s="55" t="n">
        <v>0</v>
      </c>
      <c r="P91" s="54" t="n">
        <f aca="false">MEDIAN(L91:O91)</f>
        <v>0</v>
      </c>
      <c r="Q91" s="57" t="n">
        <v>0</v>
      </c>
      <c r="R91" s="54" t="n">
        <v>0</v>
      </c>
      <c r="S91" s="54" t="n">
        <v>0</v>
      </c>
      <c r="T91" s="55" t="n">
        <v>0</v>
      </c>
      <c r="U91" s="54" t="n">
        <f aca="false">MEDIAN(Q91:T91)</f>
        <v>0</v>
      </c>
      <c r="V91" s="57" t="n">
        <v>0</v>
      </c>
      <c r="W91" s="54" t="n">
        <v>0</v>
      </c>
      <c r="X91" s="54" t="n">
        <v>0</v>
      </c>
      <c r="Y91" s="54" t="n">
        <v>0</v>
      </c>
      <c r="Z91" s="58" t="n">
        <f aca="false">MEDIAN(V91:Y91)</f>
        <v>0</v>
      </c>
      <c r="AA91" s="57" t="n">
        <v>0</v>
      </c>
      <c r="AB91" s="54" t="n">
        <v>0</v>
      </c>
      <c r="AC91" s="54" t="n">
        <v>0</v>
      </c>
      <c r="AD91" s="54" t="n">
        <v>6047600</v>
      </c>
      <c r="AE91" s="54" t="n">
        <v>0</v>
      </c>
      <c r="AF91" s="55" t="n">
        <v>0</v>
      </c>
      <c r="AG91" s="54" t="n">
        <f aca="false">MEDIAN(AA91:AF91)</f>
        <v>0</v>
      </c>
      <c r="AH91" s="57" t="n">
        <v>0</v>
      </c>
      <c r="AI91" s="54" t="n">
        <v>0</v>
      </c>
      <c r="AJ91" s="54" t="n">
        <v>0</v>
      </c>
      <c r="AK91" s="54" t="n">
        <v>0</v>
      </c>
      <c r="AL91" s="54" t="n">
        <v>0</v>
      </c>
      <c r="AM91" s="55" t="n">
        <v>0</v>
      </c>
      <c r="AN91" s="54" t="n">
        <f aca="false">MEDIAN(AH91:AM91)</f>
        <v>0</v>
      </c>
      <c r="AO91" s="57" t="n">
        <v>0</v>
      </c>
      <c r="AP91" s="54" t="n">
        <v>0</v>
      </c>
      <c r="AQ91" s="54" t="n">
        <v>0</v>
      </c>
      <c r="AR91" s="54" t="n">
        <v>3227100</v>
      </c>
      <c r="AS91" s="54" t="n">
        <v>0</v>
      </c>
      <c r="AT91" s="55" t="n">
        <v>0</v>
      </c>
      <c r="AU91" s="54" t="n">
        <f aca="false">MEDIAN(AO91:AT91)</f>
        <v>0</v>
      </c>
      <c r="AV91" s="57" t="n">
        <v>0</v>
      </c>
      <c r="AW91" s="54" t="n">
        <v>0</v>
      </c>
      <c r="AX91" s="54" t="n">
        <v>0</v>
      </c>
      <c r="AY91" s="54" t="n">
        <v>0</v>
      </c>
      <c r="AZ91" s="54" t="n">
        <v>0</v>
      </c>
      <c r="BA91" s="55" t="n">
        <v>0</v>
      </c>
      <c r="BB91" s="54" t="n">
        <f aca="false">MEDIAN(AV91:BA91)</f>
        <v>0</v>
      </c>
      <c r="BC91" s="57" t="n">
        <v>0</v>
      </c>
      <c r="BD91" s="54" t="n">
        <v>0</v>
      </c>
      <c r="BE91" s="54" t="n">
        <v>0</v>
      </c>
      <c r="BF91" s="54" t="n">
        <v>0</v>
      </c>
      <c r="BG91" s="54" t="n">
        <v>0</v>
      </c>
      <c r="BH91" s="54" t="n">
        <v>0</v>
      </c>
      <c r="BI91" s="58" t="n">
        <f aca="false">MEDIAN(BC91:BH91)</f>
        <v>0</v>
      </c>
      <c r="BJ91" s="57" t="n">
        <v>0</v>
      </c>
      <c r="BK91" s="54" t="n">
        <v>0</v>
      </c>
      <c r="BL91" s="55" t="n">
        <v>0</v>
      </c>
      <c r="BM91" s="54" t="n">
        <f aca="false">MEDIAN(BJ91:BL91)</f>
        <v>0</v>
      </c>
      <c r="BN91" s="57" t="n">
        <v>0</v>
      </c>
      <c r="BO91" s="54" t="n">
        <v>0</v>
      </c>
      <c r="BP91" s="55" t="n">
        <v>0</v>
      </c>
      <c r="BQ91" s="54" t="n">
        <f aca="false">MEDIAN(BN91:BP91)</f>
        <v>0</v>
      </c>
      <c r="BR91" s="57" t="n">
        <v>0</v>
      </c>
      <c r="BS91" s="54" t="n">
        <v>0</v>
      </c>
      <c r="BT91" s="55" t="n">
        <v>0</v>
      </c>
      <c r="BU91" s="54" t="n">
        <f aca="false">MEDIAN(BR91:BT91)</f>
        <v>0</v>
      </c>
      <c r="BV91" s="57" t="n">
        <v>0</v>
      </c>
      <c r="BW91" s="54" t="n">
        <v>0</v>
      </c>
      <c r="BX91" s="55" t="n">
        <v>0</v>
      </c>
      <c r="BY91" s="54" t="n">
        <f aca="false">MEDIAN(BV91:BX91)</f>
        <v>0</v>
      </c>
      <c r="BZ91" s="57" t="n">
        <v>0</v>
      </c>
      <c r="CA91" s="54" t="n">
        <v>0</v>
      </c>
      <c r="CB91" s="54" t="n">
        <v>0</v>
      </c>
      <c r="CC91" s="58" t="n">
        <f aca="false">MEDIAN(BZ91:CB91)</f>
        <v>0</v>
      </c>
      <c r="CD91" s="57" t="n">
        <v>0</v>
      </c>
      <c r="CE91" s="54" t="n">
        <v>0</v>
      </c>
      <c r="CF91" s="55" t="n">
        <v>0</v>
      </c>
      <c r="CG91" s="54" t="n">
        <f aca="false">MEDIAN(CD91:CF91)</f>
        <v>0</v>
      </c>
      <c r="CH91" s="57" t="n">
        <v>0</v>
      </c>
      <c r="CI91" s="54" t="n">
        <v>0</v>
      </c>
      <c r="CJ91" s="55" t="n">
        <v>0</v>
      </c>
      <c r="CK91" s="54" t="n">
        <f aca="false">MEDIAN(CH91:CJ91)</f>
        <v>0</v>
      </c>
      <c r="CL91" s="57" t="n">
        <v>0</v>
      </c>
      <c r="CM91" s="54" t="n">
        <v>0</v>
      </c>
      <c r="CN91" s="55" t="n">
        <v>0</v>
      </c>
      <c r="CO91" s="54" t="n">
        <f aca="false">MEDIAN(CL91:CN91)</f>
        <v>0</v>
      </c>
      <c r="CP91" s="57" t="n">
        <v>0</v>
      </c>
      <c r="CQ91" s="54" t="n">
        <v>0</v>
      </c>
      <c r="CR91" s="55" t="n">
        <v>0</v>
      </c>
      <c r="CS91" s="54" t="n">
        <f aca="false">MEDIAN(CP91:CR91)</f>
        <v>0</v>
      </c>
      <c r="CT91" s="57" t="n">
        <v>0</v>
      </c>
      <c r="CU91" s="54" t="n">
        <v>0</v>
      </c>
      <c r="CV91" s="55" t="n">
        <v>0</v>
      </c>
      <c r="CW91" s="54" t="n">
        <f aca="false">MEDIAN(CT91:CV91)</f>
        <v>0</v>
      </c>
      <c r="CX91" s="52" t="s">
        <v>324</v>
      </c>
      <c r="CY91" s="52" t="n">
        <v>1</v>
      </c>
      <c r="CZ91" s="52" t="n">
        <v>1</v>
      </c>
      <c r="DA91" s="52" t="n">
        <v>1</v>
      </c>
      <c r="DB91" s="52" t="n">
        <v>4.6</v>
      </c>
      <c r="DC91" s="52" t="n">
        <v>4.6</v>
      </c>
      <c r="DD91" s="52" t="n">
        <v>4.6</v>
      </c>
      <c r="DE91" s="52" t="n">
        <v>37.934</v>
      </c>
      <c r="DF91" s="52" t="n">
        <v>0</v>
      </c>
      <c r="DG91" s="52" t="n">
        <v>4.663</v>
      </c>
      <c r="DH91" s="52" t="n">
        <v>9274600</v>
      </c>
      <c r="DI91" s="52" t="n">
        <v>2</v>
      </c>
      <c r="DJ91" s="52" t="s">
        <v>325</v>
      </c>
      <c r="DK91" s="60" t="s">
        <v>326</v>
      </c>
      <c r="DL91" s="52"/>
      <c r="DM91" s="52" t="s">
        <v>326</v>
      </c>
      <c r="DN91" s="52"/>
    </row>
    <row r="92" customFormat="false" ht="15" hidden="false" customHeight="false" outlineLevel="0" collapsed="false">
      <c r="A92" s="52"/>
      <c r="B92" s="53" t="n">
        <v>32600000</v>
      </c>
      <c r="C92" s="54" t="n">
        <v>0</v>
      </c>
      <c r="D92" s="54" t="n">
        <v>0</v>
      </c>
      <c r="E92" s="59" t="n">
        <v>44200000</v>
      </c>
      <c r="F92" s="54" t="n">
        <f aca="false">MEDIAN(B92:E92)</f>
        <v>16300000</v>
      </c>
      <c r="G92" s="53" t="n">
        <v>49300000</v>
      </c>
      <c r="H92" s="54" t="n">
        <v>0</v>
      </c>
      <c r="I92" s="56" t="n">
        <v>34200000</v>
      </c>
      <c r="J92" s="59" t="n">
        <v>145000000</v>
      </c>
      <c r="K92" s="56" t="n">
        <f aca="false">MEDIAN(G92:J92)</f>
        <v>41750000</v>
      </c>
      <c r="L92" s="53" t="n">
        <v>151000000</v>
      </c>
      <c r="M92" s="54" t="n">
        <v>0</v>
      </c>
      <c r="N92" s="56" t="n">
        <v>23700000</v>
      </c>
      <c r="O92" s="59" t="n">
        <v>48000000</v>
      </c>
      <c r="P92" s="56" t="n">
        <f aca="false">MEDIAN(L92:O92)</f>
        <v>35850000</v>
      </c>
      <c r="Q92" s="57" t="n">
        <v>8492400</v>
      </c>
      <c r="R92" s="54" t="n">
        <v>0</v>
      </c>
      <c r="S92" s="56" t="n">
        <v>20100000</v>
      </c>
      <c r="T92" s="59" t="n">
        <v>33000000</v>
      </c>
      <c r="U92" s="56" t="n">
        <f aca="false">MEDIAN(Q92:T92)</f>
        <v>14296200</v>
      </c>
      <c r="V92" s="57" t="n">
        <v>0</v>
      </c>
      <c r="W92" s="54" t="n">
        <v>0</v>
      </c>
      <c r="X92" s="56" t="n">
        <v>73200000</v>
      </c>
      <c r="Y92" s="56" t="n">
        <v>164000000</v>
      </c>
      <c r="Z92" s="61" t="n">
        <f aca="false">MEDIAN(V92:Y92)</f>
        <v>36600000</v>
      </c>
      <c r="AA92" s="57" t="n">
        <v>0</v>
      </c>
      <c r="AB92" s="54" t="n">
        <v>0</v>
      </c>
      <c r="AC92" s="56" t="n">
        <v>26800000</v>
      </c>
      <c r="AD92" s="54" t="n">
        <v>0</v>
      </c>
      <c r="AE92" s="54" t="n">
        <v>0</v>
      </c>
      <c r="AF92" s="59" t="n">
        <v>129000000</v>
      </c>
      <c r="AG92" s="54" t="n">
        <f aca="false">MEDIAN(AA92:AF92)</f>
        <v>0</v>
      </c>
      <c r="AH92" s="57" t="n">
        <v>0</v>
      </c>
      <c r="AI92" s="56" t="n">
        <v>59100000</v>
      </c>
      <c r="AJ92" s="56" t="n">
        <v>83700000</v>
      </c>
      <c r="AK92" s="54" t="n">
        <v>0</v>
      </c>
      <c r="AL92" s="54" t="n">
        <v>0</v>
      </c>
      <c r="AM92" s="59" t="n">
        <v>67500000</v>
      </c>
      <c r="AN92" s="54" t="n">
        <f aca="false">MEDIAN(AH92:AM92)</f>
        <v>29550000</v>
      </c>
      <c r="AO92" s="57" t="n">
        <v>0</v>
      </c>
      <c r="AP92" s="56" t="n">
        <v>199000000</v>
      </c>
      <c r="AQ92" s="54" t="n">
        <v>0</v>
      </c>
      <c r="AR92" s="56" t="n">
        <v>25900000</v>
      </c>
      <c r="AS92" s="56" t="n">
        <v>19200000</v>
      </c>
      <c r="AT92" s="59" t="n">
        <v>231000000</v>
      </c>
      <c r="AU92" s="54" t="n">
        <f aca="false">MEDIAN(AO92:AT92)</f>
        <v>22550000</v>
      </c>
      <c r="AV92" s="53" t="n">
        <v>446000000</v>
      </c>
      <c r="AW92" s="56" t="n">
        <v>213000000</v>
      </c>
      <c r="AX92" s="56" t="n">
        <v>173000000</v>
      </c>
      <c r="AY92" s="56" t="n">
        <v>25900000</v>
      </c>
      <c r="AZ92" s="56" t="n">
        <v>48500000</v>
      </c>
      <c r="BA92" s="59" t="n">
        <v>46700000</v>
      </c>
      <c r="BB92" s="54" t="n">
        <f aca="false">MEDIAN(AV92:BA92)</f>
        <v>110750000</v>
      </c>
      <c r="BC92" s="53" t="n">
        <v>101000000</v>
      </c>
      <c r="BD92" s="56" t="n">
        <v>32700000</v>
      </c>
      <c r="BE92" s="56" t="n">
        <v>346000000</v>
      </c>
      <c r="BF92" s="56" t="n">
        <v>128000000</v>
      </c>
      <c r="BG92" s="56" t="n">
        <v>37900000</v>
      </c>
      <c r="BH92" s="56" t="n">
        <v>156000000</v>
      </c>
      <c r="BI92" s="58" t="n">
        <f aca="false">MEDIAN(BC92:BH92)</f>
        <v>114500000</v>
      </c>
      <c r="BJ92" s="53" t="n">
        <v>50900000</v>
      </c>
      <c r="BK92" s="54" t="n">
        <v>0</v>
      </c>
      <c r="BL92" s="59" t="n">
        <v>38200000</v>
      </c>
      <c r="BM92" s="54" t="n">
        <f aca="false">MEDIAN(BJ92:BL92)</f>
        <v>38200000</v>
      </c>
      <c r="BN92" s="53" t="n">
        <v>85600000</v>
      </c>
      <c r="BO92" s="56" t="n">
        <v>106000000</v>
      </c>
      <c r="BP92" s="59" t="n">
        <v>87800000</v>
      </c>
      <c r="BQ92" s="54" t="n">
        <f aca="false">MEDIAN(BN92:BP92)</f>
        <v>87800000</v>
      </c>
      <c r="BR92" s="53" t="n">
        <v>326000000</v>
      </c>
      <c r="BS92" s="56" t="n">
        <v>202000000</v>
      </c>
      <c r="BT92" s="59" t="n">
        <v>46100000</v>
      </c>
      <c r="BU92" s="54" t="n">
        <f aca="false">MEDIAN(BR92:BT92)</f>
        <v>202000000</v>
      </c>
      <c r="BV92" s="53" t="n">
        <v>111000000</v>
      </c>
      <c r="BW92" s="56" t="n">
        <v>418000000</v>
      </c>
      <c r="BX92" s="59" t="n">
        <v>33900000</v>
      </c>
      <c r="BY92" s="54" t="n">
        <f aca="false">MEDIAN(BV92:BX92)</f>
        <v>111000000</v>
      </c>
      <c r="BZ92" s="57" t="n">
        <v>0</v>
      </c>
      <c r="CA92" s="56" t="n">
        <v>215000000</v>
      </c>
      <c r="CB92" s="56" t="n">
        <v>115000000</v>
      </c>
      <c r="CC92" s="58" t="n">
        <f aca="false">MEDIAN(BZ92:CB92)</f>
        <v>115000000</v>
      </c>
      <c r="CD92" s="57" t="n">
        <v>0</v>
      </c>
      <c r="CE92" s="54" t="n">
        <v>0</v>
      </c>
      <c r="CF92" s="59" t="n">
        <v>72800000</v>
      </c>
      <c r="CG92" s="54" t="n">
        <f aca="false">MEDIAN(CD92:CF92)</f>
        <v>0</v>
      </c>
      <c r="CH92" s="53" t="n">
        <v>133000000</v>
      </c>
      <c r="CI92" s="54" t="n">
        <v>0</v>
      </c>
      <c r="CJ92" s="55" t="n">
        <v>0</v>
      </c>
      <c r="CK92" s="54" t="n">
        <f aca="false">MEDIAN(CH92:CJ92)</f>
        <v>0</v>
      </c>
      <c r="CL92" s="53" t="n">
        <v>150000000</v>
      </c>
      <c r="CM92" s="54" t="n">
        <v>0</v>
      </c>
      <c r="CN92" s="59" t="n">
        <v>202000000</v>
      </c>
      <c r="CO92" s="54" t="n">
        <f aca="false">MEDIAN(CL92:CN92)</f>
        <v>150000000</v>
      </c>
      <c r="CP92" s="53" t="n">
        <v>256000000</v>
      </c>
      <c r="CQ92" s="56" t="n">
        <v>43000000</v>
      </c>
      <c r="CR92" s="59" t="n">
        <v>412000000</v>
      </c>
      <c r="CS92" s="54" t="n">
        <f aca="false">MEDIAN(CP92:CR92)</f>
        <v>256000000</v>
      </c>
      <c r="CT92" s="53" t="n">
        <v>359000000</v>
      </c>
      <c r="CU92" s="56" t="n">
        <v>151000000</v>
      </c>
      <c r="CV92" s="59" t="n">
        <v>250000000</v>
      </c>
      <c r="CW92" s="54" t="n">
        <f aca="false">MEDIAN(CT92:CV92)</f>
        <v>250000000</v>
      </c>
      <c r="CX92" s="52" t="s">
        <v>327</v>
      </c>
      <c r="CY92" s="52" t="n">
        <v>2</v>
      </c>
      <c r="CZ92" s="52" t="n">
        <v>2</v>
      </c>
      <c r="DA92" s="52" t="n">
        <v>2</v>
      </c>
      <c r="DB92" s="52" t="n">
        <v>13.3</v>
      </c>
      <c r="DC92" s="52" t="n">
        <v>13.3</v>
      </c>
      <c r="DD92" s="52" t="n">
        <v>13.3</v>
      </c>
      <c r="DE92" s="52" t="n">
        <v>24.879</v>
      </c>
      <c r="DF92" s="52" t="n">
        <v>0</v>
      </c>
      <c r="DG92" s="52" t="n">
        <v>115.46</v>
      </c>
      <c r="DH92" s="52" t="n">
        <v>7287100000</v>
      </c>
      <c r="DI92" s="52" t="n">
        <v>82</v>
      </c>
      <c r="DJ92" s="52" t="s">
        <v>328</v>
      </c>
      <c r="DK92" s="60" t="s">
        <v>329</v>
      </c>
      <c r="DL92" s="52"/>
      <c r="DM92" s="52" t="s">
        <v>329</v>
      </c>
      <c r="DN92" s="52"/>
    </row>
    <row r="93" customFormat="false" ht="15" hidden="false" customHeight="false" outlineLevel="0" collapsed="false">
      <c r="A93" s="52"/>
      <c r="B93" s="53" t="n">
        <v>66200000</v>
      </c>
      <c r="C93" s="56" t="n">
        <v>27400000</v>
      </c>
      <c r="D93" s="56" t="n">
        <v>69500000</v>
      </c>
      <c r="E93" s="59" t="n">
        <v>24000000</v>
      </c>
      <c r="F93" s="54" t="n">
        <f aca="false">MEDIAN(B93:E93)</f>
        <v>46800000</v>
      </c>
      <c r="G93" s="53" t="n">
        <v>144000000</v>
      </c>
      <c r="H93" s="56" t="n">
        <v>279000000</v>
      </c>
      <c r="I93" s="56" t="n">
        <v>290000000</v>
      </c>
      <c r="J93" s="59" t="n">
        <v>356000000</v>
      </c>
      <c r="K93" s="56" t="n">
        <f aca="false">MEDIAN(G93:J93)</f>
        <v>284500000</v>
      </c>
      <c r="L93" s="53" t="n">
        <v>378000000</v>
      </c>
      <c r="M93" s="56" t="n">
        <v>480000000</v>
      </c>
      <c r="N93" s="56" t="n">
        <v>330000000</v>
      </c>
      <c r="O93" s="59" t="n">
        <v>387000000</v>
      </c>
      <c r="P93" s="56" t="n">
        <f aca="false">MEDIAN(L93:O93)</f>
        <v>382500000</v>
      </c>
      <c r="Q93" s="53" t="n">
        <v>640000000</v>
      </c>
      <c r="R93" s="56" t="n">
        <v>438000000</v>
      </c>
      <c r="S93" s="56" t="n">
        <v>472000000</v>
      </c>
      <c r="T93" s="59" t="n">
        <v>413000000</v>
      </c>
      <c r="U93" s="56" t="n">
        <f aca="false">MEDIAN(Q93:T93)</f>
        <v>455000000</v>
      </c>
      <c r="V93" s="57" t="n">
        <v>0</v>
      </c>
      <c r="W93" s="54" t="n">
        <v>0</v>
      </c>
      <c r="X93" s="54" t="n">
        <v>0</v>
      </c>
      <c r="Y93" s="54" t="n">
        <v>0</v>
      </c>
      <c r="Z93" s="61" t="n">
        <f aca="false">MEDIAN(V93:Y93)</f>
        <v>0</v>
      </c>
      <c r="AA93" s="53" t="n">
        <v>69000000</v>
      </c>
      <c r="AB93" s="54" t="n">
        <v>0</v>
      </c>
      <c r="AC93" s="54" t="n">
        <v>0</v>
      </c>
      <c r="AD93" s="54" t="n">
        <v>5095500</v>
      </c>
      <c r="AE93" s="54" t="n">
        <v>0</v>
      </c>
      <c r="AF93" s="55" t="n">
        <v>0</v>
      </c>
      <c r="AG93" s="54" t="n">
        <f aca="false">MEDIAN(AA93:AF93)</f>
        <v>0</v>
      </c>
      <c r="AH93" s="53" t="n">
        <v>191000000</v>
      </c>
      <c r="AI93" s="56" t="n">
        <v>28400000</v>
      </c>
      <c r="AJ93" s="56" t="n">
        <v>10500000</v>
      </c>
      <c r="AK93" s="56" t="n">
        <v>478000000</v>
      </c>
      <c r="AL93" s="56" t="n">
        <v>59600000</v>
      </c>
      <c r="AM93" s="59" t="n">
        <v>66700000</v>
      </c>
      <c r="AN93" s="54" t="n">
        <f aca="false">MEDIAN(AH93:AM93)</f>
        <v>63150000</v>
      </c>
      <c r="AO93" s="53" t="n">
        <v>867000000</v>
      </c>
      <c r="AP93" s="56" t="n">
        <v>86000000</v>
      </c>
      <c r="AQ93" s="56" t="n">
        <v>22100000</v>
      </c>
      <c r="AR93" s="56" t="n">
        <v>444000000</v>
      </c>
      <c r="AS93" s="56" t="n">
        <v>192000000</v>
      </c>
      <c r="AT93" s="59" t="n">
        <v>438000000</v>
      </c>
      <c r="AU93" s="54" t="n">
        <f aca="false">MEDIAN(AO93:AT93)</f>
        <v>315000000</v>
      </c>
      <c r="AV93" s="53" t="n">
        <v>929000000</v>
      </c>
      <c r="AW93" s="56" t="n">
        <v>72000000</v>
      </c>
      <c r="AX93" s="56" t="n">
        <v>110000000</v>
      </c>
      <c r="AY93" s="56" t="n">
        <v>389000000</v>
      </c>
      <c r="AZ93" s="56" t="n">
        <v>242000000</v>
      </c>
      <c r="BA93" s="59" t="n">
        <v>757000000</v>
      </c>
      <c r="BB93" s="54" t="n">
        <f aca="false">MEDIAN(AV93:BA93)</f>
        <v>315500000</v>
      </c>
      <c r="BC93" s="57" t="n">
        <v>0</v>
      </c>
      <c r="BD93" s="54" t="n">
        <v>0</v>
      </c>
      <c r="BE93" s="54" t="n">
        <v>0</v>
      </c>
      <c r="BF93" s="54" t="n">
        <v>0</v>
      </c>
      <c r="BG93" s="54" t="n">
        <v>0</v>
      </c>
      <c r="BH93" s="54" t="n">
        <v>0</v>
      </c>
      <c r="BI93" s="58" t="n">
        <f aca="false">MEDIAN(BC93:BH93)</f>
        <v>0</v>
      </c>
      <c r="BJ93" s="53" t="n">
        <v>133000000</v>
      </c>
      <c r="BK93" s="54" t="n">
        <v>0</v>
      </c>
      <c r="BL93" s="59" t="n">
        <v>39400000</v>
      </c>
      <c r="BM93" s="54" t="n">
        <f aca="false">MEDIAN(BJ93:BL93)</f>
        <v>39400000</v>
      </c>
      <c r="BN93" s="53" t="n">
        <v>291000000</v>
      </c>
      <c r="BO93" s="56" t="n">
        <v>123000000</v>
      </c>
      <c r="BP93" s="59" t="n">
        <v>187000000</v>
      </c>
      <c r="BQ93" s="54" t="n">
        <f aca="false">MEDIAN(BN93:BP93)</f>
        <v>187000000</v>
      </c>
      <c r="BR93" s="53" t="n">
        <v>249000000</v>
      </c>
      <c r="BS93" s="56" t="n">
        <v>286000000</v>
      </c>
      <c r="BT93" s="59" t="n">
        <v>363000000</v>
      </c>
      <c r="BU93" s="54" t="n">
        <f aca="false">MEDIAN(BR93:BT93)</f>
        <v>286000000</v>
      </c>
      <c r="BV93" s="53" t="n">
        <v>593000000</v>
      </c>
      <c r="BW93" s="56" t="n">
        <v>689000000</v>
      </c>
      <c r="BX93" s="59" t="n">
        <v>352000000</v>
      </c>
      <c r="BY93" s="54" t="n">
        <f aca="false">MEDIAN(BV93:BX93)</f>
        <v>593000000</v>
      </c>
      <c r="BZ93" s="53" t="n">
        <v>82300000</v>
      </c>
      <c r="CA93" s="56" t="n">
        <v>66300000</v>
      </c>
      <c r="CB93" s="56" t="n">
        <v>23900000</v>
      </c>
      <c r="CC93" s="58" t="n">
        <f aca="false">MEDIAN(BZ93:CB93)</f>
        <v>66300000</v>
      </c>
      <c r="CD93" s="57" t="n">
        <v>0</v>
      </c>
      <c r="CE93" s="54" t="n">
        <v>0</v>
      </c>
      <c r="CF93" s="55" t="n">
        <v>0</v>
      </c>
      <c r="CG93" s="54" t="n">
        <f aca="false">MEDIAN(CD93:CF93)</f>
        <v>0</v>
      </c>
      <c r="CH93" s="53" t="n">
        <v>102000000</v>
      </c>
      <c r="CI93" s="56" t="n">
        <v>21000000</v>
      </c>
      <c r="CJ93" s="59" t="n">
        <v>48600000</v>
      </c>
      <c r="CK93" s="54" t="n">
        <f aca="false">MEDIAN(CH93:CJ93)</f>
        <v>48600000</v>
      </c>
      <c r="CL93" s="53" t="n">
        <v>211000000</v>
      </c>
      <c r="CM93" s="56" t="n">
        <v>252000000</v>
      </c>
      <c r="CN93" s="59" t="n">
        <v>177000000</v>
      </c>
      <c r="CO93" s="54" t="n">
        <f aca="false">MEDIAN(CL93:CN93)</f>
        <v>211000000</v>
      </c>
      <c r="CP93" s="53" t="n">
        <v>392000000</v>
      </c>
      <c r="CQ93" s="56" t="n">
        <v>339000000</v>
      </c>
      <c r="CR93" s="59" t="n">
        <v>387000000</v>
      </c>
      <c r="CS93" s="54" t="n">
        <f aca="false">MEDIAN(CP93:CR93)</f>
        <v>387000000</v>
      </c>
      <c r="CT93" s="57" t="n">
        <v>0</v>
      </c>
      <c r="CU93" s="54" t="n">
        <v>0</v>
      </c>
      <c r="CV93" s="55" t="n">
        <v>0</v>
      </c>
      <c r="CW93" s="54" t="n">
        <f aca="false">MEDIAN(CT93:CV93)</f>
        <v>0</v>
      </c>
      <c r="CX93" s="52" t="s">
        <v>330</v>
      </c>
      <c r="CY93" s="52" t="n">
        <v>13</v>
      </c>
      <c r="CZ93" s="52" t="n">
        <v>13</v>
      </c>
      <c r="DA93" s="52" t="n">
        <v>13</v>
      </c>
      <c r="DB93" s="52" t="n">
        <v>8.8</v>
      </c>
      <c r="DC93" s="52" t="n">
        <v>8.8</v>
      </c>
      <c r="DD93" s="52" t="n">
        <v>8.8</v>
      </c>
      <c r="DE93" s="52" t="n">
        <v>147.17</v>
      </c>
      <c r="DF93" s="52" t="n">
        <v>0</v>
      </c>
      <c r="DG93" s="52" t="n">
        <v>216.14</v>
      </c>
      <c r="DH93" s="52" t="n">
        <v>15656000000</v>
      </c>
      <c r="DI93" s="52" t="n">
        <v>305</v>
      </c>
      <c r="DJ93" s="52" t="s">
        <v>331</v>
      </c>
      <c r="DK93" s="60" t="s">
        <v>332</v>
      </c>
      <c r="DL93" s="52"/>
      <c r="DM93" s="52" t="s">
        <v>332</v>
      </c>
      <c r="DN93" s="52"/>
    </row>
    <row r="94" customFormat="false" ht="15" hidden="false" customHeight="false" outlineLevel="0" collapsed="false">
      <c r="A94" s="52"/>
      <c r="B94" s="53" t="n">
        <v>45300000</v>
      </c>
      <c r="C94" s="56" t="n">
        <v>37100000</v>
      </c>
      <c r="D94" s="54" t="n">
        <v>0</v>
      </c>
      <c r="E94" s="59" t="n">
        <v>57300000</v>
      </c>
      <c r="F94" s="54" t="n">
        <f aca="false">MEDIAN(B94:E94)</f>
        <v>41200000</v>
      </c>
      <c r="G94" s="53" t="n">
        <v>71600000</v>
      </c>
      <c r="H94" s="56" t="n">
        <v>38100000</v>
      </c>
      <c r="I94" s="56" t="n">
        <v>38300000</v>
      </c>
      <c r="J94" s="59" t="n">
        <v>76900000</v>
      </c>
      <c r="K94" s="56" t="n">
        <f aca="false">MEDIAN(G94:J94)</f>
        <v>54950000</v>
      </c>
      <c r="L94" s="53" t="n">
        <v>111000000</v>
      </c>
      <c r="M94" s="56" t="n">
        <v>16600000</v>
      </c>
      <c r="N94" s="56" t="n">
        <v>26900000</v>
      </c>
      <c r="O94" s="59" t="n">
        <v>49500000</v>
      </c>
      <c r="P94" s="56" t="n">
        <f aca="false">MEDIAN(L94:O94)</f>
        <v>38200000</v>
      </c>
      <c r="Q94" s="57" t="n">
        <v>0</v>
      </c>
      <c r="R94" s="56" t="n">
        <v>13800000</v>
      </c>
      <c r="S94" s="56" t="n">
        <v>29600000</v>
      </c>
      <c r="T94" s="59" t="n">
        <v>11800000</v>
      </c>
      <c r="U94" s="56" t="n">
        <f aca="false">MEDIAN(Q94:T94)</f>
        <v>12800000</v>
      </c>
      <c r="V94" s="53" t="n">
        <v>29600000</v>
      </c>
      <c r="W94" s="56" t="n">
        <v>145000000</v>
      </c>
      <c r="X94" s="54" t="n">
        <v>0</v>
      </c>
      <c r="Y94" s="56" t="n">
        <v>196000000</v>
      </c>
      <c r="Z94" s="61" t="n">
        <f aca="false">MEDIAN(V94:Y94)</f>
        <v>87300000</v>
      </c>
      <c r="AA94" s="53" t="n">
        <v>14700000</v>
      </c>
      <c r="AB94" s="56" t="n">
        <v>54900000</v>
      </c>
      <c r="AC94" s="56" t="n">
        <v>51700000</v>
      </c>
      <c r="AD94" s="56" t="n">
        <v>20100000</v>
      </c>
      <c r="AE94" s="54" t="n">
        <v>0</v>
      </c>
      <c r="AF94" s="59" t="n">
        <v>66800000</v>
      </c>
      <c r="AG94" s="54" t="n">
        <f aca="false">MEDIAN(AA94:AF94)</f>
        <v>35900000</v>
      </c>
      <c r="AH94" s="53" t="n">
        <v>49700000</v>
      </c>
      <c r="AI94" s="56" t="n">
        <v>64800000</v>
      </c>
      <c r="AJ94" s="56" t="n">
        <v>30200000</v>
      </c>
      <c r="AK94" s="56" t="n">
        <v>22100000</v>
      </c>
      <c r="AL94" s="56" t="n">
        <v>23600000</v>
      </c>
      <c r="AM94" s="59" t="n">
        <v>63800000</v>
      </c>
      <c r="AN94" s="54" t="n">
        <f aca="false">MEDIAN(AH94:AM94)</f>
        <v>39950000</v>
      </c>
      <c r="AO94" s="53" t="n">
        <v>30800000</v>
      </c>
      <c r="AP94" s="56" t="n">
        <v>44500000</v>
      </c>
      <c r="AQ94" s="54" t="n">
        <v>0</v>
      </c>
      <c r="AR94" s="56" t="n">
        <v>26000000</v>
      </c>
      <c r="AS94" s="56" t="n">
        <v>55300000</v>
      </c>
      <c r="AT94" s="55" t="n">
        <v>0</v>
      </c>
      <c r="AU94" s="54" t="n">
        <f aca="false">MEDIAN(AO94:AT94)</f>
        <v>28400000</v>
      </c>
      <c r="AV94" s="53" t="n">
        <v>26000000</v>
      </c>
      <c r="AW94" s="56" t="n">
        <v>20400000</v>
      </c>
      <c r="AX94" s="56" t="n">
        <v>30900000</v>
      </c>
      <c r="AY94" s="54" t="n">
        <v>0</v>
      </c>
      <c r="AZ94" s="54" t="n">
        <v>7993900</v>
      </c>
      <c r="BA94" s="55" t="n">
        <v>0</v>
      </c>
      <c r="BB94" s="54" t="n">
        <f aca="false">MEDIAN(AV94:BA94)</f>
        <v>14196950</v>
      </c>
      <c r="BC94" s="53" t="n">
        <v>195000000</v>
      </c>
      <c r="BD94" s="56" t="n">
        <v>175000000</v>
      </c>
      <c r="BE94" s="56" t="n">
        <v>72200000</v>
      </c>
      <c r="BF94" s="56" t="n">
        <v>104000000</v>
      </c>
      <c r="BG94" s="56" t="n">
        <v>136000000</v>
      </c>
      <c r="BH94" s="56" t="n">
        <v>119000000</v>
      </c>
      <c r="BI94" s="58" t="n">
        <f aca="false">MEDIAN(BC94:BH94)</f>
        <v>127500000</v>
      </c>
      <c r="BJ94" s="53" t="n">
        <v>45600000</v>
      </c>
      <c r="BK94" s="56" t="n">
        <v>17500000</v>
      </c>
      <c r="BL94" s="59" t="n">
        <v>66200000</v>
      </c>
      <c r="BM94" s="54" t="n">
        <f aca="false">MEDIAN(BJ94:BL94)</f>
        <v>45600000</v>
      </c>
      <c r="BN94" s="53" t="n">
        <v>67700000</v>
      </c>
      <c r="BO94" s="56" t="n">
        <v>15000000</v>
      </c>
      <c r="BP94" s="59" t="n">
        <v>31000000</v>
      </c>
      <c r="BQ94" s="54" t="n">
        <f aca="false">MEDIAN(BN94:BP94)</f>
        <v>31000000</v>
      </c>
      <c r="BR94" s="53" t="n">
        <v>71600000</v>
      </c>
      <c r="BS94" s="56" t="n">
        <v>27900000</v>
      </c>
      <c r="BT94" s="55" t="n">
        <v>7561500</v>
      </c>
      <c r="BU94" s="54" t="n">
        <f aca="false">MEDIAN(BR94:BT94)</f>
        <v>27900000</v>
      </c>
      <c r="BV94" s="53" t="n">
        <v>53800000</v>
      </c>
      <c r="BW94" s="56" t="n">
        <v>23400000</v>
      </c>
      <c r="BX94" s="55" t="n">
        <v>7790800</v>
      </c>
      <c r="BY94" s="54" t="n">
        <f aca="false">MEDIAN(BV94:BX94)</f>
        <v>23400000</v>
      </c>
      <c r="BZ94" s="53" t="n">
        <v>169000000</v>
      </c>
      <c r="CA94" s="54" t="n">
        <v>0</v>
      </c>
      <c r="CB94" s="54" t="n">
        <v>0</v>
      </c>
      <c r="CC94" s="58" t="n">
        <f aca="false">MEDIAN(BZ94:CB94)</f>
        <v>0</v>
      </c>
      <c r="CD94" s="53" t="n">
        <v>10900000</v>
      </c>
      <c r="CE94" s="54" t="n">
        <v>0</v>
      </c>
      <c r="CF94" s="59" t="n">
        <v>106000000</v>
      </c>
      <c r="CG94" s="54" t="n">
        <f aca="false">MEDIAN(CD94:CF94)</f>
        <v>10900000</v>
      </c>
      <c r="CH94" s="53" t="n">
        <v>19700000</v>
      </c>
      <c r="CI94" s="56" t="n">
        <v>72200000</v>
      </c>
      <c r="CJ94" s="59" t="n">
        <v>43500000</v>
      </c>
      <c r="CK94" s="54" t="n">
        <f aca="false">MEDIAN(CH94:CJ94)</f>
        <v>43500000</v>
      </c>
      <c r="CL94" s="53" t="n">
        <v>18100000</v>
      </c>
      <c r="CM94" s="56" t="n">
        <v>52200000</v>
      </c>
      <c r="CN94" s="55" t="n">
        <v>0</v>
      </c>
      <c r="CO94" s="54" t="n">
        <f aca="false">MEDIAN(CL94:CN94)</f>
        <v>18100000</v>
      </c>
      <c r="CP94" s="53" t="n">
        <v>20000000</v>
      </c>
      <c r="CQ94" s="56" t="n">
        <v>23500000</v>
      </c>
      <c r="CR94" s="55" t="n">
        <v>0</v>
      </c>
      <c r="CS94" s="54" t="n">
        <f aca="false">MEDIAN(CP94:CR94)</f>
        <v>20000000</v>
      </c>
      <c r="CT94" s="53" t="n">
        <v>159000000</v>
      </c>
      <c r="CU94" s="56" t="n">
        <v>215000000</v>
      </c>
      <c r="CV94" s="59" t="n">
        <v>30600000</v>
      </c>
      <c r="CW94" s="54" t="n">
        <f aca="false">MEDIAN(CT94:CV94)</f>
        <v>159000000</v>
      </c>
      <c r="CX94" s="52" t="s">
        <v>333</v>
      </c>
      <c r="CY94" s="52" t="n">
        <v>10</v>
      </c>
      <c r="CZ94" s="52" t="n">
        <v>10</v>
      </c>
      <c r="DA94" s="52" t="n">
        <v>10</v>
      </c>
      <c r="DB94" s="52" t="n">
        <v>15.6</v>
      </c>
      <c r="DC94" s="52" t="n">
        <v>15.6</v>
      </c>
      <c r="DD94" s="52" t="n">
        <v>15.6</v>
      </c>
      <c r="DE94" s="52" t="n">
        <v>60.549</v>
      </c>
      <c r="DF94" s="52" t="n">
        <v>0</v>
      </c>
      <c r="DG94" s="52" t="n">
        <v>21.031</v>
      </c>
      <c r="DH94" s="52" t="n">
        <v>3875400000</v>
      </c>
      <c r="DI94" s="52" t="n">
        <v>131</v>
      </c>
      <c r="DJ94" s="52" t="s">
        <v>334</v>
      </c>
      <c r="DK94" s="60" t="s">
        <v>335</v>
      </c>
      <c r="DL94" s="52"/>
      <c r="DM94" s="52" t="s">
        <v>335</v>
      </c>
      <c r="DN94" s="52"/>
    </row>
    <row r="95" customFormat="false" ht="15" hidden="false" customHeight="false" outlineLevel="0" collapsed="false">
      <c r="A95" s="52"/>
      <c r="B95" s="53" t="n">
        <v>258000000</v>
      </c>
      <c r="C95" s="56" t="n">
        <v>317000000</v>
      </c>
      <c r="D95" s="56" t="n">
        <v>332000000</v>
      </c>
      <c r="E95" s="59" t="n">
        <v>437000000</v>
      </c>
      <c r="F95" s="54" t="n">
        <f aca="false">MEDIAN(B95:E95)</f>
        <v>324500000</v>
      </c>
      <c r="G95" s="53" t="n">
        <v>62400000</v>
      </c>
      <c r="H95" s="56" t="n">
        <v>157000000</v>
      </c>
      <c r="I95" s="56" t="n">
        <v>190000000</v>
      </c>
      <c r="J95" s="59" t="n">
        <v>357000000</v>
      </c>
      <c r="K95" s="56" t="n">
        <f aca="false">MEDIAN(G95:J95)</f>
        <v>173500000</v>
      </c>
      <c r="L95" s="53" t="n">
        <v>177000000</v>
      </c>
      <c r="M95" s="56" t="n">
        <v>50800000</v>
      </c>
      <c r="N95" s="56" t="n">
        <v>197000000</v>
      </c>
      <c r="O95" s="59" t="n">
        <v>265000000</v>
      </c>
      <c r="P95" s="56" t="n">
        <f aca="false">MEDIAN(L95:O95)</f>
        <v>187000000</v>
      </c>
      <c r="Q95" s="57" t="n">
        <v>0</v>
      </c>
      <c r="R95" s="56" t="n">
        <v>95700000</v>
      </c>
      <c r="S95" s="56" t="n">
        <v>135000000</v>
      </c>
      <c r="T95" s="59" t="n">
        <v>98300000</v>
      </c>
      <c r="U95" s="56" t="n">
        <f aca="false">MEDIAN(Q95:T95)</f>
        <v>97000000</v>
      </c>
      <c r="V95" s="53" t="n">
        <v>13900000</v>
      </c>
      <c r="W95" s="56" t="n">
        <v>78500000</v>
      </c>
      <c r="X95" s="56" t="n">
        <v>80100000</v>
      </c>
      <c r="Y95" s="56" t="n">
        <v>189000000</v>
      </c>
      <c r="Z95" s="61" t="n">
        <f aca="false">MEDIAN(V95:Y95)</f>
        <v>79300000</v>
      </c>
      <c r="AA95" s="53" t="n">
        <v>84200000</v>
      </c>
      <c r="AB95" s="56" t="n">
        <v>151000000</v>
      </c>
      <c r="AC95" s="56" t="n">
        <v>278000000</v>
      </c>
      <c r="AD95" s="56" t="n">
        <v>342000000</v>
      </c>
      <c r="AE95" s="56" t="n">
        <v>219000000</v>
      </c>
      <c r="AF95" s="59" t="n">
        <v>578000000</v>
      </c>
      <c r="AG95" s="54" t="n">
        <f aca="false">MEDIAN(AA95:AF95)</f>
        <v>248500000</v>
      </c>
      <c r="AH95" s="53" t="n">
        <v>183000000</v>
      </c>
      <c r="AI95" s="56" t="n">
        <v>68900000</v>
      </c>
      <c r="AJ95" s="56" t="n">
        <v>175000000</v>
      </c>
      <c r="AK95" s="56" t="n">
        <v>311000000</v>
      </c>
      <c r="AL95" s="56" t="n">
        <v>254000000</v>
      </c>
      <c r="AM95" s="59" t="n">
        <v>598000000</v>
      </c>
      <c r="AN95" s="54" t="n">
        <f aca="false">MEDIAN(AH95:AM95)</f>
        <v>218500000</v>
      </c>
      <c r="AO95" s="53" t="n">
        <v>165000000</v>
      </c>
      <c r="AP95" s="56" t="n">
        <v>34100000</v>
      </c>
      <c r="AQ95" s="54" t="n">
        <v>0</v>
      </c>
      <c r="AR95" s="56" t="n">
        <v>213000000</v>
      </c>
      <c r="AS95" s="56" t="n">
        <v>292000000</v>
      </c>
      <c r="AT95" s="59" t="n">
        <v>322000000</v>
      </c>
      <c r="AU95" s="54" t="n">
        <f aca="false">MEDIAN(AO95:AT95)</f>
        <v>189000000</v>
      </c>
      <c r="AV95" s="53" t="n">
        <v>109000000</v>
      </c>
      <c r="AW95" s="56" t="n">
        <v>107000000</v>
      </c>
      <c r="AX95" s="56" t="n">
        <v>176000000</v>
      </c>
      <c r="AY95" s="56" t="n">
        <v>222000000</v>
      </c>
      <c r="AZ95" s="56" t="n">
        <v>212000000</v>
      </c>
      <c r="BA95" s="59" t="n">
        <v>498000000</v>
      </c>
      <c r="BB95" s="54" t="n">
        <f aca="false">MEDIAN(AV95:BA95)</f>
        <v>194000000</v>
      </c>
      <c r="BC95" s="53" t="n">
        <v>45000000</v>
      </c>
      <c r="BD95" s="56" t="n">
        <v>22800000</v>
      </c>
      <c r="BE95" s="56" t="n">
        <v>152000000</v>
      </c>
      <c r="BF95" s="56" t="n">
        <v>80000000</v>
      </c>
      <c r="BG95" s="56" t="n">
        <v>152000000</v>
      </c>
      <c r="BH95" s="56" t="n">
        <v>271000000</v>
      </c>
      <c r="BI95" s="58" t="n">
        <f aca="false">MEDIAN(BC95:BH95)</f>
        <v>116000000</v>
      </c>
      <c r="BJ95" s="53" t="n">
        <v>719000000</v>
      </c>
      <c r="BK95" s="56" t="n">
        <v>268000000</v>
      </c>
      <c r="BL95" s="59" t="n">
        <v>245000000</v>
      </c>
      <c r="BM95" s="54" t="n">
        <f aca="false">MEDIAN(BJ95:BL95)</f>
        <v>268000000</v>
      </c>
      <c r="BN95" s="53" t="n">
        <v>305000000</v>
      </c>
      <c r="BO95" s="56" t="n">
        <v>226000000</v>
      </c>
      <c r="BP95" s="59" t="n">
        <v>306000000</v>
      </c>
      <c r="BQ95" s="54" t="n">
        <f aca="false">MEDIAN(BN95:BP95)</f>
        <v>305000000</v>
      </c>
      <c r="BR95" s="53" t="n">
        <v>272000000</v>
      </c>
      <c r="BS95" s="56" t="n">
        <v>174000000</v>
      </c>
      <c r="BT95" s="59" t="n">
        <v>105000000</v>
      </c>
      <c r="BU95" s="54" t="n">
        <f aca="false">MEDIAN(BR95:BT95)</f>
        <v>174000000</v>
      </c>
      <c r="BV95" s="53" t="n">
        <v>149000000</v>
      </c>
      <c r="BW95" s="56" t="n">
        <v>145000000</v>
      </c>
      <c r="BX95" s="59" t="n">
        <v>74200000</v>
      </c>
      <c r="BY95" s="54" t="n">
        <f aca="false">MEDIAN(BV95:BX95)</f>
        <v>145000000</v>
      </c>
      <c r="BZ95" s="53" t="n">
        <v>119000000</v>
      </c>
      <c r="CA95" s="56" t="n">
        <v>63400000</v>
      </c>
      <c r="CB95" s="56" t="n">
        <v>76700000</v>
      </c>
      <c r="CC95" s="58" t="n">
        <f aca="false">MEDIAN(BZ95:CB95)</f>
        <v>76700000</v>
      </c>
      <c r="CD95" s="53" t="n">
        <v>108000000</v>
      </c>
      <c r="CE95" s="56" t="n">
        <v>168000000</v>
      </c>
      <c r="CF95" s="59" t="n">
        <v>185000000</v>
      </c>
      <c r="CG95" s="54" t="n">
        <f aca="false">MEDIAN(CD95:CF95)</f>
        <v>168000000</v>
      </c>
      <c r="CH95" s="53" t="n">
        <v>116000000</v>
      </c>
      <c r="CI95" s="56" t="n">
        <v>56800000</v>
      </c>
      <c r="CJ95" s="55" t="n">
        <v>0</v>
      </c>
      <c r="CK95" s="54" t="n">
        <f aca="false">MEDIAN(CH95:CJ95)</f>
        <v>56800000</v>
      </c>
      <c r="CL95" s="53" t="n">
        <v>87900000</v>
      </c>
      <c r="CM95" s="56" t="n">
        <v>71800000</v>
      </c>
      <c r="CN95" s="59" t="n">
        <v>105000000</v>
      </c>
      <c r="CO95" s="54" t="n">
        <f aca="false">MEDIAN(CL95:CN95)</f>
        <v>87900000</v>
      </c>
      <c r="CP95" s="53" t="n">
        <v>188000000</v>
      </c>
      <c r="CQ95" s="56" t="n">
        <v>47700000</v>
      </c>
      <c r="CR95" s="59" t="n">
        <v>113000000</v>
      </c>
      <c r="CS95" s="54" t="n">
        <f aca="false">MEDIAN(CP95:CR95)</f>
        <v>113000000</v>
      </c>
      <c r="CT95" s="53" t="n">
        <v>127000000</v>
      </c>
      <c r="CU95" s="56" t="n">
        <v>47100000</v>
      </c>
      <c r="CV95" s="59" t="n">
        <v>55700000</v>
      </c>
      <c r="CW95" s="54" t="n">
        <f aca="false">MEDIAN(CT95:CV95)</f>
        <v>55700000</v>
      </c>
      <c r="CX95" s="52" t="s">
        <v>336</v>
      </c>
      <c r="CY95" s="52" t="n">
        <v>5</v>
      </c>
      <c r="CZ95" s="52" t="n">
        <v>5</v>
      </c>
      <c r="DA95" s="52" t="n">
        <v>5</v>
      </c>
      <c r="DB95" s="52" t="n">
        <v>28.2</v>
      </c>
      <c r="DC95" s="52" t="n">
        <v>28.2</v>
      </c>
      <c r="DD95" s="52" t="n">
        <v>28.2</v>
      </c>
      <c r="DE95" s="52" t="n">
        <v>17.238</v>
      </c>
      <c r="DF95" s="52" t="n">
        <v>0</v>
      </c>
      <c r="DG95" s="52" t="n">
        <v>56.069</v>
      </c>
      <c r="DH95" s="52" t="n">
        <v>14530000000</v>
      </c>
      <c r="DI95" s="52" t="n">
        <v>210</v>
      </c>
      <c r="DJ95" s="52" t="s">
        <v>337</v>
      </c>
      <c r="DK95" s="60" t="s">
        <v>338</v>
      </c>
      <c r="DL95" s="52"/>
      <c r="DM95" s="52" t="s">
        <v>338</v>
      </c>
      <c r="DN95" s="52"/>
    </row>
    <row r="96" customFormat="false" ht="15" hidden="false" customHeight="false" outlineLevel="0" collapsed="false">
      <c r="A96" s="52"/>
      <c r="B96" s="57" t="n">
        <v>0</v>
      </c>
      <c r="C96" s="54" t="n">
        <v>0</v>
      </c>
      <c r="D96" s="54" t="n">
        <v>0</v>
      </c>
      <c r="E96" s="55" t="n">
        <v>0</v>
      </c>
      <c r="F96" s="54" t="n">
        <f aca="false">MEDIAN(B96:E96)</f>
        <v>0</v>
      </c>
      <c r="G96" s="57" t="n">
        <v>0</v>
      </c>
      <c r="H96" s="54" t="n">
        <v>0</v>
      </c>
      <c r="I96" s="54" t="n">
        <v>0</v>
      </c>
      <c r="J96" s="55" t="n">
        <v>0</v>
      </c>
      <c r="K96" s="54" t="n">
        <f aca="false">MEDIAN(G96:J96)</f>
        <v>0</v>
      </c>
      <c r="L96" s="57" t="n">
        <v>0</v>
      </c>
      <c r="M96" s="54" t="n">
        <v>0</v>
      </c>
      <c r="N96" s="54" t="n">
        <v>0</v>
      </c>
      <c r="O96" s="55" t="n">
        <v>0</v>
      </c>
      <c r="P96" s="54" t="n">
        <f aca="false">MEDIAN(L96:O96)</f>
        <v>0</v>
      </c>
      <c r="Q96" s="57" t="n">
        <v>0</v>
      </c>
      <c r="R96" s="54" t="n">
        <v>0</v>
      </c>
      <c r="S96" s="54" t="n">
        <v>0</v>
      </c>
      <c r="T96" s="55" t="n">
        <v>0</v>
      </c>
      <c r="U96" s="54" t="n">
        <f aca="false">MEDIAN(Q96:T96)</f>
        <v>0</v>
      </c>
      <c r="V96" s="57" t="n">
        <v>0</v>
      </c>
      <c r="W96" s="54" t="n">
        <v>0</v>
      </c>
      <c r="X96" s="54" t="n">
        <v>0</v>
      </c>
      <c r="Y96" s="54" t="n">
        <v>0</v>
      </c>
      <c r="Z96" s="58" t="n">
        <f aca="false">MEDIAN(V96:Y96)</f>
        <v>0</v>
      </c>
      <c r="AA96" s="57" t="n">
        <v>0</v>
      </c>
      <c r="AB96" s="54" t="n">
        <v>0</v>
      </c>
      <c r="AC96" s="54" t="n">
        <v>0</v>
      </c>
      <c r="AD96" s="54" t="n">
        <v>0</v>
      </c>
      <c r="AE96" s="54" t="n">
        <v>0</v>
      </c>
      <c r="AF96" s="55" t="n">
        <v>0</v>
      </c>
      <c r="AG96" s="54" t="n">
        <f aca="false">MEDIAN(AA96:AF96)</f>
        <v>0</v>
      </c>
      <c r="AH96" s="57" t="n">
        <v>0</v>
      </c>
      <c r="AI96" s="54" t="n">
        <v>0</v>
      </c>
      <c r="AJ96" s="54" t="n">
        <v>0</v>
      </c>
      <c r="AK96" s="54" t="n">
        <v>0</v>
      </c>
      <c r="AL96" s="54" t="n">
        <v>0</v>
      </c>
      <c r="AM96" s="55" t="n">
        <v>0</v>
      </c>
      <c r="AN96" s="54" t="n">
        <f aca="false">MEDIAN(AH96:AM96)</f>
        <v>0</v>
      </c>
      <c r="AO96" s="57" t="n">
        <v>0</v>
      </c>
      <c r="AP96" s="54" t="n">
        <v>0</v>
      </c>
      <c r="AQ96" s="54" t="n">
        <v>0</v>
      </c>
      <c r="AR96" s="54" t="n">
        <v>0</v>
      </c>
      <c r="AS96" s="54" t="n">
        <v>0</v>
      </c>
      <c r="AT96" s="55" t="n">
        <v>0</v>
      </c>
      <c r="AU96" s="54" t="n">
        <f aca="false">MEDIAN(AO96:AT96)</f>
        <v>0</v>
      </c>
      <c r="AV96" s="57" t="n">
        <v>0</v>
      </c>
      <c r="AW96" s="54" t="n">
        <v>0</v>
      </c>
      <c r="AX96" s="54" t="n">
        <v>0</v>
      </c>
      <c r="AY96" s="54" t="n">
        <v>0</v>
      </c>
      <c r="AZ96" s="54" t="n">
        <v>0</v>
      </c>
      <c r="BA96" s="55" t="n">
        <v>0</v>
      </c>
      <c r="BB96" s="54" t="n">
        <f aca="false">MEDIAN(AV96:BA96)</f>
        <v>0</v>
      </c>
      <c r="BC96" s="57" t="n">
        <v>0</v>
      </c>
      <c r="BD96" s="54" t="n">
        <v>0</v>
      </c>
      <c r="BE96" s="56" t="n">
        <v>13800000</v>
      </c>
      <c r="BF96" s="54" t="n">
        <v>0</v>
      </c>
      <c r="BG96" s="54" t="n">
        <v>0</v>
      </c>
      <c r="BH96" s="54" t="n">
        <v>0</v>
      </c>
      <c r="BI96" s="58" t="n">
        <f aca="false">MEDIAN(BC96:BH96)</f>
        <v>0</v>
      </c>
      <c r="BJ96" s="57" t="n">
        <v>0</v>
      </c>
      <c r="BK96" s="54" t="n">
        <v>0</v>
      </c>
      <c r="BL96" s="55" t="n">
        <v>0</v>
      </c>
      <c r="BM96" s="54" t="n">
        <f aca="false">MEDIAN(BJ96:BL96)</f>
        <v>0</v>
      </c>
      <c r="BN96" s="57" t="n">
        <v>0</v>
      </c>
      <c r="BO96" s="54" t="n">
        <v>0</v>
      </c>
      <c r="BP96" s="55" t="n">
        <v>0</v>
      </c>
      <c r="BQ96" s="54" t="n">
        <f aca="false">MEDIAN(BN96:BP96)</f>
        <v>0</v>
      </c>
      <c r="BR96" s="57" t="n">
        <v>0</v>
      </c>
      <c r="BS96" s="54" t="n">
        <v>0</v>
      </c>
      <c r="BT96" s="55" t="n">
        <v>0</v>
      </c>
      <c r="BU96" s="54" t="n">
        <f aca="false">MEDIAN(BR96:BT96)</f>
        <v>0</v>
      </c>
      <c r="BV96" s="57" t="n">
        <v>0</v>
      </c>
      <c r="BW96" s="54" t="n">
        <v>0</v>
      </c>
      <c r="BX96" s="55" t="n">
        <v>0</v>
      </c>
      <c r="BY96" s="54" t="n">
        <f aca="false">MEDIAN(BV96:BX96)</f>
        <v>0</v>
      </c>
      <c r="BZ96" s="57" t="n">
        <v>0</v>
      </c>
      <c r="CA96" s="54" t="n">
        <v>0</v>
      </c>
      <c r="CB96" s="54" t="n">
        <v>0</v>
      </c>
      <c r="CC96" s="58" t="n">
        <f aca="false">MEDIAN(BZ96:CB96)</f>
        <v>0</v>
      </c>
      <c r="CD96" s="57" t="n">
        <v>0</v>
      </c>
      <c r="CE96" s="54" t="n">
        <v>0</v>
      </c>
      <c r="CF96" s="55" t="n">
        <v>0</v>
      </c>
      <c r="CG96" s="54" t="n">
        <f aca="false">MEDIAN(CD96:CF96)</f>
        <v>0</v>
      </c>
      <c r="CH96" s="57" t="n">
        <v>0</v>
      </c>
      <c r="CI96" s="54" t="n">
        <v>0</v>
      </c>
      <c r="CJ96" s="55" t="n">
        <v>0</v>
      </c>
      <c r="CK96" s="54" t="n">
        <f aca="false">MEDIAN(CH96:CJ96)</f>
        <v>0</v>
      </c>
      <c r="CL96" s="57" t="n">
        <v>0</v>
      </c>
      <c r="CM96" s="54" t="n">
        <v>0</v>
      </c>
      <c r="CN96" s="55" t="n">
        <v>0</v>
      </c>
      <c r="CO96" s="54" t="n">
        <f aca="false">MEDIAN(CL96:CN96)</f>
        <v>0</v>
      </c>
      <c r="CP96" s="57" t="n">
        <v>0</v>
      </c>
      <c r="CQ96" s="54" t="n">
        <v>0</v>
      </c>
      <c r="CR96" s="55" t="n">
        <v>0</v>
      </c>
      <c r="CS96" s="54" t="n">
        <f aca="false">MEDIAN(CP96:CR96)</f>
        <v>0</v>
      </c>
      <c r="CT96" s="57" t="n">
        <v>0</v>
      </c>
      <c r="CU96" s="54" t="n">
        <v>0</v>
      </c>
      <c r="CV96" s="55" t="n">
        <v>0</v>
      </c>
      <c r="CW96" s="54" t="n">
        <f aca="false">MEDIAN(CT96:CV96)</f>
        <v>0</v>
      </c>
      <c r="CX96" s="52" t="s">
        <v>339</v>
      </c>
      <c r="CY96" s="52" t="n">
        <v>1</v>
      </c>
      <c r="CZ96" s="52" t="n">
        <v>1</v>
      </c>
      <c r="DA96" s="52" t="n">
        <v>1</v>
      </c>
      <c r="DB96" s="52" t="n">
        <v>17.8</v>
      </c>
      <c r="DC96" s="52" t="n">
        <v>17.8</v>
      </c>
      <c r="DD96" s="52" t="n">
        <v>17.8</v>
      </c>
      <c r="DE96" s="52" t="n">
        <v>10.653</v>
      </c>
      <c r="DF96" s="52" t="n">
        <v>0.0019861</v>
      </c>
      <c r="DG96" s="52" t="n">
        <v>2.3872</v>
      </c>
      <c r="DH96" s="52" t="n">
        <v>13830000</v>
      </c>
      <c r="DI96" s="52" t="n">
        <v>1</v>
      </c>
      <c r="DJ96" s="52" t="s">
        <v>340</v>
      </c>
      <c r="DK96" s="60" t="s">
        <v>341</v>
      </c>
      <c r="DL96" s="52"/>
      <c r="DM96" s="52" t="s">
        <v>341</v>
      </c>
      <c r="DN96" s="52"/>
    </row>
    <row r="97" customFormat="false" ht="15" hidden="false" customHeight="false" outlineLevel="0" collapsed="false">
      <c r="A97" s="52"/>
      <c r="B97" s="57" t="n">
        <v>0</v>
      </c>
      <c r="C97" s="54" t="n">
        <v>0</v>
      </c>
      <c r="D97" s="54" t="n">
        <v>0</v>
      </c>
      <c r="E97" s="55" t="n">
        <v>7477400</v>
      </c>
      <c r="F97" s="54" t="n">
        <f aca="false">MEDIAN(B97:E97)</f>
        <v>0</v>
      </c>
      <c r="G97" s="57" t="n">
        <v>0</v>
      </c>
      <c r="H97" s="54" t="n">
        <v>5016800</v>
      </c>
      <c r="I97" s="54" t="n">
        <v>0</v>
      </c>
      <c r="J97" s="55" t="n">
        <v>0</v>
      </c>
      <c r="K97" s="54" t="n">
        <f aca="false">MEDIAN(G97:J97)</f>
        <v>0</v>
      </c>
      <c r="L97" s="57" t="n">
        <v>0</v>
      </c>
      <c r="M97" s="54" t="n">
        <v>0</v>
      </c>
      <c r="N97" s="54" t="n">
        <v>0</v>
      </c>
      <c r="O97" s="55" t="n">
        <v>0</v>
      </c>
      <c r="P97" s="54" t="n">
        <f aca="false">MEDIAN(L97:O97)</f>
        <v>0</v>
      </c>
      <c r="Q97" s="57" t="n">
        <v>0</v>
      </c>
      <c r="R97" s="54" t="n">
        <v>0</v>
      </c>
      <c r="S97" s="54" t="n">
        <v>6460100</v>
      </c>
      <c r="T97" s="55" t="n">
        <v>3876300</v>
      </c>
      <c r="U97" s="54" t="n">
        <f aca="false">MEDIAN(Q97:T97)</f>
        <v>1938150</v>
      </c>
      <c r="V97" s="57" t="n">
        <v>0</v>
      </c>
      <c r="W97" s="54" t="n">
        <v>0</v>
      </c>
      <c r="X97" s="54" t="n">
        <v>0</v>
      </c>
      <c r="Y97" s="54" t="n">
        <v>0</v>
      </c>
      <c r="Z97" s="58" t="n">
        <f aca="false">MEDIAN(V97:Y97)</f>
        <v>0</v>
      </c>
      <c r="AA97" s="57" t="n">
        <v>0</v>
      </c>
      <c r="AB97" s="54" t="n">
        <v>0</v>
      </c>
      <c r="AC97" s="54" t="n">
        <v>0</v>
      </c>
      <c r="AD97" s="54" t="n">
        <v>0</v>
      </c>
      <c r="AE97" s="54" t="n">
        <v>0</v>
      </c>
      <c r="AF97" s="55" t="n">
        <v>0</v>
      </c>
      <c r="AG97" s="54" t="n">
        <f aca="false">MEDIAN(AA97:AF97)</f>
        <v>0</v>
      </c>
      <c r="AH97" s="57" t="n">
        <v>0</v>
      </c>
      <c r="AI97" s="54" t="n">
        <v>5793300</v>
      </c>
      <c r="AJ97" s="54" t="n">
        <v>0</v>
      </c>
      <c r="AK97" s="54" t="n">
        <v>0</v>
      </c>
      <c r="AL97" s="54" t="n">
        <v>6202700</v>
      </c>
      <c r="AM97" s="55" t="n">
        <v>0</v>
      </c>
      <c r="AN97" s="54" t="n">
        <f aca="false">MEDIAN(AH97:AM97)</f>
        <v>0</v>
      </c>
      <c r="AO97" s="57" t="n">
        <v>0</v>
      </c>
      <c r="AP97" s="54" t="n">
        <v>0</v>
      </c>
      <c r="AQ97" s="54" t="n">
        <v>0</v>
      </c>
      <c r="AR97" s="54" t="n">
        <v>0</v>
      </c>
      <c r="AS97" s="54" t="n">
        <v>0</v>
      </c>
      <c r="AT97" s="59" t="n">
        <v>13200000</v>
      </c>
      <c r="AU97" s="54" t="n">
        <f aca="false">MEDIAN(AO97:AT97)</f>
        <v>0</v>
      </c>
      <c r="AV97" s="57" t="n">
        <v>0</v>
      </c>
      <c r="AW97" s="54" t="n">
        <v>7311500</v>
      </c>
      <c r="AX97" s="54" t="n">
        <v>4772300</v>
      </c>
      <c r="AY97" s="54" t="n">
        <v>0</v>
      </c>
      <c r="AZ97" s="54" t="n">
        <v>0</v>
      </c>
      <c r="BA97" s="59" t="n">
        <v>18400000</v>
      </c>
      <c r="BB97" s="54" t="n">
        <f aca="false">MEDIAN(AV97:BA97)</f>
        <v>2386150</v>
      </c>
      <c r="BC97" s="53" t="n">
        <v>25100000</v>
      </c>
      <c r="BD97" s="54" t="n">
        <v>0</v>
      </c>
      <c r="BE97" s="54" t="n">
        <v>0</v>
      </c>
      <c r="BF97" s="54" t="n">
        <v>0</v>
      </c>
      <c r="BG97" s="54" t="n">
        <v>0</v>
      </c>
      <c r="BH97" s="54" t="n">
        <v>0</v>
      </c>
      <c r="BI97" s="58" t="n">
        <f aca="false">MEDIAN(BC97:BH97)</f>
        <v>0</v>
      </c>
      <c r="BJ97" s="57" t="n">
        <v>0</v>
      </c>
      <c r="BK97" s="54" t="n">
        <v>0</v>
      </c>
      <c r="BL97" s="55" t="n">
        <v>0</v>
      </c>
      <c r="BM97" s="54" t="n">
        <f aca="false">MEDIAN(BJ97:BL97)</f>
        <v>0</v>
      </c>
      <c r="BN97" s="57" t="n">
        <v>0</v>
      </c>
      <c r="BO97" s="54" t="n">
        <v>0</v>
      </c>
      <c r="BP97" s="55" t="n">
        <v>0</v>
      </c>
      <c r="BQ97" s="54" t="n">
        <f aca="false">MEDIAN(BN97:BP97)</f>
        <v>0</v>
      </c>
      <c r="BR97" s="57" t="n">
        <v>0</v>
      </c>
      <c r="BS97" s="54" t="n">
        <v>0</v>
      </c>
      <c r="BT97" s="55" t="n">
        <v>0</v>
      </c>
      <c r="BU97" s="54" t="n">
        <f aca="false">MEDIAN(BR97:BT97)</f>
        <v>0</v>
      </c>
      <c r="BV97" s="57" t="n">
        <v>0</v>
      </c>
      <c r="BW97" s="54" t="n">
        <v>0</v>
      </c>
      <c r="BX97" s="55" t="n">
        <v>0</v>
      </c>
      <c r="BY97" s="54" t="n">
        <f aca="false">MEDIAN(BV97:BX97)</f>
        <v>0</v>
      </c>
      <c r="BZ97" s="57" t="n">
        <v>0</v>
      </c>
      <c r="CA97" s="54" t="n">
        <v>0</v>
      </c>
      <c r="CB97" s="54" t="n">
        <v>0</v>
      </c>
      <c r="CC97" s="58" t="n">
        <f aca="false">MEDIAN(BZ97:CB97)</f>
        <v>0</v>
      </c>
      <c r="CD97" s="57" t="n">
        <v>0</v>
      </c>
      <c r="CE97" s="54" t="n">
        <v>0</v>
      </c>
      <c r="CF97" s="55" t="n">
        <v>0</v>
      </c>
      <c r="CG97" s="54" t="n">
        <f aca="false">MEDIAN(CD97:CF97)</f>
        <v>0</v>
      </c>
      <c r="CH97" s="57" t="n">
        <v>0</v>
      </c>
      <c r="CI97" s="54" t="n">
        <v>0</v>
      </c>
      <c r="CJ97" s="55" t="n">
        <v>0</v>
      </c>
      <c r="CK97" s="54" t="n">
        <f aca="false">MEDIAN(CH97:CJ97)</f>
        <v>0</v>
      </c>
      <c r="CL97" s="57" t="n">
        <v>0</v>
      </c>
      <c r="CM97" s="54" t="n">
        <v>0</v>
      </c>
      <c r="CN97" s="55" t="n">
        <v>0</v>
      </c>
      <c r="CO97" s="54" t="n">
        <f aca="false">MEDIAN(CL97:CN97)</f>
        <v>0</v>
      </c>
      <c r="CP97" s="57" t="n">
        <v>0</v>
      </c>
      <c r="CQ97" s="54" t="n">
        <v>0</v>
      </c>
      <c r="CR97" s="55" t="n">
        <v>0</v>
      </c>
      <c r="CS97" s="54" t="n">
        <f aca="false">MEDIAN(CP97:CR97)</f>
        <v>0</v>
      </c>
      <c r="CT97" s="57" t="n">
        <v>0</v>
      </c>
      <c r="CU97" s="54" t="n">
        <v>0</v>
      </c>
      <c r="CV97" s="55" t="n">
        <v>0</v>
      </c>
      <c r="CW97" s="54" t="n">
        <f aca="false">MEDIAN(CT97:CV97)</f>
        <v>0</v>
      </c>
      <c r="CX97" s="52" t="s">
        <v>342</v>
      </c>
      <c r="CY97" s="52" t="n">
        <v>1</v>
      </c>
      <c r="CZ97" s="52" t="n">
        <v>1</v>
      </c>
      <c r="DA97" s="52" t="n">
        <v>1</v>
      </c>
      <c r="DB97" s="52" t="n">
        <v>2</v>
      </c>
      <c r="DC97" s="52" t="n">
        <v>2</v>
      </c>
      <c r="DD97" s="52" t="n">
        <v>2</v>
      </c>
      <c r="DE97" s="52" t="n">
        <v>66.559</v>
      </c>
      <c r="DF97" s="52" t="n">
        <v>0</v>
      </c>
      <c r="DG97" s="52" t="n">
        <v>3.1821</v>
      </c>
      <c r="DH97" s="52" t="n">
        <v>103570000</v>
      </c>
      <c r="DI97" s="52" t="n">
        <v>18</v>
      </c>
      <c r="DJ97" s="52" t="s">
        <v>343</v>
      </c>
      <c r="DK97" s="60" t="s">
        <v>344</v>
      </c>
      <c r="DL97" s="52"/>
      <c r="DM97" s="52" t="s">
        <v>344</v>
      </c>
      <c r="DN97" s="52"/>
    </row>
    <row r="98" customFormat="false" ht="15" hidden="false" customHeight="false" outlineLevel="0" collapsed="false">
      <c r="A98" s="52"/>
      <c r="B98" s="57" t="n">
        <v>0</v>
      </c>
      <c r="C98" s="54" t="n">
        <v>0</v>
      </c>
      <c r="D98" s="54" t="n">
        <v>0</v>
      </c>
      <c r="E98" s="55" t="n">
        <v>0</v>
      </c>
      <c r="F98" s="54" t="n">
        <f aca="false">MEDIAN(B98:E98)</f>
        <v>0</v>
      </c>
      <c r="G98" s="53" t="n">
        <v>33100000</v>
      </c>
      <c r="H98" s="54" t="n">
        <v>0</v>
      </c>
      <c r="I98" s="56" t="n">
        <v>107000000</v>
      </c>
      <c r="J98" s="59" t="n">
        <v>146000000</v>
      </c>
      <c r="K98" s="54" t="n">
        <f aca="false">MEDIAN(G98:J98)</f>
        <v>70050000</v>
      </c>
      <c r="L98" s="53" t="n">
        <v>19900000</v>
      </c>
      <c r="M98" s="54" t="n">
        <v>0</v>
      </c>
      <c r="N98" s="56" t="n">
        <v>155000000</v>
      </c>
      <c r="O98" s="59" t="n">
        <v>146000000</v>
      </c>
      <c r="P98" s="54" t="n">
        <f aca="false">MEDIAN(L98:O98)</f>
        <v>82950000</v>
      </c>
      <c r="Q98" s="57" t="n">
        <v>0</v>
      </c>
      <c r="R98" s="54" t="n">
        <v>0</v>
      </c>
      <c r="S98" s="56" t="n">
        <v>262000000</v>
      </c>
      <c r="T98" s="59" t="n">
        <v>70400000</v>
      </c>
      <c r="U98" s="54" t="n">
        <f aca="false">MEDIAN(Q98:T98)</f>
        <v>35200000</v>
      </c>
      <c r="V98" s="57" t="n">
        <v>0</v>
      </c>
      <c r="W98" s="54" t="n">
        <v>0</v>
      </c>
      <c r="X98" s="54" t="n">
        <v>0</v>
      </c>
      <c r="Y98" s="56" t="n">
        <v>56400000</v>
      </c>
      <c r="Z98" s="58" t="n">
        <f aca="false">MEDIAN(V98:Y98)</f>
        <v>0</v>
      </c>
      <c r="AA98" s="57" t="n">
        <v>0</v>
      </c>
      <c r="AB98" s="56" t="n">
        <v>24300000</v>
      </c>
      <c r="AC98" s="56" t="n">
        <v>75200000</v>
      </c>
      <c r="AD98" s="54" t="n">
        <v>0</v>
      </c>
      <c r="AE98" s="54" t="n">
        <v>0</v>
      </c>
      <c r="AF98" s="59" t="n">
        <v>33200000</v>
      </c>
      <c r="AG98" s="54" t="n">
        <f aca="false">MEDIAN(AA98:AF98)</f>
        <v>12150000</v>
      </c>
      <c r="AH98" s="53" t="n">
        <v>93700000</v>
      </c>
      <c r="AI98" s="56" t="n">
        <v>52300000</v>
      </c>
      <c r="AJ98" s="56" t="n">
        <v>68400000</v>
      </c>
      <c r="AK98" s="56" t="n">
        <v>28400000</v>
      </c>
      <c r="AL98" s="56" t="n">
        <v>72900000</v>
      </c>
      <c r="AM98" s="59" t="n">
        <v>151000000</v>
      </c>
      <c r="AN98" s="54" t="n">
        <f aca="false">MEDIAN(AH98:AM98)</f>
        <v>70650000</v>
      </c>
      <c r="AO98" s="53" t="n">
        <v>199000000</v>
      </c>
      <c r="AP98" s="56" t="n">
        <v>59300000</v>
      </c>
      <c r="AQ98" s="56" t="n">
        <v>30800000</v>
      </c>
      <c r="AR98" s="56" t="n">
        <v>12800000</v>
      </c>
      <c r="AS98" s="56" t="n">
        <v>114000000</v>
      </c>
      <c r="AT98" s="59" t="n">
        <v>224000000</v>
      </c>
      <c r="AU98" s="54" t="n">
        <f aca="false">MEDIAN(AO98:AT98)</f>
        <v>86650000</v>
      </c>
      <c r="AV98" s="53" t="n">
        <v>111000000</v>
      </c>
      <c r="AW98" s="56" t="n">
        <v>94600000</v>
      </c>
      <c r="AX98" s="56" t="n">
        <v>68100000</v>
      </c>
      <c r="AY98" s="54" t="n">
        <v>0</v>
      </c>
      <c r="AZ98" s="56" t="n">
        <v>94200000</v>
      </c>
      <c r="BA98" s="59" t="n">
        <v>166000000</v>
      </c>
      <c r="BB98" s="54" t="n">
        <f aca="false">MEDIAN(AV98:BA98)</f>
        <v>94400000</v>
      </c>
      <c r="BC98" s="53" t="n">
        <v>48700000</v>
      </c>
      <c r="BD98" s="54" t="n">
        <v>0</v>
      </c>
      <c r="BE98" s="56" t="n">
        <v>66800000</v>
      </c>
      <c r="BF98" s="54" t="n">
        <v>0</v>
      </c>
      <c r="BG98" s="56" t="n">
        <v>289000000</v>
      </c>
      <c r="BH98" s="56" t="n">
        <v>104000000</v>
      </c>
      <c r="BI98" s="58" t="n">
        <f aca="false">MEDIAN(BC98:BH98)</f>
        <v>57750000</v>
      </c>
      <c r="BJ98" s="57" t="n">
        <v>0</v>
      </c>
      <c r="BK98" s="56" t="n">
        <v>128000000</v>
      </c>
      <c r="BL98" s="55" t="n">
        <v>0</v>
      </c>
      <c r="BM98" s="54" t="n">
        <f aca="false">MEDIAN(BJ98:BL98)</f>
        <v>0</v>
      </c>
      <c r="BN98" s="53" t="n">
        <v>127000000</v>
      </c>
      <c r="BO98" s="56" t="n">
        <v>114000000</v>
      </c>
      <c r="BP98" s="59" t="n">
        <v>280000000</v>
      </c>
      <c r="BQ98" s="54" t="n">
        <f aca="false">MEDIAN(BN98:BP98)</f>
        <v>127000000</v>
      </c>
      <c r="BR98" s="53" t="n">
        <v>98300000</v>
      </c>
      <c r="BS98" s="56" t="n">
        <v>102000000</v>
      </c>
      <c r="BT98" s="59" t="n">
        <v>32400000</v>
      </c>
      <c r="BU98" s="54" t="n">
        <f aca="false">MEDIAN(BR98:BT98)</f>
        <v>98300000</v>
      </c>
      <c r="BV98" s="53" t="n">
        <v>129000000</v>
      </c>
      <c r="BW98" s="56" t="n">
        <v>129000000</v>
      </c>
      <c r="BX98" s="59" t="n">
        <v>87400000</v>
      </c>
      <c r="BY98" s="54" t="n">
        <f aca="false">MEDIAN(BV98:BX98)</f>
        <v>129000000</v>
      </c>
      <c r="BZ98" s="57" t="n">
        <v>0</v>
      </c>
      <c r="CA98" s="56" t="n">
        <v>62900000</v>
      </c>
      <c r="CB98" s="56" t="n">
        <v>192000000</v>
      </c>
      <c r="CC98" s="58" t="n">
        <f aca="false">MEDIAN(BZ98:CB98)</f>
        <v>62900000</v>
      </c>
      <c r="CD98" s="57" t="n">
        <v>0</v>
      </c>
      <c r="CE98" s="56" t="n">
        <v>38700000</v>
      </c>
      <c r="CF98" s="55" t="n">
        <v>0</v>
      </c>
      <c r="CG98" s="54" t="n">
        <f aca="false">MEDIAN(CD98:CF98)</f>
        <v>0</v>
      </c>
      <c r="CH98" s="53" t="n">
        <v>47000000</v>
      </c>
      <c r="CI98" s="54" t="n">
        <v>0</v>
      </c>
      <c r="CJ98" s="55" t="n">
        <v>0</v>
      </c>
      <c r="CK98" s="54" t="n">
        <f aca="false">MEDIAN(CH98:CJ98)</f>
        <v>0</v>
      </c>
      <c r="CL98" s="53" t="n">
        <v>64400000</v>
      </c>
      <c r="CM98" s="56" t="n">
        <v>17200000</v>
      </c>
      <c r="CN98" s="59" t="n">
        <v>75700000</v>
      </c>
      <c r="CO98" s="54" t="n">
        <f aca="false">MEDIAN(CL98:CN98)</f>
        <v>64400000</v>
      </c>
      <c r="CP98" s="53" t="n">
        <v>215000000</v>
      </c>
      <c r="CQ98" s="56" t="n">
        <v>65200000</v>
      </c>
      <c r="CR98" s="55" t="n">
        <v>0</v>
      </c>
      <c r="CS98" s="54" t="n">
        <f aca="false">MEDIAN(CP98:CR98)</f>
        <v>65200000</v>
      </c>
      <c r="CT98" s="53" t="n">
        <v>119000000</v>
      </c>
      <c r="CU98" s="56" t="n">
        <v>134000000</v>
      </c>
      <c r="CV98" s="55" t="n">
        <v>0</v>
      </c>
      <c r="CW98" s="54" t="n">
        <f aca="false">MEDIAN(CT98:CV98)</f>
        <v>119000000</v>
      </c>
      <c r="CX98" s="52" t="s">
        <v>345</v>
      </c>
      <c r="CY98" s="52" t="n">
        <v>7</v>
      </c>
      <c r="CZ98" s="52" t="n">
        <v>7</v>
      </c>
      <c r="DA98" s="52" t="n">
        <v>7</v>
      </c>
      <c r="DB98" s="52" t="n">
        <v>19.4</v>
      </c>
      <c r="DC98" s="52" t="n">
        <v>19.4</v>
      </c>
      <c r="DD98" s="52" t="n">
        <v>19.4</v>
      </c>
      <c r="DE98" s="52" t="n">
        <v>43.197</v>
      </c>
      <c r="DF98" s="52" t="n">
        <v>0</v>
      </c>
      <c r="DG98" s="52" t="n">
        <v>25.07</v>
      </c>
      <c r="DH98" s="52" t="n">
        <v>5534300000</v>
      </c>
      <c r="DI98" s="52" t="n">
        <v>93</v>
      </c>
      <c r="DJ98" s="52" t="s">
        <v>346</v>
      </c>
      <c r="DK98" s="60" t="s">
        <v>347</v>
      </c>
      <c r="DL98" s="52"/>
      <c r="DM98" s="52" t="s">
        <v>348</v>
      </c>
      <c r="DN98" s="52"/>
    </row>
    <row r="99" customFormat="false" ht="15" hidden="false" customHeight="false" outlineLevel="0" collapsed="false">
      <c r="A99" s="52"/>
      <c r="B99" s="53" t="n">
        <v>13300000</v>
      </c>
      <c r="C99" s="54" t="n">
        <v>0</v>
      </c>
      <c r="D99" s="54" t="n">
        <v>0</v>
      </c>
      <c r="E99" s="55" t="n">
        <v>0</v>
      </c>
      <c r="F99" s="54" t="n">
        <f aca="false">MEDIAN(B99:E99)</f>
        <v>0</v>
      </c>
      <c r="G99" s="57" t="n">
        <v>9294000</v>
      </c>
      <c r="H99" s="54" t="n">
        <v>0</v>
      </c>
      <c r="I99" s="54" t="n">
        <v>0</v>
      </c>
      <c r="J99" s="55" t="n">
        <v>0</v>
      </c>
      <c r="K99" s="54" t="n">
        <f aca="false">MEDIAN(G99:J99)</f>
        <v>0</v>
      </c>
      <c r="L99" s="53" t="n">
        <v>12500000</v>
      </c>
      <c r="M99" s="54" t="n">
        <v>6327900</v>
      </c>
      <c r="N99" s="54" t="n">
        <v>0</v>
      </c>
      <c r="O99" s="59" t="n">
        <v>14300000</v>
      </c>
      <c r="P99" s="54" t="n">
        <f aca="false">MEDIAN(L99:O99)</f>
        <v>9413950</v>
      </c>
      <c r="Q99" s="57" t="n">
        <v>0</v>
      </c>
      <c r="R99" s="54" t="n">
        <v>0</v>
      </c>
      <c r="S99" s="54" t="n">
        <v>0</v>
      </c>
      <c r="T99" s="55" t="n">
        <v>0</v>
      </c>
      <c r="U99" s="54" t="n">
        <f aca="false">MEDIAN(Q99:T99)</f>
        <v>0</v>
      </c>
      <c r="V99" s="53" t="n">
        <v>21600000</v>
      </c>
      <c r="W99" s="54" t="n">
        <v>0</v>
      </c>
      <c r="X99" s="54" t="n">
        <v>0</v>
      </c>
      <c r="Y99" s="56" t="n">
        <v>14000000</v>
      </c>
      <c r="Z99" s="58" t="n">
        <f aca="false">MEDIAN(V99:Y99)</f>
        <v>7000000</v>
      </c>
      <c r="AA99" s="53" t="n">
        <v>11500000</v>
      </c>
      <c r="AB99" s="54" t="n">
        <v>0</v>
      </c>
      <c r="AC99" s="54" t="n">
        <v>0</v>
      </c>
      <c r="AD99" s="54" t="n">
        <v>6684500</v>
      </c>
      <c r="AE99" s="54" t="n">
        <v>0</v>
      </c>
      <c r="AF99" s="55" t="n">
        <v>0</v>
      </c>
      <c r="AG99" s="54" t="n">
        <f aca="false">MEDIAN(AA99:AF99)</f>
        <v>0</v>
      </c>
      <c r="AH99" s="57" t="n">
        <v>9325300</v>
      </c>
      <c r="AI99" s="54" t="n">
        <v>0</v>
      </c>
      <c r="AJ99" s="56" t="n">
        <v>12900000</v>
      </c>
      <c r="AK99" s="56" t="n">
        <v>11700000</v>
      </c>
      <c r="AL99" s="54" t="n">
        <v>0</v>
      </c>
      <c r="AM99" s="55" t="n">
        <v>0</v>
      </c>
      <c r="AN99" s="54" t="n">
        <f aca="false">MEDIAN(AH99:AM99)</f>
        <v>4662650</v>
      </c>
      <c r="AO99" s="53" t="n">
        <v>11800000</v>
      </c>
      <c r="AP99" s="54" t="n">
        <v>0</v>
      </c>
      <c r="AQ99" s="54" t="n">
        <v>0</v>
      </c>
      <c r="AR99" s="54" t="n">
        <v>7751100</v>
      </c>
      <c r="AS99" s="54" t="n">
        <v>0</v>
      </c>
      <c r="AT99" s="55" t="n">
        <v>0</v>
      </c>
      <c r="AU99" s="54" t="n">
        <f aca="false">MEDIAN(AO99:AT99)</f>
        <v>0</v>
      </c>
      <c r="AV99" s="53" t="n">
        <v>15400000</v>
      </c>
      <c r="AW99" s="54" t="n">
        <v>0</v>
      </c>
      <c r="AX99" s="54" t="n">
        <v>0</v>
      </c>
      <c r="AY99" s="54" t="n">
        <v>0</v>
      </c>
      <c r="AZ99" s="54" t="n">
        <v>0</v>
      </c>
      <c r="BA99" s="55" t="n">
        <v>0</v>
      </c>
      <c r="BB99" s="54" t="n">
        <f aca="false">MEDIAN(AV99:BA99)</f>
        <v>0</v>
      </c>
      <c r="BC99" s="53" t="n">
        <v>47700000</v>
      </c>
      <c r="BD99" s="56" t="n">
        <v>72800000</v>
      </c>
      <c r="BE99" s="54" t="n">
        <v>0</v>
      </c>
      <c r="BF99" s="56" t="n">
        <v>41200000</v>
      </c>
      <c r="BG99" s="56" t="n">
        <v>44400000</v>
      </c>
      <c r="BH99" s="54" t="n">
        <v>0</v>
      </c>
      <c r="BI99" s="58" t="n">
        <f aca="false">MEDIAN(BC99:BH99)</f>
        <v>42800000</v>
      </c>
      <c r="BJ99" s="57" t="n">
        <v>0</v>
      </c>
      <c r="BK99" s="54" t="n">
        <v>9396400</v>
      </c>
      <c r="BL99" s="55" t="n">
        <v>0</v>
      </c>
      <c r="BM99" s="54" t="n">
        <f aca="false">MEDIAN(BJ99:BL99)</f>
        <v>0</v>
      </c>
      <c r="BN99" s="57" t="n">
        <v>0</v>
      </c>
      <c r="BO99" s="54" t="n">
        <v>0</v>
      </c>
      <c r="BP99" s="55" t="n">
        <v>0</v>
      </c>
      <c r="BQ99" s="54" t="n">
        <f aca="false">MEDIAN(BN99:BP99)</f>
        <v>0</v>
      </c>
      <c r="BR99" s="57" t="n">
        <v>0</v>
      </c>
      <c r="BS99" s="54" t="n">
        <v>0</v>
      </c>
      <c r="BT99" s="55" t="n">
        <v>0</v>
      </c>
      <c r="BU99" s="54" t="n">
        <f aca="false">MEDIAN(BR99:BT99)</f>
        <v>0</v>
      </c>
      <c r="BV99" s="57" t="n">
        <v>0</v>
      </c>
      <c r="BW99" s="54" t="n">
        <v>0</v>
      </c>
      <c r="BX99" s="55" t="n">
        <v>0</v>
      </c>
      <c r="BY99" s="54" t="n">
        <f aca="false">MEDIAN(BV99:BX99)</f>
        <v>0</v>
      </c>
      <c r="BZ99" s="53" t="n">
        <v>55000000</v>
      </c>
      <c r="CA99" s="54" t="n">
        <v>0</v>
      </c>
      <c r="CB99" s="54" t="n">
        <v>0</v>
      </c>
      <c r="CC99" s="58" t="n">
        <f aca="false">MEDIAN(BZ99:CB99)</f>
        <v>0</v>
      </c>
      <c r="CD99" s="57" t="n">
        <v>7276000</v>
      </c>
      <c r="CE99" s="54" t="n">
        <v>8880800</v>
      </c>
      <c r="CF99" s="55" t="n">
        <v>0</v>
      </c>
      <c r="CG99" s="54" t="n">
        <f aca="false">MEDIAN(CD99:CF99)</f>
        <v>7276000</v>
      </c>
      <c r="CH99" s="57" t="n">
        <v>0</v>
      </c>
      <c r="CI99" s="54" t="n">
        <v>0</v>
      </c>
      <c r="CJ99" s="55" t="n">
        <v>0</v>
      </c>
      <c r="CK99" s="54" t="n">
        <f aca="false">MEDIAN(CH99:CJ99)</f>
        <v>0</v>
      </c>
      <c r="CL99" s="57" t="n">
        <v>0</v>
      </c>
      <c r="CM99" s="54" t="n">
        <v>7813700</v>
      </c>
      <c r="CN99" s="55" t="n">
        <v>0</v>
      </c>
      <c r="CO99" s="54" t="n">
        <f aca="false">MEDIAN(CL99:CN99)</f>
        <v>0</v>
      </c>
      <c r="CP99" s="57" t="n">
        <v>0</v>
      </c>
      <c r="CQ99" s="54" t="n">
        <v>0</v>
      </c>
      <c r="CR99" s="55" t="n">
        <v>0</v>
      </c>
      <c r="CS99" s="54" t="n">
        <f aca="false">MEDIAN(CP99:CR99)</f>
        <v>0</v>
      </c>
      <c r="CT99" s="53" t="n">
        <v>21300000</v>
      </c>
      <c r="CU99" s="56" t="n">
        <v>27600000</v>
      </c>
      <c r="CV99" s="55" t="n">
        <v>0</v>
      </c>
      <c r="CW99" s="54" t="n">
        <f aca="false">MEDIAN(CT99:CV99)</f>
        <v>21300000</v>
      </c>
      <c r="CX99" s="52" t="s">
        <v>349</v>
      </c>
      <c r="CY99" s="52" t="n">
        <v>5</v>
      </c>
      <c r="CZ99" s="52" t="n">
        <v>5</v>
      </c>
      <c r="DA99" s="52" t="n">
        <v>5</v>
      </c>
      <c r="DB99" s="52" t="n">
        <v>56.7</v>
      </c>
      <c r="DC99" s="52" t="n">
        <v>56.7</v>
      </c>
      <c r="DD99" s="52" t="n">
        <v>56.7</v>
      </c>
      <c r="DE99" s="52" t="n">
        <v>19.127</v>
      </c>
      <c r="DF99" s="52" t="n">
        <v>0</v>
      </c>
      <c r="DG99" s="52" t="n">
        <v>11.898</v>
      </c>
      <c r="DH99" s="52" t="n">
        <v>521730000</v>
      </c>
      <c r="DI99" s="52" t="n">
        <v>30</v>
      </c>
      <c r="DJ99" s="52" t="s">
        <v>350</v>
      </c>
      <c r="DK99" s="60" t="s">
        <v>351</v>
      </c>
      <c r="DL99" s="52"/>
      <c r="DM99" s="52" t="s">
        <v>351</v>
      </c>
      <c r="DN99" s="52"/>
    </row>
    <row r="100" customFormat="false" ht="15" hidden="false" customHeight="false" outlineLevel="0" collapsed="false">
      <c r="A100" s="52"/>
      <c r="B100" s="57" t="n">
        <v>0</v>
      </c>
      <c r="C100" s="54" t="n">
        <v>0</v>
      </c>
      <c r="D100" s="54" t="n">
        <v>0</v>
      </c>
      <c r="E100" s="55" t="n">
        <v>0</v>
      </c>
      <c r="F100" s="54" t="n">
        <f aca="false">MEDIAN(B100:E100)</f>
        <v>0</v>
      </c>
      <c r="G100" s="57" t="n">
        <v>0</v>
      </c>
      <c r="H100" s="54" t="n">
        <v>0</v>
      </c>
      <c r="I100" s="54" t="n">
        <v>0</v>
      </c>
      <c r="J100" s="55" t="n">
        <v>0</v>
      </c>
      <c r="K100" s="54" t="n">
        <f aca="false">MEDIAN(G100:J100)</f>
        <v>0</v>
      </c>
      <c r="L100" s="57" t="n">
        <v>0</v>
      </c>
      <c r="M100" s="54" t="n">
        <v>0</v>
      </c>
      <c r="N100" s="54" t="n">
        <v>0</v>
      </c>
      <c r="O100" s="55" t="n">
        <v>0</v>
      </c>
      <c r="P100" s="54" t="n">
        <f aca="false">MEDIAN(L100:O100)</f>
        <v>0</v>
      </c>
      <c r="Q100" s="57" t="n">
        <v>0</v>
      </c>
      <c r="R100" s="54" t="n">
        <v>0</v>
      </c>
      <c r="S100" s="54" t="n">
        <v>5308600</v>
      </c>
      <c r="T100" s="55" t="n">
        <v>0</v>
      </c>
      <c r="U100" s="54" t="n">
        <f aca="false">MEDIAN(Q100:T100)</f>
        <v>0</v>
      </c>
      <c r="V100" s="57" t="n">
        <v>0</v>
      </c>
      <c r="W100" s="54" t="n">
        <v>0</v>
      </c>
      <c r="X100" s="54" t="n">
        <v>0</v>
      </c>
      <c r="Y100" s="54" t="n">
        <v>0</v>
      </c>
      <c r="Z100" s="58" t="n">
        <f aca="false">MEDIAN(V100:Y100)</f>
        <v>0</v>
      </c>
      <c r="AA100" s="57" t="n">
        <v>0</v>
      </c>
      <c r="AB100" s="54" t="n">
        <v>0</v>
      </c>
      <c r="AC100" s="54" t="n">
        <v>0</v>
      </c>
      <c r="AD100" s="54" t="n">
        <v>0</v>
      </c>
      <c r="AE100" s="54" t="n">
        <v>0</v>
      </c>
      <c r="AF100" s="55" t="n">
        <v>0</v>
      </c>
      <c r="AG100" s="54" t="n">
        <f aca="false">MEDIAN(AA100:AF100)</f>
        <v>0</v>
      </c>
      <c r="AH100" s="57" t="n">
        <v>0</v>
      </c>
      <c r="AI100" s="54" t="n">
        <v>0</v>
      </c>
      <c r="AJ100" s="54" t="n">
        <v>0</v>
      </c>
      <c r="AK100" s="54" t="n">
        <v>0</v>
      </c>
      <c r="AL100" s="54" t="n">
        <v>0</v>
      </c>
      <c r="AM100" s="55" t="n">
        <v>8916200</v>
      </c>
      <c r="AN100" s="54" t="n">
        <f aca="false">MEDIAN(AH100:AM100)</f>
        <v>0</v>
      </c>
      <c r="AO100" s="57" t="n">
        <v>0</v>
      </c>
      <c r="AP100" s="54" t="n">
        <v>0</v>
      </c>
      <c r="AQ100" s="54" t="n">
        <v>0</v>
      </c>
      <c r="AR100" s="54" t="n">
        <v>0</v>
      </c>
      <c r="AS100" s="54" t="n">
        <v>0</v>
      </c>
      <c r="AT100" s="55" t="n">
        <v>0</v>
      </c>
      <c r="AU100" s="54" t="n">
        <f aca="false">MEDIAN(AO100:AT100)</f>
        <v>0</v>
      </c>
      <c r="AV100" s="57" t="n">
        <v>0</v>
      </c>
      <c r="AW100" s="54" t="n">
        <v>0</v>
      </c>
      <c r="AX100" s="54" t="n">
        <v>0</v>
      </c>
      <c r="AY100" s="54" t="n">
        <v>0</v>
      </c>
      <c r="AZ100" s="54" t="n">
        <v>0</v>
      </c>
      <c r="BA100" s="55" t="n">
        <v>0</v>
      </c>
      <c r="BB100" s="54" t="n">
        <f aca="false">MEDIAN(AV100:BA100)</f>
        <v>0</v>
      </c>
      <c r="BC100" s="57" t="n">
        <v>0</v>
      </c>
      <c r="BD100" s="54" t="n">
        <v>0</v>
      </c>
      <c r="BE100" s="54" t="n">
        <v>0</v>
      </c>
      <c r="BF100" s="54" t="n">
        <v>0</v>
      </c>
      <c r="BG100" s="54" t="n">
        <v>0</v>
      </c>
      <c r="BH100" s="54" t="n">
        <v>0</v>
      </c>
      <c r="BI100" s="58" t="n">
        <f aca="false">MEDIAN(BC100:BH100)</f>
        <v>0</v>
      </c>
      <c r="BJ100" s="57" t="n">
        <v>0</v>
      </c>
      <c r="BK100" s="54" t="n">
        <v>0</v>
      </c>
      <c r="BL100" s="55" t="n">
        <v>0</v>
      </c>
      <c r="BM100" s="54" t="n">
        <f aca="false">MEDIAN(BJ100:BL100)</f>
        <v>0</v>
      </c>
      <c r="BN100" s="57" t="n">
        <v>7830200</v>
      </c>
      <c r="BO100" s="54" t="n">
        <v>0</v>
      </c>
      <c r="BP100" s="55" t="n">
        <v>0</v>
      </c>
      <c r="BQ100" s="54" t="n">
        <f aca="false">MEDIAN(BN100:BP100)</f>
        <v>0</v>
      </c>
      <c r="BR100" s="57" t="n">
        <v>0</v>
      </c>
      <c r="BS100" s="54" t="n">
        <v>0</v>
      </c>
      <c r="BT100" s="55" t="n">
        <v>0</v>
      </c>
      <c r="BU100" s="54" t="n">
        <f aca="false">MEDIAN(BR100:BT100)</f>
        <v>0</v>
      </c>
      <c r="BV100" s="57" t="n">
        <v>0</v>
      </c>
      <c r="BW100" s="54" t="n">
        <v>0</v>
      </c>
      <c r="BX100" s="55" t="n">
        <v>0</v>
      </c>
      <c r="BY100" s="54" t="n">
        <f aca="false">MEDIAN(BV100:BX100)</f>
        <v>0</v>
      </c>
      <c r="BZ100" s="57" t="n">
        <v>0</v>
      </c>
      <c r="CA100" s="54" t="n">
        <v>0</v>
      </c>
      <c r="CB100" s="54" t="n">
        <v>0</v>
      </c>
      <c r="CC100" s="58" t="n">
        <f aca="false">MEDIAN(BZ100:CB100)</f>
        <v>0</v>
      </c>
      <c r="CD100" s="57" t="n">
        <v>0</v>
      </c>
      <c r="CE100" s="54" t="n">
        <v>0</v>
      </c>
      <c r="CF100" s="55" t="n">
        <v>0</v>
      </c>
      <c r="CG100" s="54" t="n">
        <f aca="false">MEDIAN(CD100:CF100)</f>
        <v>0</v>
      </c>
      <c r="CH100" s="57" t="n">
        <v>0</v>
      </c>
      <c r="CI100" s="54" t="n">
        <v>0</v>
      </c>
      <c r="CJ100" s="55" t="n">
        <v>0</v>
      </c>
      <c r="CK100" s="54" t="n">
        <f aca="false">MEDIAN(CH100:CJ100)</f>
        <v>0</v>
      </c>
      <c r="CL100" s="57" t="n">
        <v>0</v>
      </c>
      <c r="CM100" s="54" t="n">
        <v>0</v>
      </c>
      <c r="CN100" s="55" t="n">
        <v>0</v>
      </c>
      <c r="CO100" s="54" t="n">
        <f aca="false">MEDIAN(CL100:CN100)</f>
        <v>0</v>
      </c>
      <c r="CP100" s="57" t="n">
        <v>0</v>
      </c>
      <c r="CQ100" s="54" t="n">
        <v>0</v>
      </c>
      <c r="CR100" s="55" t="n">
        <v>0</v>
      </c>
      <c r="CS100" s="54" t="n">
        <f aca="false">MEDIAN(CP100:CR100)</f>
        <v>0</v>
      </c>
      <c r="CT100" s="57" t="n">
        <v>0</v>
      </c>
      <c r="CU100" s="54" t="n">
        <v>0</v>
      </c>
      <c r="CV100" s="55" t="n">
        <v>0</v>
      </c>
      <c r="CW100" s="54" t="n">
        <f aca="false">MEDIAN(CT100:CV100)</f>
        <v>0</v>
      </c>
      <c r="CX100" s="52" t="s">
        <v>352</v>
      </c>
      <c r="CY100" s="52" t="n">
        <v>1</v>
      </c>
      <c r="CZ100" s="52" t="n">
        <v>1</v>
      </c>
      <c r="DA100" s="52" t="n">
        <v>1</v>
      </c>
      <c r="DB100" s="52" t="n">
        <v>1.2</v>
      </c>
      <c r="DC100" s="52" t="n">
        <v>1.2</v>
      </c>
      <c r="DD100" s="52" t="n">
        <v>1.2</v>
      </c>
      <c r="DE100" s="52" t="n">
        <v>126.5</v>
      </c>
      <c r="DF100" s="52" t="n">
        <v>0.0076404</v>
      </c>
      <c r="DG100" s="52" t="n">
        <v>1.5671</v>
      </c>
      <c r="DH100" s="52" t="n">
        <v>22055000</v>
      </c>
      <c r="DI100" s="52" t="n">
        <v>3</v>
      </c>
      <c r="DJ100" s="52" t="s">
        <v>353</v>
      </c>
      <c r="DK100" s="60" t="s">
        <v>354</v>
      </c>
      <c r="DL100" s="52"/>
      <c r="DM100" s="52" t="s">
        <v>354</v>
      </c>
      <c r="DN100" s="52"/>
    </row>
    <row r="101" customFormat="false" ht="15" hidden="false" customHeight="false" outlineLevel="0" collapsed="false">
      <c r="A101" s="52"/>
      <c r="B101" s="57" t="n">
        <v>0</v>
      </c>
      <c r="C101" s="54" t="n">
        <v>0</v>
      </c>
      <c r="D101" s="54" t="n">
        <v>0</v>
      </c>
      <c r="E101" s="55" t="n">
        <v>0</v>
      </c>
      <c r="F101" s="54" t="n">
        <f aca="false">MEDIAN(B101:E101)</f>
        <v>0</v>
      </c>
      <c r="G101" s="57" t="n">
        <v>0</v>
      </c>
      <c r="H101" s="54" t="n">
        <v>6257400</v>
      </c>
      <c r="I101" s="54" t="n">
        <v>0</v>
      </c>
      <c r="J101" s="55" t="n">
        <v>0</v>
      </c>
      <c r="K101" s="54" t="n">
        <f aca="false">MEDIAN(G101:J101)</f>
        <v>0</v>
      </c>
      <c r="L101" s="57" t="n">
        <v>0</v>
      </c>
      <c r="M101" s="54" t="n">
        <v>0</v>
      </c>
      <c r="N101" s="54" t="n">
        <v>0</v>
      </c>
      <c r="O101" s="55" t="n">
        <v>0</v>
      </c>
      <c r="P101" s="54" t="n">
        <f aca="false">MEDIAN(L101:O101)</f>
        <v>0</v>
      </c>
      <c r="Q101" s="57" t="n">
        <v>0</v>
      </c>
      <c r="R101" s="54" t="n">
        <v>0</v>
      </c>
      <c r="S101" s="54" t="n">
        <v>0</v>
      </c>
      <c r="T101" s="55" t="n">
        <v>0</v>
      </c>
      <c r="U101" s="54" t="n">
        <f aca="false">MEDIAN(Q101:T101)</f>
        <v>0</v>
      </c>
      <c r="V101" s="53" t="n">
        <v>83000000</v>
      </c>
      <c r="W101" s="56" t="n">
        <v>116000000</v>
      </c>
      <c r="X101" s="56" t="n">
        <v>52700000</v>
      </c>
      <c r="Y101" s="56" t="n">
        <v>31100000</v>
      </c>
      <c r="Z101" s="58" t="n">
        <f aca="false">MEDIAN(V101:Y101)</f>
        <v>67850000</v>
      </c>
      <c r="AA101" s="53" t="n">
        <v>18100000</v>
      </c>
      <c r="AB101" s="54" t="n">
        <v>0</v>
      </c>
      <c r="AC101" s="54" t="n">
        <v>0</v>
      </c>
      <c r="AD101" s="54" t="n">
        <v>0</v>
      </c>
      <c r="AE101" s="54" t="n">
        <v>0</v>
      </c>
      <c r="AF101" s="55" t="n">
        <v>0</v>
      </c>
      <c r="AG101" s="54" t="n">
        <f aca="false">MEDIAN(AA101:AF101)</f>
        <v>0</v>
      </c>
      <c r="AH101" s="57" t="n">
        <v>0</v>
      </c>
      <c r="AI101" s="54" t="n">
        <v>0</v>
      </c>
      <c r="AJ101" s="54" t="n">
        <v>0</v>
      </c>
      <c r="AK101" s="54" t="n">
        <v>0</v>
      </c>
      <c r="AL101" s="54" t="n">
        <v>0</v>
      </c>
      <c r="AM101" s="55" t="n">
        <v>0</v>
      </c>
      <c r="AN101" s="54" t="n">
        <f aca="false">MEDIAN(AH101:AM101)</f>
        <v>0</v>
      </c>
      <c r="AO101" s="57" t="n">
        <v>0</v>
      </c>
      <c r="AP101" s="54" t="n">
        <v>0</v>
      </c>
      <c r="AQ101" s="54" t="n">
        <v>0</v>
      </c>
      <c r="AR101" s="54" t="n">
        <v>0</v>
      </c>
      <c r="AS101" s="54" t="n">
        <v>0</v>
      </c>
      <c r="AT101" s="55" t="n">
        <v>0</v>
      </c>
      <c r="AU101" s="54" t="n">
        <f aca="false">MEDIAN(AO101:AT101)</f>
        <v>0</v>
      </c>
      <c r="AV101" s="57" t="n">
        <v>0</v>
      </c>
      <c r="AW101" s="54" t="n">
        <v>0</v>
      </c>
      <c r="AX101" s="54" t="n">
        <v>0</v>
      </c>
      <c r="AY101" s="56" t="n">
        <v>17400000</v>
      </c>
      <c r="AZ101" s="54" t="n">
        <v>0</v>
      </c>
      <c r="BA101" s="55" t="n">
        <v>0</v>
      </c>
      <c r="BB101" s="54" t="n">
        <f aca="false">MEDIAN(AV101:BA101)</f>
        <v>0</v>
      </c>
      <c r="BC101" s="53" t="n">
        <v>123000000</v>
      </c>
      <c r="BD101" s="54" t="n">
        <v>0</v>
      </c>
      <c r="BE101" s="54" t="n">
        <v>0</v>
      </c>
      <c r="BF101" s="56" t="n">
        <v>134000000</v>
      </c>
      <c r="BG101" s="56" t="n">
        <v>83200000</v>
      </c>
      <c r="BH101" s="56" t="n">
        <v>34900000</v>
      </c>
      <c r="BI101" s="58" t="n">
        <f aca="false">MEDIAN(BC101:BH101)</f>
        <v>59050000</v>
      </c>
      <c r="BJ101" s="57" t="n">
        <v>0</v>
      </c>
      <c r="BK101" s="54" t="n">
        <v>0</v>
      </c>
      <c r="BL101" s="55" t="n">
        <v>0</v>
      </c>
      <c r="BM101" s="54" t="n">
        <f aca="false">MEDIAN(BJ101:BL101)</f>
        <v>0</v>
      </c>
      <c r="BN101" s="57" t="n">
        <v>0</v>
      </c>
      <c r="BO101" s="54" t="n">
        <v>0</v>
      </c>
      <c r="BP101" s="55" t="n">
        <v>0</v>
      </c>
      <c r="BQ101" s="54" t="n">
        <f aca="false">MEDIAN(BN101:BP101)</f>
        <v>0</v>
      </c>
      <c r="BR101" s="57" t="n">
        <v>0</v>
      </c>
      <c r="BS101" s="54" t="n">
        <v>0</v>
      </c>
      <c r="BT101" s="55" t="n">
        <v>0</v>
      </c>
      <c r="BU101" s="54" t="n">
        <f aca="false">MEDIAN(BR101:BT101)</f>
        <v>0</v>
      </c>
      <c r="BV101" s="57" t="n">
        <v>0</v>
      </c>
      <c r="BW101" s="54" t="n">
        <v>0</v>
      </c>
      <c r="BX101" s="55" t="n">
        <v>0</v>
      </c>
      <c r="BY101" s="54" t="n">
        <f aca="false">MEDIAN(BV101:BX101)</f>
        <v>0</v>
      </c>
      <c r="BZ101" s="53" t="n">
        <v>79700000</v>
      </c>
      <c r="CA101" s="54" t="n">
        <v>0</v>
      </c>
      <c r="CB101" s="56" t="n">
        <v>21700000</v>
      </c>
      <c r="CC101" s="58" t="n">
        <f aca="false">MEDIAN(BZ101:CB101)</f>
        <v>21700000</v>
      </c>
      <c r="CD101" s="57" t="n">
        <v>0</v>
      </c>
      <c r="CE101" s="54" t="n">
        <v>0</v>
      </c>
      <c r="CF101" s="55" t="n">
        <v>0</v>
      </c>
      <c r="CG101" s="54" t="n">
        <f aca="false">MEDIAN(CD101:CF101)</f>
        <v>0</v>
      </c>
      <c r="CH101" s="57" t="n">
        <v>0</v>
      </c>
      <c r="CI101" s="54" t="n">
        <v>0</v>
      </c>
      <c r="CJ101" s="55" t="n">
        <v>0</v>
      </c>
      <c r="CK101" s="54" t="n">
        <f aca="false">MEDIAN(CH101:CJ101)</f>
        <v>0</v>
      </c>
      <c r="CL101" s="57" t="n">
        <v>0</v>
      </c>
      <c r="CM101" s="54" t="n">
        <v>0</v>
      </c>
      <c r="CN101" s="55" t="n">
        <v>0</v>
      </c>
      <c r="CO101" s="54" t="n">
        <f aca="false">MEDIAN(CL101:CN101)</f>
        <v>0</v>
      </c>
      <c r="CP101" s="57" t="n">
        <v>0</v>
      </c>
      <c r="CQ101" s="54" t="n">
        <v>0</v>
      </c>
      <c r="CR101" s="55" t="n">
        <v>0</v>
      </c>
      <c r="CS101" s="54" t="n">
        <f aca="false">MEDIAN(CP101:CR101)</f>
        <v>0</v>
      </c>
      <c r="CT101" s="53" t="n">
        <v>56200000</v>
      </c>
      <c r="CU101" s="56" t="n">
        <v>45600000</v>
      </c>
      <c r="CV101" s="59" t="n">
        <v>34700000</v>
      </c>
      <c r="CW101" s="54" t="n">
        <f aca="false">MEDIAN(CT101:CV101)</f>
        <v>45600000</v>
      </c>
      <c r="CX101" s="52" t="s">
        <v>355</v>
      </c>
      <c r="CY101" s="52" t="n">
        <v>6</v>
      </c>
      <c r="CZ101" s="52" t="n">
        <v>6</v>
      </c>
      <c r="DA101" s="52" t="n">
        <v>6</v>
      </c>
      <c r="DB101" s="52" t="n">
        <v>7.6</v>
      </c>
      <c r="DC101" s="52" t="n">
        <v>7.6</v>
      </c>
      <c r="DD101" s="52" t="n">
        <v>7.6</v>
      </c>
      <c r="DE101" s="52" t="n">
        <v>58.382</v>
      </c>
      <c r="DF101" s="52" t="n">
        <v>0</v>
      </c>
      <c r="DG101" s="52" t="n">
        <v>18.608</v>
      </c>
      <c r="DH101" s="52" t="n">
        <v>937670000</v>
      </c>
      <c r="DI101" s="52" t="n">
        <v>30</v>
      </c>
      <c r="DJ101" s="52" t="s">
        <v>356</v>
      </c>
      <c r="DK101" s="60" t="s">
        <v>357</v>
      </c>
      <c r="DL101" s="52"/>
      <c r="DM101" s="52" t="s">
        <v>357</v>
      </c>
      <c r="DN101" s="52"/>
    </row>
    <row r="102" customFormat="false" ht="15" hidden="false" customHeight="false" outlineLevel="0" collapsed="false">
      <c r="A102" s="52"/>
      <c r="B102" s="53" t="n">
        <v>23300000</v>
      </c>
      <c r="C102" s="54" t="n">
        <v>0</v>
      </c>
      <c r="D102" s="54" t="n">
        <v>0</v>
      </c>
      <c r="E102" s="59" t="n">
        <v>18100000</v>
      </c>
      <c r="F102" s="54" t="n">
        <f aca="false">MEDIAN(B102:E102)</f>
        <v>9050000</v>
      </c>
      <c r="G102" s="57" t="n">
        <v>0</v>
      </c>
      <c r="H102" s="54" t="n">
        <v>0</v>
      </c>
      <c r="I102" s="56" t="n">
        <v>17800000</v>
      </c>
      <c r="J102" s="55" t="n">
        <v>8460900</v>
      </c>
      <c r="K102" s="56" t="n">
        <f aca="false">MEDIAN(G102:J102)</f>
        <v>4230450</v>
      </c>
      <c r="L102" s="57" t="n">
        <v>0</v>
      </c>
      <c r="M102" s="54" t="n">
        <v>0</v>
      </c>
      <c r="N102" s="54" t="n">
        <v>0</v>
      </c>
      <c r="O102" s="55" t="n">
        <v>6394000</v>
      </c>
      <c r="P102" s="56" t="n">
        <f aca="false">MEDIAN(L102:O102)</f>
        <v>0</v>
      </c>
      <c r="Q102" s="57" t="n">
        <v>0</v>
      </c>
      <c r="R102" s="54" t="n">
        <v>0</v>
      </c>
      <c r="S102" s="56" t="n">
        <v>10100000</v>
      </c>
      <c r="T102" s="55" t="n">
        <v>0</v>
      </c>
      <c r="U102" s="56" t="n">
        <f aca="false">MEDIAN(Q102:T102)</f>
        <v>0</v>
      </c>
      <c r="V102" s="57" t="n">
        <v>0</v>
      </c>
      <c r="W102" s="54" t="n">
        <v>0</v>
      </c>
      <c r="X102" s="54" t="n">
        <v>0</v>
      </c>
      <c r="Y102" s="54" t="n">
        <v>0</v>
      </c>
      <c r="Z102" s="61" t="n">
        <f aca="false">MEDIAN(V102:Y102)</f>
        <v>0</v>
      </c>
      <c r="AA102" s="53" t="n">
        <v>15600000</v>
      </c>
      <c r="AB102" s="56" t="n">
        <v>39700000</v>
      </c>
      <c r="AC102" s="54" t="n">
        <v>0</v>
      </c>
      <c r="AD102" s="56" t="n">
        <v>10700000</v>
      </c>
      <c r="AE102" s="54" t="n">
        <v>0</v>
      </c>
      <c r="AF102" s="55" t="n">
        <v>0</v>
      </c>
      <c r="AG102" s="54" t="n">
        <f aca="false">MEDIAN(AA102:AF102)</f>
        <v>5350000</v>
      </c>
      <c r="AH102" s="57" t="n">
        <v>0</v>
      </c>
      <c r="AI102" s="54" t="n">
        <v>0</v>
      </c>
      <c r="AJ102" s="54" t="n">
        <v>0</v>
      </c>
      <c r="AK102" s="54" t="n">
        <v>0</v>
      </c>
      <c r="AL102" s="56" t="n">
        <v>25000000</v>
      </c>
      <c r="AM102" s="55" t="n">
        <v>0</v>
      </c>
      <c r="AN102" s="54" t="n">
        <f aca="false">MEDIAN(AH102:AM102)</f>
        <v>0</v>
      </c>
      <c r="AO102" s="57" t="n">
        <v>0</v>
      </c>
      <c r="AP102" s="54" t="n">
        <v>0</v>
      </c>
      <c r="AQ102" s="54" t="n">
        <v>0</v>
      </c>
      <c r="AR102" s="54" t="n">
        <v>5110500</v>
      </c>
      <c r="AS102" s="54" t="n">
        <v>0</v>
      </c>
      <c r="AT102" s="55" t="n">
        <v>0</v>
      </c>
      <c r="AU102" s="54" t="n">
        <f aca="false">MEDIAN(AO102:AT102)</f>
        <v>0</v>
      </c>
      <c r="AV102" s="53" t="n">
        <v>10600000</v>
      </c>
      <c r="AW102" s="54" t="n">
        <v>2464700</v>
      </c>
      <c r="AX102" s="56" t="n">
        <v>12600000</v>
      </c>
      <c r="AY102" s="54" t="n">
        <v>0</v>
      </c>
      <c r="AZ102" s="54" t="n">
        <v>0</v>
      </c>
      <c r="BA102" s="55" t="n">
        <v>0</v>
      </c>
      <c r="BB102" s="54" t="n">
        <f aca="false">MEDIAN(AV102:BA102)</f>
        <v>1232350</v>
      </c>
      <c r="BC102" s="57" t="n">
        <v>0</v>
      </c>
      <c r="BD102" s="54" t="n">
        <v>0</v>
      </c>
      <c r="BE102" s="56" t="n">
        <v>10600000</v>
      </c>
      <c r="BF102" s="54" t="n">
        <v>0</v>
      </c>
      <c r="BG102" s="54" t="n">
        <v>0</v>
      </c>
      <c r="BH102" s="56" t="n">
        <v>11500000</v>
      </c>
      <c r="BI102" s="58" t="n">
        <f aca="false">MEDIAN(BC102:BH102)</f>
        <v>0</v>
      </c>
      <c r="BJ102" s="53" t="n">
        <v>50600000</v>
      </c>
      <c r="BK102" s="54" t="n">
        <v>0</v>
      </c>
      <c r="BL102" s="55" t="n">
        <v>0</v>
      </c>
      <c r="BM102" s="54" t="n">
        <f aca="false">MEDIAN(BJ102:BL102)</f>
        <v>0</v>
      </c>
      <c r="BN102" s="53" t="n">
        <v>15900000</v>
      </c>
      <c r="BO102" s="56" t="n">
        <v>16400000</v>
      </c>
      <c r="BP102" s="55" t="n">
        <v>0</v>
      </c>
      <c r="BQ102" s="54" t="n">
        <f aca="false">MEDIAN(BN102:BP102)</f>
        <v>15900000</v>
      </c>
      <c r="BR102" s="53" t="n">
        <v>12100000</v>
      </c>
      <c r="BS102" s="54" t="n">
        <v>0</v>
      </c>
      <c r="BT102" s="55" t="n">
        <v>0</v>
      </c>
      <c r="BU102" s="54" t="n">
        <f aca="false">MEDIAN(BR102:BT102)</f>
        <v>0</v>
      </c>
      <c r="BV102" s="57" t="n">
        <v>0</v>
      </c>
      <c r="BW102" s="54" t="n">
        <v>0</v>
      </c>
      <c r="BX102" s="55" t="n">
        <v>0</v>
      </c>
      <c r="BY102" s="54" t="n">
        <f aca="false">MEDIAN(BV102:BX102)</f>
        <v>0</v>
      </c>
      <c r="BZ102" s="57" t="n">
        <v>0</v>
      </c>
      <c r="CA102" s="54" t="n">
        <v>0</v>
      </c>
      <c r="CB102" s="54" t="n">
        <v>0</v>
      </c>
      <c r="CC102" s="58" t="n">
        <f aca="false">MEDIAN(BZ102:CB102)</f>
        <v>0</v>
      </c>
      <c r="CD102" s="53" t="n">
        <v>37300000</v>
      </c>
      <c r="CE102" s="56" t="n">
        <v>26700000</v>
      </c>
      <c r="CF102" s="59" t="n">
        <v>136000000</v>
      </c>
      <c r="CG102" s="54" t="n">
        <f aca="false">MEDIAN(CD102:CF102)</f>
        <v>37300000</v>
      </c>
      <c r="CH102" s="53" t="n">
        <v>17900000</v>
      </c>
      <c r="CI102" s="56" t="n">
        <v>20900000</v>
      </c>
      <c r="CJ102" s="59" t="n">
        <v>90000000</v>
      </c>
      <c r="CK102" s="54" t="n">
        <f aca="false">MEDIAN(CH102:CJ102)</f>
        <v>20900000</v>
      </c>
      <c r="CL102" s="57" t="n">
        <v>0</v>
      </c>
      <c r="CM102" s="56" t="n">
        <v>10600000</v>
      </c>
      <c r="CN102" s="55" t="n">
        <v>0</v>
      </c>
      <c r="CO102" s="54" t="n">
        <f aca="false">MEDIAN(CL102:CN102)</f>
        <v>0</v>
      </c>
      <c r="CP102" s="57" t="n">
        <v>9697000</v>
      </c>
      <c r="CQ102" s="54" t="n">
        <v>0</v>
      </c>
      <c r="CR102" s="59" t="n">
        <v>25200000</v>
      </c>
      <c r="CS102" s="54" t="n">
        <f aca="false">MEDIAN(CP102:CR102)</f>
        <v>9697000</v>
      </c>
      <c r="CT102" s="57" t="n">
        <v>0</v>
      </c>
      <c r="CU102" s="54" t="n">
        <v>0</v>
      </c>
      <c r="CV102" s="55" t="n">
        <v>0</v>
      </c>
      <c r="CW102" s="54" t="n">
        <f aca="false">MEDIAN(CT102:CV102)</f>
        <v>0</v>
      </c>
      <c r="CX102" s="52" t="s">
        <v>358</v>
      </c>
      <c r="CY102" s="52" t="n">
        <v>3</v>
      </c>
      <c r="CZ102" s="52" t="n">
        <v>3</v>
      </c>
      <c r="DA102" s="52" t="n">
        <v>3</v>
      </c>
      <c r="DB102" s="52" t="n">
        <v>4.1</v>
      </c>
      <c r="DC102" s="52" t="n">
        <v>4.1</v>
      </c>
      <c r="DD102" s="52" t="n">
        <v>4.1</v>
      </c>
      <c r="DE102" s="52" t="n">
        <v>67.912</v>
      </c>
      <c r="DF102" s="52" t="n">
        <v>0</v>
      </c>
      <c r="DG102" s="52" t="n">
        <v>14.151</v>
      </c>
      <c r="DH102" s="52" t="n">
        <v>696790000</v>
      </c>
      <c r="DI102" s="52" t="n">
        <v>47</v>
      </c>
      <c r="DJ102" s="52" t="s">
        <v>359</v>
      </c>
      <c r="DK102" s="60" t="s">
        <v>360</v>
      </c>
      <c r="DL102" s="52"/>
      <c r="DM102" s="52" t="s">
        <v>361</v>
      </c>
      <c r="DN102" s="52"/>
    </row>
    <row r="103" customFormat="false" ht="15" hidden="false" customHeight="false" outlineLevel="0" collapsed="false">
      <c r="A103" s="52"/>
      <c r="B103" s="53" t="n">
        <v>782000000</v>
      </c>
      <c r="C103" s="56" t="n">
        <v>224000000</v>
      </c>
      <c r="D103" s="56" t="n">
        <v>138000000</v>
      </c>
      <c r="E103" s="59" t="n">
        <v>652000000</v>
      </c>
      <c r="F103" s="54" t="n">
        <f aca="false">MEDIAN(B103:E103)</f>
        <v>438000000</v>
      </c>
      <c r="G103" s="53" t="n">
        <v>995000000</v>
      </c>
      <c r="H103" s="56" t="n">
        <v>377000000</v>
      </c>
      <c r="I103" s="56" t="n">
        <v>498000000</v>
      </c>
      <c r="J103" s="59" t="n">
        <v>797000000</v>
      </c>
      <c r="K103" s="56" t="n">
        <f aca="false">MEDIAN(G103:J103)</f>
        <v>647500000</v>
      </c>
      <c r="L103" s="53" t="n">
        <v>1730000000</v>
      </c>
      <c r="M103" s="56" t="n">
        <v>500000000</v>
      </c>
      <c r="N103" s="56" t="n">
        <v>263000000</v>
      </c>
      <c r="O103" s="59" t="n">
        <v>463000000</v>
      </c>
      <c r="P103" s="56" t="n">
        <f aca="false">MEDIAN(L103:O103)</f>
        <v>481500000</v>
      </c>
      <c r="Q103" s="53" t="n">
        <v>1110000000</v>
      </c>
      <c r="R103" s="56" t="n">
        <v>447000000</v>
      </c>
      <c r="S103" s="56" t="n">
        <v>292000000</v>
      </c>
      <c r="T103" s="59" t="n">
        <v>342000000</v>
      </c>
      <c r="U103" s="56" t="n">
        <f aca="false">MEDIAN(Q103:T103)</f>
        <v>394500000</v>
      </c>
      <c r="V103" s="53" t="n">
        <v>371000000</v>
      </c>
      <c r="W103" s="56" t="n">
        <v>1020000000</v>
      </c>
      <c r="X103" s="56" t="n">
        <v>692000000</v>
      </c>
      <c r="Y103" s="56" t="n">
        <v>1820000000</v>
      </c>
      <c r="Z103" s="61" t="n">
        <f aca="false">MEDIAN(V103:Y103)</f>
        <v>856000000</v>
      </c>
      <c r="AA103" s="53" t="n">
        <v>324000000</v>
      </c>
      <c r="AB103" s="56" t="n">
        <v>220000000</v>
      </c>
      <c r="AC103" s="56" t="n">
        <v>141000000</v>
      </c>
      <c r="AD103" s="56" t="n">
        <v>135000000</v>
      </c>
      <c r="AE103" s="56" t="n">
        <v>40100000</v>
      </c>
      <c r="AF103" s="59" t="n">
        <v>88500000</v>
      </c>
      <c r="AG103" s="54" t="n">
        <f aca="false">MEDIAN(AA103:AF103)</f>
        <v>138000000</v>
      </c>
      <c r="AH103" s="53" t="n">
        <v>834000000</v>
      </c>
      <c r="AI103" s="56" t="n">
        <v>251000000</v>
      </c>
      <c r="AJ103" s="56" t="n">
        <v>448000000</v>
      </c>
      <c r="AK103" s="56" t="n">
        <v>343000000</v>
      </c>
      <c r="AL103" s="56" t="n">
        <v>341000000</v>
      </c>
      <c r="AM103" s="59" t="n">
        <v>462000000</v>
      </c>
      <c r="AN103" s="54" t="n">
        <f aca="false">MEDIAN(AH103:AM103)</f>
        <v>395500000</v>
      </c>
      <c r="AO103" s="53" t="n">
        <v>657000000</v>
      </c>
      <c r="AP103" s="56" t="n">
        <v>540000000</v>
      </c>
      <c r="AQ103" s="56" t="n">
        <v>25700000</v>
      </c>
      <c r="AR103" s="56" t="n">
        <v>241000000</v>
      </c>
      <c r="AS103" s="56" t="n">
        <v>533000000</v>
      </c>
      <c r="AT103" s="59" t="n">
        <v>379000000</v>
      </c>
      <c r="AU103" s="54" t="n">
        <f aca="false">MEDIAN(AO103:AT103)</f>
        <v>456000000</v>
      </c>
      <c r="AV103" s="53" t="n">
        <v>895000000</v>
      </c>
      <c r="AW103" s="56" t="n">
        <v>325000000</v>
      </c>
      <c r="AX103" s="56" t="n">
        <v>318000000</v>
      </c>
      <c r="AY103" s="56" t="n">
        <v>451000000</v>
      </c>
      <c r="AZ103" s="56" t="n">
        <v>199000000</v>
      </c>
      <c r="BA103" s="59" t="n">
        <v>315000000</v>
      </c>
      <c r="BB103" s="54" t="n">
        <f aca="false">MEDIAN(AV103:BA103)</f>
        <v>321500000</v>
      </c>
      <c r="BC103" s="53" t="n">
        <v>1340000000</v>
      </c>
      <c r="BD103" s="56" t="n">
        <v>1250000000</v>
      </c>
      <c r="BE103" s="56" t="n">
        <v>507000000</v>
      </c>
      <c r="BF103" s="56" t="n">
        <v>991000000</v>
      </c>
      <c r="BG103" s="56" t="n">
        <v>1140000000</v>
      </c>
      <c r="BH103" s="56" t="n">
        <v>887000000</v>
      </c>
      <c r="BI103" s="58" t="n">
        <f aca="false">MEDIAN(BC103:BH103)</f>
        <v>1065500000</v>
      </c>
      <c r="BJ103" s="53" t="n">
        <v>546000000</v>
      </c>
      <c r="BK103" s="56" t="n">
        <v>296000000</v>
      </c>
      <c r="BL103" s="59" t="n">
        <v>409000000</v>
      </c>
      <c r="BM103" s="54" t="n">
        <f aca="false">MEDIAN(BJ103:BL103)</f>
        <v>409000000</v>
      </c>
      <c r="BN103" s="53" t="n">
        <v>670000000</v>
      </c>
      <c r="BO103" s="56" t="n">
        <v>581000000</v>
      </c>
      <c r="BP103" s="59" t="n">
        <v>327000000</v>
      </c>
      <c r="BQ103" s="54" t="n">
        <f aca="false">MEDIAN(BN103:BP103)</f>
        <v>581000000</v>
      </c>
      <c r="BR103" s="53" t="n">
        <v>961000000</v>
      </c>
      <c r="BS103" s="56" t="n">
        <v>460000000</v>
      </c>
      <c r="BT103" s="59" t="n">
        <v>267000000</v>
      </c>
      <c r="BU103" s="54" t="n">
        <f aca="false">MEDIAN(BR103:BT103)</f>
        <v>460000000</v>
      </c>
      <c r="BV103" s="53" t="n">
        <v>879000000</v>
      </c>
      <c r="BW103" s="56" t="n">
        <v>427000000</v>
      </c>
      <c r="BX103" s="59" t="n">
        <v>215000000</v>
      </c>
      <c r="BY103" s="54" t="n">
        <f aca="false">MEDIAN(BV103:BX103)</f>
        <v>427000000</v>
      </c>
      <c r="BZ103" s="53" t="n">
        <v>1580000000</v>
      </c>
      <c r="CA103" s="56" t="n">
        <v>478000000</v>
      </c>
      <c r="CB103" s="56" t="n">
        <v>624000000</v>
      </c>
      <c r="CC103" s="58" t="n">
        <f aca="false">MEDIAN(BZ103:CB103)</f>
        <v>624000000</v>
      </c>
      <c r="CD103" s="53" t="n">
        <v>246000000</v>
      </c>
      <c r="CE103" s="56" t="n">
        <v>235000000</v>
      </c>
      <c r="CF103" s="59" t="n">
        <v>408000000</v>
      </c>
      <c r="CG103" s="54" t="n">
        <f aca="false">MEDIAN(CD103:CF103)</f>
        <v>246000000</v>
      </c>
      <c r="CH103" s="53" t="n">
        <v>670000000</v>
      </c>
      <c r="CI103" s="56" t="n">
        <v>607000000</v>
      </c>
      <c r="CJ103" s="59" t="n">
        <v>249000000</v>
      </c>
      <c r="CK103" s="54" t="n">
        <f aca="false">MEDIAN(CH103:CJ103)</f>
        <v>607000000</v>
      </c>
      <c r="CL103" s="53" t="n">
        <v>806000000</v>
      </c>
      <c r="CM103" s="56" t="n">
        <v>976000000</v>
      </c>
      <c r="CN103" s="59" t="n">
        <v>482000000</v>
      </c>
      <c r="CO103" s="54" t="n">
        <f aca="false">MEDIAN(CL103:CN103)</f>
        <v>806000000</v>
      </c>
      <c r="CP103" s="53" t="n">
        <v>660000000</v>
      </c>
      <c r="CQ103" s="56" t="n">
        <v>618000000</v>
      </c>
      <c r="CR103" s="59" t="n">
        <v>498000000</v>
      </c>
      <c r="CS103" s="54" t="n">
        <f aca="false">MEDIAN(CP103:CR103)</f>
        <v>618000000</v>
      </c>
      <c r="CT103" s="53" t="n">
        <v>1750000000</v>
      </c>
      <c r="CU103" s="56" t="n">
        <v>1890000000</v>
      </c>
      <c r="CV103" s="59" t="n">
        <v>466000000</v>
      </c>
      <c r="CW103" s="54" t="n">
        <f aca="false">MEDIAN(CT103:CV103)</f>
        <v>1750000000</v>
      </c>
      <c r="CX103" s="52" t="s">
        <v>362</v>
      </c>
      <c r="CY103" s="52" t="n">
        <v>37</v>
      </c>
      <c r="CZ103" s="52" t="n">
        <v>37</v>
      </c>
      <c r="DA103" s="52" t="n">
        <v>37</v>
      </c>
      <c r="DB103" s="52" t="n">
        <v>33.1</v>
      </c>
      <c r="DC103" s="52" t="n">
        <v>33.1</v>
      </c>
      <c r="DD103" s="52" t="n">
        <v>33.1</v>
      </c>
      <c r="DE103" s="52" t="n">
        <v>72.908</v>
      </c>
      <c r="DF103" s="52" t="n">
        <v>0</v>
      </c>
      <c r="DG103" s="52" t="n">
        <v>323.31</v>
      </c>
      <c r="DH103" s="52" t="n">
        <v>47425000000</v>
      </c>
      <c r="DI103" s="52" t="n">
        <v>931</v>
      </c>
      <c r="DJ103" s="52" t="s">
        <v>363</v>
      </c>
      <c r="DK103" s="60" t="s">
        <v>364</v>
      </c>
      <c r="DL103" s="52"/>
      <c r="DM103" s="52" t="s">
        <v>364</v>
      </c>
      <c r="DN103" s="52"/>
    </row>
    <row r="104" customFormat="false" ht="15" hidden="false" customHeight="false" outlineLevel="0" collapsed="false">
      <c r="A104" s="52"/>
      <c r="B104" s="53" t="n">
        <v>137000000</v>
      </c>
      <c r="C104" s="56" t="n">
        <v>155000000</v>
      </c>
      <c r="D104" s="56" t="n">
        <v>47300000</v>
      </c>
      <c r="E104" s="55" t="n">
        <v>0</v>
      </c>
      <c r="F104" s="54" t="n">
        <f aca="false">MEDIAN(B104:E104)</f>
        <v>92150000</v>
      </c>
      <c r="G104" s="53" t="n">
        <v>158000000</v>
      </c>
      <c r="H104" s="56" t="n">
        <v>121000000</v>
      </c>
      <c r="I104" s="56" t="n">
        <v>74600000</v>
      </c>
      <c r="J104" s="55" t="n">
        <v>0</v>
      </c>
      <c r="K104" s="54" t="n">
        <f aca="false">MEDIAN(G104:J104)</f>
        <v>97800000</v>
      </c>
      <c r="L104" s="53" t="n">
        <v>165000000</v>
      </c>
      <c r="M104" s="56" t="n">
        <v>47800000</v>
      </c>
      <c r="N104" s="56" t="n">
        <v>47700000</v>
      </c>
      <c r="O104" s="55" t="n">
        <v>0</v>
      </c>
      <c r="P104" s="54" t="n">
        <f aca="false">MEDIAN(L104:O104)</f>
        <v>47750000</v>
      </c>
      <c r="Q104" s="53" t="n">
        <v>87600000</v>
      </c>
      <c r="R104" s="54" t="n">
        <v>7671000</v>
      </c>
      <c r="S104" s="56" t="n">
        <v>53100000</v>
      </c>
      <c r="T104" s="55" t="n">
        <v>0</v>
      </c>
      <c r="U104" s="54" t="n">
        <f aca="false">MEDIAN(Q104:T104)</f>
        <v>30385500</v>
      </c>
      <c r="V104" s="57" t="n">
        <v>0</v>
      </c>
      <c r="W104" s="56" t="n">
        <v>13500000</v>
      </c>
      <c r="X104" s="54" t="n">
        <v>0</v>
      </c>
      <c r="Y104" s="54" t="n">
        <v>0</v>
      </c>
      <c r="Z104" s="58" t="n">
        <f aca="false">MEDIAN(V104:Y104)</f>
        <v>0</v>
      </c>
      <c r="AA104" s="53" t="n">
        <v>131000000</v>
      </c>
      <c r="AB104" s="54" t="n">
        <v>0</v>
      </c>
      <c r="AC104" s="56" t="n">
        <v>72600000</v>
      </c>
      <c r="AD104" s="54" t="n">
        <v>0</v>
      </c>
      <c r="AE104" s="54" t="n">
        <v>0</v>
      </c>
      <c r="AF104" s="55" t="n">
        <v>5968600</v>
      </c>
      <c r="AG104" s="54" t="n">
        <f aca="false">MEDIAN(AA104:AF104)</f>
        <v>2984300</v>
      </c>
      <c r="AH104" s="53" t="n">
        <v>130000000</v>
      </c>
      <c r="AI104" s="54" t="n">
        <v>0</v>
      </c>
      <c r="AJ104" s="56" t="n">
        <v>43600000</v>
      </c>
      <c r="AK104" s="54" t="n">
        <v>0</v>
      </c>
      <c r="AL104" s="54" t="n">
        <v>0</v>
      </c>
      <c r="AM104" s="55" t="n">
        <v>4816900</v>
      </c>
      <c r="AN104" s="54" t="n">
        <f aca="false">MEDIAN(AH104:AM104)</f>
        <v>2408450</v>
      </c>
      <c r="AO104" s="53" t="n">
        <v>132000000</v>
      </c>
      <c r="AP104" s="54" t="n">
        <v>0</v>
      </c>
      <c r="AQ104" s="56" t="n">
        <v>95700000</v>
      </c>
      <c r="AR104" s="54" t="n">
        <v>0</v>
      </c>
      <c r="AS104" s="54" t="n">
        <v>0</v>
      </c>
      <c r="AT104" s="55" t="n">
        <v>0</v>
      </c>
      <c r="AU104" s="54" t="n">
        <f aca="false">MEDIAN(AO104:AT104)</f>
        <v>0</v>
      </c>
      <c r="AV104" s="53" t="n">
        <v>138000000</v>
      </c>
      <c r="AW104" s="54" t="n">
        <v>0</v>
      </c>
      <c r="AX104" s="56" t="n">
        <v>81700000</v>
      </c>
      <c r="AY104" s="54" t="n">
        <v>0</v>
      </c>
      <c r="AZ104" s="54" t="n">
        <v>0</v>
      </c>
      <c r="BA104" s="55" t="n">
        <v>0</v>
      </c>
      <c r="BB104" s="54" t="n">
        <f aca="false">MEDIAN(AV104:BA104)</f>
        <v>0</v>
      </c>
      <c r="BC104" s="53" t="n">
        <v>22300000</v>
      </c>
      <c r="BD104" s="54" t="n">
        <v>0</v>
      </c>
      <c r="BE104" s="56" t="n">
        <v>22500000</v>
      </c>
      <c r="BF104" s="54" t="n">
        <v>0</v>
      </c>
      <c r="BG104" s="54" t="n">
        <v>0</v>
      </c>
      <c r="BH104" s="54" t="n">
        <v>0</v>
      </c>
      <c r="BI104" s="58" t="n">
        <f aca="false">MEDIAN(BC104:BH104)</f>
        <v>0</v>
      </c>
      <c r="BJ104" s="57" t="n">
        <v>0</v>
      </c>
      <c r="BK104" s="54" t="n">
        <v>7800900</v>
      </c>
      <c r="BL104" s="59" t="n">
        <v>200000000</v>
      </c>
      <c r="BM104" s="54" t="n">
        <f aca="false">MEDIAN(BJ104:BL104)</f>
        <v>7800900</v>
      </c>
      <c r="BN104" s="57" t="n">
        <v>0</v>
      </c>
      <c r="BO104" s="54" t="n">
        <v>6912700</v>
      </c>
      <c r="BP104" s="59" t="n">
        <v>226000000</v>
      </c>
      <c r="BQ104" s="54" t="n">
        <f aca="false">MEDIAN(BN104:BP104)</f>
        <v>6912700</v>
      </c>
      <c r="BR104" s="57" t="n">
        <v>0</v>
      </c>
      <c r="BS104" s="54" t="n">
        <v>0</v>
      </c>
      <c r="BT104" s="59" t="n">
        <v>102000000</v>
      </c>
      <c r="BU104" s="54" t="n">
        <f aca="false">MEDIAN(BR104:BT104)</f>
        <v>0</v>
      </c>
      <c r="BV104" s="57" t="n">
        <v>0</v>
      </c>
      <c r="BW104" s="54" t="n">
        <v>0</v>
      </c>
      <c r="BX104" s="59" t="n">
        <v>91400000</v>
      </c>
      <c r="BY104" s="54" t="n">
        <f aca="false">MEDIAN(BV104:BX104)</f>
        <v>0</v>
      </c>
      <c r="BZ104" s="57" t="n">
        <v>0</v>
      </c>
      <c r="CA104" s="54" t="n">
        <v>0</v>
      </c>
      <c r="CB104" s="56" t="n">
        <v>31300000</v>
      </c>
      <c r="CC104" s="58" t="n">
        <f aca="false">MEDIAN(BZ104:CB104)</f>
        <v>0</v>
      </c>
      <c r="CD104" s="53" t="n">
        <v>19200000</v>
      </c>
      <c r="CE104" s="56" t="n">
        <v>56700000</v>
      </c>
      <c r="CF104" s="59" t="n">
        <v>86200000</v>
      </c>
      <c r="CG104" s="54" t="n">
        <f aca="false">MEDIAN(CD104:CF104)</f>
        <v>56700000</v>
      </c>
      <c r="CH104" s="53" t="n">
        <v>37700000</v>
      </c>
      <c r="CI104" s="56" t="n">
        <v>54800000</v>
      </c>
      <c r="CJ104" s="59" t="n">
        <v>92700000</v>
      </c>
      <c r="CK104" s="54" t="n">
        <f aca="false">MEDIAN(CH104:CJ104)</f>
        <v>54800000</v>
      </c>
      <c r="CL104" s="53" t="n">
        <v>11500000</v>
      </c>
      <c r="CM104" s="56" t="n">
        <v>74900000</v>
      </c>
      <c r="CN104" s="59" t="n">
        <v>48700000</v>
      </c>
      <c r="CO104" s="54" t="n">
        <f aca="false">MEDIAN(CL104:CN104)</f>
        <v>48700000</v>
      </c>
      <c r="CP104" s="57" t="n">
        <v>0</v>
      </c>
      <c r="CQ104" s="56" t="n">
        <v>33400000</v>
      </c>
      <c r="CR104" s="59" t="n">
        <v>23300000</v>
      </c>
      <c r="CS104" s="54" t="n">
        <f aca="false">MEDIAN(CP104:CR104)</f>
        <v>23300000</v>
      </c>
      <c r="CT104" s="57" t="n">
        <v>0</v>
      </c>
      <c r="CU104" s="56" t="n">
        <v>21300000</v>
      </c>
      <c r="CV104" s="59" t="n">
        <v>23800000</v>
      </c>
      <c r="CW104" s="54" t="n">
        <f aca="false">MEDIAN(CT104:CV104)</f>
        <v>21300000</v>
      </c>
      <c r="CX104" s="52" t="s">
        <v>365</v>
      </c>
      <c r="CY104" s="52" t="n">
        <v>18</v>
      </c>
      <c r="CZ104" s="52" t="n">
        <v>4</v>
      </c>
      <c r="DA104" s="52" t="n">
        <v>4</v>
      </c>
      <c r="DB104" s="52" t="n">
        <v>26.9</v>
      </c>
      <c r="DC104" s="52" t="n">
        <v>7.7</v>
      </c>
      <c r="DD104" s="52" t="n">
        <v>7.7</v>
      </c>
      <c r="DE104" s="52" t="n">
        <v>46.391</v>
      </c>
      <c r="DF104" s="52" t="n">
        <v>0</v>
      </c>
      <c r="DG104" s="52" t="n">
        <v>29.737</v>
      </c>
      <c r="DH104" s="52" t="n">
        <v>3244300000</v>
      </c>
      <c r="DI104" s="52" t="n">
        <v>110</v>
      </c>
      <c r="DJ104" s="52" t="s">
        <v>366</v>
      </c>
      <c r="DK104" s="60" t="s">
        <v>367</v>
      </c>
      <c r="DL104" s="52"/>
      <c r="DM104" s="52" t="s">
        <v>367</v>
      </c>
      <c r="DN104" s="52"/>
    </row>
    <row r="105" customFormat="false" ht="15" hidden="false" customHeight="false" outlineLevel="0" collapsed="false">
      <c r="A105" s="52"/>
      <c r="B105" s="53" t="n">
        <v>953000000</v>
      </c>
      <c r="C105" s="56" t="n">
        <v>2420000000</v>
      </c>
      <c r="D105" s="56" t="n">
        <v>1860000000</v>
      </c>
      <c r="E105" s="59" t="n">
        <v>5550000000</v>
      </c>
      <c r="F105" s="54" t="n">
        <f aca="false">MEDIAN(B105:E105)</f>
        <v>2140000000</v>
      </c>
      <c r="G105" s="53" t="n">
        <v>434000000</v>
      </c>
      <c r="H105" s="56" t="n">
        <v>637000000</v>
      </c>
      <c r="I105" s="56" t="n">
        <v>1950000000</v>
      </c>
      <c r="J105" s="59" t="n">
        <v>3740000000</v>
      </c>
      <c r="K105" s="56" t="n">
        <f aca="false">MEDIAN(G105:J105)</f>
        <v>1293500000</v>
      </c>
      <c r="L105" s="53" t="n">
        <v>1740000000</v>
      </c>
      <c r="M105" s="56" t="n">
        <v>1030000000</v>
      </c>
      <c r="N105" s="56" t="n">
        <v>868000000</v>
      </c>
      <c r="O105" s="59" t="n">
        <v>2020000000</v>
      </c>
      <c r="P105" s="56" t="n">
        <f aca="false">MEDIAN(L105:O105)</f>
        <v>1385000000</v>
      </c>
      <c r="Q105" s="53" t="n">
        <v>458000000</v>
      </c>
      <c r="R105" s="56" t="n">
        <v>510000000</v>
      </c>
      <c r="S105" s="56" t="n">
        <v>912000000</v>
      </c>
      <c r="T105" s="59" t="n">
        <v>639000000</v>
      </c>
      <c r="U105" s="56" t="n">
        <f aca="false">MEDIAN(Q105:T105)</f>
        <v>574500000</v>
      </c>
      <c r="V105" s="57" t="n">
        <v>0</v>
      </c>
      <c r="W105" s="56" t="n">
        <v>169000000</v>
      </c>
      <c r="X105" s="56" t="n">
        <v>280000000</v>
      </c>
      <c r="Y105" s="56" t="n">
        <v>3120000000</v>
      </c>
      <c r="Z105" s="61" t="n">
        <f aca="false">MEDIAN(V105:Y105)</f>
        <v>224500000</v>
      </c>
      <c r="AA105" s="53" t="n">
        <v>1220000000</v>
      </c>
      <c r="AB105" s="56" t="n">
        <v>2620000000</v>
      </c>
      <c r="AC105" s="56" t="n">
        <v>2080000000</v>
      </c>
      <c r="AD105" s="56" t="n">
        <v>3110000000</v>
      </c>
      <c r="AE105" s="56" t="n">
        <v>8350000000</v>
      </c>
      <c r="AF105" s="59" t="n">
        <v>2900000000</v>
      </c>
      <c r="AG105" s="54" t="n">
        <f aca="false">MEDIAN(AA105:AF105)</f>
        <v>2760000000</v>
      </c>
      <c r="AH105" s="53" t="n">
        <v>2010000000</v>
      </c>
      <c r="AI105" s="56" t="n">
        <v>2300000000</v>
      </c>
      <c r="AJ105" s="56" t="n">
        <v>1680000000</v>
      </c>
      <c r="AK105" s="56" t="n">
        <v>4170000000</v>
      </c>
      <c r="AL105" s="56" t="n">
        <v>6580000000</v>
      </c>
      <c r="AM105" s="59" t="n">
        <v>3600000000</v>
      </c>
      <c r="AN105" s="54" t="n">
        <f aca="false">MEDIAN(AH105:AM105)</f>
        <v>2950000000</v>
      </c>
      <c r="AO105" s="53" t="n">
        <v>979000000</v>
      </c>
      <c r="AP105" s="56" t="n">
        <v>2140000000</v>
      </c>
      <c r="AQ105" s="56" t="n">
        <v>402000000</v>
      </c>
      <c r="AR105" s="56" t="n">
        <v>1220000000</v>
      </c>
      <c r="AS105" s="56" t="n">
        <v>5850000000</v>
      </c>
      <c r="AT105" s="59" t="n">
        <v>2740000000</v>
      </c>
      <c r="AU105" s="54" t="n">
        <f aca="false">MEDIAN(AO105:AT105)</f>
        <v>1680000000</v>
      </c>
      <c r="AV105" s="53" t="n">
        <v>1130000000</v>
      </c>
      <c r="AW105" s="56" t="n">
        <v>1120000000</v>
      </c>
      <c r="AX105" s="56" t="n">
        <v>867000000</v>
      </c>
      <c r="AY105" s="56" t="n">
        <v>1340000000</v>
      </c>
      <c r="AZ105" s="56" t="n">
        <v>2020000000</v>
      </c>
      <c r="BA105" s="59" t="n">
        <v>2140000000</v>
      </c>
      <c r="BB105" s="54" t="n">
        <f aca="false">MEDIAN(AV105:BA105)</f>
        <v>1235000000</v>
      </c>
      <c r="BC105" s="53" t="n">
        <v>264000000</v>
      </c>
      <c r="BD105" s="56" t="n">
        <v>193000000</v>
      </c>
      <c r="BE105" s="56" t="n">
        <v>781000000</v>
      </c>
      <c r="BF105" s="56" t="n">
        <v>421000000</v>
      </c>
      <c r="BG105" s="56" t="n">
        <v>1120000000</v>
      </c>
      <c r="BH105" s="56" t="n">
        <v>1180000000</v>
      </c>
      <c r="BI105" s="58" t="n">
        <f aca="false">MEDIAN(BC105:BH105)</f>
        <v>601000000</v>
      </c>
      <c r="BJ105" s="53" t="n">
        <v>6030000000</v>
      </c>
      <c r="BK105" s="56" t="n">
        <v>3160000000</v>
      </c>
      <c r="BL105" s="59" t="n">
        <v>3630000000</v>
      </c>
      <c r="BM105" s="54" t="n">
        <f aca="false">MEDIAN(BJ105:BL105)</f>
        <v>3630000000</v>
      </c>
      <c r="BN105" s="53" t="n">
        <v>3500000000</v>
      </c>
      <c r="BO105" s="56" t="n">
        <v>2770000000</v>
      </c>
      <c r="BP105" s="59" t="n">
        <v>4170000000</v>
      </c>
      <c r="BQ105" s="54" t="n">
        <f aca="false">MEDIAN(BN105:BP105)</f>
        <v>3500000000</v>
      </c>
      <c r="BR105" s="53" t="n">
        <v>2140000000</v>
      </c>
      <c r="BS105" s="56" t="n">
        <v>1850000000</v>
      </c>
      <c r="BT105" s="59" t="n">
        <v>1680000000</v>
      </c>
      <c r="BU105" s="54" t="n">
        <f aca="false">MEDIAN(BR105:BT105)</f>
        <v>1850000000</v>
      </c>
      <c r="BV105" s="53" t="n">
        <v>1440000000</v>
      </c>
      <c r="BW105" s="56" t="n">
        <v>1590000000</v>
      </c>
      <c r="BX105" s="59" t="n">
        <v>1160000000</v>
      </c>
      <c r="BY105" s="54" t="n">
        <f aca="false">MEDIAN(BV105:BX105)</f>
        <v>1440000000</v>
      </c>
      <c r="BZ105" s="53" t="n">
        <v>707000000</v>
      </c>
      <c r="CA105" s="56" t="n">
        <v>316000000</v>
      </c>
      <c r="CB105" s="56" t="n">
        <v>936000000</v>
      </c>
      <c r="CC105" s="58" t="n">
        <f aca="false">MEDIAN(BZ105:CB105)</f>
        <v>707000000</v>
      </c>
      <c r="CD105" s="53" t="n">
        <v>3830000000</v>
      </c>
      <c r="CE105" s="56" t="n">
        <v>1400000000</v>
      </c>
      <c r="CF105" s="59" t="n">
        <v>8090000000</v>
      </c>
      <c r="CG105" s="54" t="n">
        <f aca="false">MEDIAN(CD105:CF105)</f>
        <v>3830000000</v>
      </c>
      <c r="CH105" s="53" t="n">
        <v>3860000000</v>
      </c>
      <c r="CI105" s="56" t="n">
        <v>509000000</v>
      </c>
      <c r="CJ105" s="59" t="n">
        <v>7450000000</v>
      </c>
      <c r="CK105" s="54" t="n">
        <f aca="false">MEDIAN(CH105:CJ105)</f>
        <v>3860000000</v>
      </c>
      <c r="CL105" s="53" t="n">
        <v>2800000000</v>
      </c>
      <c r="CM105" s="56" t="n">
        <v>655000000</v>
      </c>
      <c r="CN105" s="59" t="n">
        <v>7800000000</v>
      </c>
      <c r="CO105" s="54" t="n">
        <f aca="false">MEDIAN(CL105:CN105)</f>
        <v>2800000000</v>
      </c>
      <c r="CP105" s="53" t="n">
        <v>1860000000</v>
      </c>
      <c r="CQ105" s="56" t="n">
        <v>689000000</v>
      </c>
      <c r="CR105" s="59" t="n">
        <v>6610000000</v>
      </c>
      <c r="CS105" s="54" t="n">
        <f aca="false">MEDIAN(CP105:CR105)</f>
        <v>1860000000</v>
      </c>
      <c r="CT105" s="53" t="n">
        <v>809000000</v>
      </c>
      <c r="CU105" s="56" t="n">
        <v>257000000</v>
      </c>
      <c r="CV105" s="59" t="n">
        <v>3370000000</v>
      </c>
      <c r="CW105" s="54" t="n">
        <f aca="false">MEDIAN(CT105:CV105)</f>
        <v>809000000</v>
      </c>
      <c r="CX105" s="52" t="s">
        <v>136</v>
      </c>
      <c r="CY105" s="52" t="n">
        <v>21</v>
      </c>
      <c r="CZ105" s="52" t="n">
        <v>21</v>
      </c>
      <c r="DA105" s="52" t="n">
        <v>5</v>
      </c>
      <c r="DB105" s="52" t="n">
        <v>32.6</v>
      </c>
      <c r="DC105" s="52" t="n">
        <v>32.6</v>
      </c>
      <c r="DD105" s="52" t="n">
        <v>8</v>
      </c>
      <c r="DE105" s="52" t="n">
        <v>46.64</v>
      </c>
      <c r="DF105" s="52" t="n">
        <v>0</v>
      </c>
      <c r="DG105" s="52" t="n">
        <v>323.31</v>
      </c>
      <c r="DH105" s="62" t="n">
        <v>180920000000</v>
      </c>
      <c r="DI105" s="52" t="n">
        <v>974</v>
      </c>
      <c r="DJ105" s="52" t="s">
        <v>368</v>
      </c>
      <c r="DK105" s="60" t="s">
        <v>369</v>
      </c>
      <c r="DL105" s="52"/>
      <c r="DM105" s="52" t="s">
        <v>369</v>
      </c>
      <c r="DN105" s="52"/>
    </row>
    <row r="106" customFormat="false" ht="15" hidden="false" customHeight="false" outlineLevel="0" collapsed="false">
      <c r="A106" s="52"/>
      <c r="B106" s="53" t="n">
        <v>11500000</v>
      </c>
      <c r="C106" s="54" t="n">
        <v>0</v>
      </c>
      <c r="D106" s="56" t="n">
        <v>42200000</v>
      </c>
      <c r="E106" s="59" t="n">
        <v>14600000</v>
      </c>
      <c r="F106" s="54" t="n">
        <f aca="false">MEDIAN(B106:E106)</f>
        <v>13050000</v>
      </c>
      <c r="G106" s="53" t="n">
        <v>19200000</v>
      </c>
      <c r="H106" s="54" t="n">
        <v>0</v>
      </c>
      <c r="I106" s="56" t="n">
        <v>35300000</v>
      </c>
      <c r="J106" s="59" t="n">
        <v>62200000</v>
      </c>
      <c r="K106" s="56" t="n">
        <f aca="false">MEDIAN(G106:J106)</f>
        <v>27250000</v>
      </c>
      <c r="L106" s="53" t="n">
        <v>27100000</v>
      </c>
      <c r="M106" s="54" t="n">
        <v>0</v>
      </c>
      <c r="N106" s="56" t="n">
        <v>22900000</v>
      </c>
      <c r="O106" s="55" t="n">
        <v>0</v>
      </c>
      <c r="P106" s="56" t="n">
        <f aca="false">MEDIAN(L106:O106)</f>
        <v>11450000</v>
      </c>
      <c r="Q106" s="53" t="n">
        <v>115000000</v>
      </c>
      <c r="R106" s="54" t="n">
        <v>0</v>
      </c>
      <c r="S106" s="56" t="n">
        <v>26600000</v>
      </c>
      <c r="T106" s="55" t="n">
        <v>0</v>
      </c>
      <c r="U106" s="56" t="n">
        <f aca="false">MEDIAN(Q106:T106)</f>
        <v>13300000</v>
      </c>
      <c r="V106" s="57" t="n">
        <v>0</v>
      </c>
      <c r="W106" s="54" t="n">
        <v>0</v>
      </c>
      <c r="X106" s="54" t="n">
        <v>0</v>
      </c>
      <c r="Y106" s="56" t="n">
        <v>16900000</v>
      </c>
      <c r="Z106" s="61" t="n">
        <f aca="false">MEDIAN(V106:Y106)</f>
        <v>0</v>
      </c>
      <c r="AA106" s="53" t="n">
        <v>11800000</v>
      </c>
      <c r="AB106" s="54" t="n">
        <v>8697100</v>
      </c>
      <c r="AC106" s="56" t="n">
        <v>16400000</v>
      </c>
      <c r="AD106" s="56" t="n">
        <v>27200000</v>
      </c>
      <c r="AE106" s="56" t="n">
        <v>17200000</v>
      </c>
      <c r="AF106" s="59" t="n">
        <v>28900000</v>
      </c>
      <c r="AG106" s="54" t="n">
        <f aca="false">MEDIAN(AA106:AF106)</f>
        <v>16800000</v>
      </c>
      <c r="AH106" s="53" t="n">
        <v>10300000</v>
      </c>
      <c r="AI106" s="56" t="n">
        <v>19900000</v>
      </c>
      <c r="AJ106" s="54" t="n">
        <v>0</v>
      </c>
      <c r="AK106" s="56" t="n">
        <v>33100000</v>
      </c>
      <c r="AL106" s="56" t="n">
        <v>24700000</v>
      </c>
      <c r="AM106" s="59" t="n">
        <v>20100000</v>
      </c>
      <c r="AN106" s="54" t="n">
        <f aca="false">MEDIAN(AH106:AM106)</f>
        <v>20000000</v>
      </c>
      <c r="AO106" s="53" t="n">
        <v>36100000</v>
      </c>
      <c r="AP106" s="56" t="n">
        <v>21300000</v>
      </c>
      <c r="AQ106" s="54" t="n">
        <v>0</v>
      </c>
      <c r="AR106" s="54" t="n">
        <v>0</v>
      </c>
      <c r="AS106" s="56" t="n">
        <v>27900000</v>
      </c>
      <c r="AT106" s="59" t="n">
        <v>18800000</v>
      </c>
      <c r="AU106" s="54" t="n">
        <f aca="false">MEDIAN(AO106:AT106)</f>
        <v>20050000</v>
      </c>
      <c r="AV106" s="53" t="n">
        <v>32000000</v>
      </c>
      <c r="AW106" s="54" t="n">
        <v>0</v>
      </c>
      <c r="AX106" s="54" t="n">
        <v>0</v>
      </c>
      <c r="AY106" s="56" t="n">
        <v>24200000</v>
      </c>
      <c r="AZ106" s="54" t="n">
        <v>0</v>
      </c>
      <c r="BA106" s="55" t="n">
        <v>0</v>
      </c>
      <c r="BB106" s="54" t="n">
        <f aca="false">MEDIAN(AV106:BA106)</f>
        <v>0</v>
      </c>
      <c r="BC106" s="57" t="n">
        <v>0</v>
      </c>
      <c r="BD106" s="54" t="n">
        <v>0</v>
      </c>
      <c r="BE106" s="56" t="n">
        <v>10300000</v>
      </c>
      <c r="BF106" s="54" t="n">
        <v>0</v>
      </c>
      <c r="BG106" s="54" t="n">
        <v>0</v>
      </c>
      <c r="BH106" s="54" t="n">
        <v>0</v>
      </c>
      <c r="BI106" s="58" t="n">
        <f aca="false">MEDIAN(BC106:BH106)</f>
        <v>0</v>
      </c>
      <c r="BJ106" s="53" t="n">
        <v>45900000</v>
      </c>
      <c r="BK106" s="56" t="n">
        <v>50800000</v>
      </c>
      <c r="BL106" s="59" t="n">
        <v>33200000</v>
      </c>
      <c r="BM106" s="54" t="n">
        <f aca="false">MEDIAN(BJ106:BL106)</f>
        <v>45900000</v>
      </c>
      <c r="BN106" s="53" t="n">
        <v>20800000</v>
      </c>
      <c r="BO106" s="56" t="n">
        <v>37300000</v>
      </c>
      <c r="BP106" s="59" t="n">
        <v>75900000</v>
      </c>
      <c r="BQ106" s="54" t="n">
        <f aca="false">MEDIAN(BN106:BP106)</f>
        <v>37300000</v>
      </c>
      <c r="BR106" s="53" t="n">
        <v>10100000</v>
      </c>
      <c r="BS106" s="56" t="n">
        <v>34800000</v>
      </c>
      <c r="BT106" s="55" t="n">
        <v>0</v>
      </c>
      <c r="BU106" s="54" t="n">
        <f aca="false">MEDIAN(BR106:BT106)</f>
        <v>10100000</v>
      </c>
      <c r="BV106" s="57" t="n">
        <v>0</v>
      </c>
      <c r="BW106" s="56" t="n">
        <v>33700000</v>
      </c>
      <c r="BX106" s="59" t="n">
        <v>11000000</v>
      </c>
      <c r="BY106" s="54" t="n">
        <f aca="false">MEDIAN(BV106:BX106)</f>
        <v>11000000</v>
      </c>
      <c r="BZ106" s="57" t="n">
        <v>0</v>
      </c>
      <c r="CA106" s="54" t="n">
        <v>0</v>
      </c>
      <c r="CB106" s="54" t="n">
        <v>0</v>
      </c>
      <c r="CC106" s="58" t="n">
        <f aca="false">MEDIAN(BZ106:CB106)</f>
        <v>0</v>
      </c>
      <c r="CD106" s="53" t="n">
        <v>19500000</v>
      </c>
      <c r="CE106" s="56" t="n">
        <v>14800000</v>
      </c>
      <c r="CF106" s="59" t="n">
        <v>65000000</v>
      </c>
      <c r="CG106" s="54" t="n">
        <f aca="false">MEDIAN(CD106:CF106)</f>
        <v>19500000</v>
      </c>
      <c r="CH106" s="53" t="n">
        <v>19600000</v>
      </c>
      <c r="CI106" s="54" t="n">
        <v>0</v>
      </c>
      <c r="CJ106" s="59" t="n">
        <v>43700000</v>
      </c>
      <c r="CK106" s="54" t="n">
        <f aca="false">MEDIAN(CH106:CJ106)</f>
        <v>19600000</v>
      </c>
      <c r="CL106" s="57" t="n">
        <v>0</v>
      </c>
      <c r="CM106" s="54" t="n">
        <v>5531500</v>
      </c>
      <c r="CN106" s="59" t="n">
        <v>35900000</v>
      </c>
      <c r="CO106" s="54" t="n">
        <f aca="false">MEDIAN(CL106:CN106)</f>
        <v>5531500</v>
      </c>
      <c r="CP106" s="57" t="n">
        <v>0</v>
      </c>
      <c r="CQ106" s="54" t="n">
        <v>0</v>
      </c>
      <c r="CR106" s="59" t="n">
        <v>20700000</v>
      </c>
      <c r="CS106" s="54" t="n">
        <f aca="false">MEDIAN(CP106:CR106)</f>
        <v>0</v>
      </c>
      <c r="CT106" s="57" t="n">
        <v>0</v>
      </c>
      <c r="CU106" s="54" t="n">
        <v>0</v>
      </c>
      <c r="CV106" s="59" t="n">
        <v>30800000</v>
      </c>
      <c r="CW106" s="54" t="n">
        <f aca="false">MEDIAN(CT106:CV106)</f>
        <v>0</v>
      </c>
      <c r="CX106" s="52" t="s">
        <v>370</v>
      </c>
      <c r="CY106" s="52" t="n">
        <v>10</v>
      </c>
      <c r="CZ106" s="52" t="n">
        <v>5</v>
      </c>
      <c r="DA106" s="52" t="n">
        <v>0</v>
      </c>
      <c r="DB106" s="52" t="n">
        <v>15.3</v>
      </c>
      <c r="DC106" s="52" t="n">
        <v>11.7</v>
      </c>
      <c r="DD106" s="52" t="n">
        <v>0</v>
      </c>
      <c r="DE106" s="52" t="n">
        <v>46.815</v>
      </c>
      <c r="DF106" s="52" t="n">
        <v>0</v>
      </c>
      <c r="DG106" s="52" t="n">
        <v>10.409</v>
      </c>
      <c r="DH106" s="52" t="n">
        <v>1390900000</v>
      </c>
      <c r="DI106" s="52" t="n">
        <v>69</v>
      </c>
      <c r="DJ106" s="52" t="s">
        <v>371</v>
      </c>
      <c r="DK106" s="60" t="s">
        <v>372</v>
      </c>
      <c r="DL106" s="52"/>
      <c r="DM106" s="52" t="s">
        <v>372</v>
      </c>
      <c r="DN106" s="52"/>
    </row>
    <row r="107" customFormat="false" ht="15" hidden="false" customHeight="false" outlineLevel="0" collapsed="false">
      <c r="A107" s="52"/>
      <c r="B107" s="57" t="n">
        <v>0</v>
      </c>
      <c r="C107" s="54" t="n">
        <v>0</v>
      </c>
      <c r="D107" s="54" t="n">
        <v>0</v>
      </c>
      <c r="E107" s="55" t="n">
        <v>0</v>
      </c>
      <c r="F107" s="54" t="n">
        <f aca="false">MEDIAN(B107:E107)</f>
        <v>0</v>
      </c>
      <c r="G107" s="57" t="n">
        <v>0</v>
      </c>
      <c r="H107" s="54" t="n">
        <v>0</v>
      </c>
      <c r="I107" s="54" t="n">
        <v>0</v>
      </c>
      <c r="J107" s="55" t="n">
        <v>0</v>
      </c>
      <c r="K107" s="54" t="n">
        <f aca="false">MEDIAN(G107:J107)</f>
        <v>0</v>
      </c>
      <c r="L107" s="57" t="n">
        <v>0</v>
      </c>
      <c r="M107" s="54" t="n">
        <v>0</v>
      </c>
      <c r="N107" s="54" t="n">
        <v>0</v>
      </c>
      <c r="O107" s="55" t="n">
        <v>0</v>
      </c>
      <c r="P107" s="54" t="n">
        <f aca="false">MEDIAN(L107:O107)</f>
        <v>0</v>
      </c>
      <c r="Q107" s="57" t="n">
        <v>0</v>
      </c>
      <c r="R107" s="54" t="n">
        <v>0</v>
      </c>
      <c r="S107" s="56" t="n">
        <v>36700000</v>
      </c>
      <c r="T107" s="55" t="n">
        <v>0</v>
      </c>
      <c r="U107" s="54" t="n">
        <f aca="false">MEDIAN(Q107:T107)</f>
        <v>0</v>
      </c>
      <c r="V107" s="57" t="n">
        <v>0</v>
      </c>
      <c r="W107" s="54" t="n">
        <v>0</v>
      </c>
      <c r="X107" s="54" t="n">
        <v>0</v>
      </c>
      <c r="Y107" s="54" t="n">
        <v>0</v>
      </c>
      <c r="Z107" s="58" t="n">
        <f aca="false">MEDIAN(V107:Y107)</f>
        <v>0</v>
      </c>
      <c r="AA107" s="57" t="n">
        <v>0</v>
      </c>
      <c r="AB107" s="54" t="n">
        <v>0</v>
      </c>
      <c r="AC107" s="54" t="n">
        <v>0</v>
      </c>
      <c r="AD107" s="54" t="n">
        <v>0</v>
      </c>
      <c r="AE107" s="54" t="n">
        <v>0</v>
      </c>
      <c r="AF107" s="55" t="n">
        <v>0</v>
      </c>
      <c r="AG107" s="54" t="n">
        <f aca="false">MEDIAN(AA107:AF107)</f>
        <v>0</v>
      </c>
      <c r="AH107" s="57" t="n">
        <v>0</v>
      </c>
      <c r="AI107" s="54" t="n">
        <v>0</v>
      </c>
      <c r="AJ107" s="54" t="n">
        <v>0</v>
      </c>
      <c r="AK107" s="54" t="n">
        <v>0</v>
      </c>
      <c r="AL107" s="54" t="n">
        <v>0</v>
      </c>
      <c r="AM107" s="55" t="n">
        <v>0</v>
      </c>
      <c r="AN107" s="54" t="n">
        <f aca="false">MEDIAN(AH107:AM107)</f>
        <v>0</v>
      </c>
      <c r="AO107" s="57" t="n">
        <v>0</v>
      </c>
      <c r="AP107" s="54" t="n">
        <v>0</v>
      </c>
      <c r="AQ107" s="54" t="n">
        <v>0</v>
      </c>
      <c r="AR107" s="56" t="n">
        <v>24500000</v>
      </c>
      <c r="AS107" s="54" t="n">
        <v>0</v>
      </c>
      <c r="AT107" s="55" t="n">
        <v>0</v>
      </c>
      <c r="AU107" s="54" t="n">
        <f aca="false">MEDIAN(AO107:AT107)</f>
        <v>0</v>
      </c>
      <c r="AV107" s="53" t="n">
        <v>19000000</v>
      </c>
      <c r="AW107" s="54" t="n">
        <v>0</v>
      </c>
      <c r="AX107" s="54" t="n">
        <v>0</v>
      </c>
      <c r="AY107" s="54" t="n">
        <v>0</v>
      </c>
      <c r="AZ107" s="56" t="n">
        <v>24800000</v>
      </c>
      <c r="BA107" s="55" t="n">
        <v>0</v>
      </c>
      <c r="BB107" s="54" t="n">
        <f aca="false">MEDIAN(AV107:BA107)</f>
        <v>0</v>
      </c>
      <c r="BC107" s="57" t="n">
        <v>0</v>
      </c>
      <c r="BD107" s="54" t="n">
        <v>0</v>
      </c>
      <c r="BE107" s="54" t="n">
        <v>0</v>
      </c>
      <c r="BF107" s="54" t="n">
        <v>0</v>
      </c>
      <c r="BG107" s="54" t="n">
        <v>0</v>
      </c>
      <c r="BH107" s="54" t="n">
        <v>0</v>
      </c>
      <c r="BI107" s="58" t="n">
        <f aca="false">MEDIAN(BC107:BH107)</f>
        <v>0</v>
      </c>
      <c r="BJ107" s="57" t="n">
        <v>0</v>
      </c>
      <c r="BK107" s="54" t="n">
        <v>0</v>
      </c>
      <c r="BL107" s="55" t="n">
        <v>0</v>
      </c>
      <c r="BM107" s="54" t="n">
        <f aca="false">MEDIAN(BJ107:BL107)</f>
        <v>0</v>
      </c>
      <c r="BN107" s="57" t="n">
        <v>0</v>
      </c>
      <c r="BO107" s="54" t="n">
        <v>0</v>
      </c>
      <c r="BP107" s="55" t="n">
        <v>0</v>
      </c>
      <c r="BQ107" s="54" t="n">
        <f aca="false">MEDIAN(BN107:BP107)</f>
        <v>0</v>
      </c>
      <c r="BR107" s="57" t="n">
        <v>0</v>
      </c>
      <c r="BS107" s="54" t="n">
        <v>0</v>
      </c>
      <c r="BT107" s="55" t="n">
        <v>0</v>
      </c>
      <c r="BU107" s="54" t="n">
        <f aca="false">MEDIAN(BR107:BT107)</f>
        <v>0</v>
      </c>
      <c r="BV107" s="53" t="n">
        <v>47700000</v>
      </c>
      <c r="BW107" s="56" t="n">
        <v>14900000</v>
      </c>
      <c r="BX107" s="55" t="n">
        <v>9141600</v>
      </c>
      <c r="BY107" s="54" t="n">
        <f aca="false">MEDIAN(BV107:BX107)</f>
        <v>14900000</v>
      </c>
      <c r="BZ107" s="57" t="n">
        <v>0</v>
      </c>
      <c r="CA107" s="54" t="n">
        <v>0</v>
      </c>
      <c r="CB107" s="54" t="n">
        <v>0</v>
      </c>
      <c r="CC107" s="58" t="n">
        <f aca="false">MEDIAN(BZ107:CB107)</f>
        <v>0</v>
      </c>
      <c r="CD107" s="57" t="n">
        <v>0</v>
      </c>
      <c r="CE107" s="54" t="n">
        <v>0</v>
      </c>
      <c r="CF107" s="55" t="n">
        <v>0</v>
      </c>
      <c r="CG107" s="54" t="n">
        <f aca="false">MEDIAN(CD107:CF107)</f>
        <v>0</v>
      </c>
      <c r="CH107" s="57" t="n">
        <v>0</v>
      </c>
      <c r="CI107" s="54" t="n">
        <v>0</v>
      </c>
      <c r="CJ107" s="55" t="n">
        <v>0</v>
      </c>
      <c r="CK107" s="54" t="n">
        <f aca="false">MEDIAN(CH107:CJ107)</f>
        <v>0</v>
      </c>
      <c r="CL107" s="57" t="n">
        <v>0</v>
      </c>
      <c r="CM107" s="54" t="n">
        <v>0</v>
      </c>
      <c r="CN107" s="59" t="n">
        <v>15500000</v>
      </c>
      <c r="CO107" s="54" t="n">
        <f aca="false">MEDIAN(CL107:CN107)</f>
        <v>0</v>
      </c>
      <c r="CP107" s="53" t="n">
        <v>12700000</v>
      </c>
      <c r="CQ107" s="54" t="n">
        <v>6517900</v>
      </c>
      <c r="CR107" s="59" t="n">
        <v>18400000</v>
      </c>
      <c r="CS107" s="54" t="n">
        <f aca="false">MEDIAN(CP107:CR107)</f>
        <v>12700000</v>
      </c>
      <c r="CT107" s="57" t="n">
        <v>0</v>
      </c>
      <c r="CU107" s="54" t="n">
        <v>0</v>
      </c>
      <c r="CV107" s="55" t="n">
        <v>0</v>
      </c>
      <c r="CW107" s="54" t="n">
        <f aca="false">MEDIAN(CT107:CV107)</f>
        <v>0</v>
      </c>
      <c r="CX107" s="52" t="s">
        <v>373</v>
      </c>
      <c r="CY107" s="52" t="n">
        <v>2</v>
      </c>
      <c r="CZ107" s="52" t="n">
        <v>2</v>
      </c>
      <c r="DA107" s="52" t="n">
        <v>2</v>
      </c>
      <c r="DB107" s="52" t="n">
        <v>8.8</v>
      </c>
      <c r="DC107" s="52" t="n">
        <v>8.8</v>
      </c>
      <c r="DD107" s="52" t="n">
        <v>8.8</v>
      </c>
      <c r="DE107" s="52" t="n">
        <v>45.793</v>
      </c>
      <c r="DF107" s="52" t="n">
        <v>0</v>
      </c>
      <c r="DG107" s="52" t="n">
        <v>60.684</v>
      </c>
      <c r="DH107" s="52" t="n">
        <v>229650000</v>
      </c>
      <c r="DI107" s="52" t="n">
        <v>13</v>
      </c>
      <c r="DJ107" s="52" t="s">
        <v>374</v>
      </c>
      <c r="DK107" s="60" t="s">
        <v>375</v>
      </c>
      <c r="DL107" s="52"/>
      <c r="DM107" s="52" t="s">
        <v>375</v>
      </c>
      <c r="DN107" s="52"/>
    </row>
    <row r="108" customFormat="false" ht="15" hidden="false" customHeight="false" outlineLevel="0" collapsed="false">
      <c r="A108" s="52"/>
      <c r="B108" s="53" t="n">
        <v>27400000</v>
      </c>
      <c r="C108" s="56" t="n">
        <v>168000000</v>
      </c>
      <c r="D108" s="56" t="n">
        <v>100000000</v>
      </c>
      <c r="E108" s="59" t="n">
        <v>188000000</v>
      </c>
      <c r="F108" s="54" t="n">
        <f aca="false">MEDIAN(B108:E108)</f>
        <v>134000000</v>
      </c>
      <c r="G108" s="53" t="n">
        <v>77400000</v>
      </c>
      <c r="H108" s="56" t="n">
        <v>397000000</v>
      </c>
      <c r="I108" s="56" t="n">
        <v>95400000</v>
      </c>
      <c r="J108" s="59" t="n">
        <v>241000000</v>
      </c>
      <c r="K108" s="56" t="n">
        <f aca="false">MEDIAN(G108:J108)</f>
        <v>168200000</v>
      </c>
      <c r="L108" s="53" t="n">
        <v>103000000</v>
      </c>
      <c r="M108" s="56" t="n">
        <v>235000000</v>
      </c>
      <c r="N108" s="56" t="n">
        <v>150000000</v>
      </c>
      <c r="O108" s="59" t="n">
        <v>220000000</v>
      </c>
      <c r="P108" s="56" t="n">
        <f aca="false">MEDIAN(L108:O108)</f>
        <v>185000000</v>
      </c>
      <c r="Q108" s="53" t="n">
        <v>145000000</v>
      </c>
      <c r="R108" s="56" t="n">
        <v>139000000</v>
      </c>
      <c r="S108" s="56" t="n">
        <v>181000000</v>
      </c>
      <c r="T108" s="59" t="n">
        <v>46700000</v>
      </c>
      <c r="U108" s="56" t="n">
        <f aca="false">MEDIAN(Q108:T108)</f>
        <v>142000000</v>
      </c>
      <c r="V108" s="57" t="n">
        <v>0</v>
      </c>
      <c r="W108" s="54" t="n">
        <v>0</v>
      </c>
      <c r="X108" s="54" t="n">
        <v>0</v>
      </c>
      <c r="Y108" s="54" t="n">
        <v>0</v>
      </c>
      <c r="Z108" s="61" t="n">
        <f aca="false">MEDIAN(V108:Y108)</f>
        <v>0</v>
      </c>
      <c r="AA108" s="53" t="n">
        <v>112000000</v>
      </c>
      <c r="AB108" s="56" t="n">
        <v>140000000</v>
      </c>
      <c r="AC108" s="56" t="n">
        <v>185000000</v>
      </c>
      <c r="AD108" s="56" t="n">
        <v>120000000</v>
      </c>
      <c r="AE108" s="56" t="n">
        <v>333000000</v>
      </c>
      <c r="AF108" s="59" t="n">
        <v>208000000</v>
      </c>
      <c r="AG108" s="54" t="n">
        <f aca="false">MEDIAN(AA108:AF108)</f>
        <v>162500000</v>
      </c>
      <c r="AH108" s="53" t="n">
        <v>45200000</v>
      </c>
      <c r="AI108" s="56" t="n">
        <v>124000000</v>
      </c>
      <c r="AJ108" s="56" t="n">
        <v>172000000</v>
      </c>
      <c r="AK108" s="56" t="n">
        <v>120000000</v>
      </c>
      <c r="AL108" s="56" t="n">
        <v>400000000</v>
      </c>
      <c r="AM108" s="59" t="n">
        <v>216000000</v>
      </c>
      <c r="AN108" s="54" t="n">
        <f aca="false">MEDIAN(AH108:AM108)</f>
        <v>148000000</v>
      </c>
      <c r="AO108" s="53" t="n">
        <v>121000000</v>
      </c>
      <c r="AP108" s="56" t="n">
        <v>291000000</v>
      </c>
      <c r="AQ108" s="56" t="n">
        <v>81100000</v>
      </c>
      <c r="AR108" s="56" t="n">
        <v>111000000</v>
      </c>
      <c r="AS108" s="56" t="n">
        <v>517000000</v>
      </c>
      <c r="AT108" s="59" t="n">
        <v>208000000</v>
      </c>
      <c r="AU108" s="54" t="n">
        <f aca="false">MEDIAN(AO108:AT108)</f>
        <v>164500000</v>
      </c>
      <c r="AV108" s="53" t="n">
        <v>70200000</v>
      </c>
      <c r="AW108" s="56" t="n">
        <v>154000000</v>
      </c>
      <c r="AX108" s="56" t="n">
        <v>203000000</v>
      </c>
      <c r="AY108" s="56" t="n">
        <v>32600000</v>
      </c>
      <c r="AZ108" s="56" t="n">
        <v>345000000</v>
      </c>
      <c r="BA108" s="59" t="n">
        <v>352000000</v>
      </c>
      <c r="BB108" s="54" t="n">
        <f aca="false">MEDIAN(AV108:BA108)</f>
        <v>178500000</v>
      </c>
      <c r="BC108" s="57" t="n">
        <v>0</v>
      </c>
      <c r="BD108" s="54" t="n">
        <v>0</v>
      </c>
      <c r="BE108" s="54" t="n">
        <v>0</v>
      </c>
      <c r="BF108" s="54" t="n">
        <v>0</v>
      </c>
      <c r="BG108" s="54" t="n">
        <v>0</v>
      </c>
      <c r="BH108" s="54" t="n">
        <v>0</v>
      </c>
      <c r="BI108" s="58" t="n">
        <f aca="false">MEDIAN(BC108:BH108)</f>
        <v>0</v>
      </c>
      <c r="BJ108" s="53" t="n">
        <v>205000000</v>
      </c>
      <c r="BK108" s="56" t="n">
        <v>220000000</v>
      </c>
      <c r="BL108" s="59" t="n">
        <v>284000000</v>
      </c>
      <c r="BM108" s="54" t="n">
        <f aca="false">MEDIAN(BJ108:BL108)</f>
        <v>220000000</v>
      </c>
      <c r="BN108" s="53" t="n">
        <v>260000000</v>
      </c>
      <c r="BO108" s="56" t="n">
        <v>94300000</v>
      </c>
      <c r="BP108" s="59" t="n">
        <v>582000000</v>
      </c>
      <c r="BQ108" s="54" t="n">
        <f aca="false">MEDIAN(BN108:BP108)</f>
        <v>260000000</v>
      </c>
      <c r="BR108" s="53" t="n">
        <v>265000000</v>
      </c>
      <c r="BS108" s="56" t="n">
        <v>120000000</v>
      </c>
      <c r="BT108" s="59" t="n">
        <v>408000000</v>
      </c>
      <c r="BU108" s="54" t="n">
        <f aca="false">MEDIAN(BR108:BT108)</f>
        <v>265000000</v>
      </c>
      <c r="BV108" s="53" t="n">
        <v>170000000</v>
      </c>
      <c r="BW108" s="56" t="n">
        <v>207000000</v>
      </c>
      <c r="BX108" s="59" t="n">
        <v>264000000</v>
      </c>
      <c r="BY108" s="54" t="n">
        <f aca="false">MEDIAN(BV108:BX108)</f>
        <v>207000000</v>
      </c>
      <c r="BZ108" s="57" t="n">
        <v>0</v>
      </c>
      <c r="CA108" s="54" t="n">
        <v>0</v>
      </c>
      <c r="CB108" s="56" t="n">
        <v>59300000</v>
      </c>
      <c r="CC108" s="58" t="n">
        <f aca="false">MEDIAN(BZ108:CB108)</f>
        <v>0</v>
      </c>
      <c r="CD108" s="53" t="n">
        <v>46000000</v>
      </c>
      <c r="CE108" s="54" t="n">
        <v>0</v>
      </c>
      <c r="CF108" s="59" t="n">
        <v>376000000</v>
      </c>
      <c r="CG108" s="54" t="n">
        <f aca="false">MEDIAN(CD108:CF108)</f>
        <v>46000000</v>
      </c>
      <c r="CH108" s="53" t="n">
        <v>327000000</v>
      </c>
      <c r="CI108" s="56" t="n">
        <v>290000000</v>
      </c>
      <c r="CJ108" s="59" t="n">
        <v>580000000</v>
      </c>
      <c r="CK108" s="54" t="n">
        <f aca="false">MEDIAN(CH108:CJ108)</f>
        <v>327000000</v>
      </c>
      <c r="CL108" s="53" t="n">
        <v>264000000</v>
      </c>
      <c r="CM108" s="56" t="n">
        <v>184000000</v>
      </c>
      <c r="CN108" s="59" t="n">
        <v>932000000</v>
      </c>
      <c r="CO108" s="54" t="n">
        <f aca="false">MEDIAN(CL108:CN108)</f>
        <v>264000000</v>
      </c>
      <c r="CP108" s="53" t="n">
        <v>487000000</v>
      </c>
      <c r="CQ108" s="56" t="n">
        <v>86900000</v>
      </c>
      <c r="CR108" s="59" t="n">
        <v>594000000</v>
      </c>
      <c r="CS108" s="54" t="n">
        <f aca="false">MEDIAN(CP108:CR108)</f>
        <v>487000000</v>
      </c>
      <c r="CT108" s="57" t="n">
        <v>0</v>
      </c>
      <c r="CU108" s="54" t="n">
        <v>0</v>
      </c>
      <c r="CV108" s="59" t="n">
        <v>29000000</v>
      </c>
      <c r="CW108" s="54" t="n">
        <f aca="false">MEDIAN(CT108:CV108)</f>
        <v>0</v>
      </c>
      <c r="CX108" s="52" t="s">
        <v>376</v>
      </c>
      <c r="CY108" s="52" t="n">
        <v>11</v>
      </c>
      <c r="CZ108" s="52" t="n">
        <v>11</v>
      </c>
      <c r="DA108" s="52" t="n">
        <v>11</v>
      </c>
      <c r="DB108" s="52" t="n">
        <v>24.8</v>
      </c>
      <c r="DC108" s="52" t="n">
        <v>24.8</v>
      </c>
      <c r="DD108" s="52" t="n">
        <v>24.8</v>
      </c>
      <c r="DE108" s="52" t="n">
        <v>46.951</v>
      </c>
      <c r="DF108" s="52" t="n">
        <v>0</v>
      </c>
      <c r="DG108" s="52" t="n">
        <v>173.55</v>
      </c>
      <c r="DH108" s="52" t="n">
        <v>14507000000</v>
      </c>
      <c r="DI108" s="52" t="n">
        <v>267</v>
      </c>
      <c r="DJ108" s="52" t="s">
        <v>377</v>
      </c>
      <c r="DK108" s="60" t="s">
        <v>378</v>
      </c>
      <c r="DL108" s="52"/>
      <c r="DM108" s="52" t="s">
        <v>378</v>
      </c>
      <c r="DN108" s="52"/>
    </row>
    <row r="109" customFormat="false" ht="15" hidden="false" customHeight="false" outlineLevel="0" collapsed="false">
      <c r="A109" s="52"/>
      <c r="B109" s="57" t="n">
        <v>0</v>
      </c>
      <c r="C109" s="54" t="n">
        <v>0</v>
      </c>
      <c r="D109" s="54" t="n">
        <v>0</v>
      </c>
      <c r="E109" s="55" t="n">
        <v>0</v>
      </c>
      <c r="F109" s="54" t="n">
        <f aca="false">MEDIAN(B109:E109)</f>
        <v>0</v>
      </c>
      <c r="G109" s="57" t="n">
        <v>0</v>
      </c>
      <c r="H109" s="54" t="n">
        <v>0</v>
      </c>
      <c r="I109" s="54" t="n">
        <v>0</v>
      </c>
      <c r="J109" s="55" t="n">
        <v>0</v>
      </c>
      <c r="K109" s="54" t="n">
        <f aca="false">MEDIAN(G109:J109)</f>
        <v>0</v>
      </c>
      <c r="L109" s="53" t="n">
        <v>12700000</v>
      </c>
      <c r="M109" s="54" t="n">
        <v>0</v>
      </c>
      <c r="N109" s="54" t="n">
        <v>0</v>
      </c>
      <c r="O109" s="55" t="n">
        <v>0</v>
      </c>
      <c r="P109" s="54" t="n">
        <f aca="false">MEDIAN(L109:O109)</f>
        <v>0</v>
      </c>
      <c r="Q109" s="57" t="n">
        <v>0</v>
      </c>
      <c r="R109" s="54" t="n">
        <v>0</v>
      </c>
      <c r="S109" s="54" t="n">
        <v>0</v>
      </c>
      <c r="T109" s="55" t="n">
        <v>0</v>
      </c>
      <c r="U109" s="54" t="n">
        <f aca="false">MEDIAN(Q109:T109)</f>
        <v>0</v>
      </c>
      <c r="V109" s="57" t="n">
        <v>0</v>
      </c>
      <c r="W109" s="54" t="n">
        <v>0</v>
      </c>
      <c r="X109" s="54" t="n">
        <v>0</v>
      </c>
      <c r="Y109" s="54" t="n">
        <v>0</v>
      </c>
      <c r="Z109" s="58" t="n">
        <f aca="false">MEDIAN(V109:Y109)</f>
        <v>0</v>
      </c>
      <c r="AA109" s="53" t="n">
        <v>166000000</v>
      </c>
      <c r="AB109" s="56" t="n">
        <v>32400000</v>
      </c>
      <c r="AC109" s="56" t="n">
        <v>50300000</v>
      </c>
      <c r="AD109" s="54" t="n">
        <v>0</v>
      </c>
      <c r="AE109" s="54" t="n">
        <v>0</v>
      </c>
      <c r="AF109" s="59" t="n">
        <v>31100000</v>
      </c>
      <c r="AG109" s="54" t="n">
        <f aca="false">MEDIAN(AA109:AF109)</f>
        <v>31750000</v>
      </c>
      <c r="AH109" s="53" t="n">
        <v>86400000</v>
      </c>
      <c r="AI109" s="56" t="n">
        <v>20500000</v>
      </c>
      <c r="AJ109" s="54" t="n">
        <v>0</v>
      </c>
      <c r="AK109" s="54" t="n">
        <v>0</v>
      </c>
      <c r="AL109" s="54" t="n">
        <v>0</v>
      </c>
      <c r="AM109" s="55" t="n">
        <v>0</v>
      </c>
      <c r="AN109" s="54" t="n">
        <f aca="false">MEDIAN(AH109:AM109)</f>
        <v>0</v>
      </c>
      <c r="AO109" s="53" t="n">
        <v>50800000</v>
      </c>
      <c r="AP109" s="56" t="n">
        <v>41400000</v>
      </c>
      <c r="AQ109" s="54" t="n">
        <v>0</v>
      </c>
      <c r="AR109" s="54" t="n">
        <v>0</v>
      </c>
      <c r="AS109" s="54" t="n">
        <v>0</v>
      </c>
      <c r="AT109" s="55" t="n">
        <v>0</v>
      </c>
      <c r="AU109" s="54" t="n">
        <f aca="false">MEDIAN(AO109:AT109)</f>
        <v>0</v>
      </c>
      <c r="AV109" s="57" t="n">
        <v>0</v>
      </c>
      <c r="AW109" s="54" t="n">
        <v>0</v>
      </c>
      <c r="AX109" s="54" t="n">
        <v>0</v>
      </c>
      <c r="AY109" s="54" t="n">
        <v>0</v>
      </c>
      <c r="AZ109" s="54" t="n">
        <v>0</v>
      </c>
      <c r="BA109" s="55" t="n">
        <v>0</v>
      </c>
      <c r="BB109" s="54" t="n">
        <f aca="false">MEDIAN(AV109:BA109)</f>
        <v>0</v>
      </c>
      <c r="BC109" s="57" t="n">
        <v>0</v>
      </c>
      <c r="BD109" s="54" t="n">
        <v>0</v>
      </c>
      <c r="BE109" s="54" t="n">
        <v>0</v>
      </c>
      <c r="BF109" s="54" t="n">
        <v>0</v>
      </c>
      <c r="BG109" s="54" t="n">
        <v>0</v>
      </c>
      <c r="BH109" s="54" t="n">
        <v>0</v>
      </c>
      <c r="BI109" s="58" t="n">
        <f aca="false">MEDIAN(BC109:BH109)</f>
        <v>0</v>
      </c>
      <c r="BJ109" s="57" t="n">
        <v>0</v>
      </c>
      <c r="BK109" s="56" t="n">
        <v>54600000</v>
      </c>
      <c r="BL109" s="59" t="n">
        <v>28400000</v>
      </c>
      <c r="BM109" s="54" t="n">
        <f aca="false">MEDIAN(BJ109:BL109)</f>
        <v>28400000</v>
      </c>
      <c r="BN109" s="57" t="n">
        <v>0</v>
      </c>
      <c r="BO109" s="54" t="n">
        <v>0</v>
      </c>
      <c r="BP109" s="55" t="n">
        <v>0</v>
      </c>
      <c r="BQ109" s="54" t="n">
        <f aca="false">MEDIAN(BN109:BP109)</f>
        <v>0</v>
      </c>
      <c r="BR109" s="57" t="n">
        <v>0</v>
      </c>
      <c r="BS109" s="54" t="n">
        <v>0</v>
      </c>
      <c r="BT109" s="55" t="n">
        <v>0</v>
      </c>
      <c r="BU109" s="54" t="n">
        <f aca="false">MEDIAN(BR109:BT109)</f>
        <v>0</v>
      </c>
      <c r="BV109" s="57" t="n">
        <v>0</v>
      </c>
      <c r="BW109" s="54" t="n">
        <v>0</v>
      </c>
      <c r="BX109" s="55" t="n">
        <v>0</v>
      </c>
      <c r="BY109" s="54" t="n">
        <f aca="false">MEDIAN(BV109:BX109)</f>
        <v>0</v>
      </c>
      <c r="BZ109" s="57" t="n">
        <v>0</v>
      </c>
      <c r="CA109" s="54" t="n">
        <v>0</v>
      </c>
      <c r="CB109" s="54" t="n">
        <v>0</v>
      </c>
      <c r="CC109" s="58" t="n">
        <f aca="false">MEDIAN(BZ109:CB109)</f>
        <v>0</v>
      </c>
      <c r="CD109" s="53" t="n">
        <v>1320000000</v>
      </c>
      <c r="CE109" s="56" t="n">
        <v>525000000</v>
      </c>
      <c r="CF109" s="59" t="n">
        <v>482000000</v>
      </c>
      <c r="CG109" s="54" t="n">
        <f aca="false">MEDIAN(CD109:CF109)</f>
        <v>525000000</v>
      </c>
      <c r="CH109" s="53" t="n">
        <v>1330000000</v>
      </c>
      <c r="CI109" s="56" t="n">
        <v>387000000</v>
      </c>
      <c r="CJ109" s="59" t="n">
        <v>575000000</v>
      </c>
      <c r="CK109" s="54" t="n">
        <f aca="false">MEDIAN(CH109:CJ109)</f>
        <v>575000000</v>
      </c>
      <c r="CL109" s="53" t="n">
        <v>609000000</v>
      </c>
      <c r="CM109" s="56" t="n">
        <v>593000000</v>
      </c>
      <c r="CN109" s="59" t="n">
        <v>474000000</v>
      </c>
      <c r="CO109" s="54" t="n">
        <f aca="false">MEDIAN(CL109:CN109)</f>
        <v>593000000</v>
      </c>
      <c r="CP109" s="53" t="n">
        <v>657000000</v>
      </c>
      <c r="CQ109" s="56" t="n">
        <v>68900000</v>
      </c>
      <c r="CR109" s="59" t="n">
        <v>167000000</v>
      </c>
      <c r="CS109" s="54" t="n">
        <f aca="false">MEDIAN(CP109:CR109)</f>
        <v>167000000</v>
      </c>
      <c r="CT109" s="57" t="n">
        <v>0</v>
      </c>
      <c r="CU109" s="54" t="n">
        <v>0</v>
      </c>
      <c r="CV109" s="59" t="n">
        <v>158000000</v>
      </c>
      <c r="CW109" s="54" t="n">
        <f aca="false">MEDIAN(CT109:CV109)</f>
        <v>0</v>
      </c>
      <c r="CX109" s="52" t="s">
        <v>379</v>
      </c>
      <c r="CY109" s="52" t="n">
        <v>4</v>
      </c>
      <c r="CZ109" s="52" t="n">
        <v>4</v>
      </c>
      <c r="DA109" s="52" t="n">
        <v>4</v>
      </c>
      <c r="DB109" s="52" t="n">
        <v>11</v>
      </c>
      <c r="DC109" s="52" t="n">
        <v>11</v>
      </c>
      <c r="DD109" s="52" t="n">
        <v>11</v>
      </c>
      <c r="DE109" s="52" t="n">
        <v>10.754</v>
      </c>
      <c r="DF109" s="52" t="n">
        <v>0</v>
      </c>
      <c r="DG109" s="52" t="n">
        <v>6.9666</v>
      </c>
      <c r="DH109" s="52" t="n">
        <v>7923400000</v>
      </c>
      <c r="DI109" s="52" t="n">
        <v>71</v>
      </c>
      <c r="DJ109" s="52" t="s">
        <v>380</v>
      </c>
      <c r="DK109" s="60" t="s">
        <v>381</v>
      </c>
      <c r="DL109" s="52"/>
      <c r="DM109" s="52" t="s">
        <v>381</v>
      </c>
      <c r="DN109" s="52"/>
    </row>
    <row r="110" customFormat="false" ht="15" hidden="false" customHeight="false" outlineLevel="0" collapsed="false">
      <c r="A110" s="52"/>
      <c r="B110" s="57" t="n">
        <v>0</v>
      </c>
      <c r="C110" s="54" t="n">
        <v>0</v>
      </c>
      <c r="D110" s="54" t="n">
        <v>0</v>
      </c>
      <c r="E110" s="55" t="n">
        <v>0</v>
      </c>
      <c r="F110" s="54" t="n">
        <f aca="false">MEDIAN(B110:E110)</f>
        <v>0</v>
      </c>
      <c r="G110" s="57" t="n">
        <v>0</v>
      </c>
      <c r="H110" s="54" t="n">
        <v>0</v>
      </c>
      <c r="I110" s="54" t="n">
        <v>0</v>
      </c>
      <c r="J110" s="55" t="n">
        <v>0</v>
      </c>
      <c r="K110" s="54" t="n">
        <f aca="false">MEDIAN(G110:J110)</f>
        <v>0</v>
      </c>
      <c r="L110" s="57" t="n">
        <v>0</v>
      </c>
      <c r="M110" s="54" t="n">
        <v>0</v>
      </c>
      <c r="N110" s="54" t="n">
        <v>0</v>
      </c>
      <c r="O110" s="55" t="n">
        <v>0</v>
      </c>
      <c r="P110" s="54" t="n">
        <f aca="false">MEDIAN(L110:O110)</f>
        <v>0</v>
      </c>
      <c r="Q110" s="57" t="n">
        <v>0</v>
      </c>
      <c r="R110" s="54" t="n">
        <v>0</v>
      </c>
      <c r="S110" s="54" t="n">
        <v>0</v>
      </c>
      <c r="T110" s="55" t="n">
        <v>0</v>
      </c>
      <c r="U110" s="54" t="n">
        <f aca="false">MEDIAN(Q110:T110)</f>
        <v>0</v>
      </c>
      <c r="V110" s="57" t="n">
        <v>0</v>
      </c>
      <c r="W110" s="54" t="n">
        <v>0</v>
      </c>
      <c r="X110" s="54" t="n">
        <v>0</v>
      </c>
      <c r="Y110" s="54" t="n">
        <v>0</v>
      </c>
      <c r="Z110" s="58" t="n">
        <f aca="false">MEDIAN(V110:Y110)</f>
        <v>0</v>
      </c>
      <c r="AA110" s="57" t="n">
        <v>0</v>
      </c>
      <c r="AB110" s="54" t="n">
        <v>0</v>
      </c>
      <c r="AC110" s="54" t="n">
        <v>0</v>
      </c>
      <c r="AD110" s="54" t="n">
        <v>0</v>
      </c>
      <c r="AE110" s="54" t="n">
        <v>0</v>
      </c>
      <c r="AF110" s="55" t="n">
        <v>0</v>
      </c>
      <c r="AG110" s="54" t="n">
        <f aca="false">MEDIAN(AA110:AF110)</f>
        <v>0</v>
      </c>
      <c r="AH110" s="57" t="n">
        <v>0</v>
      </c>
      <c r="AI110" s="54" t="n">
        <v>0</v>
      </c>
      <c r="AJ110" s="54" t="n">
        <v>0</v>
      </c>
      <c r="AK110" s="54" t="n">
        <v>0</v>
      </c>
      <c r="AL110" s="54" t="n">
        <v>0</v>
      </c>
      <c r="AM110" s="55" t="n">
        <v>0</v>
      </c>
      <c r="AN110" s="54" t="n">
        <f aca="false">MEDIAN(AH110:AM110)</f>
        <v>0</v>
      </c>
      <c r="AO110" s="57" t="n">
        <v>0</v>
      </c>
      <c r="AP110" s="54" t="n">
        <v>0</v>
      </c>
      <c r="AQ110" s="54" t="n">
        <v>0</v>
      </c>
      <c r="AR110" s="54" t="n">
        <v>0</v>
      </c>
      <c r="AS110" s="54" t="n">
        <v>0</v>
      </c>
      <c r="AT110" s="55" t="n">
        <v>0</v>
      </c>
      <c r="AU110" s="54" t="n">
        <f aca="false">MEDIAN(AO110:AT110)</f>
        <v>0</v>
      </c>
      <c r="AV110" s="57" t="n">
        <v>0</v>
      </c>
      <c r="AW110" s="54" t="n">
        <v>0</v>
      </c>
      <c r="AX110" s="54" t="n">
        <v>4774400</v>
      </c>
      <c r="AY110" s="54" t="n">
        <v>0</v>
      </c>
      <c r="AZ110" s="54" t="n">
        <v>0</v>
      </c>
      <c r="BA110" s="55" t="n">
        <v>8001900</v>
      </c>
      <c r="BB110" s="54" t="n">
        <f aca="false">MEDIAN(AV110:BA110)</f>
        <v>0</v>
      </c>
      <c r="BC110" s="57" t="n">
        <v>0</v>
      </c>
      <c r="BD110" s="54" t="n">
        <v>0</v>
      </c>
      <c r="BE110" s="54" t="n">
        <v>0</v>
      </c>
      <c r="BF110" s="54" t="n">
        <v>0</v>
      </c>
      <c r="BG110" s="54" t="n">
        <v>0</v>
      </c>
      <c r="BH110" s="54" t="n">
        <v>0</v>
      </c>
      <c r="BI110" s="58" t="n">
        <f aca="false">MEDIAN(BC110:BH110)</f>
        <v>0</v>
      </c>
      <c r="BJ110" s="57" t="n">
        <v>0</v>
      </c>
      <c r="BK110" s="54" t="n">
        <v>0</v>
      </c>
      <c r="BL110" s="55" t="n">
        <v>0</v>
      </c>
      <c r="BM110" s="54" t="n">
        <f aca="false">MEDIAN(BJ110:BL110)</f>
        <v>0</v>
      </c>
      <c r="BN110" s="57" t="n">
        <v>0</v>
      </c>
      <c r="BO110" s="54" t="n">
        <v>0</v>
      </c>
      <c r="BP110" s="55" t="n">
        <v>0</v>
      </c>
      <c r="BQ110" s="54" t="n">
        <f aca="false">MEDIAN(BN110:BP110)</f>
        <v>0</v>
      </c>
      <c r="BR110" s="57" t="n">
        <v>0</v>
      </c>
      <c r="BS110" s="54" t="n">
        <v>0</v>
      </c>
      <c r="BT110" s="55" t="n">
        <v>0</v>
      </c>
      <c r="BU110" s="54" t="n">
        <f aca="false">MEDIAN(BR110:BT110)</f>
        <v>0</v>
      </c>
      <c r="BV110" s="57" t="n">
        <v>0</v>
      </c>
      <c r="BW110" s="54" t="n">
        <v>0</v>
      </c>
      <c r="BX110" s="55" t="n">
        <v>0</v>
      </c>
      <c r="BY110" s="54" t="n">
        <f aca="false">MEDIAN(BV110:BX110)</f>
        <v>0</v>
      </c>
      <c r="BZ110" s="57" t="n">
        <v>0</v>
      </c>
      <c r="CA110" s="54" t="n">
        <v>0</v>
      </c>
      <c r="CB110" s="54" t="n">
        <v>0</v>
      </c>
      <c r="CC110" s="58" t="n">
        <f aca="false">MEDIAN(BZ110:CB110)</f>
        <v>0</v>
      </c>
      <c r="CD110" s="57" t="n">
        <v>0</v>
      </c>
      <c r="CE110" s="54" t="n">
        <v>0</v>
      </c>
      <c r="CF110" s="55" t="n">
        <v>0</v>
      </c>
      <c r="CG110" s="54" t="n">
        <f aca="false">MEDIAN(CD110:CF110)</f>
        <v>0</v>
      </c>
      <c r="CH110" s="57" t="n">
        <v>0</v>
      </c>
      <c r="CI110" s="54" t="n">
        <v>0</v>
      </c>
      <c r="CJ110" s="55" t="n">
        <v>0</v>
      </c>
      <c r="CK110" s="54" t="n">
        <f aca="false">MEDIAN(CH110:CJ110)</f>
        <v>0</v>
      </c>
      <c r="CL110" s="57" t="n">
        <v>0</v>
      </c>
      <c r="CM110" s="54" t="n">
        <v>0</v>
      </c>
      <c r="CN110" s="55" t="n">
        <v>0</v>
      </c>
      <c r="CO110" s="54" t="n">
        <f aca="false">MEDIAN(CL110:CN110)</f>
        <v>0</v>
      </c>
      <c r="CP110" s="57" t="n">
        <v>0</v>
      </c>
      <c r="CQ110" s="54" t="n">
        <v>0</v>
      </c>
      <c r="CR110" s="55" t="n">
        <v>0</v>
      </c>
      <c r="CS110" s="54" t="n">
        <f aca="false">MEDIAN(CP110:CR110)</f>
        <v>0</v>
      </c>
      <c r="CT110" s="57" t="n">
        <v>0</v>
      </c>
      <c r="CU110" s="54" t="n">
        <v>0</v>
      </c>
      <c r="CV110" s="55" t="n">
        <v>0</v>
      </c>
      <c r="CW110" s="54" t="n">
        <f aca="false">MEDIAN(CT110:CV110)</f>
        <v>0</v>
      </c>
      <c r="CX110" s="52" t="s">
        <v>382</v>
      </c>
      <c r="CY110" s="52" t="n">
        <v>1</v>
      </c>
      <c r="CZ110" s="52" t="n">
        <v>1</v>
      </c>
      <c r="DA110" s="52" t="n">
        <v>1</v>
      </c>
      <c r="DB110" s="52" t="n">
        <v>2.5</v>
      </c>
      <c r="DC110" s="52" t="n">
        <v>2.5</v>
      </c>
      <c r="DD110" s="52" t="n">
        <v>2.5</v>
      </c>
      <c r="DE110" s="52" t="n">
        <v>63.466</v>
      </c>
      <c r="DF110" s="52" t="n">
        <v>0.0042735</v>
      </c>
      <c r="DG110" s="52" t="n">
        <v>2.0051</v>
      </c>
      <c r="DH110" s="52" t="n">
        <v>12776000</v>
      </c>
      <c r="DI110" s="52" t="n">
        <v>3</v>
      </c>
      <c r="DJ110" s="52" t="s">
        <v>383</v>
      </c>
      <c r="DK110" s="60" t="s">
        <v>384</v>
      </c>
      <c r="DL110" s="52"/>
      <c r="DM110" s="52" t="s">
        <v>384</v>
      </c>
      <c r="DN110" s="52"/>
    </row>
    <row r="111" customFormat="false" ht="15" hidden="false" customHeight="false" outlineLevel="0" collapsed="false">
      <c r="A111" s="52"/>
      <c r="B111" s="53" t="n">
        <v>18200000</v>
      </c>
      <c r="C111" s="56" t="n">
        <v>34600000</v>
      </c>
      <c r="D111" s="54" t="n">
        <v>8665400</v>
      </c>
      <c r="E111" s="59" t="n">
        <v>31100000</v>
      </c>
      <c r="F111" s="54" t="n">
        <f aca="false">MEDIAN(B111:E111)</f>
        <v>24650000</v>
      </c>
      <c r="G111" s="53" t="n">
        <v>21100000</v>
      </c>
      <c r="H111" s="56" t="n">
        <v>43000000</v>
      </c>
      <c r="I111" s="56" t="n">
        <v>13100000</v>
      </c>
      <c r="J111" s="59" t="n">
        <v>31000000</v>
      </c>
      <c r="K111" s="56" t="n">
        <f aca="false">MEDIAN(G111:J111)</f>
        <v>26050000</v>
      </c>
      <c r="L111" s="53" t="n">
        <v>74500000</v>
      </c>
      <c r="M111" s="56" t="n">
        <v>30900000</v>
      </c>
      <c r="N111" s="54" t="n">
        <v>0</v>
      </c>
      <c r="O111" s="59" t="n">
        <v>23700000</v>
      </c>
      <c r="P111" s="56" t="n">
        <f aca="false">MEDIAN(L111:O111)</f>
        <v>27300000</v>
      </c>
      <c r="Q111" s="53" t="n">
        <v>28100000</v>
      </c>
      <c r="R111" s="56" t="n">
        <v>24600000</v>
      </c>
      <c r="S111" s="54" t="n">
        <v>0</v>
      </c>
      <c r="T111" s="55" t="n">
        <v>0</v>
      </c>
      <c r="U111" s="56" t="n">
        <f aca="false">MEDIAN(Q111:T111)</f>
        <v>12300000</v>
      </c>
      <c r="V111" s="53" t="n">
        <v>58300000</v>
      </c>
      <c r="W111" s="56" t="n">
        <v>44100000</v>
      </c>
      <c r="X111" s="54" t="n">
        <v>0</v>
      </c>
      <c r="Y111" s="54" t="n">
        <v>0</v>
      </c>
      <c r="Z111" s="61" t="n">
        <f aca="false">MEDIAN(V111:Y111)</f>
        <v>22050000</v>
      </c>
      <c r="AA111" s="57" t="n">
        <v>7546300</v>
      </c>
      <c r="AB111" s="54" t="n">
        <v>0</v>
      </c>
      <c r="AC111" s="56" t="n">
        <v>22000000</v>
      </c>
      <c r="AD111" s="54" t="n">
        <v>8492900</v>
      </c>
      <c r="AE111" s="56" t="n">
        <v>17200000</v>
      </c>
      <c r="AF111" s="59" t="n">
        <v>29700000</v>
      </c>
      <c r="AG111" s="54" t="n">
        <f aca="false">MEDIAN(AA111:AF111)</f>
        <v>12846450</v>
      </c>
      <c r="AH111" s="53" t="n">
        <v>43600000</v>
      </c>
      <c r="AI111" s="54" t="n">
        <v>0</v>
      </c>
      <c r="AJ111" s="54" t="n">
        <v>9699400</v>
      </c>
      <c r="AK111" s="54" t="n">
        <v>0</v>
      </c>
      <c r="AL111" s="54" t="n">
        <v>0</v>
      </c>
      <c r="AM111" s="59" t="n">
        <v>17800000</v>
      </c>
      <c r="AN111" s="54" t="n">
        <f aca="false">MEDIAN(AH111:AM111)</f>
        <v>4849700</v>
      </c>
      <c r="AO111" s="53" t="n">
        <v>53800000</v>
      </c>
      <c r="AP111" s="56" t="n">
        <v>15400000</v>
      </c>
      <c r="AQ111" s="56" t="n">
        <v>10600000</v>
      </c>
      <c r="AR111" s="54" t="n">
        <v>0</v>
      </c>
      <c r="AS111" s="56" t="n">
        <v>19500000</v>
      </c>
      <c r="AT111" s="59" t="n">
        <v>35300000</v>
      </c>
      <c r="AU111" s="54" t="n">
        <f aca="false">MEDIAN(AO111:AT111)</f>
        <v>17450000</v>
      </c>
      <c r="AV111" s="53" t="n">
        <v>30600000</v>
      </c>
      <c r="AW111" s="54" t="n">
        <v>0</v>
      </c>
      <c r="AX111" s="56" t="n">
        <v>15000000</v>
      </c>
      <c r="AY111" s="54" t="n">
        <v>0</v>
      </c>
      <c r="AZ111" s="56" t="n">
        <v>17100000</v>
      </c>
      <c r="BA111" s="59" t="n">
        <v>26400000</v>
      </c>
      <c r="BB111" s="54" t="n">
        <f aca="false">MEDIAN(AV111:BA111)</f>
        <v>16050000</v>
      </c>
      <c r="BC111" s="53" t="n">
        <v>39800000</v>
      </c>
      <c r="BD111" s="56" t="n">
        <v>15900000</v>
      </c>
      <c r="BE111" s="54" t="n">
        <v>0</v>
      </c>
      <c r="BF111" s="56" t="n">
        <v>25900000</v>
      </c>
      <c r="BG111" s="54" t="n">
        <v>0</v>
      </c>
      <c r="BH111" s="56" t="n">
        <v>61900000</v>
      </c>
      <c r="BI111" s="58" t="n">
        <f aca="false">MEDIAN(BC111:BH111)</f>
        <v>20900000</v>
      </c>
      <c r="BJ111" s="53" t="n">
        <v>61100000</v>
      </c>
      <c r="BK111" s="56" t="n">
        <v>40100000</v>
      </c>
      <c r="BL111" s="59" t="n">
        <v>43600000</v>
      </c>
      <c r="BM111" s="54" t="n">
        <f aca="false">MEDIAN(BJ111:BL111)</f>
        <v>43600000</v>
      </c>
      <c r="BN111" s="53" t="n">
        <v>24900000</v>
      </c>
      <c r="BO111" s="54" t="n">
        <v>9722100</v>
      </c>
      <c r="BP111" s="59" t="n">
        <v>32900000</v>
      </c>
      <c r="BQ111" s="54" t="n">
        <f aca="false">MEDIAN(BN111:BP111)</f>
        <v>24900000</v>
      </c>
      <c r="BR111" s="53" t="n">
        <v>27800000</v>
      </c>
      <c r="BS111" s="56" t="n">
        <v>27000000</v>
      </c>
      <c r="BT111" s="55" t="n">
        <v>0</v>
      </c>
      <c r="BU111" s="54" t="n">
        <f aca="false">MEDIAN(BR111:BT111)</f>
        <v>27000000</v>
      </c>
      <c r="BV111" s="57" t="n">
        <v>0</v>
      </c>
      <c r="BW111" s="56" t="n">
        <v>28100000</v>
      </c>
      <c r="BX111" s="59" t="n">
        <v>21300000</v>
      </c>
      <c r="BY111" s="54" t="n">
        <f aca="false">MEDIAN(BV111:BX111)</f>
        <v>21300000</v>
      </c>
      <c r="BZ111" s="57" t="n">
        <v>0</v>
      </c>
      <c r="CA111" s="56" t="n">
        <v>26500000</v>
      </c>
      <c r="CB111" s="54" t="n">
        <v>0</v>
      </c>
      <c r="CC111" s="58" t="n">
        <f aca="false">MEDIAN(BZ111:CB111)</f>
        <v>0</v>
      </c>
      <c r="CD111" s="57" t="n">
        <v>0</v>
      </c>
      <c r="CE111" s="54" t="n">
        <v>0</v>
      </c>
      <c r="CF111" s="55" t="n">
        <v>0</v>
      </c>
      <c r="CG111" s="54" t="n">
        <f aca="false">MEDIAN(CD111:CF111)</f>
        <v>0</v>
      </c>
      <c r="CH111" s="53" t="n">
        <v>22200000</v>
      </c>
      <c r="CI111" s="56" t="n">
        <v>21400000</v>
      </c>
      <c r="CJ111" s="59" t="n">
        <v>17200000</v>
      </c>
      <c r="CK111" s="54" t="n">
        <f aca="false">MEDIAN(CH111:CJ111)</f>
        <v>21400000</v>
      </c>
      <c r="CL111" s="53" t="n">
        <v>23500000</v>
      </c>
      <c r="CM111" s="56" t="n">
        <v>19100000</v>
      </c>
      <c r="CN111" s="59" t="n">
        <v>25700000</v>
      </c>
      <c r="CO111" s="54" t="n">
        <f aca="false">MEDIAN(CL111:CN111)</f>
        <v>23500000</v>
      </c>
      <c r="CP111" s="53" t="n">
        <v>24300000</v>
      </c>
      <c r="CQ111" s="56" t="n">
        <v>12800000</v>
      </c>
      <c r="CR111" s="59" t="n">
        <v>19400000</v>
      </c>
      <c r="CS111" s="54" t="n">
        <f aca="false">MEDIAN(CP111:CR111)</f>
        <v>19400000</v>
      </c>
      <c r="CT111" s="53" t="n">
        <v>40000000</v>
      </c>
      <c r="CU111" s="56" t="n">
        <v>53500000</v>
      </c>
      <c r="CV111" s="59" t="n">
        <v>24300000</v>
      </c>
      <c r="CW111" s="54" t="n">
        <f aca="false">MEDIAN(CT111:CV111)</f>
        <v>40000000</v>
      </c>
      <c r="CX111" s="52" t="s">
        <v>385</v>
      </c>
      <c r="CY111" s="52" t="n">
        <v>6</v>
      </c>
      <c r="CZ111" s="52" t="n">
        <v>6</v>
      </c>
      <c r="DA111" s="52" t="n">
        <v>6</v>
      </c>
      <c r="DB111" s="52" t="n">
        <v>7.9</v>
      </c>
      <c r="DC111" s="52" t="n">
        <v>7.9</v>
      </c>
      <c r="DD111" s="52" t="n">
        <v>7.9</v>
      </c>
      <c r="DE111" s="52" t="n">
        <v>108.44</v>
      </c>
      <c r="DF111" s="52" t="n">
        <v>0</v>
      </c>
      <c r="DG111" s="52" t="n">
        <v>28.954</v>
      </c>
      <c r="DH111" s="52" t="n">
        <v>1654500000</v>
      </c>
      <c r="DI111" s="52" t="n">
        <v>86</v>
      </c>
      <c r="DJ111" s="52" t="s">
        <v>386</v>
      </c>
      <c r="DK111" s="60" t="s">
        <v>387</v>
      </c>
      <c r="DL111" s="52"/>
      <c r="DM111" s="52" t="s">
        <v>387</v>
      </c>
      <c r="DN111" s="52"/>
    </row>
    <row r="112" customFormat="false" ht="15" hidden="false" customHeight="false" outlineLevel="0" collapsed="false">
      <c r="A112" s="52"/>
      <c r="B112" s="53" t="n">
        <v>53500000</v>
      </c>
      <c r="C112" s="56" t="n">
        <v>130000000</v>
      </c>
      <c r="D112" s="56" t="n">
        <v>361000000</v>
      </c>
      <c r="E112" s="59" t="n">
        <v>460000000</v>
      </c>
      <c r="F112" s="54" t="n">
        <f aca="false">MEDIAN(B112:E112)</f>
        <v>245500000</v>
      </c>
      <c r="G112" s="53" t="n">
        <v>147000000</v>
      </c>
      <c r="H112" s="56" t="n">
        <v>407000000</v>
      </c>
      <c r="I112" s="56" t="n">
        <v>1250000000</v>
      </c>
      <c r="J112" s="59" t="n">
        <v>1120000000</v>
      </c>
      <c r="K112" s="56" t="n">
        <f aca="false">MEDIAN(G112:J112)</f>
        <v>763500000</v>
      </c>
      <c r="L112" s="53" t="n">
        <v>497000000</v>
      </c>
      <c r="M112" s="56" t="n">
        <v>716000000</v>
      </c>
      <c r="N112" s="56" t="n">
        <v>1210000000</v>
      </c>
      <c r="O112" s="59" t="n">
        <v>1180000000</v>
      </c>
      <c r="P112" s="56" t="n">
        <f aca="false">MEDIAN(L112:O112)</f>
        <v>948000000</v>
      </c>
      <c r="Q112" s="53" t="n">
        <v>630000000</v>
      </c>
      <c r="R112" s="56" t="n">
        <v>482000000</v>
      </c>
      <c r="S112" s="56" t="n">
        <v>1570000000</v>
      </c>
      <c r="T112" s="59" t="n">
        <v>601000000</v>
      </c>
      <c r="U112" s="56" t="n">
        <f aca="false">MEDIAN(Q112:T112)</f>
        <v>615500000</v>
      </c>
      <c r="V112" s="57" t="n">
        <v>0</v>
      </c>
      <c r="W112" s="56" t="n">
        <v>146000000</v>
      </c>
      <c r="X112" s="56" t="n">
        <v>255000000</v>
      </c>
      <c r="Y112" s="56" t="n">
        <v>643000000</v>
      </c>
      <c r="Z112" s="61" t="n">
        <f aca="false">MEDIAN(V112:Y112)</f>
        <v>200500000</v>
      </c>
      <c r="AA112" s="53" t="n">
        <v>70200000</v>
      </c>
      <c r="AB112" s="56" t="n">
        <v>322000000</v>
      </c>
      <c r="AC112" s="56" t="n">
        <v>213000000</v>
      </c>
      <c r="AD112" s="56" t="n">
        <v>172000000</v>
      </c>
      <c r="AE112" s="56" t="n">
        <v>415000000</v>
      </c>
      <c r="AF112" s="59" t="n">
        <v>206000000</v>
      </c>
      <c r="AG112" s="54" t="n">
        <f aca="false">MEDIAN(AA112:AF112)</f>
        <v>209500000</v>
      </c>
      <c r="AH112" s="53" t="n">
        <v>399000000</v>
      </c>
      <c r="AI112" s="56" t="n">
        <v>850000000</v>
      </c>
      <c r="AJ112" s="56" t="n">
        <v>422000000</v>
      </c>
      <c r="AK112" s="56" t="n">
        <v>802000000</v>
      </c>
      <c r="AL112" s="56" t="n">
        <v>827000000</v>
      </c>
      <c r="AM112" s="59" t="n">
        <v>742000000</v>
      </c>
      <c r="AN112" s="54" t="n">
        <f aca="false">MEDIAN(AH112:AM112)</f>
        <v>772000000</v>
      </c>
      <c r="AO112" s="53" t="n">
        <v>773000000</v>
      </c>
      <c r="AP112" s="56" t="n">
        <v>1440000000</v>
      </c>
      <c r="AQ112" s="56" t="n">
        <v>63800000</v>
      </c>
      <c r="AR112" s="56" t="n">
        <v>783000000</v>
      </c>
      <c r="AS112" s="56" t="n">
        <v>1820000000</v>
      </c>
      <c r="AT112" s="59" t="n">
        <v>900000000</v>
      </c>
      <c r="AU112" s="54" t="n">
        <f aca="false">MEDIAN(AO112:AT112)</f>
        <v>841500000</v>
      </c>
      <c r="AV112" s="53" t="n">
        <v>1010000000</v>
      </c>
      <c r="AW112" s="56" t="n">
        <v>982000000</v>
      </c>
      <c r="AX112" s="56" t="n">
        <v>1270000000</v>
      </c>
      <c r="AY112" s="56" t="n">
        <v>1220000000</v>
      </c>
      <c r="AZ112" s="56" t="n">
        <v>1630000000</v>
      </c>
      <c r="BA112" s="59" t="n">
        <v>881000000</v>
      </c>
      <c r="BB112" s="54" t="n">
        <f aca="false">MEDIAN(AV112:BA112)</f>
        <v>1115000000</v>
      </c>
      <c r="BC112" s="53" t="n">
        <v>289000000</v>
      </c>
      <c r="BD112" s="56" t="n">
        <v>228000000</v>
      </c>
      <c r="BE112" s="56" t="n">
        <v>230000000</v>
      </c>
      <c r="BF112" s="56" t="n">
        <v>557000000</v>
      </c>
      <c r="BG112" s="56" t="n">
        <v>739000000</v>
      </c>
      <c r="BH112" s="56" t="n">
        <v>284000000</v>
      </c>
      <c r="BI112" s="58" t="n">
        <f aca="false">MEDIAN(BC112:BH112)</f>
        <v>286500000</v>
      </c>
      <c r="BJ112" s="53" t="n">
        <v>771000000</v>
      </c>
      <c r="BK112" s="56" t="n">
        <v>313000000</v>
      </c>
      <c r="BL112" s="59" t="n">
        <v>1860000000</v>
      </c>
      <c r="BM112" s="54" t="n">
        <f aca="false">MEDIAN(BJ112:BL112)</f>
        <v>771000000</v>
      </c>
      <c r="BN112" s="53" t="n">
        <v>1810000000</v>
      </c>
      <c r="BO112" s="56" t="n">
        <v>1310000000</v>
      </c>
      <c r="BP112" s="59" t="n">
        <v>1650000000</v>
      </c>
      <c r="BQ112" s="54" t="n">
        <f aca="false">MEDIAN(BN112:BP112)</f>
        <v>1650000000</v>
      </c>
      <c r="BR112" s="53" t="n">
        <v>1860000000</v>
      </c>
      <c r="BS112" s="56" t="n">
        <v>1370000000</v>
      </c>
      <c r="BT112" s="59" t="n">
        <v>1650000000</v>
      </c>
      <c r="BU112" s="54" t="n">
        <f aca="false">MEDIAN(BR112:BT112)</f>
        <v>1650000000</v>
      </c>
      <c r="BV112" s="53" t="n">
        <v>1830000000</v>
      </c>
      <c r="BW112" s="56" t="n">
        <v>1990000000</v>
      </c>
      <c r="BX112" s="59" t="n">
        <v>1070000000</v>
      </c>
      <c r="BY112" s="54" t="n">
        <f aca="false">MEDIAN(BV112:BX112)</f>
        <v>1830000000</v>
      </c>
      <c r="BZ112" s="53" t="n">
        <v>410000000</v>
      </c>
      <c r="CA112" s="56" t="n">
        <v>232000000</v>
      </c>
      <c r="CB112" s="56" t="n">
        <v>1040000000</v>
      </c>
      <c r="CC112" s="58" t="n">
        <f aca="false">MEDIAN(BZ112:CB112)</f>
        <v>410000000</v>
      </c>
      <c r="CD112" s="53" t="n">
        <v>231000000</v>
      </c>
      <c r="CE112" s="56" t="n">
        <v>142000000</v>
      </c>
      <c r="CF112" s="59" t="n">
        <v>553000000</v>
      </c>
      <c r="CG112" s="54" t="n">
        <f aca="false">MEDIAN(CD112:CF112)</f>
        <v>231000000</v>
      </c>
      <c r="CH112" s="53" t="n">
        <v>1350000000</v>
      </c>
      <c r="CI112" s="56" t="n">
        <v>575000000</v>
      </c>
      <c r="CJ112" s="59" t="n">
        <v>703000000</v>
      </c>
      <c r="CK112" s="54" t="n">
        <f aca="false">MEDIAN(CH112:CJ112)</f>
        <v>703000000</v>
      </c>
      <c r="CL112" s="53" t="n">
        <v>1800000000</v>
      </c>
      <c r="CM112" s="56" t="n">
        <v>1710000000</v>
      </c>
      <c r="CN112" s="59" t="n">
        <v>1440000000</v>
      </c>
      <c r="CO112" s="54" t="n">
        <f aca="false">MEDIAN(CL112:CN112)</f>
        <v>1710000000</v>
      </c>
      <c r="CP112" s="53" t="n">
        <v>2690000000</v>
      </c>
      <c r="CQ112" s="56" t="n">
        <v>1760000000</v>
      </c>
      <c r="CR112" s="59" t="n">
        <v>1550000000</v>
      </c>
      <c r="CS112" s="54" t="n">
        <f aca="false">MEDIAN(CP112:CR112)</f>
        <v>1760000000</v>
      </c>
      <c r="CT112" s="53" t="n">
        <v>1170000000</v>
      </c>
      <c r="CU112" s="56" t="n">
        <v>1510000000</v>
      </c>
      <c r="CV112" s="59" t="n">
        <v>943000000</v>
      </c>
      <c r="CW112" s="54" t="n">
        <f aca="false">MEDIAN(CT112:CV112)</f>
        <v>1170000000</v>
      </c>
      <c r="CX112" s="52" t="s">
        <v>388</v>
      </c>
      <c r="CY112" s="52" t="n">
        <v>22</v>
      </c>
      <c r="CZ112" s="52" t="n">
        <v>22</v>
      </c>
      <c r="DA112" s="52" t="n">
        <v>22</v>
      </c>
      <c r="DB112" s="52" t="n">
        <v>40.1</v>
      </c>
      <c r="DC112" s="52" t="n">
        <v>40.1</v>
      </c>
      <c r="DD112" s="52" t="n">
        <v>40.1</v>
      </c>
      <c r="DE112" s="52" t="n">
        <v>61.536</v>
      </c>
      <c r="DF112" s="52" t="n">
        <v>0</v>
      </c>
      <c r="DG112" s="52" t="n">
        <v>323.31</v>
      </c>
      <c r="DH112" s="52" t="n">
        <v>69687000000</v>
      </c>
      <c r="DI112" s="52" t="n">
        <v>887</v>
      </c>
      <c r="DJ112" s="52" t="s">
        <v>389</v>
      </c>
      <c r="DK112" s="60" t="s">
        <v>390</v>
      </c>
      <c r="DL112" s="52"/>
      <c r="DM112" s="52" t="s">
        <v>390</v>
      </c>
      <c r="DN112" s="52"/>
    </row>
    <row r="113" customFormat="false" ht="15" hidden="false" customHeight="false" outlineLevel="0" collapsed="false">
      <c r="A113" s="52"/>
      <c r="B113" s="53" t="n">
        <v>1370000000</v>
      </c>
      <c r="C113" s="56" t="n">
        <v>1570000000</v>
      </c>
      <c r="D113" s="56" t="n">
        <v>481000000</v>
      </c>
      <c r="E113" s="59" t="n">
        <v>1630000000</v>
      </c>
      <c r="F113" s="54" t="n">
        <f aca="false">MEDIAN(B113:E113)</f>
        <v>1470000000</v>
      </c>
      <c r="G113" s="53" t="n">
        <v>2540000000</v>
      </c>
      <c r="H113" s="56" t="n">
        <v>1190000000</v>
      </c>
      <c r="I113" s="56" t="n">
        <v>920000000</v>
      </c>
      <c r="J113" s="59" t="n">
        <v>1600000000</v>
      </c>
      <c r="K113" s="56" t="n">
        <f aca="false">MEDIAN(G113:J113)</f>
        <v>1395000000</v>
      </c>
      <c r="L113" s="53" t="n">
        <v>2600000000</v>
      </c>
      <c r="M113" s="56" t="n">
        <v>1080000000</v>
      </c>
      <c r="N113" s="56" t="n">
        <v>442000000</v>
      </c>
      <c r="O113" s="59" t="n">
        <v>864000000</v>
      </c>
      <c r="P113" s="56" t="n">
        <f aca="false">MEDIAN(L113:O113)</f>
        <v>972000000</v>
      </c>
      <c r="Q113" s="53" t="n">
        <v>1780000000</v>
      </c>
      <c r="R113" s="56" t="n">
        <v>566000000</v>
      </c>
      <c r="S113" s="56" t="n">
        <v>415000000</v>
      </c>
      <c r="T113" s="59" t="n">
        <v>515000000</v>
      </c>
      <c r="U113" s="56" t="n">
        <f aca="false">MEDIAN(Q113:T113)</f>
        <v>540500000</v>
      </c>
      <c r="V113" s="53" t="n">
        <v>175000000</v>
      </c>
      <c r="W113" s="56" t="n">
        <v>83100000</v>
      </c>
      <c r="X113" s="56" t="n">
        <v>107000000</v>
      </c>
      <c r="Y113" s="56" t="n">
        <v>1080000000</v>
      </c>
      <c r="Z113" s="61" t="n">
        <f aca="false">MEDIAN(V113:Y113)</f>
        <v>141000000</v>
      </c>
      <c r="AA113" s="53" t="n">
        <v>1060000000</v>
      </c>
      <c r="AB113" s="56" t="n">
        <v>897000000</v>
      </c>
      <c r="AC113" s="56" t="n">
        <v>992000000</v>
      </c>
      <c r="AD113" s="56" t="n">
        <v>565000000</v>
      </c>
      <c r="AE113" s="56" t="n">
        <v>1090000000</v>
      </c>
      <c r="AF113" s="59" t="n">
        <v>3840000000</v>
      </c>
      <c r="AG113" s="54" t="n">
        <f aca="false">MEDIAN(AA113:AF113)</f>
        <v>1026000000</v>
      </c>
      <c r="AH113" s="53" t="n">
        <v>1450000000</v>
      </c>
      <c r="AI113" s="56" t="n">
        <v>1130000000</v>
      </c>
      <c r="AJ113" s="56" t="n">
        <v>1070000000</v>
      </c>
      <c r="AK113" s="56" t="n">
        <v>800000000</v>
      </c>
      <c r="AL113" s="56" t="n">
        <v>1000000000</v>
      </c>
      <c r="AM113" s="59" t="n">
        <v>3070000000</v>
      </c>
      <c r="AN113" s="54" t="n">
        <f aca="false">MEDIAN(AH113:AM113)</f>
        <v>1100000000</v>
      </c>
      <c r="AO113" s="53" t="n">
        <v>1170000000</v>
      </c>
      <c r="AP113" s="56" t="n">
        <v>1070000000</v>
      </c>
      <c r="AQ113" s="56" t="n">
        <v>267000000</v>
      </c>
      <c r="AR113" s="56" t="n">
        <v>414000000</v>
      </c>
      <c r="AS113" s="56" t="n">
        <v>1230000000</v>
      </c>
      <c r="AT113" s="59" t="n">
        <v>3900000000</v>
      </c>
      <c r="AU113" s="54" t="n">
        <f aca="false">MEDIAN(AO113:AT113)</f>
        <v>1120000000</v>
      </c>
      <c r="AV113" s="53" t="n">
        <v>417000000</v>
      </c>
      <c r="AW113" s="56" t="n">
        <v>647000000</v>
      </c>
      <c r="AX113" s="56" t="n">
        <v>843000000</v>
      </c>
      <c r="AY113" s="56" t="n">
        <v>456000000</v>
      </c>
      <c r="AZ113" s="56" t="n">
        <v>976000000</v>
      </c>
      <c r="BA113" s="59" t="n">
        <v>2980000000</v>
      </c>
      <c r="BB113" s="54" t="n">
        <f aca="false">MEDIAN(AV113:BA113)</f>
        <v>745000000</v>
      </c>
      <c r="BC113" s="53" t="n">
        <v>327000000</v>
      </c>
      <c r="BD113" s="56" t="n">
        <v>92300000</v>
      </c>
      <c r="BE113" s="56" t="n">
        <v>636000000</v>
      </c>
      <c r="BF113" s="56" t="n">
        <v>56200000</v>
      </c>
      <c r="BG113" s="56" t="n">
        <v>381000000</v>
      </c>
      <c r="BH113" s="56" t="n">
        <v>1490000000</v>
      </c>
      <c r="BI113" s="58" t="n">
        <f aca="false">MEDIAN(BC113:BH113)</f>
        <v>354000000</v>
      </c>
      <c r="BJ113" s="53" t="n">
        <v>1630000000</v>
      </c>
      <c r="BK113" s="56" t="n">
        <v>2650000000</v>
      </c>
      <c r="BL113" s="59" t="n">
        <v>3610000000</v>
      </c>
      <c r="BM113" s="54" t="n">
        <f aca="false">MEDIAN(BJ113:BL113)</f>
        <v>2650000000</v>
      </c>
      <c r="BN113" s="53" t="n">
        <v>2120000000</v>
      </c>
      <c r="BO113" s="56" t="n">
        <v>2870000000</v>
      </c>
      <c r="BP113" s="59" t="n">
        <v>3820000000</v>
      </c>
      <c r="BQ113" s="54" t="n">
        <f aca="false">MEDIAN(BN113:BP113)</f>
        <v>2870000000</v>
      </c>
      <c r="BR113" s="53" t="n">
        <v>1290000000</v>
      </c>
      <c r="BS113" s="56" t="n">
        <v>2230000000</v>
      </c>
      <c r="BT113" s="59" t="n">
        <v>3090000000</v>
      </c>
      <c r="BU113" s="54" t="n">
        <f aca="false">MEDIAN(BR113:BT113)</f>
        <v>2230000000</v>
      </c>
      <c r="BV113" s="53" t="n">
        <v>1270000000</v>
      </c>
      <c r="BW113" s="56" t="n">
        <v>3010000000</v>
      </c>
      <c r="BX113" s="59" t="n">
        <v>2330000000</v>
      </c>
      <c r="BY113" s="54" t="n">
        <f aca="false">MEDIAN(BV113:BX113)</f>
        <v>2330000000</v>
      </c>
      <c r="BZ113" s="53" t="n">
        <v>719000000</v>
      </c>
      <c r="CA113" s="56" t="n">
        <v>811000000</v>
      </c>
      <c r="CB113" s="56" t="n">
        <v>1510000000</v>
      </c>
      <c r="CC113" s="58" t="n">
        <f aca="false">MEDIAN(BZ113:CB113)</f>
        <v>811000000</v>
      </c>
      <c r="CD113" s="53" t="n">
        <v>1710000000</v>
      </c>
      <c r="CE113" s="56" t="n">
        <v>921000000</v>
      </c>
      <c r="CF113" s="59" t="n">
        <v>3480000000</v>
      </c>
      <c r="CG113" s="54" t="n">
        <f aca="false">MEDIAN(CD113:CF113)</f>
        <v>1710000000</v>
      </c>
      <c r="CH113" s="53" t="n">
        <v>2100000000</v>
      </c>
      <c r="CI113" s="56" t="n">
        <v>1310000000</v>
      </c>
      <c r="CJ113" s="59" t="n">
        <v>3610000000</v>
      </c>
      <c r="CK113" s="54" t="n">
        <f aca="false">MEDIAN(CH113:CJ113)</f>
        <v>2100000000</v>
      </c>
      <c r="CL113" s="53" t="n">
        <v>1540000000</v>
      </c>
      <c r="CM113" s="56" t="n">
        <v>1290000000</v>
      </c>
      <c r="CN113" s="59" t="n">
        <v>3010000000</v>
      </c>
      <c r="CO113" s="54" t="n">
        <f aca="false">MEDIAN(CL113:CN113)</f>
        <v>1540000000</v>
      </c>
      <c r="CP113" s="53" t="n">
        <v>2060000000</v>
      </c>
      <c r="CQ113" s="56" t="n">
        <v>439000000</v>
      </c>
      <c r="CR113" s="59" t="n">
        <v>3120000000</v>
      </c>
      <c r="CS113" s="54" t="n">
        <f aca="false">MEDIAN(CP113:CR113)</f>
        <v>2060000000</v>
      </c>
      <c r="CT113" s="53" t="n">
        <v>646000000</v>
      </c>
      <c r="CU113" s="56" t="n">
        <v>590000000</v>
      </c>
      <c r="CV113" s="59" t="n">
        <v>781000000</v>
      </c>
      <c r="CW113" s="54" t="n">
        <f aca="false">MEDIAN(CT113:CV113)</f>
        <v>646000000</v>
      </c>
      <c r="CX113" s="52" t="s">
        <v>391</v>
      </c>
      <c r="CY113" s="52" t="n">
        <v>26</v>
      </c>
      <c r="CZ113" s="52" t="n">
        <v>26</v>
      </c>
      <c r="DA113" s="52" t="n">
        <v>26</v>
      </c>
      <c r="DB113" s="52" t="n">
        <v>49.6</v>
      </c>
      <c r="DC113" s="52" t="n">
        <v>49.6</v>
      </c>
      <c r="DD113" s="52" t="n">
        <v>49.6</v>
      </c>
      <c r="DE113" s="52" t="n">
        <v>41.224</v>
      </c>
      <c r="DF113" s="52" t="n">
        <v>0</v>
      </c>
      <c r="DG113" s="52" t="n">
        <v>269.92</v>
      </c>
      <c r="DH113" s="62" t="n">
        <v>114880000000</v>
      </c>
      <c r="DI113" s="52" t="n">
        <v>1354</v>
      </c>
      <c r="DJ113" s="52" t="s">
        <v>392</v>
      </c>
      <c r="DK113" s="60" t="s">
        <v>393</v>
      </c>
      <c r="DL113" s="52"/>
      <c r="DM113" s="52" t="s">
        <v>394</v>
      </c>
      <c r="DN113" s="52"/>
    </row>
    <row r="114" customFormat="false" ht="15" hidden="false" customHeight="false" outlineLevel="0" collapsed="false">
      <c r="A114" s="52"/>
      <c r="B114" s="53" t="n">
        <v>31100000000</v>
      </c>
      <c r="C114" s="56" t="n">
        <v>23800000000</v>
      </c>
      <c r="D114" s="56" t="n">
        <v>20100000000</v>
      </c>
      <c r="E114" s="59" t="n">
        <v>34900000000</v>
      </c>
      <c r="F114" s="54" t="n">
        <f aca="false">MEDIAN(B114:E114)</f>
        <v>27450000000</v>
      </c>
      <c r="G114" s="53" t="n">
        <v>20800000000</v>
      </c>
      <c r="H114" s="56" t="n">
        <v>16800000000</v>
      </c>
      <c r="I114" s="56" t="n">
        <v>17700000000</v>
      </c>
      <c r="J114" s="59" t="n">
        <v>26100000000</v>
      </c>
      <c r="K114" s="56" t="n">
        <f aca="false">MEDIAN(G114:J114)</f>
        <v>19250000000</v>
      </c>
      <c r="L114" s="53" t="n">
        <v>27200000000</v>
      </c>
      <c r="M114" s="56" t="n">
        <v>15400000000</v>
      </c>
      <c r="N114" s="56" t="n">
        <v>8200000000</v>
      </c>
      <c r="O114" s="59" t="n">
        <v>18500000000</v>
      </c>
      <c r="P114" s="56" t="n">
        <f aca="false">MEDIAN(L114:O114)</f>
        <v>16950000000</v>
      </c>
      <c r="Q114" s="53" t="n">
        <v>21300000000</v>
      </c>
      <c r="R114" s="56" t="n">
        <v>10200000000</v>
      </c>
      <c r="S114" s="56" t="n">
        <v>9110000000</v>
      </c>
      <c r="T114" s="59" t="n">
        <v>10200000000</v>
      </c>
      <c r="U114" s="56" t="n">
        <f aca="false">MEDIAN(Q114:T114)</f>
        <v>10200000000</v>
      </c>
      <c r="V114" s="53" t="n">
        <v>3560000000</v>
      </c>
      <c r="W114" s="56" t="n">
        <v>7470000000</v>
      </c>
      <c r="X114" s="56" t="n">
        <v>7000000000</v>
      </c>
      <c r="Y114" s="56" t="n">
        <v>32800000000</v>
      </c>
      <c r="Z114" s="61" t="n">
        <f aca="false">MEDIAN(V114:Y114)</f>
        <v>7235000000</v>
      </c>
      <c r="AA114" s="53" t="n">
        <v>18800000000</v>
      </c>
      <c r="AB114" s="56" t="n">
        <v>37500000000</v>
      </c>
      <c r="AC114" s="56" t="n">
        <v>54600000000</v>
      </c>
      <c r="AD114" s="56" t="n">
        <v>25700000000</v>
      </c>
      <c r="AE114" s="56" t="n">
        <v>54700000000</v>
      </c>
      <c r="AF114" s="59" t="n">
        <v>81600000000</v>
      </c>
      <c r="AG114" s="54" t="n">
        <f aca="false">MEDIAN(AA114:AF114)</f>
        <v>46050000000</v>
      </c>
      <c r="AH114" s="53" t="n">
        <v>23600000000</v>
      </c>
      <c r="AI114" s="56" t="n">
        <v>20300000000</v>
      </c>
      <c r="AJ114" s="56" t="n">
        <v>26700000000</v>
      </c>
      <c r="AK114" s="56" t="n">
        <v>26900000000</v>
      </c>
      <c r="AL114" s="56" t="n">
        <v>48500000000</v>
      </c>
      <c r="AM114" s="59" t="n">
        <v>40500000000</v>
      </c>
      <c r="AN114" s="54" t="n">
        <f aca="false">MEDIAN(AH114:AM114)</f>
        <v>26800000000</v>
      </c>
      <c r="AO114" s="53" t="n">
        <v>26300000000</v>
      </c>
      <c r="AP114" s="56" t="n">
        <v>21800000000</v>
      </c>
      <c r="AQ114" s="56" t="n">
        <v>376000000</v>
      </c>
      <c r="AR114" s="56" t="n">
        <v>10600000000</v>
      </c>
      <c r="AS114" s="56" t="n">
        <v>29200000000</v>
      </c>
      <c r="AT114" s="59" t="n">
        <v>32400000000</v>
      </c>
      <c r="AU114" s="54" t="n">
        <f aca="false">MEDIAN(AO114:AT114)</f>
        <v>24050000000</v>
      </c>
      <c r="AV114" s="53" t="n">
        <v>25600000000</v>
      </c>
      <c r="AW114" s="56" t="n">
        <v>12000000000</v>
      </c>
      <c r="AX114" s="56" t="n">
        <v>19700000000</v>
      </c>
      <c r="AY114" s="56" t="n">
        <v>9260000000</v>
      </c>
      <c r="AZ114" s="56" t="n">
        <v>15900000000</v>
      </c>
      <c r="BA114" s="59" t="n">
        <v>39100000000</v>
      </c>
      <c r="BB114" s="54" t="n">
        <f aca="false">MEDIAN(AV114:BA114)</f>
        <v>17800000000</v>
      </c>
      <c r="BC114" s="53" t="n">
        <v>12700000000</v>
      </c>
      <c r="BD114" s="56" t="n">
        <v>10500000000</v>
      </c>
      <c r="BE114" s="56" t="n">
        <v>38700000000</v>
      </c>
      <c r="BF114" s="56" t="n">
        <v>10800000000</v>
      </c>
      <c r="BG114" s="56" t="n">
        <v>26900000000</v>
      </c>
      <c r="BH114" s="56" t="n">
        <v>35200000000</v>
      </c>
      <c r="BI114" s="58" t="n">
        <f aca="false">MEDIAN(BC114:BH114)</f>
        <v>19800000000</v>
      </c>
      <c r="BJ114" s="53" t="n">
        <v>63700000000</v>
      </c>
      <c r="BK114" s="56" t="n">
        <v>63300000000</v>
      </c>
      <c r="BL114" s="59" t="n">
        <v>70000000000</v>
      </c>
      <c r="BM114" s="54" t="n">
        <f aca="false">MEDIAN(BJ114:BL114)</f>
        <v>63700000000</v>
      </c>
      <c r="BN114" s="53" t="n">
        <v>25200000000</v>
      </c>
      <c r="BO114" s="56" t="n">
        <v>35300000000</v>
      </c>
      <c r="BP114" s="59" t="n">
        <v>61000000000</v>
      </c>
      <c r="BQ114" s="54" t="n">
        <f aca="false">MEDIAN(BN114:BP114)</f>
        <v>35300000000</v>
      </c>
      <c r="BR114" s="53" t="n">
        <v>17600000000</v>
      </c>
      <c r="BS114" s="56" t="n">
        <v>23400000000</v>
      </c>
      <c r="BT114" s="59" t="n">
        <v>34700000000</v>
      </c>
      <c r="BU114" s="54" t="n">
        <f aca="false">MEDIAN(BR114:BT114)</f>
        <v>23400000000</v>
      </c>
      <c r="BV114" s="53" t="n">
        <v>23100000000</v>
      </c>
      <c r="BW114" s="56" t="n">
        <v>28100000000</v>
      </c>
      <c r="BX114" s="59" t="n">
        <v>25700000000</v>
      </c>
      <c r="BY114" s="54" t="n">
        <f aca="false">MEDIAN(BV114:BX114)</f>
        <v>25700000000</v>
      </c>
      <c r="BZ114" s="53" t="n">
        <v>19800000000</v>
      </c>
      <c r="CA114" s="56" t="n">
        <v>25600000000</v>
      </c>
      <c r="CB114" s="56" t="n">
        <v>27900000000</v>
      </c>
      <c r="CC114" s="58" t="n">
        <f aca="false">MEDIAN(BZ114:CB114)</f>
        <v>25600000000</v>
      </c>
      <c r="CD114" s="53" t="n">
        <v>44200000000</v>
      </c>
      <c r="CE114" s="56" t="n">
        <v>46900000000</v>
      </c>
      <c r="CF114" s="59" t="n">
        <v>75600000000</v>
      </c>
      <c r="CG114" s="54" t="n">
        <f aca="false">MEDIAN(CD114:CF114)</f>
        <v>46900000000</v>
      </c>
      <c r="CH114" s="53" t="n">
        <v>32100000000</v>
      </c>
      <c r="CI114" s="56" t="n">
        <v>20500000000</v>
      </c>
      <c r="CJ114" s="59" t="n">
        <v>63600000000</v>
      </c>
      <c r="CK114" s="54" t="n">
        <f aca="false">MEDIAN(CH114:CJ114)</f>
        <v>32100000000</v>
      </c>
      <c r="CL114" s="53" t="n">
        <v>20000000000</v>
      </c>
      <c r="CM114" s="56" t="n">
        <v>16000000000</v>
      </c>
      <c r="CN114" s="59" t="n">
        <v>52700000000</v>
      </c>
      <c r="CO114" s="54" t="n">
        <f aca="false">MEDIAN(CL114:CN114)</f>
        <v>20000000000</v>
      </c>
      <c r="CP114" s="53" t="n">
        <v>23500000000</v>
      </c>
      <c r="CQ114" s="56" t="n">
        <v>14700000000</v>
      </c>
      <c r="CR114" s="59" t="n">
        <v>36800000000</v>
      </c>
      <c r="CS114" s="54" t="n">
        <f aca="false">MEDIAN(CP114:CR114)</f>
        <v>23500000000</v>
      </c>
      <c r="CT114" s="53" t="n">
        <v>17900000000</v>
      </c>
      <c r="CU114" s="56" t="n">
        <v>16300000000</v>
      </c>
      <c r="CV114" s="59" t="n">
        <v>36000000000</v>
      </c>
      <c r="CW114" s="54" t="n">
        <f aca="false">MEDIAN(CT114:CV114)</f>
        <v>17900000000</v>
      </c>
      <c r="CX114" s="52" t="s">
        <v>395</v>
      </c>
      <c r="CY114" s="52" t="n">
        <v>29</v>
      </c>
      <c r="CZ114" s="52" t="n">
        <v>29</v>
      </c>
      <c r="DA114" s="52" t="n">
        <v>29</v>
      </c>
      <c r="DB114" s="52" t="n">
        <v>51.5</v>
      </c>
      <c r="DC114" s="52" t="n">
        <v>51.5</v>
      </c>
      <c r="DD114" s="52" t="n">
        <v>51.5</v>
      </c>
      <c r="DE114" s="52" t="n">
        <v>38.789</v>
      </c>
      <c r="DF114" s="52" t="n">
        <v>0</v>
      </c>
      <c r="DG114" s="52" t="n">
        <v>323.31</v>
      </c>
      <c r="DH114" s="62" t="n">
        <v>2259700000000</v>
      </c>
      <c r="DI114" s="52" t="n">
        <v>4519</v>
      </c>
      <c r="DJ114" s="52" t="s">
        <v>396</v>
      </c>
      <c r="DK114" s="60" t="s">
        <v>397</v>
      </c>
      <c r="DL114" s="52"/>
      <c r="DM114" s="52" t="s">
        <v>397</v>
      </c>
      <c r="DN114" s="52"/>
    </row>
    <row r="115" customFormat="false" ht="15" hidden="false" customHeight="false" outlineLevel="0" collapsed="false">
      <c r="A115" s="52"/>
      <c r="B115" s="57" t="n">
        <v>0</v>
      </c>
      <c r="C115" s="54" t="n">
        <v>0</v>
      </c>
      <c r="D115" s="54" t="n">
        <v>0</v>
      </c>
      <c r="E115" s="55" t="n">
        <v>0</v>
      </c>
      <c r="F115" s="54" t="n">
        <f aca="false">MEDIAN(B115:E115)</f>
        <v>0</v>
      </c>
      <c r="G115" s="57" t="n">
        <v>0</v>
      </c>
      <c r="H115" s="54" t="n">
        <v>0</v>
      </c>
      <c r="I115" s="54" t="n">
        <v>0</v>
      </c>
      <c r="J115" s="55" t="n">
        <v>0</v>
      </c>
      <c r="K115" s="54" t="n">
        <f aca="false">MEDIAN(G115:J115)</f>
        <v>0</v>
      </c>
      <c r="L115" s="57" t="n">
        <v>0</v>
      </c>
      <c r="M115" s="54" t="n">
        <v>0</v>
      </c>
      <c r="N115" s="54" t="n">
        <v>0</v>
      </c>
      <c r="O115" s="55" t="n">
        <v>0</v>
      </c>
      <c r="P115" s="54" t="n">
        <f aca="false">MEDIAN(L115:O115)</f>
        <v>0</v>
      </c>
      <c r="Q115" s="57" t="n">
        <v>0</v>
      </c>
      <c r="R115" s="54" t="n">
        <v>0</v>
      </c>
      <c r="S115" s="54" t="n">
        <v>0</v>
      </c>
      <c r="T115" s="55" t="n">
        <v>0</v>
      </c>
      <c r="U115" s="54" t="n">
        <f aca="false">MEDIAN(Q115:T115)</f>
        <v>0</v>
      </c>
      <c r="V115" s="57" t="n">
        <v>0</v>
      </c>
      <c r="W115" s="54" t="n">
        <v>0</v>
      </c>
      <c r="X115" s="54" t="n">
        <v>0</v>
      </c>
      <c r="Y115" s="54" t="n">
        <v>0</v>
      </c>
      <c r="Z115" s="58" t="n">
        <f aca="false">MEDIAN(V115:Y115)</f>
        <v>0</v>
      </c>
      <c r="AA115" s="57" t="n">
        <v>0</v>
      </c>
      <c r="AB115" s="54" t="n">
        <v>0</v>
      </c>
      <c r="AC115" s="56" t="n">
        <v>55800000</v>
      </c>
      <c r="AD115" s="54" t="n">
        <v>0</v>
      </c>
      <c r="AE115" s="54" t="n">
        <v>0</v>
      </c>
      <c r="AF115" s="59" t="n">
        <v>36200000</v>
      </c>
      <c r="AG115" s="54" t="n">
        <f aca="false">MEDIAN(AA115:AF115)</f>
        <v>0</v>
      </c>
      <c r="AH115" s="57" t="n">
        <v>0</v>
      </c>
      <c r="AI115" s="54" t="n">
        <v>0</v>
      </c>
      <c r="AJ115" s="54" t="n">
        <v>0</v>
      </c>
      <c r="AK115" s="54" t="n">
        <v>0</v>
      </c>
      <c r="AL115" s="54" t="n">
        <v>0</v>
      </c>
      <c r="AM115" s="59" t="n">
        <v>16200000</v>
      </c>
      <c r="AN115" s="54" t="n">
        <f aca="false">MEDIAN(AH115:AM115)</f>
        <v>0</v>
      </c>
      <c r="AO115" s="57" t="n">
        <v>0</v>
      </c>
      <c r="AP115" s="54" t="n">
        <v>0</v>
      </c>
      <c r="AQ115" s="54" t="n">
        <v>0</v>
      </c>
      <c r="AR115" s="54" t="n">
        <v>0</v>
      </c>
      <c r="AS115" s="54" t="n">
        <v>0</v>
      </c>
      <c r="AT115" s="55" t="n">
        <v>0</v>
      </c>
      <c r="AU115" s="54" t="n">
        <f aca="false">MEDIAN(AO115:AT115)</f>
        <v>0</v>
      </c>
      <c r="AV115" s="57" t="n">
        <v>0</v>
      </c>
      <c r="AW115" s="54" t="n">
        <v>0</v>
      </c>
      <c r="AX115" s="54" t="n">
        <v>0</v>
      </c>
      <c r="AY115" s="54" t="n">
        <v>0</v>
      </c>
      <c r="AZ115" s="54" t="n">
        <v>0</v>
      </c>
      <c r="BA115" s="55" t="n">
        <v>0</v>
      </c>
      <c r="BB115" s="54" t="n">
        <f aca="false">MEDIAN(AV115:BA115)</f>
        <v>0</v>
      </c>
      <c r="BC115" s="57" t="n">
        <v>0</v>
      </c>
      <c r="BD115" s="54" t="n">
        <v>0</v>
      </c>
      <c r="BE115" s="54" t="n">
        <v>0</v>
      </c>
      <c r="BF115" s="54" t="n">
        <v>0</v>
      </c>
      <c r="BG115" s="54" t="n">
        <v>0</v>
      </c>
      <c r="BH115" s="54" t="n">
        <v>0</v>
      </c>
      <c r="BI115" s="58" t="n">
        <f aca="false">MEDIAN(BC115:BH115)</f>
        <v>0</v>
      </c>
      <c r="BJ115" s="57" t="n">
        <v>0</v>
      </c>
      <c r="BK115" s="56" t="n">
        <v>20600000</v>
      </c>
      <c r="BL115" s="55" t="n">
        <v>0</v>
      </c>
      <c r="BM115" s="54" t="n">
        <f aca="false">MEDIAN(BJ115:BL115)</f>
        <v>0</v>
      </c>
      <c r="BN115" s="57" t="n">
        <v>0</v>
      </c>
      <c r="BO115" s="56" t="n">
        <v>17000000</v>
      </c>
      <c r="BP115" s="55" t="n">
        <v>0</v>
      </c>
      <c r="BQ115" s="54" t="n">
        <f aca="false">MEDIAN(BN115:BP115)</f>
        <v>0</v>
      </c>
      <c r="BR115" s="57" t="n">
        <v>0</v>
      </c>
      <c r="BS115" s="54" t="n">
        <v>0</v>
      </c>
      <c r="BT115" s="55" t="n">
        <v>0</v>
      </c>
      <c r="BU115" s="54" t="n">
        <f aca="false">MEDIAN(BR115:BT115)</f>
        <v>0</v>
      </c>
      <c r="BV115" s="57" t="n">
        <v>0</v>
      </c>
      <c r="BW115" s="54" t="n">
        <v>0</v>
      </c>
      <c r="BX115" s="55" t="n">
        <v>0</v>
      </c>
      <c r="BY115" s="54" t="n">
        <f aca="false">MEDIAN(BV115:BX115)</f>
        <v>0</v>
      </c>
      <c r="BZ115" s="57" t="n">
        <v>0</v>
      </c>
      <c r="CA115" s="54" t="n">
        <v>0</v>
      </c>
      <c r="CB115" s="54" t="n">
        <v>0</v>
      </c>
      <c r="CC115" s="58" t="n">
        <f aca="false">MEDIAN(BZ115:CB115)</f>
        <v>0</v>
      </c>
      <c r="CD115" s="53" t="n">
        <v>32300000</v>
      </c>
      <c r="CE115" s="56" t="n">
        <v>43200000</v>
      </c>
      <c r="CF115" s="59" t="n">
        <v>53300000</v>
      </c>
      <c r="CG115" s="54" t="n">
        <f aca="false">MEDIAN(CD115:CF115)</f>
        <v>43200000</v>
      </c>
      <c r="CH115" s="57" t="n">
        <v>0</v>
      </c>
      <c r="CI115" s="56" t="n">
        <v>12100000</v>
      </c>
      <c r="CJ115" s="55" t="n">
        <v>0</v>
      </c>
      <c r="CK115" s="54" t="n">
        <f aca="false">MEDIAN(CH115:CJ115)</f>
        <v>0</v>
      </c>
      <c r="CL115" s="57" t="n">
        <v>0</v>
      </c>
      <c r="CM115" s="54" t="n">
        <v>0</v>
      </c>
      <c r="CN115" s="55" t="n">
        <v>0</v>
      </c>
      <c r="CO115" s="54" t="n">
        <f aca="false">MEDIAN(CL115:CN115)</f>
        <v>0</v>
      </c>
      <c r="CP115" s="57" t="n">
        <v>0</v>
      </c>
      <c r="CQ115" s="54" t="n">
        <v>0</v>
      </c>
      <c r="CR115" s="55" t="n">
        <v>0</v>
      </c>
      <c r="CS115" s="54" t="n">
        <f aca="false">MEDIAN(CP115:CR115)</f>
        <v>0</v>
      </c>
      <c r="CT115" s="57" t="n">
        <v>0</v>
      </c>
      <c r="CU115" s="54" t="n">
        <v>0</v>
      </c>
      <c r="CV115" s="55" t="n">
        <v>0</v>
      </c>
      <c r="CW115" s="54" t="n">
        <f aca="false">MEDIAN(CT115:CV115)</f>
        <v>0</v>
      </c>
      <c r="CX115" s="52" t="s">
        <v>398</v>
      </c>
      <c r="CY115" s="52" t="n">
        <v>1</v>
      </c>
      <c r="CZ115" s="52" t="n">
        <v>1</v>
      </c>
      <c r="DA115" s="52" t="n">
        <v>1</v>
      </c>
      <c r="DB115" s="52" t="n">
        <v>12.1</v>
      </c>
      <c r="DC115" s="52" t="n">
        <v>12.1</v>
      </c>
      <c r="DD115" s="52" t="n">
        <v>12.1</v>
      </c>
      <c r="DE115" s="52" t="n">
        <v>19.411</v>
      </c>
      <c r="DF115" s="52" t="n">
        <v>0</v>
      </c>
      <c r="DG115" s="52" t="n">
        <v>2.9503</v>
      </c>
      <c r="DH115" s="52" t="n">
        <v>286650000</v>
      </c>
      <c r="DI115" s="52" t="n">
        <v>8</v>
      </c>
      <c r="DJ115" s="52" t="s">
        <v>399</v>
      </c>
      <c r="DK115" s="60" t="s">
        <v>398</v>
      </c>
      <c r="DL115" s="52"/>
      <c r="DM115" s="52" t="s">
        <v>398</v>
      </c>
      <c r="DN115" s="52"/>
    </row>
    <row r="116" customFormat="false" ht="15" hidden="false" customHeight="false" outlineLevel="0" collapsed="false">
      <c r="A116" s="52"/>
      <c r="B116" s="57" t="n">
        <v>0</v>
      </c>
      <c r="C116" s="54" t="n">
        <v>0</v>
      </c>
      <c r="D116" s="54" t="n">
        <v>0</v>
      </c>
      <c r="E116" s="59" t="n">
        <v>17400000</v>
      </c>
      <c r="F116" s="54" t="n">
        <f aca="false">MEDIAN(B116:E116)</f>
        <v>0</v>
      </c>
      <c r="G116" s="57" t="n">
        <v>3741500</v>
      </c>
      <c r="H116" s="54" t="n">
        <v>0</v>
      </c>
      <c r="I116" s="54" t="n">
        <v>0</v>
      </c>
      <c r="J116" s="59" t="n">
        <v>32100000</v>
      </c>
      <c r="K116" s="56" t="n">
        <f aca="false">MEDIAN(G116:J116)</f>
        <v>1870750</v>
      </c>
      <c r="L116" s="57" t="n">
        <v>0</v>
      </c>
      <c r="M116" s="54" t="n">
        <v>0</v>
      </c>
      <c r="N116" s="56" t="n">
        <v>22200000</v>
      </c>
      <c r="O116" s="59" t="n">
        <v>18600000</v>
      </c>
      <c r="P116" s="56" t="n">
        <f aca="false">MEDIAN(L116:O116)</f>
        <v>9300000</v>
      </c>
      <c r="Q116" s="53" t="n">
        <v>47700000</v>
      </c>
      <c r="R116" s="54" t="n">
        <v>0</v>
      </c>
      <c r="S116" s="54" t="n">
        <v>0</v>
      </c>
      <c r="T116" s="55" t="n">
        <v>0</v>
      </c>
      <c r="U116" s="56" t="n">
        <f aca="false">MEDIAN(Q116:T116)</f>
        <v>0</v>
      </c>
      <c r="V116" s="57" t="n">
        <v>0</v>
      </c>
      <c r="W116" s="54" t="n">
        <v>0</v>
      </c>
      <c r="X116" s="54" t="n">
        <v>0</v>
      </c>
      <c r="Y116" s="54" t="n">
        <v>0</v>
      </c>
      <c r="Z116" s="61" t="n">
        <f aca="false">MEDIAN(V116:Y116)</f>
        <v>0</v>
      </c>
      <c r="AA116" s="57" t="n">
        <v>0</v>
      </c>
      <c r="AB116" s="54" t="n">
        <v>0</v>
      </c>
      <c r="AC116" s="54" t="n">
        <v>0</v>
      </c>
      <c r="AD116" s="54" t="n">
        <v>6885900</v>
      </c>
      <c r="AE116" s="54" t="n">
        <v>0</v>
      </c>
      <c r="AF116" s="55" t="n">
        <v>0</v>
      </c>
      <c r="AG116" s="54" t="n">
        <f aca="false">MEDIAN(AA116:AF116)</f>
        <v>0</v>
      </c>
      <c r="AH116" s="57" t="n">
        <v>4052600</v>
      </c>
      <c r="AI116" s="56" t="n">
        <v>18500000</v>
      </c>
      <c r="AJ116" s="54" t="n">
        <v>0</v>
      </c>
      <c r="AK116" s="56" t="n">
        <v>31600000</v>
      </c>
      <c r="AL116" s="54" t="n">
        <v>0</v>
      </c>
      <c r="AM116" s="55" t="n">
        <v>0</v>
      </c>
      <c r="AN116" s="54" t="n">
        <f aca="false">MEDIAN(AH116:AM116)</f>
        <v>2026300</v>
      </c>
      <c r="AO116" s="57" t="n">
        <v>0</v>
      </c>
      <c r="AP116" s="56" t="n">
        <v>33200000</v>
      </c>
      <c r="AQ116" s="54" t="n">
        <v>0</v>
      </c>
      <c r="AR116" s="54" t="n">
        <v>0</v>
      </c>
      <c r="AS116" s="56" t="n">
        <v>30100000</v>
      </c>
      <c r="AT116" s="59" t="n">
        <v>25300000</v>
      </c>
      <c r="AU116" s="54" t="n">
        <f aca="false">MEDIAN(AO116:AT116)</f>
        <v>12650000</v>
      </c>
      <c r="AV116" s="53" t="n">
        <v>63800000</v>
      </c>
      <c r="AW116" s="56" t="n">
        <v>19000000</v>
      </c>
      <c r="AX116" s="54" t="n">
        <v>0</v>
      </c>
      <c r="AY116" s="56" t="n">
        <v>30400000</v>
      </c>
      <c r="AZ116" s="56" t="n">
        <v>23300000</v>
      </c>
      <c r="BA116" s="59" t="n">
        <v>29800000</v>
      </c>
      <c r="BB116" s="54" t="n">
        <f aca="false">MEDIAN(AV116:BA116)</f>
        <v>26550000</v>
      </c>
      <c r="BC116" s="57" t="n">
        <v>0</v>
      </c>
      <c r="BD116" s="54" t="n">
        <v>0</v>
      </c>
      <c r="BE116" s="54" t="n">
        <v>0</v>
      </c>
      <c r="BF116" s="54" t="n">
        <v>0</v>
      </c>
      <c r="BG116" s="54" t="n">
        <v>0</v>
      </c>
      <c r="BH116" s="54" t="n">
        <v>0</v>
      </c>
      <c r="BI116" s="58" t="n">
        <f aca="false">MEDIAN(BC116:BH116)</f>
        <v>0</v>
      </c>
      <c r="BJ116" s="53" t="n">
        <v>16900000</v>
      </c>
      <c r="BK116" s="54" t="n">
        <v>0</v>
      </c>
      <c r="BL116" s="55" t="n">
        <v>0</v>
      </c>
      <c r="BM116" s="54" t="n">
        <f aca="false">MEDIAN(BJ116:BL116)</f>
        <v>0</v>
      </c>
      <c r="BN116" s="53" t="n">
        <v>31800000</v>
      </c>
      <c r="BO116" s="56" t="n">
        <v>16000000</v>
      </c>
      <c r="BP116" s="59" t="n">
        <v>27000000</v>
      </c>
      <c r="BQ116" s="54" t="n">
        <f aca="false">MEDIAN(BN116:BP116)</f>
        <v>27000000</v>
      </c>
      <c r="BR116" s="57" t="n">
        <v>0</v>
      </c>
      <c r="BS116" s="54" t="n">
        <v>0</v>
      </c>
      <c r="BT116" s="59" t="n">
        <v>27100000</v>
      </c>
      <c r="BU116" s="54" t="n">
        <f aca="false">MEDIAN(BR116:BT116)</f>
        <v>0</v>
      </c>
      <c r="BV116" s="53" t="n">
        <v>26800000</v>
      </c>
      <c r="BW116" s="54" t="n">
        <v>0</v>
      </c>
      <c r="BX116" s="55" t="n">
        <v>0</v>
      </c>
      <c r="BY116" s="54" t="n">
        <f aca="false">MEDIAN(BV116:BX116)</f>
        <v>0</v>
      </c>
      <c r="BZ116" s="57" t="n">
        <v>0</v>
      </c>
      <c r="CA116" s="54" t="n">
        <v>0</v>
      </c>
      <c r="CB116" s="56" t="n">
        <v>42300000</v>
      </c>
      <c r="CC116" s="58" t="n">
        <f aca="false">MEDIAN(BZ116:CB116)</f>
        <v>0</v>
      </c>
      <c r="CD116" s="57" t="n">
        <v>0</v>
      </c>
      <c r="CE116" s="54" t="n">
        <v>0</v>
      </c>
      <c r="CF116" s="55" t="n">
        <v>0</v>
      </c>
      <c r="CG116" s="54" t="n">
        <f aca="false">MEDIAN(CD116:CF116)</f>
        <v>0</v>
      </c>
      <c r="CH116" s="57" t="n">
        <v>9629100</v>
      </c>
      <c r="CI116" s="56" t="n">
        <v>17700000</v>
      </c>
      <c r="CJ116" s="55" t="n">
        <v>0</v>
      </c>
      <c r="CK116" s="54" t="n">
        <f aca="false">MEDIAN(CH116:CJ116)</f>
        <v>9629100</v>
      </c>
      <c r="CL116" s="53" t="n">
        <v>11100000</v>
      </c>
      <c r="CM116" s="54" t="n">
        <v>5619000</v>
      </c>
      <c r="CN116" s="55" t="n">
        <v>0</v>
      </c>
      <c r="CO116" s="54" t="n">
        <f aca="false">MEDIAN(CL116:CN116)</f>
        <v>5619000</v>
      </c>
      <c r="CP116" s="53" t="n">
        <v>47100000</v>
      </c>
      <c r="CQ116" s="56" t="n">
        <v>28800000</v>
      </c>
      <c r="CR116" s="55" t="n">
        <v>8069300</v>
      </c>
      <c r="CS116" s="54" t="n">
        <f aca="false">MEDIAN(CP116:CR116)</f>
        <v>28800000</v>
      </c>
      <c r="CT116" s="57" t="n">
        <v>0</v>
      </c>
      <c r="CU116" s="54" t="n">
        <v>0</v>
      </c>
      <c r="CV116" s="55" t="n">
        <v>0</v>
      </c>
      <c r="CW116" s="54" t="n">
        <f aca="false">MEDIAN(CT116:CV116)</f>
        <v>0</v>
      </c>
      <c r="CX116" s="52" t="s">
        <v>400</v>
      </c>
      <c r="CY116" s="52" t="n">
        <v>3</v>
      </c>
      <c r="CZ116" s="52" t="n">
        <v>3</v>
      </c>
      <c r="DA116" s="52" t="n">
        <v>3</v>
      </c>
      <c r="DB116" s="52" t="n">
        <v>9.8</v>
      </c>
      <c r="DC116" s="52" t="n">
        <v>9.8</v>
      </c>
      <c r="DD116" s="52" t="n">
        <v>9.8</v>
      </c>
      <c r="DE116" s="52" t="n">
        <v>45.923</v>
      </c>
      <c r="DF116" s="52" t="n">
        <v>0</v>
      </c>
      <c r="DG116" s="52" t="n">
        <v>26.368</v>
      </c>
      <c r="DH116" s="52" t="n">
        <v>773590000</v>
      </c>
      <c r="DI116" s="52" t="n">
        <v>43</v>
      </c>
      <c r="DJ116" s="52" t="s">
        <v>401</v>
      </c>
      <c r="DK116" s="60" t="s">
        <v>402</v>
      </c>
      <c r="DL116" s="52"/>
      <c r="DM116" s="52" t="s">
        <v>402</v>
      </c>
      <c r="DN116" s="52"/>
    </row>
    <row r="117" customFormat="false" ht="15" hidden="false" customHeight="false" outlineLevel="0" collapsed="false">
      <c r="A117" s="52"/>
      <c r="B117" s="57" t="n">
        <v>0</v>
      </c>
      <c r="C117" s="54" t="n">
        <v>0</v>
      </c>
      <c r="D117" s="56" t="n">
        <v>11300000</v>
      </c>
      <c r="E117" s="55" t="n">
        <v>0</v>
      </c>
      <c r="F117" s="54" t="n">
        <f aca="false">MEDIAN(B117:E117)</f>
        <v>0</v>
      </c>
      <c r="G117" s="57" t="n">
        <v>0</v>
      </c>
      <c r="H117" s="54" t="n">
        <v>0</v>
      </c>
      <c r="I117" s="54" t="n">
        <v>0</v>
      </c>
      <c r="J117" s="59" t="n">
        <v>33700000</v>
      </c>
      <c r="K117" s="54" t="n">
        <f aca="false">MEDIAN(G117:J117)</f>
        <v>0</v>
      </c>
      <c r="L117" s="53" t="n">
        <v>21500000</v>
      </c>
      <c r="M117" s="56" t="n">
        <v>14700000</v>
      </c>
      <c r="N117" s="56" t="n">
        <v>20300000</v>
      </c>
      <c r="O117" s="59" t="n">
        <v>34600000</v>
      </c>
      <c r="P117" s="54" t="n">
        <f aca="false">MEDIAN(L117:O117)</f>
        <v>20900000</v>
      </c>
      <c r="Q117" s="53" t="n">
        <v>16200000</v>
      </c>
      <c r="R117" s="54" t="n">
        <v>0</v>
      </c>
      <c r="S117" s="56" t="n">
        <v>43700000</v>
      </c>
      <c r="T117" s="59" t="n">
        <v>21500000</v>
      </c>
      <c r="U117" s="54" t="n">
        <f aca="false">MEDIAN(Q117:T117)</f>
        <v>18850000</v>
      </c>
      <c r="V117" s="57" t="n">
        <v>0</v>
      </c>
      <c r="W117" s="54" t="n">
        <v>0</v>
      </c>
      <c r="X117" s="54" t="n">
        <v>0</v>
      </c>
      <c r="Y117" s="54" t="n">
        <v>0</v>
      </c>
      <c r="Z117" s="58" t="n">
        <f aca="false">MEDIAN(V117:Y117)</f>
        <v>0</v>
      </c>
      <c r="AA117" s="57" t="n">
        <v>0</v>
      </c>
      <c r="AB117" s="54" t="n">
        <v>0</v>
      </c>
      <c r="AC117" s="54" t="n">
        <v>0</v>
      </c>
      <c r="AD117" s="54" t="n">
        <v>0</v>
      </c>
      <c r="AE117" s="54" t="n">
        <v>0</v>
      </c>
      <c r="AF117" s="55" t="n">
        <v>0</v>
      </c>
      <c r="AG117" s="54" t="n">
        <f aca="false">MEDIAN(AA117:AF117)</f>
        <v>0</v>
      </c>
      <c r="AH117" s="57" t="n">
        <v>0</v>
      </c>
      <c r="AI117" s="56" t="n">
        <v>11100000</v>
      </c>
      <c r="AJ117" s="54" t="n">
        <v>0</v>
      </c>
      <c r="AK117" s="56" t="n">
        <v>23100000</v>
      </c>
      <c r="AL117" s="56" t="n">
        <v>12800000</v>
      </c>
      <c r="AM117" s="55" t="n">
        <v>0</v>
      </c>
      <c r="AN117" s="54" t="n">
        <f aca="false">MEDIAN(AH117:AM117)</f>
        <v>5550000</v>
      </c>
      <c r="AO117" s="57" t="n">
        <v>0</v>
      </c>
      <c r="AP117" s="54" t="n">
        <v>0</v>
      </c>
      <c r="AQ117" s="54" t="n">
        <v>0</v>
      </c>
      <c r="AR117" s="54" t="n">
        <v>0</v>
      </c>
      <c r="AS117" s="54" t="n">
        <v>0</v>
      </c>
      <c r="AT117" s="55" t="n">
        <v>0</v>
      </c>
      <c r="AU117" s="54" t="n">
        <f aca="false">MEDIAN(AO117:AT117)</f>
        <v>0</v>
      </c>
      <c r="AV117" s="53" t="n">
        <v>33800000</v>
      </c>
      <c r="AW117" s="54" t="n">
        <v>0</v>
      </c>
      <c r="AX117" s="54" t="n">
        <v>0</v>
      </c>
      <c r="AY117" s="54" t="n">
        <v>0</v>
      </c>
      <c r="AZ117" s="56" t="n">
        <v>31200000</v>
      </c>
      <c r="BA117" s="55" t="n">
        <v>0</v>
      </c>
      <c r="BB117" s="54" t="n">
        <f aca="false">MEDIAN(AV117:BA117)</f>
        <v>0</v>
      </c>
      <c r="BC117" s="57" t="n">
        <v>0</v>
      </c>
      <c r="BD117" s="54" t="n">
        <v>9247300</v>
      </c>
      <c r="BE117" s="54" t="n">
        <v>0</v>
      </c>
      <c r="BF117" s="54" t="n">
        <v>0</v>
      </c>
      <c r="BG117" s="54" t="n">
        <v>0</v>
      </c>
      <c r="BH117" s="54" t="n">
        <v>0</v>
      </c>
      <c r="BI117" s="58" t="n">
        <f aca="false">MEDIAN(BC117:BH117)</f>
        <v>0</v>
      </c>
      <c r="BJ117" s="57" t="n">
        <v>0</v>
      </c>
      <c r="BK117" s="54" t="n">
        <v>0</v>
      </c>
      <c r="BL117" s="59" t="n">
        <v>19300000</v>
      </c>
      <c r="BM117" s="54" t="n">
        <f aca="false">MEDIAN(BJ117:BL117)</f>
        <v>0</v>
      </c>
      <c r="BN117" s="53" t="n">
        <v>18000000</v>
      </c>
      <c r="BO117" s="54" t="n">
        <v>0</v>
      </c>
      <c r="BP117" s="55" t="n">
        <v>0</v>
      </c>
      <c r="BQ117" s="54" t="n">
        <f aca="false">MEDIAN(BN117:BP117)</f>
        <v>0</v>
      </c>
      <c r="BR117" s="53" t="n">
        <v>53700000</v>
      </c>
      <c r="BS117" s="54" t="n">
        <v>0</v>
      </c>
      <c r="BT117" s="55" t="n">
        <v>0</v>
      </c>
      <c r="BU117" s="54" t="n">
        <f aca="false">MEDIAN(BR117:BT117)</f>
        <v>0</v>
      </c>
      <c r="BV117" s="53" t="n">
        <v>26100000</v>
      </c>
      <c r="BW117" s="56" t="n">
        <v>48900000</v>
      </c>
      <c r="BX117" s="59" t="n">
        <v>29100000</v>
      </c>
      <c r="BY117" s="54" t="n">
        <f aca="false">MEDIAN(BV117:BX117)</f>
        <v>29100000</v>
      </c>
      <c r="BZ117" s="57" t="n">
        <v>0</v>
      </c>
      <c r="CA117" s="54" t="n">
        <v>0</v>
      </c>
      <c r="CB117" s="54" t="n">
        <v>0</v>
      </c>
      <c r="CC117" s="58" t="n">
        <f aca="false">MEDIAN(BZ117:CB117)</f>
        <v>0</v>
      </c>
      <c r="CD117" s="57" t="n">
        <v>0</v>
      </c>
      <c r="CE117" s="54" t="n">
        <v>0</v>
      </c>
      <c r="CF117" s="55" t="n">
        <v>0</v>
      </c>
      <c r="CG117" s="54" t="n">
        <f aca="false">MEDIAN(CD117:CF117)</f>
        <v>0</v>
      </c>
      <c r="CH117" s="57" t="n">
        <v>0</v>
      </c>
      <c r="CI117" s="54" t="n">
        <v>0</v>
      </c>
      <c r="CJ117" s="55" t="n">
        <v>0</v>
      </c>
      <c r="CK117" s="54" t="n">
        <f aca="false">MEDIAN(CH117:CJ117)</f>
        <v>0</v>
      </c>
      <c r="CL117" s="57" t="n">
        <v>0</v>
      </c>
      <c r="CM117" s="54" t="n">
        <v>0</v>
      </c>
      <c r="CN117" s="55" t="n">
        <v>0</v>
      </c>
      <c r="CO117" s="54" t="n">
        <f aca="false">MEDIAN(CL117:CN117)</f>
        <v>0</v>
      </c>
      <c r="CP117" s="57" t="n">
        <v>0</v>
      </c>
      <c r="CQ117" s="56" t="n">
        <v>12800000</v>
      </c>
      <c r="CR117" s="55" t="n">
        <v>0</v>
      </c>
      <c r="CS117" s="54" t="n">
        <f aca="false">MEDIAN(CP117:CR117)</f>
        <v>0</v>
      </c>
      <c r="CT117" s="57" t="n">
        <v>0</v>
      </c>
      <c r="CU117" s="54" t="n">
        <v>0</v>
      </c>
      <c r="CV117" s="55" t="n">
        <v>0</v>
      </c>
      <c r="CW117" s="54" t="n">
        <f aca="false">MEDIAN(CT117:CV117)</f>
        <v>0</v>
      </c>
      <c r="CX117" s="52" t="s">
        <v>403</v>
      </c>
      <c r="CY117" s="52" t="n">
        <v>5</v>
      </c>
      <c r="CZ117" s="52" t="n">
        <v>5</v>
      </c>
      <c r="DA117" s="52" t="n">
        <v>5</v>
      </c>
      <c r="DB117" s="52" t="n">
        <v>26.2</v>
      </c>
      <c r="DC117" s="52" t="n">
        <v>26.2</v>
      </c>
      <c r="DD117" s="52" t="n">
        <v>26.2</v>
      </c>
      <c r="DE117" s="52" t="n">
        <v>36.248</v>
      </c>
      <c r="DF117" s="52" t="n">
        <v>0</v>
      </c>
      <c r="DG117" s="52" t="n">
        <v>78.341</v>
      </c>
      <c r="DH117" s="52" t="n">
        <v>546730000</v>
      </c>
      <c r="DI117" s="52" t="n">
        <v>23</v>
      </c>
      <c r="DJ117" s="52" t="s">
        <v>404</v>
      </c>
      <c r="DK117" s="60" t="s">
        <v>405</v>
      </c>
      <c r="DL117" s="52"/>
      <c r="DM117" s="52" t="s">
        <v>405</v>
      </c>
      <c r="DN117" s="52"/>
    </row>
    <row r="118" customFormat="false" ht="15" hidden="false" customHeight="false" outlineLevel="0" collapsed="false">
      <c r="A118" s="52"/>
      <c r="B118" s="53" t="n">
        <v>477000000</v>
      </c>
      <c r="C118" s="54" t="n">
        <v>7772900</v>
      </c>
      <c r="D118" s="56" t="n">
        <v>705000000</v>
      </c>
      <c r="E118" s="59" t="n">
        <v>39200000</v>
      </c>
      <c r="F118" s="54" t="n">
        <f aca="false">MEDIAN(B118:E118)</f>
        <v>258100000</v>
      </c>
      <c r="G118" s="53" t="n">
        <v>757000000</v>
      </c>
      <c r="H118" s="56" t="n">
        <v>11600000</v>
      </c>
      <c r="I118" s="56" t="n">
        <v>455000000</v>
      </c>
      <c r="J118" s="59" t="n">
        <v>18500000</v>
      </c>
      <c r="K118" s="56" t="n">
        <f aca="false">MEDIAN(G118:J118)</f>
        <v>236750000</v>
      </c>
      <c r="L118" s="53" t="n">
        <v>503000000</v>
      </c>
      <c r="M118" s="54" t="n">
        <v>0</v>
      </c>
      <c r="N118" s="56" t="n">
        <v>304000000</v>
      </c>
      <c r="O118" s="55" t="n">
        <v>0</v>
      </c>
      <c r="P118" s="56" t="n">
        <f aca="false">MEDIAN(L118:O118)</f>
        <v>152000000</v>
      </c>
      <c r="Q118" s="53" t="n">
        <v>406000000</v>
      </c>
      <c r="R118" s="54" t="n">
        <v>0</v>
      </c>
      <c r="S118" s="56" t="n">
        <v>268000000</v>
      </c>
      <c r="T118" s="55" t="n">
        <v>0</v>
      </c>
      <c r="U118" s="56" t="n">
        <f aca="false">MEDIAN(Q118:T118)</f>
        <v>134000000</v>
      </c>
      <c r="V118" s="53" t="n">
        <v>76800000</v>
      </c>
      <c r="W118" s="54" t="n">
        <v>0</v>
      </c>
      <c r="X118" s="56" t="n">
        <v>71100000</v>
      </c>
      <c r="Y118" s="56" t="n">
        <v>13800000</v>
      </c>
      <c r="Z118" s="61" t="n">
        <f aca="false">MEDIAN(V118:Y118)</f>
        <v>42450000</v>
      </c>
      <c r="AA118" s="53" t="n">
        <v>1050000000</v>
      </c>
      <c r="AB118" s="54" t="n">
        <v>0</v>
      </c>
      <c r="AC118" s="54" t="n">
        <v>0</v>
      </c>
      <c r="AD118" s="56" t="n">
        <v>666000000</v>
      </c>
      <c r="AE118" s="56" t="n">
        <v>906000000</v>
      </c>
      <c r="AF118" s="59" t="n">
        <v>152000000</v>
      </c>
      <c r="AG118" s="54" t="n">
        <f aca="false">MEDIAN(AA118:AF118)</f>
        <v>409000000</v>
      </c>
      <c r="AH118" s="53" t="n">
        <v>1150000000</v>
      </c>
      <c r="AI118" s="54" t="n">
        <v>0</v>
      </c>
      <c r="AJ118" s="54" t="n">
        <v>9401000</v>
      </c>
      <c r="AK118" s="56" t="n">
        <v>754000000</v>
      </c>
      <c r="AL118" s="56" t="n">
        <v>557000000</v>
      </c>
      <c r="AM118" s="59" t="n">
        <v>10900000</v>
      </c>
      <c r="AN118" s="54" t="n">
        <f aca="false">MEDIAN(AH118:AM118)</f>
        <v>283950000</v>
      </c>
      <c r="AO118" s="53" t="n">
        <v>1510000000</v>
      </c>
      <c r="AP118" s="54" t="n">
        <v>0</v>
      </c>
      <c r="AQ118" s="54" t="n">
        <v>0</v>
      </c>
      <c r="AR118" s="56" t="n">
        <v>193000000</v>
      </c>
      <c r="AS118" s="56" t="n">
        <v>302000000</v>
      </c>
      <c r="AT118" s="59" t="n">
        <v>42300000</v>
      </c>
      <c r="AU118" s="54" t="n">
        <f aca="false">MEDIAN(AO118:AT118)</f>
        <v>117650000</v>
      </c>
      <c r="AV118" s="53" t="n">
        <v>1040000000</v>
      </c>
      <c r="AW118" s="54" t="n">
        <v>0</v>
      </c>
      <c r="AX118" s="54" t="n">
        <v>0</v>
      </c>
      <c r="AY118" s="56" t="n">
        <v>148000000</v>
      </c>
      <c r="AZ118" s="56" t="n">
        <v>249000000</v>
      </c>
      <c r="BA118" s="55" t="n">
        <v>0</v>
      </c>
      <c r="BB118" s="54" t="n">
        <f aca="false">MEDIAN(AV118:BA118)</f>
        <v>74000000</v>
      </c>
      <c r="BC118" s="53" t="n">
        <v>126000000</v>
      </c>
      <c r="BD118" s="54" t="n">
        <v>0</v>
      </c>
      <c r="BE118" s="54" t="n">
        <v>0</v>
      </c>
      <c r="BF118" s="54" t="n">
        <v>0</v>
      </c>
      <c r="BG118" s="56" t="n">
        <v>72300000</v>
      </c>
      <c r="BH118" s="54" t="n">
        <v>0</v>
      </c>
      <c r="BI118" s="58" t="n">
        <f aca="false">MEDIAN(BC118:BH118)</f>
        <v>0</v>
      </c>
      <c r="BJ118" s="53" t="n">
        <v>1100000000</v>
      </c>
      <c r="BK118" s="56" t="n">
        <v>1020000000</v>
      </c>
      <c r="BL118" s="59" t="n">
        <v>55300000</v>
      </c>
      <c r="BM118" s="54" t="n">
        <f aca="false">MEDIAN(BJ118:BL118)</f>
        <v>1020000000</v>
      </c>
      <c r="BN118" s="53" t="n">
        <v>579000000</v>
      </c>
      <c r="BO118" s="56" t="n">
        <v>533000000</v>
      </c>
      <c r="BP118" s="59" t="n">
        <v>33400000</v>
      </c>
      <c r="BQ118" s="54" t="n">
        <f aca="false">MEDIAN(BN118:BP118)</f>
        <v>533000000</v>
      </c>
      <c r="BR118" s="53" t="n">
        <v>210000000</v>
      </c>
      <c r="BS118" s="56" t="n">
        <v>320000000</v>
      </c>
      <c r="BT118" s="55" t="n">
        <v>0</v>
      </c>
      <c r="BU118" s="54" t="n">
        <f aca="false">MEDIAN(BR118:BT118)</f>
        <v>210000000</v>
      </c>
      <c r="BV118" s="53" t="n">
        <v>275000000</v>
      </c>
      <c r="BW118" s="56" t="n">
        <v>636000000</v>
      </c>
      <c r="BX118" s="55" t="n">
        <v>0</v>
      </c>
      <c r="BY118" s="54" t="n">
        <f aca="false">MEDIAN(BV118:BX118)</f>
        <v>275000000</v>
      </c>
      <c r="BZ118" s="53" t="n">
        <v>64100000</v>
      </c>
      <c r="CA118" s="56" t="n">
        <v>154000000</v>
      </c>
      <c r="CB118" s="54" t="n">
        <v>0</v>
      </c>
      <c r="CC118" s="58" t="n">
        <f aca="false">MEDIAN(BZ118:CB118)</f>
        <v>64100000</v>
      </c>
      <c r="CD118" s="53" t="n">
        <v>254000000</v>
      </c>
      <c r="CE118" s="56" t="n">
        <v>497000000</v>
      </c>
      <c r="CF118" s="59" t="n">
        <v>204000000</v>
      </c>
      <c r="CG118" s="54" t="n">
        <f aca="false">MEDIAN(CD118:CF118)</f>
        <v>254000000</v>
      </c>
      <c r="CH118" s="53" t="n">
        <v>554000000</v>
      </c>
      <c r="CI118" s="56" t="n">
        <v>290000000</v>
      </c>
      <c r="CJ118" s="59" t="n">
        <v>37100000</v>
      </c>
      <c r="CK118" s="54" t="n">
        <f aca="false">MEDIAN(CH118:CJ118)</f>
        <v>290000000</v>
      </c>
      <c r="CL118" s="53" t="n">
        <v>192000000</v>
      </c>
      <c r="CM118" s="56" t="n">
        <v>179000000</v>
      </c>
      <c r="CN118" s="59" t="n">
        <v>169000000</v>
      </c>
      <c r="CO118" s="54" t="n">
        <f aca="false">MEDIAN(CL118:CN118)</f>
        <v>179000000</v>
      </c>
      <c r="CP118" s="53" t="n">
        <v>385000000</v>
      </c>
      <c r="CQ118" s="56" t="n">
        <v>179000000</v>
      </c>
      <c r="CR118" s="59" t="n">
        <v>132000000</v>
      </c>
      <c r="CS118" s="54" t="n">
        <f aca="false">MEDIAN(CP118:CR118)</f>
        <v>179000000</v>
      </c>
      <c r="CT118" s="53" t="n">
        <v>50800000</v>
      </c>
      <c r="CU118" s="56" t="n">
        <v>29600000</v>
      </c>
      <c r="CV118" s="59" t="n">
        <v>257000000</v>
      </c>
      <c r="CW118" s="54" t="n">
        <f aca="false">MEDIAN(CT118:CV118)</f>
        <v>50800000</v>
      </c>
      <c r="CX118" s="52" t="s">
        <v>406</v>
      </c>
      <c r="CY118" s="52" t="n">
        <v>32</v>
      </c>
      <c r="CZ118" s="52" t="n">
        <v>32</v>
      </c>
      <c r="DA118" s="52" t="n">
        <v>25</v>
      </c>
      <c r="DB118" s="52" t="n">
        <v>65.6</v>
      </c>
      <c r="DC118" s="52" t="n">
        <v>65.6</v>
      </c>
      <c r="DD118" s="52" t="n">
        <v>53</v>
      </c>
      <c r="DE118" s="52" t="n">
        <v>43.309</v>
      </c>
      <c r="DF118" s="52" t="n">
        <v>0</v>
      </c>
      <c r="DG118" s="52" t="n">
        <v>322.61</v>
      </c>
      <c r="DH118" s="52" t="n">
        <v>21444000000</v>
      </c>
      <c r="DI118" s="52" t="n">
        <v>514</v>
      </c>
      <c r="DJ118" s="52" t="s">
        <v>407</v>
      </c>
      <c r="DK118" s="60" t="s">
        <v>408</v>
      </c>
      <c r="DL118" s="52"/>
      <c r="DM118" s="52" t="s">
        <v>408</v>
      </c>
      <c r="DN118" s="52"/>
    </row>
    <row r="119" customFormat="false" ht="15" hidden="false" customHeight="false" outlineLevel="0" collapsed="false">
      <c r="A119" s="52"/>
      <c r="B119" s="53" t="n">
        <v>158000000</v>
      </c>
      <c r="C119" s="56" t="n">
        <v>245000000</v>
      </c>
      <c r="D119" s="56" t="n">
        <v>117000000</v>
      </c>
      <c r="E119" s="59" t="n">
        <v>126000000</v>
      </c>
      <c r="F119" s="54" t="n">
        <f aca="false">MEDIAN(B119:E119)</f>
        <v>142000000</v>
      </c>
      <c r="G119" s="53" t="n">
        <v>268000000</v>
      </c>
      <c r="H119" s="56" t="n">
        <v>215000000</v>
      </c>
      <c r="I119" s="56" t="n">
        <v>133000000</v>
      </c>
      <c r="J119" s="59" t="n">
        <v>56600000</v>
      </c>
      <c r="K119" s="56" t="n">
        <f aca="false">MEDIAN(G119:J119)</f>
        <v>174000000</v>
      </c>
      <c r="L119" s="53" t="n">
        <v>173000000</v>
      </c>
      <c r="M119" s="56" t="n">
        <v>92400000</v>
      </c>
      <c r="N119" s="54" t="n">
        <v>0</v>
      </c>
      <c r="O119" s="59" t="n">
        <v>102000000</v>
      </c>
      <c r="P119" s="56" t="n">
        <f aca="false">MEDIAN(L119:O119)</f>
        <v>97200000</v>
      </c>
      <c r="Q119" s="53" t="n">
        <v>33800000</v>
      </c>
      <c r="R119" s="56" t="n">
        <v>93300000</v>
      </c>
      <c r="S119" s="56" t="n">
        <v>32500000</v>
      </c>
      <c r="T119" s="59" t="n">
        <v>30500000</v>
      </c>
      <c r="U119" s="56" t="n">
        <f aca="false">MEDIAN(Q119:T119)</f>
        <v>33150000</v>
      </c>
      <c r="V119" s="57" t="n">
        <v>0</v>
      </c>
      <c r="W119" s="54" t="n">
        <v>0</v>
      </c>
      <c r="X119" s="54" t="n">
        <v>0</v>
      </c>
      <c r="Y119" s="54" t="n">
        <v>0</v>
      </c>
      <c r="Z119" s="61" t="n">
        <f aca="false">MEDIAN(V119:Y119)</f>
        <v>0</v>
      </c>
      <c r="AA119" s="53" t="n">
        <v>223000000</v>
      </c>
      <c r="AB119" s="56" t="n">
        <v>73400000</v>
      </c>
      <c r="AC119" s="56" t="n">
        <v>32700000</v>
      </c>
      <c r="AD119" s="56" t="n">
        <v>89800000</v>
      </c>
      <c r="AE119" s="56" t="n">
        <v>38200000</v>
      </c>
      <c r="AF119" s="59" t="n">
        <v>169000000</v>
      </c>
      <c r="AG119" s="54" t="n">
        <f aca="false">MEDIAN(AA119:AF119)</f>
        <v>81600000</v>
      </c>
      <c r="AH119" s="53" t="n">
        <v>306000000</v>
      </c>
      <c r="AI119" s="56" t="n">
        <v>71000000</v>
      </c>
      <c r="AJ119" s="56" t="n">
        <v>40700000</v>
      </c>
      <c r="AK119" s="56" t="n">
        <v>26400000</v>
      </c>
      <c r="AL119" s="56" t="n">
        <v>80700000</v>
      </c>
      <c r="AM119" s="59" t="n">
        <v>108000000</v>
      </c>
      <c r="AN119" s="54" t="n">
        <f aca="false">MEDIAN(AH119:AM119)</f>
        <v>75850000</v>
      </c>
      <c r="AO119" s="53" t="n">
        <v>263000000</v>
      </c>
      <c r="AP119" s="56" t="n">
        <v>44700000</v>
      </c>
      <c r="AQ119" s="56" t="n">
        <v>12600000</v>
      </c>
      <c r="AR119" s="56" t="n">
        <v>90200000</v>
      </c>
      <c r="AS119" s="56" t="n">
        <v>200000000</v>
      </c>
      <c r="AT119" s="59" t="n">
        <v>33000000</v>
      </c>
      <c r="AU119" s="54" t="n">
        <f aca="false">MEDIAN(AO119:AT119)</f>
        <v>67450000</v>
      </c>
      <c r="AV119" s="53" t="n">
        <v>272000000</v>
      </c>
      <c r="AW119" s="56" t="n">
        <v>29600000</v>
      </c>
      <c r="AX119" s="56" t="n">
        <v>17200000</v>
      </c>
      <c r="AY119" s="56" t="n">
        <v>51200000</v>
      </c>
      <c r="AZ119" s="54" t="n">
        <v>0</v>
      </c>
      <c r="BA119" s="55" t="n">
        <v>0</v>
      </c>
      <c r="BB119" s="54" t="n">
        <f aca="false">MEDIAN(AV119:BA119)</f>
        <v>23400000</v>
      </c>
      <c r="BC119" s="57" t="n">
        <v>0</v>
      </c>
      <c r="BD119" s="54" t="n">
        <v>0</v>
      </c>
      <c r="BE119" s="54" t="n">
        <v>0</v>
      </c>
      <c r="BF119" s="54" t="n">
        <v>0</v>
      </c>
      <c r="BG119" s="54" t="n">
        <v>0</v>
      </c>
      <c r="BH119" s="54" t="n">
        <v>0</v>
      </c>
      <c r="BI119" s="58" t="n">
        <f aca="false">MEDIAN(BC119:BH119)</f>
        <v>0</v>
      </c>
      <c r="BJ119" s="53" t="n">
        <v>149000000</v>
      </c>
      <c r="BK119" s="56" t="n">
        <v>148000000</v>
      </c>
      <c r="BL119" s="59" t="n">
        <v>194000000</v>
      </c>
      <c r="BM119" s="54" t="n">
        <f aca="false">MEDIAN(BJ119:BL119)</f>
        <v>149000000</v>
      </c>
      <c r="BN119" s="53" t="n">
        <v>109000000</v>
      </c>
      <c r="BO119" s="56" t="n">
        <v>176000000</v>
      </c>
      <c r="BP119" s="59" t="n">
        <v>104000000</v>
      </c>
      <c r="BQ119" s="54" t="n">
        <f aca="false">MEDIAN(BN119:BP119)</f>
        <v>109000000</v>
      </c>
      <c r="BR119" s="53" t="n">
        <v>44500000</v>
      </c>
      <c r="BS119" s="56" t="n">
        <v>67800000</v>
      </c>
      <c r="BT119" s="59" t="n">
        <v>41100000</v>
      </c>
      <c r="BU119" s="54" t="n">
        <f aca="false">MEDIAN(BR119:BT119)</f>
        <v>44500000</v>
      </c>
      <c r="BV119" s="53" t="n">
        <v>78400000</v>
      </c>
      <c r="BW119" s="56" t="n">
        <v>46500000</v>
      </c>
      <c r="BX119" s="59" t="n">
        <v>31800000</v>
      </c>
      <c r="BY119" s="54" t="n">
        <f aca="false">MEDIAN(BV119:BX119)</f>
        <v>46500000</v>
      </c>
      <c r="BZ119" s="57" t="n">
        <v>0</v>
      </c>
      <c r="CA119" s="56" t="n">
        <v>130000000</v>
      </c>
      <c r="CB119" s="56" t="n">
        <v>22100000</v>
      </c>
      <c r="CC119" s="58" t="n">
        <f aca="false">MEDIAN(BZ119:CB119)</f>
        <v>22100000</v>
      </c>
      <c r="CD119" s="53" t="n">
        <v>59100000</v>
      </c>
      <c r="CE119" s="56" t="n">
        <v>17500000</v>
      </c>
      <c r="CF119" s="59" t="n">
        <v>97800000</v>
      </c>
      <c r="CG119" s="54" t="n">
        <f aca="false">MEDIAN(CD119:CF119)</f>
        <v>59100000</v>
      </c>
      <c r="CH119" s="53" t="n">
        <v>51200000</v>
      </c>
      <c r="CI119" s="56" t="n">
        <v>59300000</v>
      </c>
      <c r="CJ119" s="59" t="n">
        <v>90100000</v>
      </c>
      <c r="CK119" s="54" t="n">
        <f aca="false">MEDIAN(CH119:CJ119)</f>
        <v>59300000</v>
      </c>
      <c r="CL119" s="53" t="n">
        <v>76500000</v>
      </c>
      <c r="CM119" s="56" t="n">
        <v>55400000</v>
      </c>
      <c r="CN119" s="59" t="n">
        <v>130000000</v>
      </c>
      <c r="CO119" s="54" t="n">
        <f aca="false">MEDIAN(CL119:CN119)</f>
        <v>76500000</v>
      </c>
      <c r="CP119" s="53" t="n">
        <v>77400000</v>
      </c>
      <c r="CQ119" s="56" t="n">
        <v>97900000</v>
      </c>
      <c r="CR119" s="59" t="n">
        <v>81800000</v>
      </c>
      <c r="CS119" s="54" t="n">
        <f aca="false">MEDIAN(CP119:CR119)</f>
        <v>81800000</v>
      </c>
      <c r="CT119" s="57" t="n">
        <v>0</v>
      </c>
      <c r="CU119" s="54" t="n">
        <v>0</v>
      </c>
      <c r="CV119" s="55" t="n">
        <v>0</v>
      </c>
      <c r="CW119" s="54" t="n">
        <f aca="false">MEDIAN(CT119:CV119)</f>
        <v>0</v>
      </c>
      <c r="CX119" s="52" t="s">
        <v>409</v>
      </c>
      <c r="CY119" s="52" t="n">
        <v>12</v>
      </c>
      <c r="CZ119" s="52" t="n">
        <v>12</v>
      </c>
      <c r="DA119" s="52" t="n">
        <v>12</v>
      </c>
      <c r="DB119" s="52" t="n">
        <v>5.2</v>
      </c>
      <c r="DC119" s="52" t="n">
        <v>5.2</v>
      </c>
      <c r="DD119" s="52" t="n">
        <v>5.2</v>
      </c>
      <c r="DE119" s="52" t="n">
        <v>237.57</v>
      </c>
      <c r="DF119" s="52" t="n">
        <v>0</v>
      </c>
      <c r="DG119" s="52" t="n">
        <v>35.678</v>
      </c>
      <c r="DH119" s="52" t="n">
        <v>6386100000</v>
      </c>
      <c r="DI119" s="52" t="n">
        <v>191</v>
      </c>
      <c r="DJ119" s="52" t="s">
        <v>410</v>
      </c>
      <c r="DK119" s="60" t="s">
        <v>411</v>
      </c>
      <c r="DL119" s="52"/>
      <c r="DM119" s="52" t="s">
        <v>412</v>
      </c>
      <c r="DN119" s="52"/>
    </row>
    <row r="120" customFormat="false" ht="15" hidden="false" customHeight="false" outlineLevel="0" collapsed="false">
      <c r="A120" s="52"/>
      <c r="B120" s="57" t="n">
        <v>0</v>
      </c>
      <c r="C120" s="54" t="n">
        <v>0</v>
      </c>
      <c r="D120" s="54" t="n">
        <v>0</v>
      </c>
      <c r="E120" s="55" t="n">
        <v>0</v>
      </c>
      <c r="F120" s="54" t="n">
        <f aca="false">MEDIAN(B120:E120)</f>
        <v>0</v>
      </c>
      <c r="G120" s="57" t="n">
        <v>0</v>
      </c>
      <c r="H120" s="54" t="n">
        <v>0</v>
      </c>
      <c r="I120" s="54" t="n">
        <v>0</v>
      </c>
      <c r="J120" s="55" t="n">
        <v>0</v>
      </c>
      <c r="K120" s="54" t="n">
        <f aca="false">MEDIAN(G120:J120)</f>
        <v>0</v>
      </c>
      <c r="L120" s="57" t="n">
        <v>0</v>
      </c>
      <c r="M120" s="54" t="n">
        <v>0</v>
      </c>
      <c r="N120" s="54" t="n">
        <v>0</v>
      </c>
      <c r="O120" s="55" t="n">
        <v>0</v>
      </c>
      <c r="P120" s="54" t="n">
        <f aca="false">MEDIAN(L120:O120)</f>
        <v>0</v>
      </c>
      <c r="Q120" s="57" t="n">
        <v>0</v>
      </c>
      <c r="R120" s="54" t="n">
        <v>0</v>
      </c>
      <c r="S120" s="54" t="n">
        <v>0</v>
      </c>
      <c r="T120" s="55" t="n">
        <v>0</v>
      </c>
      <c r="U120" s="54" t="n">
        <f aca="false">MEDIAN(Q120:T120)</f>
        <v>0</v>
      </c>
      <c r="V120" s="57" t="n">
        <v>0</v>
      </c>
      <c r="W120" s="54" t="n">
        <v>0</v>
      </c>
      <c r="X120" s="54" t="n">
        <v>0</v>
      </c>
      <c r="Y120" s="54" t="n">
        <v>0</v>
      </c>
      <c r="Z120" s="58" t="n">
        <f aca="false">MEDIAN(V120:Y120)</f>
        <v>0</v>
      </c>
      <c r="AA120" s="57" t="n">
        <v>0</v>
      </c>
      <c r="AB120" s="54" t="n">
        <v>0</v>
      </c>
      <c r="AC120" s="54" t="n">
        <v>0</v>
      </c>
      <c r="AD120" s="54" t="n">
        <v>0</v>
      </c>
      <c r="AE120" s="54" t="n">
        <v>0</v>
      </c>
      <c r="AF120" s="55" t="n">
        <v>0</v>
      </c>
      <c r="AG120" s="54" t="n">
        <f aca="false">MEDIAN(AA120:AF120)</f>
        <v>0</v>
      </c>
      <c r="AH120" s="57" t="n">
        <v>0</v>
      </c>
      <c r="AI120" s="54" t="n">
        <v>0</v>
      </c>
      <c r="AJ120" s="54" t="n">
        <v>0</v>
      </c>
      <c r="AK120" s="54" t="n">
        <v>0</v>
      </c>
      <c r="AL120" s="54" t="n">
        <v>0</v>
      </c>
      <c r="AM120" s="55" t="n">
        <v>0</v>
      </c>
      <c r="AN120" s="54" t="n">
        <f aca="false">MEDIAN(AH120:AM120)</f>
        <v>0</v>
      </c>
      <c r="AO120" s="57" t="n">
        <v>0</v>
      </c>
      <c r="AP120" s="54" t="n">
        <v>0</v>
      </c>
      <c r="AQ120" s="54" t="n">
        <v>0</v>
      </c>
      <c r="AR120" s="54" t="n">
        <v>0</v>
      </c>
      <c r="AS120" s="54" t="n">
        <v>0</v>
      </c>
      <c r="AT120" s="55" t="n">
        <v>0</v>
      </c>
      <c r="AU120" s="54" t="n">
        <f aca="false">MEDIAN(AO120:AT120)</f>
        <v>0</v>
      </c>
      <c r="AV120" s="53" t="n">
        <v>20300000</v>
      </c>
      <c r="AW120" s="54" t="n">
        <v>0</v>
      </c>
      <c r="AX120" s="54" t="n">
        <v>0</v>
      </c>
      <c r="AY120" s="54" t="n">
        <v>0</v>
      </c>
      <c r="AZ120" s="54" t="n">
        <v>0</v>
      </c>
      <c r="BA120" s="55" t="n">
        <v>0</v>
      </c>
      <c r="BB120" s="54" t="n">
        <f aca="false">MEDIAN(AV120:BA120)</f>
        <v>0</v>
      </c>
      <c r="BC120" s="57" t="n">
        <v>0</v>
      </c>
      <c r="BD120" s="54" t="n">
        <v>0</v>
      </c>
      <c r="BE120" s="54" t="n">
        <v>0</v>
      </c>
      <c r="BF120" s="54" t="n">
        <v>0</v>
      </c>
      <c r="BG120" s="54" t="n">
        <v>0</v>
      </c>
      <c r="BH120" s="54" t="n">
        <v>0</v>
      </c>
      <c r="BI120" s="58" t="n">
        <f aca="false">MEDIAN(BC120:BH120)</f>
        <v>0</v>
      </c>
      <c r="BJ120" s="57" t="n">
        <v>0</v>
      </c>
      <c r="BK120" s="54" t="n">
        <v>0</v>
      </c>
      <c r="BL120" s="55" t="n">
        <v>0</v>
      </c>
      <c r="BM120" s="54" t="n">
        <f aca="false">MEDIAN(BJ120:BL120)</f>
        <v>0</v>
      </c>
      <c r="BN120" s="57" t="n">
        <v>0</v>
      </c>
      <c r="BO120" s="54" t="n">
        <v>0</v>
      </c>
      <c r="BP120" s="55" t="n">
        <v>0</v>
      </c>
      <c r="BQ120" s="54" t="n">
        <f aca="false">MEDIAN(BN120:BP120)</f>
        <v>0</v>
      </c>
      <c r="BR120" s="57" t="n">
        <v>0</v>
      </c>
      <c r="BS120" s="54" t="n">
        <v>0</v>
      </c>
      <c r="BT120" s="55" t="n">
        <v>0</v>
      </c>
      <c r="BU120" s="54" t="n">
        <f aca="false">MEDIAN(BR120:BT120)</f>
        <v>0</v>
      </c>
      <c r="BV120" s="57" t="n">
        <v>0</v>
      </c>
      <c r="BW120" s="54" t="n">
        <v>0</v>
      </c>
      <c r="BX120" s="55" t="n">
        <v>0</v>
      </c>
      <c r="BY120" s="54" t="n">
        <f aca="false">MEDIAN(BV120:BX120)</f>
        <v>0</v>
      </c>
      <c r="BZ120" s="57" t="n">
        <v>0</v>
      </c>
      <c r="CA120" s="54" t="n">
        <v>0</v>
      </c>
      <c r="CB120" s="54" t="n">
        <v>0</v>
      </c>
      <c r="CC120" s="58" t="n">
        <f aca="false">MEDIAN(BZ120:CB120)</f>
        <v>0</v>
      </c>
      <c r="CD120" s="57" t="n">
        <v>0</v>
      </c>
      <c r="CE120" s="54" t="n">
        <v>0</v>
      </c>
      <c r="CF120" s="55" t="n">
        <v>0</v>
      </c>
      <c r="CG120" s="54" t="n">
        <f aca="false">MEDIAN(CD120:CF120)</f>
        <v>0</v>
      </c>
      <c r="CH120" s="57" t="n">
        <v>0</v>
      </c>
      <c r="CI120" s="54" t="n">
        <v>0</v>
      </c>
      <c r="CJ120" s="55" t="n">
        <v>0</v>
      </c>
      <c r="CK120" s="54" t="n">
        <f aca="false">MEDIAN(CH120:CJ120)</f>
        <v>0</v>
      </c>
      <c r="CL120" s="57" t="n">
        <v>0</v>
      </c>
      <c r="CM120" s="54" t="n">
        <v>0</v>
      </c>
      <c r="CN120" s="55" t="n">
        <v>0</v>
      </c>
      <c r="CO120" s="54" t="n">
        <f aca="false">MEDIAN(CL120:CN120)</f>
        <v>0</v>
      </c>
      <c r="CP120" s="57" t="n">
        <v>0</v>
      </c>
      <c r="CQ120" s="54" t="n">
        <v>0</v>
      </c>
      <c r="CR120" s="55" t="n">
        <v>0</v>
      </c>
      <c r="CS120" s="54" t="n">
        <f aca="false">MEDIAN(CP120:CR120)</f>
        <v>0</v>
      </c>
      <c r="CT120" s="57" t="n">
        <v>0</v>
      </c>
      <c r="CU120" s="54" t="n">
        <v>0</v>
      </c>
      <c r="CV120" s="55" t="n">
        <v>0</v>
      </c>
      <c r="CW120" s="54" t="n">
        <f aca="false">MEDIAN(CT120:CV120)</f>
        <v>0</v>
      </c>
      <c r="CX120" s="52" t="s">
        <v>413</v>
      </c>
      <c r="CY120" s="52" t="n">
        <v>1</v>
      </c>
      <c r="CZ120" s="52" t="n">
        <v>1</v>
      </c>
      <c r="DA120" s="52" t="n">
        <v>1</v>
      </c>
      <c r="DB120" s="52" t="n">
        <v>1.4</v>
      </c>
      <c r="DC120" s="52" t="n">
        <v>1.4</v>
      </c>
      <c r="DD120" s="52" t="n">
        <v>1.4</v>
      </c>
      <c r="DE120" s="52" t="n">
        <v>80.756</v>
      </c>
      <c r="DF120" s="52" t="n">
        <v>0.0046795</v>
      </c>
      <c r="DG120" s="52" t="n">
        <v>1.8907</v>
      </c>
      <c r="DH120" s="52" t="n">
        <v>20263000</v>
      </c>
      <c r="DI120" s="52" t="n">
        <v>1</v>
      </c>
      <c r="DJ120" s="52" t="s">
        <v>414</v>
      </c>
      <c r="DK120" s="60" t="s">
        <v>415</v>
      </c>
      <c r="DL120" s="52"/>
      <c r="DM120" s="52" t="s">
        <v>415</v>
      </c>
      <c r="DN120" s="52"/>
    </row>
    <row r="121" customFormat="false" ht="15" hidden="false" customHeight="false" outlineLevel="0" collapsed="false">
      <c r="A121" s="52"/>
      <c r="B121" s="57" t="n">
        <v>0</v>
      </c>
      <c r="C121" s="54" t="n">
        <v>0</v>
      </c>
      <c r="D121" s="54" t="n">
        <v>5656200</v>
      </c>
      <c r="E121" s="55" t="n">
        <v>0</v>
      </c>
      <c r="F121" s="54" t="n">
        <f aca="false">MEDIAN(B121:E121)</f>
        <v>0</v>
      </c>
      <c r="G121" s="57" t="n">
        <v>0</v>
      </c>
      <c r="H121" s="56" t="n">
        <v>10200000</v>
      </c>
      <c r="I121" s="56" t="n">
        <v>28400000</v>
      </c>
      <c r="J121" s="55" t="n">
        <v>0</v>
      </c>
      <c r="K121" s="54" t="n">
        <f aca="false">MEDIAN(G121:J121)</f>
        <v>5100000</v>
      </c>
      <c r="L121" s="57" t="n">
        <v>0</v>
      </c>
      <c r="M121" s="56" t="n">
        <v>21700000</v>
      </c>
      <c r="N121" s="54" t="n">
        <v>6252200</v>
      </c>
      <c r="O121" s="55" t="n">
        <v>8391700</v>
      </c>
      <c r="P121" s="54" t="n">
        <f aca="false">MEDIAN(L121:O121)</f>
        <v>7321950</v>
      </c>
      <c r="Q121" s="57" t="n">
        <v>0</v>
      </c>
      <c r="R121" s="54" t="n">
        <v>0</v>
      </c>
      <c r="S121" s="54" t="n">
        <v>8221500</v>
      </c>
      <c r="T121" s="55" t="n">
        <v>0</v>
      </c>
      <c r="U121" s="54" t="n">
        <f aca="false">MEDIAN(Q121:T121)</f>
        <v>0</v>
      </c>
      <c r="V121" s="57" t="n">
        <v>0</v>
      </c>
      <c r="W121" s="54" t="n">
        <v>0</v>
      </c>
      <c r="X121" s="54" t="n">
        <v>0</v>
      </c>
      <c r="Y121" s="54" t="n">
        <v>0</v>
      </c>
      <c r="Z121" s="58" t="n">
        <f aca="false">MEDIAN(V121:Y121)</f>
        <v>0</v>
      </c>
      <c r="AA121" s="57" t="n">
        <v>0</v>
      </c>
      <c r="AB121" s="54" t="n">
        <v>7734100</v>
      </c>
      <c r="AC121" s="54" t="n">
        <v>0</v>
      </c>
      <c r="AD121" s="54" t="n">
        <v>3917900</v>
      </c>
      <c r="AE121" s="54" t="n">
        <v>0</v>
      </c>
      <c r="AF121" s="55" t="n">
        <v>0</v>
      </c>
      <c r="AG121" s="54" t="n">
        <f aca="false">MEDIAN(AA121:AF121)</f>
        <v>0</v>
      </c>
      <c r="AH121" s="57" t="n">
        <v>0</v>
      </c>
      <c r="AI121" s="54" t="n">
        <v>4738200</v>
      </c>
      <c r="AJ121" s="54" t="n">
        <v>0</v>
      </c>
      <c r="AK121" s="54" t="n">
        <v>7093900</v>
      </c>
      <c r="AL121" s="54" t="n">
        <v>6155300</v>
      </c>
      <c r="AM121" s="55" t="n">
        <v>0</v>
      </c>
      <c r="AN121" s="54" t="n">
        <f aca="false">MEDIAN(AH121:AM121)</f>
        <v>2369100</v>
      </c>
      <c r="AO121" s="57" t="n">
        <v>0</v>
      </c>
      <c r="AP121" s="54" t="n">
        <v>6699700</v>
      </c>
      <c r="AQ121" s="54" t="n">
        <v>0</v>
      </c>
      <c r="AR121" s="54" t="n">
        <v>7203500</v>
      </c>
      <c r="AS121" s="56" t="n">
        <v>16100000</v>
      </c>
      <c r="AT121" s="59" t="n">
        <v>14100000</v>
      </c>
      <c r="AU121" s="54" t="n">
        <f aca="false">MEDIAN(AO121:AT121)</f>
        <v>6951600</v>
      </c>
      <c r="AV121" s="57" t="n">
        <v>0</v>
      </c>
      <c r="AW121" s="56" t="n">
        <v>10100000</v>
      </c>
      <c r="AX121" s="54" t="n">
        <v>9198200</v>
      </c>
      <c r="AY121" s="54" t="n">
        <v>0</v>
      </c>
      <c r="AZ121" s="54" t="n">
        <v>8276900</v>
      </c>
      <c r="BA121" s="59" t="n">
        <v>14100000</v>
      </c>
      <c r="BB121" s="54" t="n">
        <f aca="false">MEDIAN(AV121:BA121)</f>
        <v>8737550</v>
      </c>
      <c r="BC121" s="57" t="n">
        <v>0</v>
      </c>
      <c r="BD121" s="54" t="n">
        <v>0</v>
      </c>
      <c r="BE121" s="54" t="n">
        <v>0</v>
      </c>
      <c r="BF121" s="54" t="n">
        <v>0</v>
      </c>
      <c r="BG121" s="54" t="n">
        <v>0</v>
      </c>
      <c r="BH121" s="54" t="n">
        <v>0</v>
      </c>
      <c r="BI121" s="58" t="n">
        <f aca="false">MEDIAN(BC121:BH121)</f>
        <v>0</v>
      </c>
      <c r="BJ121" s="57" t="n">
        <v>0</v>
      </c>
      <c r="BK121" s="54" t="n">
        <v>0</v>
      </c>
      <c r="BL121" s="55" t="n">
        <v>0</v>
      </c>
      <c r="BM121" s="54" t="n">
        <f aca="false">MEDIAN(BJ121:BL121)</f>
        <v>0</v>
      </c>
      <c r="BN121" s="57" t="n">
        <v>0</v>
      </c>
      <c r="BO121" s="54" t="n">
        <v>0</v>
      </c>
      <c r="BP121" s="55" t="n">
        <v>0</v>
      </c>
      <c r="BQ121" s="54" t="n">
        <f aca="false">MEDIAN(BN121:BP121)</f>
        <v>0</v>
      </c>
      <c r="BR121" s="57" t="n">
        <v>6590200</v>
      </c>
      <c r="BS121" s="54" t="n">
        <v>0</v>
      </c>
      <c r="BT121" s="55" t="n">
        <v>0</v>
      </c>
      <c r="BU121" s="54" t="n">
        <f aca="false">MEDIAN(BR121:BT121)</f>
        <v>0</v>
      </c>
      <c r="BV121" s="57" t="n">
        <v>9892700</v>
      </c>
      <c r="BW121" s="54" t="n">
        <v>0</v>
      </c>
      <c r="BX121" s="55" t="n">
        <v>0</v>
      </c>
      <c r="BY121" s="54" t="n">
        <f aca="false">MEDIAN(BV121:BX121)</f>
        <v>0</v>
      </c>
      <c r="BZ121" s="57" t="n">
        <v>0</v>
      </c>
      <c r="CA121" s="56" t="n">
        <v>86800000</v>
      </c>
      <c r="CB121" s="54" t="n">
        <v>0</v>
      </c>
      <c r="CC121" s="58" t="n">
        <f aca="false">MEDIAN(BZ121:CB121)</f>
        <v>0</v>
      </c>
      <c r="CD121" s="57" t="n">
        <v>0</v>
      </c>
      <c r="CE121" s="56" t="n">
        <v>68100000</v>
      </c>
      <c r="CF121" s="55" t="n">
        <v>0</v>
      </c>
      <c r="CG121" s="54" t="n">
        <f aca="false">MEDIAN(CD121:CF121)</f>
        <v>0</v>
      </c>
      <c r="CH121" s="57" t="n">
        <v>0</v>
      </c>
      <c r="CI121" s="54" t="n">
        <v>0</v>
      </c>
      <c r="CJ121" s="55" t="n">
        <v>0</v>
      </c>
      <c r="CK121" s="54" t="n">
        <f aca="false">MEDIAN(CH121:CJ121)</f>
        <v>0</v>
      </c>
      <c r="CL121" s="57" t="n">
        <v>0</v>
      </c>
      <c r="CM121" s="54" t="n">
        <v>0</v>
      </c>
      <c r="CN121" s="55" t="n">
        <v>0</v>
      </c>
      <c r="CO121" s="54" t="n">
        <f aca="false">MEDIAN(CL121:CN121)</f>
        <v>0</v>
      </c>
      <c r="CP121" s="57" t="n">
        <v>0</v>
      </c>
      <c r="CQ121" s="54" t="n">
        <v>0</v>
      </c>
      <c r="CR121" s="55" t="n">
        <v>0</v>
      </c>
      <c r="CS121" s="54" t="n">
        <f aca="false">MEDIAN(CP121:CR121)</f>
        <v>0</v>
      </c>
      <c r="CT121" s="57" t="n">
        <v>0</v>
      </c>
      <c r="CU121" s="54" t="n">
        <v>0</v>
      </c>
      <c r="CV121" s="55" t="n">
        <v>0</v>
      </c>
      <c r="CW121" s="54" t="n">
        <f aca="false">MEDIAN(CT121:CV121)</f>
        <v>0</v>
      </c>
      <c r="CX121" s="52" t="s">
        <v>416</v>
      </c>
      <c r="CY121" s="52" t="n">
        <v>2</v>
      </c>
      <c r="CZ121" s="52" t="n">
        <v>2</v>
      </c>
      <c r="DA121" s="52" t="n">
        <v>2</v>
      </c>
      <c r="DB121" s="52" t="n">
        <v>16.9</v>
      </c>
      <c r="DC121" s="52" t="n">
        <v>16.9</v>
      </c>
      <c r="DD121" s="52" t="n">
        <v>16.9</v>
      </c>
      <c r="DE121" s="52" t="n">
        <v>17.374</v>
      </c>
      <c r="DF121" s="52" t="n">
        <v>0</v>
      </c>
      <c r="DG121" s="52" t="n">
        <v>24.803</v>
      </c>
      <c r="DH121" s="52" t="n">
        <v>375540000</v>
      </c>
      <c r="DI121" s="52" t="n">
        <v>26</v>
      </c>
      <c r="DJ121" s="52" t="s">
        <v>417</v>
      </c>
      <c r="DK121" s="60" t="s">
        <v>418</v>
      </c>
      <c r="DL121" s="52"/>
      <c r="DM121" s="52" t="s">
        <v>418</v>
      </c>
      <c r="DN121" s="52"/>
    </row>
    <row r="122" customFormat="false" ht="15" hidden="false" customHeight="false" outlineLevel="0" collapsed="false">
      <c r="A122" s="52"/>
      <c r="B122" s="57" t="n">
        <v>0</v>
      </c>
      <c r="C122" s="56" t="n">
        <v>31600000</v>
      </c>
      <c r="D122" s="56" t="n">
        <v>95800000</v>
      </c>
      <c r="E122" s="59" t="n">
        <v>94400000</v>
      </c>
      <c r="F122" s="54" t="n">
        <f aca="false">MEDIAN(B122:E122)</f>
        <v>63000000</v>
      </c>
      <c r="G122" s="53" t="n">
        <v>131000000</v>
      </c>
      <c r="H122" s="56" t="n">
        <v>98100000</v>
      </c>
      <c r="I122" s="56" t="n">
        <v>75500000</v>
      </c>
      <c r="J122" s="59" t="n">
        <v>134000000</v>
      </c>
      <c r="K122" s="56" t="n">
        <f aca="false">MEDIAN(G122:J122)</f>
        <v>114550000</v>
      </c>
      <c r="L122" s="53" t="n">
        <v>174000000</v>
      </c>
      <c r="M122" s="56" t="n">
        <v>102000000</v>
      </c>
      <c r="N122" s="56" t="n">
        <v>77200000</v>
      </c>
      <c r="O122" s="59" t="n">
        <v>81900000</v>
      </c>
      <c r="P122" s="56" t="n">
        <f aca="false">MEDIAN(L122:O122)</f>
        <v>91950000</v>
      </c>
      <c r="Q122" s="53" t="n">
        <v>76600000</v>
      </c>
      <c r="R122" s="56" t="n">
        <v>53500000</v>
      </c>
      <c r="S122" s="56" t="n">
        <v>64300000</v>
      </c>
      <c r="T122" s="59" t="n">
        <v>58400000</v>
      </c>
      <c r="U122" s="56" t="n">
        <f aca="false">MEDIAN(Q122:T122)</f>
        <v>61350000</v>
      </c>
      <c r="V122" s="53" t="n">
        <v>61500000</v>
      </c>
      <c r="W122" s="56" t="n">
        <v>157000000</v>
      </c>
      <c r="X122" s="56" t="n">
        <v>193000000</v>
      </c>
      <c r="Y122" s="56" t="n">
        <v>242000000</v>
      </c>
      <c r="Z122" s="61" t="n">
        <f aca="false">MEDIAN(V122:Y122)</f>
        <v>175000000</v>
      </c>
      <c r="AA122" s="53" t="n">
        <v>25100000</v>
      </c>
      <c r="AB122" s="56" t="n">
        <v>113000000</v>
      </c>
      <c r="AC122" s="54" t="n">
        <v>0</v>
      </c>
      <c r="AD122" s="56" t="n">
        <v>29800000</v>
      </c>
      <c r="AE122" s="56" t="n">
        <v>17800000</v>
      </c>
      <c r="AF122" s="59" t="n">
        <v>29500000</v>
      </c>
      <c r="AG122" s="54" t="n">
        <f aca="false">MEDIAN(AA122:AF122)</f>
        <v>27300000</v>
      </c>
      <c r="AH122" s="53" t="n">
        <v>154000000</v>
      </c>
      <c r="AI122" s="56" t="n">
        <v>78800000</v>
      </c>
      <c r="AJ122" s="56" t="n">
        <v>60600000</v>
      </c>
      <c r="AK122" s="56" t="n">
        <v>88600000</v>
      </c>
      <c r="AL122" s="56" t="n">
        <v>173000000</v>
      </c>
      <c r="AM122" s="59" t="n">
        <v>194000000</v>
      </c>
      <c r="AN122" s="54" t="n">
        <f aca="false">MEDIAN(AH122:AM122)</f>
        <v>121300000</v>
      </c>
      <c r="AO122" s="53" t="n">
        <v>86400000</v>
      </c>
      <c r="AP122" s="56" t="n">
        <v>75000000</v>
      </c>
      <c r="AQ122" s="54" t="n">
        <v>0</v>
      </c>
      <c r="AR122" s="56" t="n">
        <v>49800000</v>
      </c>
      <c r="AS122" s="56" t="n">
        <v>159000000</v>
      </c>
      <c r="AT122" s="59" t="n">
        <v>82200000</v>
      </c>
      <c r="AU122" s="54" t="n">
        <f aca="false">MEDIAN(AO122:AT122)</f>
        <v>78600000</v>
      </c>
      <c r="AV122" s="53" t="n">
        <v>93800000</v>
      </c>
      <c r="AW122" s="56" t="n">
        <v>53100000</v>
      </c>
      <c r="AX122" s="56" t="n">
        <v>83100000</v>
      </c>
      <c r="AY122" s="56" t="n">
        <v>61600000</v>
      </c>
      <c r="AZ122" s="56" t="n">
        <v>56900000</v>
      </c>
      <c r="BA122" s="59" t="n">
        <v>24100000</v>
      </c>
      <c r="BB122" s="54" t="n">
        <f aca="false">MEDIAN(AV122:BA122)</f>
        <v>59250000</v>
      </c>
      <c r="BC122" s="53" t="n">
        <v>236000000</v>
      </c>
      <c r="BD122" s="56" t="n">
        <v>126000000</v>
      </c>
      <c r="BE122" s="56" t="n">
        <v>156000000</v>
      </c>
      <c r="BF122" s="56" t="n">
        <v>156000000</v>
      </c>
      <c r="BG122" s="56" t="n">
        <v>79500000</v>
      </c>
      <c r="BH122" s="56" t="n">
        <v>98400000</v>
      </c>
      <c r="BI122" s="58" t="n">
        <f aca="false">MEDIAN(BC122:BH122)</f>
        <v>141000000</v>
      </c>
      <c r="BJ122" s="53" t="n">
        <v>121000000</v>
      </c>
      <c r="BK122" s="56" t="n">
        <v>108000000</v>
      </c>
      <c r="BL122" s="59" t="n">
        <v>120000000</v>
      </c>
      <c r="BM122" s="54" t="n">
        <f aca="false">MEDIAN(BJ122:BL122)</f>
        <v>120000000</v>
      </c>
      <c r="BN122" s="53" t="n">
        <v>174000000</v>
      </c>
      <c r="BO122" s="56" t="n">
        <v>163000000</v>
      </c>
      <c r="BP122" s="59" t="n">
        <v>112000000</v>
      </c>
      <c r="BQ122" s="54" t="n">
        <f aca="false">MEDIAN(BN122:BP122)</f>
        <v>163000000</v>
      </c>
      <c r="BR122" s="53" t="n">
        <v>229000000</v>
      </c>
      <c r="BS122" s="56" t="n">
        <v>58900000</v>
      </c>
      <c r="BT122" s="59" t="n">
        <v>28100000</v>
      </c>
      <c r="BU122" s="54" t="n">
        <f aca="false">MEDIAN(BR122:BT122)</f>
        <v>58900000</v>
      </c>
      <c r="BV122" s="53" t="n">
        <v>102000000</v>
      </c>
      <c r="BW122" s="56" t="n">
        <v>79400000</v>
      </c>
      <c r="BX122" s="55" t="n">
        <v>0</v>
      </c>
      <c r="BY122" s="54" t="n">
        <f aca="false">MEDIAN(BV122:BX122)</f>
        <v>79400000</v>
      </c>
      <c r="BZ122" s="53" t="n">
        <v>258000000</v>
      </c>
      <c r="CA122" s="56" t="n">
        <v>124000000</v>
      </c>
      <c r="CB122" s="56" t="n">
        <v>139000000</v>
      </c>
      <c r="CC122" s="58" t="n">
        <f aca="false">MEDIAN(BZ122:CB122)</f>
        <v>139000000</v>
      </c>
      <c r="CD122" s="53" t="n">
        <v>15600000</v>
      </c>
      <c r="CE122" s="54" t="n">
        <v>4143000</v>
      </c>
      <c r="CF122" s="59" t="n">
        <v>31500000</v>
      </c>
      <c r="CG122" s="54" t="n">
        <f aca="false">MEDIAN(CD122:CF122)</f>
        <v>15600000</v>
      </c>
      <c r="CH122" s="53" t="n">
        <v>118000000</v>
      </c>
      <c r="CI122" s="56" t="n">
        <v>56300000</v>
      </c>
      <c r="CJ122" s="59" t="n">
        <v>30600000</v>
      </c>
      <c r="CK122" s="54" t="n">
        <f aca="false">MEDIAN(CH122:CJ122)</f>
        <v>56300000</v>
      </c>
      <c r="CL122" s="53" t="n">
        <v>31000000</v>
      </c>
      <c r="CM122" s="56" t="n">
        <v>105000000</v>
      </c>
      <c r="CN122" s="59" t="n">
        <v>58900000</v>
      </c>
      <c r="CO122" s="54" t="n">
        <f aca="false">MEDIAN(CL122:CN122)</f>
        <v>58900000</v>
      </c>
      <c r="CP122" s="53" t="n">
        <v>94500000</v>
      </c>
      <c r="CQ122" s="56" t="n">
        <v>66000000</v>
      </c>
      <c r="CR122" s="59" t="n">
        <v>90400000</v>
      </c>
      <c r="CS122" s="54" t="n">
        <f aca="false">MEDIAN(CP122:CR122)</f>
        <v>90400000</v>
      </c>
      <c r="CT122" s="53" t="n">
        <v>241000000</v>
      </c>
      <c r="CU122" s="56" t="n">
        <v>314000000</v>
      </c>
      <c r="CV122" s="59" t="n">
        <v>162000000</v>
      </c>
      <c r="CW122" s="54" t="n">
        <f aca="false">MEDIAN(CT122:CV122)</f>
        <v>241000000</v>
      </c>
      <c r="CX122" s="52" t="s">
        <v>419</v>
      </c>
      <c r="CY122" s="52" t="n">
        <v>9</v>
      </c>
      <c r="CZ122" s="52" t="n">
        <v>9</v>
      </c>
      <c r="DA122" s="52" t="n">
        <v>9</v>
      </c>
      <c r="DB122" s="52" t="n">
        <v>52.7</v>
      </c>
      <c r="DC122" s="52" t="n">
        <v>52.7</v>
      </c>
      <c r="DD122" s="52" t="n">
        <v>52.7</v>
      </c>
      <c r="DE122" s="52" t="n">
        <v>20.665</v>
      </c>
      <c r="DF122" s="52" t="n">
        <v>0</v>
      </c>
      <c r="DG122" s="52" t="n">
        <v>128.62</v>
      </c>
      <c r="DH122" s="52" t="n">
        <v>7878200000</v>
      </c>
      <c r="DI122" s="52" t="n">
        <v>235</v>
      </c>
      <c r="DJ122" s="52" t="s">
        <v>420</v>
      </c>
      <c r="DK122" s="60" t="s">
        <v>421</v>
      </c>
      <c r="DL122" s="52"/>
      <c r="DM122" s="52" t="s">
        <v>421</v>
      </c>
      <c r="DN122" s="52"/>
    </row>
    <row r="123" customFormat="false" ht="15" hidden="false" customHeight="false" outlineLevel="0" collapsed="false">
      <c r="A123" s="52"/>
      <c r="B123" s="57" t="n">
        <v>0</v>
      </c>
      <c r="C123" s="54" t="n">
        <v>0</v>
      </c>
      <c r="D123" s="56" t="n">
        <v>14400000</v>
      </c>
      <c r="E123" s="59" t="n">
        <v>27700000</v>
      </c>
      <c r="F123" s="54" t="n">
        <f aca="false">MEDIAN(B123:E123)</f>
        <v>7200000</v>
      </c>
      <c r="G123" s="53" t="n">
        <v>22200000</v>
      </c>
      <c r="H123" s="56" t="n">
        <v>18700000</v>
      </c>
      <c r="I123" s="54" t="n">
        <v>9397600</v>
      </c>
      <c r="J123" s="59" t="n">
        <v>22100000</v>
      </c>
      <c r="K123" s="56" t="n">
        <f aca="false">MEDIAN(G123:J123)</f>
        <v>20400000</v>
      </c>
      <c r="L123" s="57" t="n">
        <v>0</v>
      </c>
      <c r="M123" s="56" t="n">
        <v>19000000</v>
      </c>
      <c r="N123" s="56" t="n">
        <v>11500000</v>
      </c>
      <c r="O123" s="59" t="n">
        <v>12600000</v>
      </c>
      <c r="P123" s="56" t="n">
        <f aca="false">MEDIAN(L123:O123)</f>
        <v>12050000</v>
      </c>
      <c r="Q123" s="53" t="n">
        <v>28200000</v>
      </c>
      <c r="R123" s="56" t="n">
        <v>41900000</v>
      </c>
      <c r="S123" s="56" t="n">
        <v>47600000</v>
      </c>
      <c r="T123" s="59" t="n">
        <v>25000000</v>
      </c>
      <c r="U123" s="56" t="n">
        <f aca="false">MEDIAN(Q123:T123)</f>
        <v>35050000</v>
      </c>
      <c r="V123" s="57" t="n">
        <v>0</v>
      </c>
      <c r="W123" s="54" t="n">
        <v>0</v>
      </c>
      <c r="X123" s="54" t="n">
        <v>0</v>
      </c>
      <c r="Y123" s="54" t="n">
        <v>0</v>
      </c>
      <c r="Z123" s="61" t="n">
        <f aca="false">MEDIAN(V123:Y123)</f>
        <v>0</v>
      </c>
      <c r="AA123" s="57" t="n">
        <v>0</v>
      </c>
      <c r="AB123" s="56" t="n">
        <v>11500000</v>
      </c>
      <c r="AC123" s="56" t="n">
        <v>16800000</v>
      </c>
      <c r="AD123" s="54" t="n">
        <v>2992600</v>
      </c>
      <c r="AE123" s="54" t="n">
        <v>0</v>
      </c>
      <c r="AF123" s="55" t="n">
        <v>0</v>
      </c>
      <c r="AG123" s="54" t="n">
        <f aca="false">MEDIAN(AA123:AF123)</f>
        <v>1496300</v>
      </c>
      <c r="AH123" s="57" t="n">
        <v>0</v>
      </c>
      <c r="AI123" s="54" t="n">
        <v>4463100</v>
      </c>
      <c r="AJ123" s="56" t="n">
        <v>26300000</v>
      </c>
      <c r="AK123" s="56" t="n">
        <v>12600000</v>
      </c>
      <c r="AL123" s="54" t="n">
        <v>0</v>
      </c>
      <c r="AM123" s="55" t="n">
        <v>6287900</v>
      </c>
      <c r="AN123" s="54" t="n">
        <f aca="false">MEDIAN(AH123:AM123)</f>
        <v>5375500</v>
      </c>
      <c r="AO123" s="53" t="n">
        <v>25100000</v>
      </c>
      <c r="AP123" s="56" t="n">
        <v>29700000</v>
      </c>
      <c r="AQ123" s="54" t="n">
        <v>9295200</v>
      </c>
      <c r="AR123" s="56" t="n">
        <v>12900000</v>
      </c>
      <c r="AS123" s="56" t="n">
        <v>12300000</v>
      </c>
      <c r="AT123" s="55" t="n">
        <v>6407700</v>
      </c>
      <c r="AU123" s="54" t="n">
        <f aca="false">MEDIAN(AO123:AT123)</f>
        <v>12600000</v>
      </c>
      <c r="AV123" s="53" t="n">
        <v>74200000</v>
      </c>
      <c r="AW123" s="56" t="n">
        <v>16400000</v>
      </c>
      <c r="AX123" s="56" t="n">
        <v>46400000</v>
      </c>
      <c r="AY123" s="54" t="n">
        <v>8384200</v>
      </c>
      <c r="AZ123" s="56" t="n">
        <v>43400000</v>
      </c>
      <c r="BA123" s="59" t="n">
        <v>60800000</v>
      </c>
      <c r="BB123" s="54" t="n">
        <f aca="false">MEDIAN(AV123:BA123)</f>
        <v>44900000</v>
      </c>
      <c r="BC123" s="57" t="n">
        <v>0</v>
      </c>
      <c r="BD123" s="54" t="n">
        <v>0</v>
      </c>
      <c r="BE123" s="54" t="n">
        <v>0</v>
      </c>
      <c r="BF123" s="54" t="n">
        <v>0</v>
      </c>
      <c r="BG123" s="54" t="n">
        <v>0</v>
      </c>
      <c r="BH123" s="54" t="n">
        <v>0</v>
      </c>
      <c r="BI123" s="58" t="n">
        <f aca="false">MEDIAN(BC123:BH123)</f>
        <v>0</v>
      </c>
      <c r="BJ123" s="53" t="n">
        <v>21200000</v>
      </c>
      <c r="BK123" s="56" t="n">
        <v>12600000</v>
      </c>
      <c r="BL123" s="55" t="n">
        <v>0</v>
      </c>
      <c r="BM123" s="54" t="n">
        <f aca="false">MEDIAN(BJ123:BL123)</f>
        <v>12600000</v>
      </c>
      <c r="BN123" s="53" t="n">
        <v>15600000</v>
      </c>
      <c r="BO123" s="54" t="n">
        <v>0</v>
      </c>
      <c r="BP123" s="55" t="n">
        <v>7128100</v>
      </c>
      <c r="BQ123" s="54" t="n">
        <f aca="false">MEDIAN(BN123:BP123)</f>
        <v>7128100</v>
      </c>
      <c r="BR123" s="53" t="n">
        <v>35000000</v>
      </c>
      <c r="BS123" s="56" t="n">
        <v>17100000</v>
      </c>
      <c r="BT123" s="55" t="n">
        <v>0</v>
      </c>
      <c r="BU123" s="54" t="n">
        <f aca="false">MEDIAN(BR123:BT123)</f>
        <v>17100000</v>
      </c>
      <c r="BV123" s="53" t="n">
        <v>32600000</v>
      </c>
      <c r="BW123" s="56" t="n">
        <v>26700000</v>
      </c>
      <c r="BX123" s="59" t="n">
        <v>13900000</v>
      </c>
      <c r="BY123" s="54" t="n">
        <f aca="false">MEDIAN(BV123:BX123)</f>
        <v>26700000</v>
      </c>
      <c r="BZ123" s="57" t="n">
        <v>0</v>
      </c>
      <c r="CA123" s="54" t="n">
        <v>0</v>
      </c>
      <c r="CB123" s="56" t="n">
        <v>22100000</v>
      </c>
      <c r="CC123" s="58" t="n">
        <f aca="false">MEDIAN(BZ123:CB123)</f>
        <v>0</v>
      </c>
      <c r="CD123" s="57" t="n">
        <v>0</v>
      </c>
      <c r="CE123" s="54" t="n">
        <v>0</v>
      </c>
      <c r="CF123" s="55" t="n">
        <v>0</v>
      </c>
      <c r="CG123" s="54" t="n">
        <f aca="false">MEDIAN(CD123:CF123)</f>
        <v>0</v>
      </c>
      <c r="CH123" s="53" t="n">
        <v>22500000</v>
      </c>
      <c r="CI123" s="54" t="n">
        <v>0</v>
      </c>
      <c r="CJ123" s="55" t="n">
        <v>0</v>
      </c>
      <c r="CK123" s="54" t="n">
        <f aca="false">MEDIAN(CH123:CJ123)</f>
        <v>0</v>
      </c>
      <c r="CL123" s="53" t="n">
        <v>21100000</v>
      </c>
      <c r="CM123" s="56" t="n">
        <v>27000000</v>
      </c>
      <c r="CN123" s="59" t="n">
        <v>41300000</v>
      </c>
      <c r="CO123" s="54" t="n">
        <f aca="false">MEDIAN(CL123:CN123)</f>
        <v>27000000</v>
      </c>
      <c r="CP123" s="53" t="n">
        <v>70000000</v>
      </c>
      <c r="CQ123" s="56" t="n">
        <v>50900000</v>
      </c>
      <c r="CR123" s="59" t="n">
        <v>105000000</v>
      </c>
      <c r="CS123" s="54" t="n">
        <f aca="false">MEDIAN(CP123:CR123)</f>
        <v>70000000</v>
      </c>
      <c r="CT123" s="57" t="n">
        <v>0</v>
      </c>
      <c r="CU123" s="54" t="n">
        <v>0</v>
      </c>
      <c r="CV123" s="55" t="n">
        <v>0</v>
      </c>
      <c r="CW123" s="54" t="n">
        <f aca="false">MEDIAN(CT123:CV123)</f>
        <v>0</v>
      </c>
      <c r="CX123" s="52" t="s">
        <v>422</v>
      </c>
      <c r="CY123" s="52" t="n">
        <v>7</v>
      </c>
      <c r="CZ123" s="52" t="n">
        <v>7</v>
      </c>
      <c r="DA123" s="52" t="n">
        <v>7</v>
      </c>
      <c r="DB123" s="52" t="n">
        <v>11.2</v>
      </c>
      <c r="DC123" s="52" t="n">
        <v>11.2</v>
      </c>
      <c r="DD123" s="52" t="n">
        <v>11.2</v>
      </c>
      <c r="DE123" s="52" t="n">
        <v>92.851</v>
      </c>
      <c r="DF123" s="52" t="n">
        <v>0</v>
      </c>
      <c r="DG123" s="52" t="n">
        <v>59.153</v>
      </c>
      <c r="DH123" s="52" t="n">
        <v>1268400000</v>
      </c>
      <c r="DI123" s="52" t="n">
        <v>98</v>
      </c>
      <c r="DJ123" s="52" t="s">
        <v>423</v>
      </c>
      <c r="DK123" s="60" t="s">
        <v>424</v>
      </c>
      <c r="DL123" s="52"/>
      <c r="DM123" s="52" t="s">
        <v>425</v>
      </c>
      <c r="DN123" s="52"/>
    </row>
    <row r="124" customFormat="false" ht="15" hidden="false" customHeight="false" outlineLevel="0" collapsed="false">
      <c r="A124" s="52"/>
      <c r="B124" s="53" t="n">
        <v>37700000</v>
      </c>
      <c r="C124" s="54" t="n">
        <v>0</v>
      </c>
      <c r="D124" s="54" t="n">
        <v>0</v>
      </c>
      <c r="E124" s="55" t="n">
        <v>0</v>
      </c>
      <c r="F124" s="54" t="n">
        <f aca="false">MEDIAN(B124:E124)</f>
        <v>0</v>
      </c>
      <c r="G124" s="53" t="n">
        <v>27400000</v>
      </c>
      <c r="H124" s="56" t="n">
        <v>26500000</v>
      </c>
      <c r="I124" s="54" t="n">
        <v>0</v>
      </c>
      <c r="J124" s="55" t="n">
        <v>0</v>
      </c>
      <c r="K124" s="54" t="n">
        <f aca="false">MEDIAN(G124:J124)</f>
        <v>13250000</v>
      </c>
      <c r="L124" s="53" t="n">
        <v>61000000</v>
      </c>
      <c r="M124" s="56" t="n">
        <v>22000000</v>
      </c>
      <c r="N124" s="54" t="n">
        <v>0</v>
      </c>
      <c r="O124" s="59" t="n">
        <v>24500000</v>
      </c>
      <c r="P124" s="54" t="n">
        <f aca="false">MEDIAN(L124:O124)</f>
        <v>23250000</v>
      </c>
      <c r="Q124" s="53" t="n">
        <v>51300000</v>
      </c>
      <c r="R124" s="56" t="n">
        <v>19500000</v>
      </c>
      <c r="S124" s="54" t="n">
        <v>0</v>
      </c>
      <c r="T124" s="59" t="n">
        <v>12300000</v>
      </c>
      <c r="U124" s="54" t="n">
        <f aca="false">MEDIAN(Q124:T124)</f>
        <v>15900000</v>
      </c>
      <c r="V124" s="57" t="n">
        <v>0</v>
      </c>
      <c r="W124" s="54" t="n">
        <v>0</v>
      </c>
      <c r="X124" s="54" t="n">
        <v>0</v>
      </c>
      <c r="Y124" s="54" t="n">
        <v>0</v>
      </c>
      <c r="Z124" s="58" t="n">
        <f aca="false">MEDIAN(V124:Y124)</f>
        <v>0</v>
      </c>
      <c r="AA124" s="57" t="n">
        <v>0</v>
      </c>
      <c r="AB124" s="56" t="n">
        <v>16400000</v>
      </c>
      <c r="AC124" s="56" t="n">
        <v>21600000</v>
      </c>
      <c r="AD124" s="56" t="n">
        <v>21300000</v>
      </c>
      <c r="AE124" s="54" t="n">
        <v>0</v>
      </c>
      <c r="AF124" s="55" t="n">
        <v>0</v>
      </c>
      <c r="AG124" s="54" t="n">
        <f aca="false">MEDIAN(AA124:AF124)</f>
        <v>8200000</v>
      </c>
      <c r="AH124" s="53" t="n">
        <v>25000000</v>
      </c>
      <c r="AI124" s="54" t="n">
        <v>0</v>
      </c>
      <c r="AJ124" s="54" t="n">
        <v>0</v>
      </c>
      <c r="AK124" s="54" t="n">
        <v>0</v>
      </c>
      <c r="AL124" s="54" t="n">
        <v>0</v>
      </c>
      <c r="AM124" s="55" t="n">
        <v>0</v>
      </c>
      <c r="AN124" s="54" t="n">
        <f aca="false">MEDIAN(AH124:AM124)</f>
        <v>0</v>
      </c>
      <c r="AO124" s="53" t="n">
        <v>37900000</v>
      </c>
      <c r="AP124" s="54" t="n">
        <v>0</v>
      </c>
      <c r="AQ124" s="54" t="n">
        <v>0</v>
      </c>
      <c r="AR124" s="56" t="n">
        <v>28900000</v>
      </c>
      <c r="AS124" s="54" t="n">
        <v>0</v>
      </c>
      <c r="AT124" s="55" t="n">
        <v>0</v>
      </c>
      <c r="AU124" s="54" t="n">
        <f aca="false">MEDIAN(AO124:AT124)</f>
        <v>0</v>
      </c>
      <c r="AV124" s="53" t="n">
        <v>45700000</v>
      </c>
      <c r="AW124" s="54" t="n">
        <v>0</v>
      </c>
      <c r="AX124" s="54" t="n">
        <v>0</v>
      </c>
      <c r="AY124" s="54" t="n">
        <v>0</v>
      </c>
      <c r="AZ124" s="54" t="n">
        <v>0</v>
      </c>
      <c r="BA124" s="55" t="n">
        <v>0</v>
      </c>
      <c r="BB124" s="54" t="n">
        <f aca="false">MEDIAN(AV124:BA124)</f>
        <v>0</v>
      </c>
      <c r="BC124" s="57" t="n">
        <v>0</v>
      </c>
      <c r="BD124" s="56" t="n">
        <v>22700000</v>
      </c>
      <c r="BE124" s="54" t="n">
        <v>0</v>
      </c>
      <c r="BF124" s="54" t="n">
        <v>0</v>
      </c>
      <c r="BG124" s="54" t="n">
        <v>0</v>
      </c>
      <c r="BH124" s="54" t="n">
        <v>0</v>
      </c>
      <c r="BI124" s="58" t="n">
        <f aca="false">MEDIAN(BC124:BH124)</f>
        <v>0</v>
      </c>
      <c r="BJ124" s="57" t="n">
        <v>0</v>
      </c>
      <c r="BK124" s="54" t="n">
        <v>0</v>
      </c>
      <c r="BL124" s="55" t="n">
        <v>0</v>
      </c>
      <c r="BM124" s="54" t="n">
        <f aca="false">MEDIAN(BJ124:BL124)</f>
        <v>0</v>
      </c>
      <c r="BN124" s="57" t="n">
        <v>0</v>
      </c>
      <c r="BO124" s="54" t="n">
        <v>0</v>
      </c>
      <c r="BP124" s="55" t="n">
        <v>0</v>
      </c>
      <c r="BQ124" s="54" t="n">
        <f aca="false">MEDIAN(BN124:BP124)</f>
        <v>0</v>
      </c>
      <c r="BR124" s="57" t="n">
        <v>0</v>
      </c>
      <c r="BS124" s="56" t="n">
        <v>28600000</v>
      </c>
      <c r="BT124" s="55" t="n">
        <v>0</v>
      </c>
      <c r="BU124" s="54" t="n">
        <f aca="false">MEDIAN(BR124:BT124)</f>
        <v>0</v>
      </c>
      <c r="BV124" s="57" t="n">
        <v>0</v>
      </c>
      <c r="BW124" s="56" t="n">
        <v>31500000</v>
      </c>
      <c r="BX124" s="59" t="n">
        <v>11100000</v>
      </c>
      <c r="BY124" s="54" t="n">
        <f aca="false">MEDIAN(BV124:BX124)</f>
        <v>11100000</v>
      </c>
      <c r="BZ124" s="57" t="n">
        <v>0</v>
      </c>
      <c r="CA124" s="54" t="n">
        <v>0</v>
      </c>
      <c r="CB124" s="54" t="n">
        <v>0</v>
      </c>
      <c r="CC124" s="58" t="n">
        <f aca="false">MEDIAN(BZ124:CB124)</f>
        <v>0</v>
      </c>
      <c r="CD124" s="57" t="n">
        <v>0</v>
      </c>
      <c r="CE124" s="54" t="n">
        <v>0</v>
      </c>
      <c r="CF124" s="55" t="n">
        <v>0</v>
      </c>
      <c r="CG124" s="54" t="n">
        <f aca="false">MEDIAN(CD124:CF124)</f>
        <v>0</v>
      </c>
      <c r="CH124" s="53" t="n">
        <v>29100000</v>
      </c>
      <c r="CI124" s="54" t="n">
        <v>0</v>
      </c>
      <c r="CJ124" s="55" t="n">
        <v>0</v>
      </c>
      <c r="CK124" s="54" t="n">
        <f aca="false">MEDIAN(CH124:CJ124)</f>
        <v>0</v>
      </c>
      <c r="CL124" s="53" t="n">
        <v>20700000</v>
      </c>
      <c r="CM124" s="56" t="n">
        <v>16600000</v>
      </c>
      <c r="CN124" s="55" t="n">
        <v>0</v>
      </c>
      <c r="CO124" s="54" t="n">
        <f aca="false">MEDIAN(CL124:CN124)</f>
        <v>16600000</v>
      </c>
      <c r="CP124" s="53" t="n">
        <v>33200000</v>
      </c>
      <c r="CQ124" s="54" t="n">
        <v>0</v>
      </c>
      <c r="CR124" s="55" t="n">
        <v>0</v>
      </c>
      <c r="CS124" s="54" t="n">
        <f aca="false">MEDIAN(CP124:CR124)</f>
        <v>0</v>
      </c>
      <c r="CT124" s="57" t="n">
        <v>0</v>
      </c>
      <c r="CU124" s="56" t="n">
        <v>30700000</v>
      </c>
      <c r="CV124" s="55" t="n">
        <v>0</v>
      </c>
      <c r="CW124" s="54" t="n">
        <f aca="false">MEDIAN(CT124:CV124)</f>
        <v>0</v>
      </c>
      <c r="CX124" s="52" t="s">
        <v>426</v>
      </c>
      <c r="CY124" s="52" t="n">
        <v>4</v>
      </c>
      <c r="CZ124" s="52" t="n">
        <v>4</v>
      </c>
      <c r="DA124" s="52" t="n">
        <v>4</v>
      </c>
      <c r="DB124" s="52" t="n">
        <v>11.7</v>
      </c>
      <c r="DC124" s="52" t="n">
        <v>11.7</v>
      </c>
      <c r="DD124" s="52" t="n">
        <v>11.7</v>
      </c>
      <c r="DE124" s="52" t="n">
        <v>37.085</v>
      </c>
      <c r="DF124" s="52" t="n">
        <v>0</v>
      </c>
      <c r="DG124" s="52" t="n">
        <v>10.92</v>
      </c>
      <c r="DH124" s="52" t="n">
        <v>703340000</v>
      </c>
      <c r="DI124" s="52" t="n">
        <v>46</v>
      </c>
      <c r="DJ124" s="52" t="s">
        <v>427</v>
      </c>
      <c r="DK124" s="60" t="s">
        <v>428</v>
      </c>
      <c r="DL124" s="52"/>
      <c r="DM124" s="52" t="s">
        <v>428</v>
      </c>
      <c r="DN124" s="52"/>
    </row>
    <row r="125" customFormat="false" ht="15" hidden="false" customHeight="false" outlineLevel="0" collapsed="false">
      <c r="A125" s="52"/>
      <c r="B125" s="57" t="n">
        <v>0</v>
      </c>
      <c r="C125" s="54" t="n">
        <v>0</v>
      </c>
      <c r="D125" s="54" t="n">
        <v>0</v>
      </c>
      <c r="E125" s="55" t="n">
        <v>0</v>
      </c>
      <c r="F125" s="54" t="n">
        <f aca="false">MEDIAN(B125:E125)</f>
        <v>0</v>
      </c>
      <c r="G125" s="57" t="n">
        <v>0</v>
      </c>
      <c r="H125" s="54" t="n">
        <v>0</v>
      </c>
      <c r="I125" s="54" t="n">
        <v>0</v>
      </c>
      <c r="J125" s="55" t="n">
        <v>0</v>
      </c>
      <c r="K125" s="54" t="n">
        <f aca="false">MEDIAN(G125:J125)</f>
        <v>0</v>
      </c>
      <c r="L125" s="57" t="n">
        <v>0</v>
      </c>
      <c r="M125" s="54" t="n">
        <v>0</v>
      </c>
      <c r="N125" s="54" t="n">
        <v>0</v>
      </c>
      <c r="O125" s="55" t="n">
        <v>0</v>
      </c>
      <c r="P125" s="54" t="n">
        <f aca="false">MEDIAN(L125:O125)</f>
        <v>0</v>
      </c>
      <c r="Q125" s="57" t="n">
        <v>0</v>
      </c>
      <c r="R125" s="54" t="n">
        <v>0</v>
      </c>
      <c r="S125" s="54" t="n">
        <v>0</v>
      </c>
      <c r="T125" s="55" t="n">
        <v>0</v>
      </c>
      <c r="U125" s="54" t="n">
        <f aca="false">MEDIAN(Q125:T125)</f>
        <v>0</v>
      </c>
      <c r="V125" s="57" t="n">
        <v>0</v>
      </c>
      <c r="W125" s="54" t="n">
        <v>0</v>
      </c>
      <c r="X125" s="54" t="n">
        <v>0</v>
      </c>
      <c r="Y125" s="54" t="n">
        <v>0</v>
      </c>
      <c r="Z125" s="58" t="n">
        <f aca="false">MEDIAN(V125:Y125)</f>
        <v>0</v>
      </c>
      <c r="AA125" s="57" t="n">
        <v>0</v>
      </c>
      <c r="AB125" s="54" t="n">
        <v>0</v>
      </c>
      <c r="AC125" s="54" t="n">
        <v>0</v>
      </c>
      <c r="AD125" s="54" t="n">
        <v>0</v>
      </c>
      <c r="AE125" s="54" t="n">
        <v>0</v>
      </c>
      <c r="AF125" s="55" t="n">
        <v>0</v>
      </c>
      <c r="AG125" s="54" t="n">
        <f aca="false">MEDIAN(AA125:AF125)</f>
        <v>0</v>
      </c>
      <c r="AH125" s="57" t="n">
        <v>0</v>
      </c>
      <c r="AI125" s="54" t="n">
        <v>0</v>
      </c>
      <c r="AJ125" s="54" t="n">
        <v>0</v>
      </c>
      <c r="AK125" s="54" t="n">
        <v>0</v>
      </c>
      <c r="AL125" s="54" t="n">
        <v>0</v>
      </c>
      <c r="AM125" s="55" t="n">
        <v>0</v>
      </c>
      <c r="AN125" s="54" t="n">
        <f aca="false">MEDIAN(AH125:AM125)</f>
        <v>0</v>
      </c>
      <c r="AO125" s="57" t="n">
        <v>0</v>
      </c>
      <c r="AP125" s="54" t="n">
        <v>0</v>
      </c>
      <c r="AQ125" s="54" t="n">
        <v>0</v>
      </c>
      <c r="AR125" s="54" t="n">
        <v>0</v>
      </c>
      <c r="AS125" s="54" t="n">
        <v>0</v>
      </c>
      <c r="AT125" s="55" t="n">
        <v>0</v>
      </c>
      <c r="AU125" s="54" t="n">
        <f aca="false">MEDIAN(AO125:AT125)</f>
        <v>0</v>
      </c>
      <c r="AV125" s="57" t="n">
        <v>0</v>
      </c>
      <c r="AW125" s="54" t="n">
        <v>0</v>
      </c>
      <c r="AX125" s="54" t="n">
        <v>0</v>
      </c>
      <c r="AY125" s="54" t="n">
        <v>0</v>
      </c>
      <c r="AZ125" s="54" t="n">
        <v>0</v>
      </c>
      <c r="BA125" s="55" t="n">
        <v>0</v>
      </c>
      <c r="BB125" s="54" t="n">
        <f aca="false">MEDIAN(AV125:BA125)</f>
        <v>0</v>
      </c>
      <c r="BC125" s="57" t="n">
        <v>0</v>
      </c>
      <c r="BD125" s="54" t="n">
        <v>0</v>
      </c>
      <c r="BE125" s="54" t="n">
        <v>0</v>
      </c>
      <c r="BF125" s="54" t="n">
        <v>0</v>
      </c>
      <c r="BG125" s="54" t="n">
        <v>0</v>
      </c>
      <c r="BH125" s="54" t="n">
        <v>0</v>
      </c>
      <c r="BI125" s="58" t="n">
        <f aca="false">MEDIAN(BC125:BH125)</f>
        <v>0</v>
      </c>
      <c r="BJ125" s="57" t="n">
        <v>0</v>
      </c>
      <c r="BK125" s="54" t="n">
        <v>0</v>
      </c>
      <c r="BL125" s="55" t="n">
        <v>0</v>
      </c>
      <c r="BM125" s="54" t="n">
        <f aca="false">MEDIAN(BJ125:BL125)</f>
        <v>0</v>
      </c>
      <c r="BN125" s="57" t="n">
        <v>0</v>
      </c>
      <c r="BO125" s="54" t="n">
        <v>0</v>
      </c>
      <c r="BP125" s="55" t="n">
        <v>0</v>
      </c>
      <c r="BQ125" s="54" t="n">
        <f aca="false">MEDIAN(BN125:BP125)</f>
        <v>0</v>
      </c>
      <c r="BR125" s="57" t="n">
        <v>0</v>
      </c>
      <c r="BS125" s="54" t="n">
        <v>0</v>
      </c>
      <c r="BT125" s="55" t="n">
        <v>0</v>
      </c>
      <c r="BU125" s="54" t="n">
        <f aca="false">MEDIAN(BR125:BT125)</f>
        <v>0</v>
      </c>
      <c r="BV125" s="57" t="n">
        <v>0</v>
      </c>
      <c r="BW125" s="54" t="n">
        <v>0</v>
      </c>
      <c r="BX125" s="55" t="n">
        <v>0</v>
      </c>
      <c r="BY125" s="54" t="n">
        <f aca="false">MEDIAN(BV125:BX125)</f>
        <v>0</v>
      </c>
      <c r="BZ125" s="57" t="n">
        <v>0</v>
      </c>
      <c r="CA125" s="56" t="n">
        <v>2100000000</v>
      </c>
      <c r="CB125" s="54" t="n">
        <v>0</v>
      </c>
      <c r="CC125" s="58" t="n">
        <f aca="false">MEDIAN(BZ125:CB125)</f>
        <v>0</v>
      </c>
      <c r="CD125" s="57" t="n">
        <v>0</v>
      </c>
      <c r="CE125" s="56" t="n">
        <v>48000000</v>
      </c>
      <c r="CF125" s="55" t="n">
        <v>0</v>
      </c>
      <c r="CG125" s="54" t="n">
        <f aca="false">MEDIAN(CD125:CF125)</f>
        <v>0</v>
      </c>
      <c r="CH125" s="57" t="n">
        <v>0</v>
      </c>
      <c r="CI125" s="54" t="n">
        <v>0</v>
      </c>
      <c r="CJ125" s="55" t="n">
        <v>0</v>
      </c>
      <c r="CK125" s="54" t="n">
        <f aca="false">MEDIAN(CH125:CJ125)</f>
        <v>0</v>
      </c>
      <c r="CL125" s="57" t="n">
        <v>0</v>
      </c>
      <c r="CM125" s="54" t="n">
        <v>0</v>
      </c>
      <c r="CN125" s="55" t="n">
        <v>0</v>
      </c>
      <c r="CO125" s="54" t="n">
        <f aca="false">MEDIAN(CL125:CN125)</f>
        <v>0</v>
      </c>
      <c r="CP125" s="57" t="n">
        <v>0</v>
      </c>
      <c r="CQ125" s="54" t="n">
        <v>0</v>
      </c>
      <c r="CR125" s="55" t="n">
        <v>0</v>
      </c>
      <c r="CS125" s="54" t="n">
        <f aca="false">MEDIAN(CP125:CR125)</f>
        <v>0</v>
      </c>
      <c r="CT125" s="57" t="n">
        <v>0</v>
      </c>
      <c r="CU125" s="54" t="n">
        <v>0</v>
      </c>
      <c r="CV125" s="55" t="n">
        <v>0</v>
      </c>
      <c r="CW125" s="54" t="n">
        <f aca="false">MEDIAN(CT125:CV125)</f>
        <v>0</v>
      </c>
      <c r="CX125" s="52" t="s">
        <v>429</v>
      </c>
      <c r="CY125" s="52" t="n">
        <v>21</v>
      </c>
      <c r="CZ125" s="52" t="n">
        <v>21</v>
      </c>
      <c r="DA125" s="52" t="n">
        <v>18</v>
      </c>
      <c r="DB125" s="52" t="n">
        <v>9.8</v>
      </c>
      <c r="DC125" s="52" t="n">
        <v>9.8</v>
      </c>
      <c r="DD125" s="52" t="n">
        <v>9.1</v>
      </c>
      <c r="DE125" s="52" t="n">
        <v>312.42</v>
      </c>
      <c r="DF125" s="52" t="n">
        <v>0</v>
      </c>
      <c r="DG125" s="52" t="n">
        <v>132.61</v>
      </c>
      <c r="DH125" s="52" t="n">
        <v>2151100000</v>
      </c>
      <c r="DI125" s="52" t="n">
        <v>30</v>
      </c>
      <c r="DJ125" s="52" t="s">
        <v>430</v>
      </c>
      <c r="DK125" s="60" t="s">
        <v>431</v>
      </c>
      <c r="DL125" s="52"/>
      <c r="DM125" s="52" t="s">
        <v>432</v>
      </c>
      <c r="DN125" s="52"/>
    </row>
    <row r="126" customFormat="false" ht="15" hidden="false" customHeight="false" outlineLevel="0" collapsed="false">
      <c r="A126" s="52"/>
      <c r="B126" s="53" t="n">
        <v>3490000000</v>
      </c>
      <c r="C126" s="56" t="n">
        <v>4000000000</v>
      </c>
      <c r="D126" s="56" t="n">
        <v>3610000000</v>
      </c>
      <c r="E126" s="59" t="n">
        <v>7390000000</v>
      </c>
      <c r="F126" s="54" t="n">
        <f aca="false">MEDIAN(B126:E126)</f>
        <v>3805000000</v>
      </c>
      <c r="G126" s="53" t="n">
        <v>7660000000</v>
      </c>
      <c r="H126" s="56" t="n">
        <v>13100000000</v>
      </c>
      <c r="I126" s="56" t="n">
        <v>7260000000</v>
      </c>
      <c r="J126" s="59" t="n">
        <v>14200000000</v>
      </c>
      <c r="K126" s="56" t="n">
        <f aca="false">MEDIAN(G126:J126)</f>
        <v>10380000000</v>
      </c>
      <c r="L126" s="53" t="n">
        <v>14300000000</v>
      </c>
      <c r="M126" s="56" t="n">
        <v>14500000000</v>
      </c>
      <c r="N126" s="56" t="n">
        <v>7810000000</v>
      </c>
      <c r="O126" s="59" t="n">
        <v>11600000000</v>
      </c>
      <c r="P126" s="56" t="n">
        <f aca="false">MEDIAN(L126:O126)</f>
        <v>12950000000</v>
      </c>
      <c r="Q126" s="53" t="n">
        <v>19100000000</v>
      </c>
      <c r="R126" s="56" t="n">
        <v>8180000000</v>
      </c>
      <c r="S126" s="56" t="n">
        <v>8000000000</v>
      </c>
      <c r="T126" s="59" t="n">
        <v>6090000000</v>
      </c>
      <c r="U126" s="56" t="n">
        <f aca="false">MEDIAN(Q126:T126)</f>
        <v>8090000000</v>
      </c>
      <c r="V126" s="53" t="n">
        <v>72700000</v>
      </c>
      <c r="W126" s="56" t="n">
        <v>971000000</v>
      </c>
      <c r="X126" s="56" t="n">
        <v>679000000</v>
      </c>
      <c r="Y126" s="56" t="n">
        <v>7000000000</v>
      </c>
      <c r="Z126" s="61" t="n">
        <f aca="false">MEDIAN(V126:Y126)</f>
        <v>825000000</v>
      </c>
      <c r="AA126" s="53" t="n">
        <v>2670000000</v>
      </c>
      <c r="AB126" s="56" t="n">
        <v>3800000000</v>
      </c>
      <c r="AC126" s="56" t="n">
        <v>2880000000</v>
      </c>
      <c r="AD126" s="56" t="n">
        <v>2620000000</v>
      </c>
      <c r="AE126" s="56" t="n">
        <v>5760000000</v>
      </c>
      <c r="AF126" s="59" t="n">
        <v>6340000000</v>
      </c>
      <c r="AG126" s="54" t="n">
        <f aca="false">MEDIAN(AA126:AF126)</f>
        <v>3340000000</v>
      </c>
      <c r="AH126" s="53" t="n">
        <v>8790000000</v>
      </c>
      <c r="AI126" s="56" t="n">
        <v>10700000000</v>
      </c>
      <c r="AJ126" s="56" t="n">
        <v>3490000000</v>
      </c>
      <c r="AK126" s="56" t="n">
        <v>13200000000</v>
      </c>
      <c r="AL126" s="56" t="n">
        <v>7760000000</v>
      </c>
      <c r="AM126" s="59" t="n">
        <v>8250000000</v>
      </c>
      <c r="AN126" s="54" t="n">
        <f aca="false">MEDIAN(AH126:AM126)</f>
        <v>8520000000</v>
      </c>
      <c r="AO126" s="53" t="n">
        <v>14300000000</v>
      </c>
      <c r="AP126" s="56" t="n">
        <v>9570000000</v>
      </c>
      <c r="AQ126" s="56" t="n">
        <v>4270000000</v>
      </c>
      <c r="AR126" s="56" t="n">
        <v>6520000000</v>
      </c>
      <c r="AS126" s="56" t="n">
        <v>14200000000</v>
      </c>
      <c r="AT126" s="59" t="n">
        <v>14500000000</v>
      </c>
      <c r="AU126" s="54" t="n">
        <f aca="false">MEDIAN(AO126:AT126)</f>
        <v>11885000000</v>
      </c>
      <c r="AV126" s="53" t="n">
        <v>18700000000</v>
      </c>
      <c r="AW126" s="56" t="n">
        <v>6260000000</v>
      </c>
      <c r="AX126" s="56" t="n">
        <v>8650000000</v>
      </c>
      <c r="AY126" s="56" t="n">
        <v>3560000000</v>
      </c>
      <c r="AZ126" s="56" t="n">
        <v>8630000000</v>
      </c>
      <c r="BA126" s="59" t="n">
        <v>18000000000</v>
      </c>
      <c r="BB126" s="54" t="n">
        <f aca="false">MEDIAN(AV126:BA126)</f>
        <v>8640000000</v>
      </c>
      <c r="BC126" s="53" t="n">
        <v>1900000000</v>
      </c>
      <c r="BD126" s="56" t="n">
        <v>635000000</v>
      </c>
      <c r="BE126" s="56" t="n">
        <v>2340000000</v>
      </c>
      <c r="BF126" s="56" t="n">
        <v>735000000</v>
      </c>
      <c r="BG126" s="56" t="n">
        <v>2060000000</v>
      </c>
      <c r="BH126" s="56" t="n">
        <v>4380000000</v>
      </c>
      <c r="BI126" s="58" t="n">
        <f aca="false">MEDIAN(BC126:BH126)</f>
        <v>1980000000</v>
      </c>
      <c r="BJ126" s="53" t="n">
        <v>8300000000</v>
      </c>
      <c r="BK126" s="56" t="n">
        <v>5330000000</v>
      </c>
      <c r="BL126" s="59" t="n">
        <v>9700000000</v>
      </c>
      <c r="BM126" s="54" t="n">
        <f aca="false">MEDIAN(BJ126:BL126)</f>
        <v>8300000000</v>
      </c>
      <c r="BN126" s="53" t="n">
        <v>13200000000</v>
      </c>
      <c r="BO126" s="56" t="n">
        <v>6470000000</v>
      </c>
      <c r="BP126" s="59" t="n">
        <v>22900000000</v>
      </c>
      <c r="BQ126" s="54" t="n">
        <f aca="false">MEDIAN(BN126:BP126)</f>
        <v>13200000000</v>
      </c>
      <c r="BR126" s="53" t="n">
        <v>10400000000</v>
      </c>
      <c r="BS126" s="56" t="n">
        <v>9410000000</v>
      </c>
      <c r="BT126" s="59" t="n">
        <v>23300000000</v>
      </c>
      <c r="BU126" s="54" t="n">
        <f aca="false">MEDIAN(BR126:BT126)</f>
        <v>10400000000</v>
      </c>
      <c r="BV126" s="53" t="n">
        <v>13300000000</v>
      </c>
      <c r="BW126" s="56" t="n">
        <v>12600000000</v>
      </c>
      <c r="BX126" s="59" t="n">
        <v>20900000000</v>
      </c>
      <c r="BY126" s="54" t="n">
        <f aca="false">MEDIAN(BV126:BX126)</f>
        <v>13300000000</v>
      </c>
      <c r="BZ126" s="53" t="n">
        <v>1870000000</v>
      </c>
      <c r="CA126" s="56" t="n">
        <v>1170000000</v>
      </c>
      <c r="CB126" s="56" t="n">
        <v>4410000000</v>
      </c>
      <c r="CC126" s="58" t="n">
        <f aca="false">MEDIAN(BZ126:CB126)</f>
        <v>1870000000</v>
      </c>
      <c r="CD126" s="53" t="n">
        <v>3360000000</v>
      </c>
      <c r="CE126" s="56" t="n">
        <v>2290000000</v>
      </c>
      <c r="CF126" s="59" t="n">
        <v>10900000000</v>
      </c>
      <c r="CG126" s="54" t="n">
        <f aca="false">MEDIAN(CD126:CF126)</f>
        <v>3360000000</v>
      </c>
      <c r="CH126" s="53" t="n">
        <v>18800000000</v>
      </c>
      <c r="CI126" s="56" t="n">
        <v>7160000000</v>
      </c>
      <c r="CJ126" s="59" t="n">
        <v>9870000000</v>
      </c>
      <c r="CK126" s="54" t="n">
        <f aca="false">MEDIAN(CH126:CJ126)</f>
        <v>9870000000</v>
      </c>
      <c r="CL126" s="53" t="n">
        <v>13700000000</v>
      </c>
      <c r="CM126" s="56" t="n">
        <v>10900000000</v>
      </c>
      <c r="CN126" s="59" t="n">
        <v>29300000000</v>
      </c>
      <c r="CO126" s="54" t="n">
        <f aca="false">MEDIAN(CL126:CN126)</f>
        <v>13700000000</v>
      </c>
      <c r="CP126" s="53" t="n">
        <v>15300000000</v>
      </c>
      <c r="CQ126" s="56" t="n">
        <v>9630000000</v>
      </c>
      <c r="CR126" s="59" t="n">
        <v>34900000000</v>
      </c>
      <c r="CS126" s="54" t="n">
        <f aca="false">MEDIAN(CP126:CR126)</f>
        <v>15300000000</v>
      </c>
      <c r="CT126" s="53" t="n">
        <v>2420000000</v>
      </c>
      <c r="CU126" s="56" t="n">
        <v>3940000000</v>
      </c>
      <c r="CV126" s="59" t="n">
        <v>6240000000</v>
      </c>
      <c r="CW126" s="54" t="n">
        <f aca="false">MEDIAN(CT126:CV126)</f>
        <v>3940000000</v>
      </c>
      <c r="CX126" s="52" t="s">
        <v>433</v>
      </c>
      <c r="CY126" s="52" t="n">
        <v>20</v>
      </c>
      <c r="CZ126" s="52" t="n">
        <v>20</v>
      </c>
      <c r="DA126" s="52" t="n">
        <v>20</v>
      </c>
      <c r="DB126" s="52" t="n">
        <v>52.7</v>
      </c>
      <c r="DC126" s="52" t="n">
        <v>52.7</v>
      </c>
      <c r="DD126" s="52" t="n">
        <v>52.7</v>
      </c>
      <c r="DE126" s="52" t="n">
        <v>23.045</v>
      </c>
      <c r="DF126" s="52" t="n">
        <v>0</v>
      </c>
      <c r="DG126" s="52" t="n">
        <v>323.31</v>
      </c>
      <c r="DH126" s="62" t="n">
        <v>716280000000</v>
      </c>
      <c r="DI126" s="52" t="n">
        <v>2839</v>
      </c>
      <c r="DJ126" s="52" t="s">
        <v>434</v>
      </c>
      <c r="DK126" s="60" t="s">
        <v>435</v>
      </c>
      <c r="DL126" s="52"/>
      <c r="DM126" s="52" t="s">
        <v>435</v>
      </c>
      <c r="DN126" s="52"/>
    </row>
    <row r="127" customFormat="false" ht="15" hidden="false" customHeight="false" outlineLevel="0" collapsed="false">
      <c r="A127" s="52"/>
      <c r="B127" s="57" t="n">
        <v>0</v>
      </c>
      <c r="C127" s="56" t="n">
        <v>25300000</v>
      </c>
      <c r="D127" s="54" t="n">
        <v>0</v>
      </c>
      <c r="E127" s="55" t="n">
        <v>0</v>
      </c>
      <c r="F127" s="54" t="n">
        <f aca="false">MEDIAN(B127:E127)</f>
        <v>0</v>
      </c>
      <c r="G127" s="57" t="n">
        <v>0</v>
      </c>
      <c r="H127" s="56" t="n">
        <v>32500000</v>
      </c>
      <c r="I127" s="54" t="n">
        <v>0</v>
      </c>
      <c r="J127" s="55" t="n">
        <v>0</v>
      </c>
      <c r="K127" s="54" t="n">
        <f aca="false">MEDIAN(G127:J127)</f>
        <v>0</v>
      </c>
      <c r="L127" s="57" t="n">
        <v>3418700</v>
      </c>
      <c r="M127" s="54" t="n">
        <v>0</v>
      </c>
      <c r="N127" s="54" t="n">
        <v>0</v>
      </c>
      <c r="O127" s="55" t="n">
        <v>0</v>
      </c>
      <c r="P127" s="54" t="n">
        <f aca="false">MEDIAN(L127:O127)</f>
        <v>0</v>
      </c>
      <c r="Q127" s="57" t="n">
        <v>0</v>
      </c>
      <c r="R127" s="54" t="n">
        <v>9088200</v>
      </c>
      <c r="S127" s="54" t="n">
        <v>0</v>
      </c>
      <c r="T127" s="59" t="n">
        <v>14900000</v>
      </c>
      <c r="U127" s="54" t="n">
        <f aca="false">MEDIAN(Q127:T127)</f>
        <v>4544100</v>
      </c>
      <c r="V127" s="57" t="n">
        <v>0</v>
      </c>
      <c r="W127" s="54" t="n">
        <v>0</v>
      </c>
      <c r="X127" s="54" t="n">
        <v>0</v>
      </c>
      <c r="Y127" s="54" t="n">
        <v>0</v>
      </c>
      <c r="Z127" s="58" t="n">
        <f aca="false">MEDIAN(V127:Y127)</f>
        <v>0</v>
      </c>
      <c r="AA127" s="57" t="n">
        <v>0</v>
      </c>
      <c r="AB127" s="54" t="n">
        <v>0</v>
      </c>
      <c r="AC127" s="54" t="n">
        <v>0</v>
      </c>
      <c r="AD127" s="54" t="n">
        <v>0</v>
      </c>
      <c r="AE127" s="56" t="n">
        <v>45100000</v>
      </c>
      <c r="AF127" s="59" t="n">
        <v>25300000</v>
      </c>
      <c r="AG127" s="54" t="n">
        <f aca="false">MEDIAN(AA127:AF127)</f>
        <v>0</v>
      </c>
      <c r="AH127" s="53" t="n">
        <v>18400000</v>
      </c>
      <c r="AI127" s="54" t="n">
        <v>0</v>
      </c>
      <c r="AJ127" s="54" t="n">
        <v>0</v>
      </c>
      <c r="AK127" s="56" t="n">
        <v>54000000</v>
      </c>
      <c r="AL127" s="56" t="n">
        <v>40900000</v>
      </c>
      <c r="AM127" s="55" t="n">
        <v>0</v>
      </c>
      <c r="AN127" s="54" t="n">
        <f aca="false">MEDIAN(AH127:AM127)</f>
        <v>9200000</v>
      </c>
      <c r="AO127" s="57" t="n">
        <v>0</v>
      </c>
      <c r="AP127" s="54" t="n">
        <v>0</v>
      </c>
      <c r="AQ127" s="54" t="n">
        <v>0</v>
      </c>
      <c r="AR127" s="56" t="n">
        <v>20800000</v>
      </c>
      <c r="AS127" s="56" t="n">
        <v>39900000</v>
      </c>
      <c r="AT127" s="55" t="n">
        <v>0</v>
      </c>
      <c r="AU127" s="54" t="n">
        <f aca="false">MEDIAN(AO127:AT127)</f>
        <v>0</v>
      </c>
      <c r="AV127" s="57" t="n">
        <v>0</v>
      </c>
      <c r="AW127" s="54" t="n">
        <v>0</v>
      </c>
      <c r="AX127" s="54" t="n">
        <v>0</v>
      </c>
      <c r="AY127" s="54" t="n">
        <v>0</v>
      </c>
      <c r="AZ127" s="54" t="n">
        <v>0</v>
      </c>
      <c r="BA127" s="55" t="n">
        <v>0</v>
      </c>
      <c r="BB127" s="54" t="n">
        <f aca="false">MEDIAN(AV127:BA127)</f>
        <v>0</v>
      </c>
      <c r="BC127" s="57" t="n">
        <v>7894000</v>
      </c>
      <c r="BD127" s="54" t="n">
        <v>0</v>
      </c>
      <c r="BE127" s="54" t="n">
        <v>0</v>
      </c>
      <c r="BF127" s="54" t="n">
        <v>0</v>
      </c>
      <c r="BG127" s="54" t="n">
        <v>0</v>
      </c>
      <c r="BH127" s="54" t="n">
        <v>0</v>
      </c>
      <c r="BI127" s="58" t="n">
        <f aca="false">MEDIAN(BC127:BH127)</f>
        <v>0</v>
      </c>
      <c r="BJ127" s="53" t="n">
        <v>41300000</v>
      </c>
      <c r="BK127" s="54" t="n">
        <v>0</v>
      </c>
      <c r="BL127" s="55" t="n">
        <v>0</v>
      </c>
      <c r="BM127" s="54" t="n">
        <f aca="false">MEDIAN(BJ127:BL127)</f>
        <v>0</v>
      </c>
      <c r="BN127" s="53" t="n">
        <v>13100000</v>
      </c>
      <c r="BO127" s="54" t="n">
        <v>0</v>
      </c>
      <c r="BP127" s="55" t="n">
        <v>0</v>
      </c>
      <c r="BQ127" s="54" t="n">
        <f aca="false">MEDIAN(BN127:BP127)</f>
        <v>0</v>
      </c>
      <c r="BR127" s="57" t="n">
        <v>0</v>
      </c>
      <c r="BS127" s="54" t="n">
        <v>0</v>
      </c>
      <c r="BT127" s="59" t="n">
        <v>10500000</v>
      </c>
      <c r="BU127" s="54" t="n">
        <f aca="false">MEDIAN(BR127:BT127)</f>
        <v>0</v>
      </c>
      <c r="BV127" s="57" t="n">
        <v>0</v>
      </c>
      <c r="BW127" s="54" t="n">
        <v>0</v>
      </c>
      <c r="BX127" s="55" t="n">
        <v>0</v>
      </c>
      <c r="BY127" s="54" t="n">
        <f aca="false">MEDIAN(BV127:BX127)</f>
        <v>0</v>
      </c>
      <c r="BZ127" s="57" t="n">
        <v>0</v>
      </c>
      <c r="CA127" s="54" t="n">
        <v>0</v>
      </c>
      <c r="CB127" s="54" t="n">
        <v>0</v>
      </c>
      <c r="CC127" s="58" t="n">
        <f aca="false">MEDIAN(BZ127:CB127)</f>
        <v>0</v>
      </c>
      <c r="CD127" s="57" t="n">
        <v>0</v>
      </c>
      <c r="CE127" s="54" t="n">
        <v>0</v>
      </c>
      <c r="CF127" s="55" t="n">
        <v>0</v>
      </c>
      <c r="CG127" s="54" t="n">
        <f aca="false">MEDIAN(CD127:CF127)</f>
        <v>0</v>
      </c>
      <c r="CH127" s="57" t="n">
        <v>0</v>
      </c>
      <c r="CI127" s="54" t="n">
        <v>0</v>
      </c>
      <c r="CJ127" s="55" t="n">
        <v>0</v>
      </c>
      <c r="CK127" s="54" t="n">
        <f aca="false">MEDIAN(CH127:CJ127)</f>
        <v>0</v>
      </c>
      <c r="CL127" s="57" t="n">
        <v>0</v>
      </c>
      <c r="CM127" s="54" t="n">
        <v>0</v>
      </c>
      <c r="CN127" s="55" t="n">
        <v>0</v>
      </c>
      <c r="CO127" s="54" t="n">
        <f aca="false">MEDIAN(CL127:CN127)</f>
        <v>0</v>
      </c>
      <c r="CP127" s="53" t="n">
        <v>12400000</v>
      </c>
      <c r="CQ127" s="54" t="n">
        <v>0</v>
      </c>
      <c r="CR127" s="55" t="n">
        <v>0</v>
      </c>
      <c r="CS127" s="54" t="n">
        <f aca="false">MEDIAN(CP127:CR127)</f>
        <v>0</v>
      </c>
      <c r="CT127" s="57" t="n">
        <v>0</v>
      </c>
      <c r="CU127" s="54" t="n">
        <v>0</v>
      </c>
      <c r="CV127" s="55" t="n">
        <v>0</v>
      </c>
      <c r="CW127" s="54" t="n">
        <f aca="false">MEDIAN(CT127:CV127)</f>
        <v>0</v>
      </c>
      <c r="CX127" s="52" t="s">
        <v>436</v>
      </c>
      <c r="CY127" s="52" t="n">
        <v>6</v>
      </c>
      <c r="CZ127" s="52" t="n">
        <v>6</v>
      </c>
      <c r="DA127" s="52" t="n">
        <v>6</v>
      </c>
      <c r="DB127" s="52" t="n">
        <v>22.5</v>
      </c>
      <c r="DC127" s="52" t="n">
        <v>22.5</v>
      </c>
      <c r="DD127" s="52" t="n">
        <v>22.5</v>
      </c>
      <c r="DE127" s="52" t="n">
        <v>36.413</v>
      </c>
      <c r="DF127" s="52" t="n">
        <v>0</v>
      </c>
      <c r="DG127" s="52" t="n">
        <v>42.902</v>
      </c>
      <c r="DH127" s="52" t="n">
        <v>414530000</v>
      </c>
      <c r="DI127" s="52" t="n">
        <v>27</v>
      </c>
      <c r="DJ127" s="52" t="s">
        <v>437</v>
      </c>
      <c r="DK127" s="60" t="s">
        <v>438</v>
      </c>
      <c r="DL127" s="52"/>
      <c r="DM127" s="52" t="s">
        <v>438</v>
      </c>
      <c r="DN127" s="52"/>
    </row>
    <row r="128" customFormat="false" ht="15" hidden="false" customHeight="false" outlineLevel="0" collapsed="false">
      <c r="A128" s="52"/>
      <c r="B128" s="53" t="n">
        <v>442000000</v>
      </c>
      <c r="C128" s="56" t="n">
        <v>461000000</v>
      </c>
      <c r="D128" s="56" t="n">
        <v>734000000</v>
      </c>
      <c r="E128" s="59" t="n">
        <v>455000000</v>
      </c>
      <c r="F128" s="54" t="n">
        <f aca="false">MEDIAN(B128:E128)</f>
        <v>458000000</v>
      </c>
      <c r="G128" s="53" t="n">
        <v>244000000</v>
      </c>
      <c r="H128" s="56" t="n">
        <v>127000000</v>
      </c>
      <c r="I128" s="56" t="n">
        <v>261000000</v>
      </c>
      <c r="J128" s="59" t="n">
        <v>123000000</v>
      </c>
      <c r="K128" s="56" t="n">
        <f aca="false">MEDIAN(G128:J128)</f>
        <v>185500000</v>
      </c>
      <c r="L128" s="53" t="n">
        <v>178000000</v>
      </c>
      <c r="M128" s="56" t="n">
        <v>117000000</v>
      </c>
      <c r="N128" s="56" t="n">
        <v>40300000</v>
      </c>
      <c r="O128" s="59" t="n">
        <v>37200000</v>
      </c>
      <c r="P128" s="56" t="n">
        <f aca="false">MEDIAN(L128:O128)</f>
        <v>78650000</v>
      </c>
      <c r="Q128" s="53" t="n">
        <v>139000000</v>
      </c>
      <c r="R128" s="56" t="n">
        <v>54300000</v>
      </c>
      <c r="S128" s="56" t="n">
        <v>65500000</v>
      </c>
      <c r="T128" s="55" t="n">
        <v>0</v>
      </c>
      <c r="U128" s="56" t="n">
        <f aca="false">MEDIAN(Q128:T128)</f>
        <v>59900000</v>
      </c>
      <c r="V128" s="53" t="n">
        <v>64900000</v>
      </c>
      <c r="W128" s="56" t="n">
        <v>20900000</v>
      </c>
      <c r="X128" s="54" t="n">
        <v>0</v>
      </c>
      <c r="Y128" s="54" t="n">
        <v>0</v>
      </c>
      <c r="Z128" s="61" t="n">
        <f aca="false">MEDIAN(V128:Y128)</f>
        <v>10450000</v>
      </c>
      <c r="AA128" s="53" t="n">
        <v>701000000</v>
      </c>
      <c r="AB128" s="56" t="n">
        <v>461000000</v>
      </c>
      <c r="AC128" s="56" t="n">
        <v>420000000</v>
      </c>
      <c r="AD128" s="56" t="n">
        <v>442000000</v>
      </c>
      <c r="AE128" s="56" t="n">
        <v>721000000</v>
      </c>
      <c r="AF128" s="59" t="n">
        <v>843000000</v>
      </c>
      <c r="AG128" s="54" t="n">
        <f aca="false">MEDIAN(AA128:AF128)</f>
        <v>581000000</v>
      </c>
      <c r="AH128" s="53" t="n">
        <v>503000000</v>
      </c>
      <c r="AI128" s="56" t="n">
        <v>148000000</v>
      </c>
      <c r="AJ128" s="56" t="n">
        <v>113000000</v>
      </c>
      <c r="AK128" s="56" t="n">
        <v>591000000</v>
      </c>
      <c r="AL128" s="56" t="n">
        <v>540000000</v>
      </c>
      <c r="AM128" s="59" t="n">
        <v>509000000</v>
      </c>
      <c r="AN128" s="54" t="n">
        <f aca="false">MEDIAN(AH128:AM128)</f>
        <v>506000000</v>
      </c>
      <c r="AO128" s="53" t="n">
        <v>142000000</v>
      </c>
      <c r="AP128" s="54" t="n">
        <v>0</v>
      </c>
      <c r="AQ128" s="54" t="n">
        <v>0</v>
      </c>
      <c r="AR128" s="56" t="n">
        <v>158000000</v>
      </c>
      <c r="AS128" s="56" t="n">
        <v>326000000</v>
      </c>
      <c r="AT128" s="59" t="n">
        <v>103000000</v>
      </c>
      <c r="AU128" s="54" t="n">
        <f aca="false">MEDIAN(AO128:AT128)</f>
        <v>122500000</v>
      </c>
      <c r="AV128" s="53" t="n">
        <v>285000000</v>
      </c>
      <c r="AW128" s="54" t="n">
        <v>0</v>
      </c>
      <c r="AX128" s="54" t="n">
        <v>0</v>
      </c>
      <c r="AY128" s="56" t="n">
        <v>67400000</v>
      </c>
      <c r="AZ128" s="56" t="n">
        <v>61500000</v>
      </c>
      <c r="BA128" s="55" t="n">
        <v>0</v>
      </c>
      <c r="BB128" s="54" t="n">
        <f aca="false">MEDIAN(AV128:BA128)</f>
        <v>30750000</v>
      </c>
      <c r="BC128" s="53" t="n">
        <v>201000000</v>
      </c>
      <c r="BD128" s="56" t="n">
        <v>108000000</v>
      </c>
      <c r="BE128" s="56" t="n">
        <v>42600000</v>
      </c>
      <c r="BF128" s="54" t="n">
        <v>0</v>
      </c>
      <c r="BG128" s="56" t="n">
        <v>52300000</v>
      </c>
      <c r="BH128" s="56" t="n">
        <v>104000000</v>
      </c>
      <c r="BI128" s="58" t="n">
        <f aca="false">MEDIAN(BC128:BH128)</f>
        <v>78150000</v>
      </c>
      <c r="BJ128" s="53" t="n">
        <v>602000000</v>
      </c>
      <c r="BK128" s="56" t="n">
        <v>1070000000</v>
      </c>
      <c r="BL128" s="59" t="n">
        <v>827000000</v>
      </c>
      <c r="BM128" s="54" t="n">
        <f aca="false">MEDIAN(BJ128:BL128)</f>
        <v>827000000</v>
      </c>
      <c r="BN128" s="53" t="n">
        <v>295000000</v>
      </c>
      <c r="BO128" s="56" t="n">
        <v>460000000</v>
      </c>
      <c r="BP128" s="59" t="n">
        <v>247000000</v>
      </c>
      <c r="BQ128" s="54" t="n">
        <f aca="false">MEDIAN(BN128:BP128)</f>
        <v>295000000</v>
      </c>
      <c r="BR128" s="57" t="n">
        <v>0</v>
      </c>
      <c r="BS128" s="56" t="n">
        <v>188000000</v>
      </c>
      <c r="BT128" s="59" t="n">
        <v>109000000</v>
      </c>
      <c r="BU128" s="54" t="n">
        <f aca="false">MEDIAN(BR128:BT128)</f>
        <v>109000000</v>
      </c>
      <c r="BV128" s="53" t="n">
        <v>51300000</v>
      </c>
      <c r="BW128" s="56" t="n">
        <v>169000000</v>
      </c>
      <c r="BX128" s="59" t="n">
        <v>10500000</v>
      </c>
      <c r="BY128" s="54" t="n">
        <f aca="false">MEDIAN(BV128:BX128)</f>
        <v>51300000</v>
      </c>
      <c r="BZ128" s="53" t="n">
        <v>85500000</v>
      </c>
      <c r="CA128" s="56" t="n">
        <v>1160000000</v>
      </c>
      <c r="CB128" s="54" t="n">
        <v>0</v>
      </c>
      <c r="CC128" s="58" t="n">
        <f aca="false">MEDIAN(BZ128:CB128)</f>
        <v>85500000</v>
      </c>
      <c r="CD128" s="53" t="n">
        <v>563000000</v>
      </c>
      <c r="CE128" s="56" t="n">
        <v>1230000000</v>
      </c>
      <c r="CF128" s="59" t="n">
        <v>240000000</v>
      </c>
      <c r="CG128" s="54" t="n">
        <f aca="false">MEDIAN(CD128:CF128)</f>
        <v>563000000</v>
      </c>
      <c r="CH128" s="53" t="n">
        <v>284000000</v>
      </c>
      <c r="CI128" s="56" t="n">
        <v>242000000</v>
      </c>
      <c r="CJ128" s="59" t="n">
        <v>398000000</v>
      </c>
      <c r="CK128" s="54" t="n">
        <f aca="false">MEDIAN(CH128:CJ128)</f>
        <v>284000000</v>
      </c>
      <c r="CL128" s="53" t="n">
        <v>131000000</v>
      </c>
      <c r="CM128" s="56" t="n">
        <v>150000000</v>
      </c>
      <c r="CN128" s="59" t="n">
        <v>233000000</v>
      </c>
      <c r="CO128" s="54" t="n">
        <f aca="false">MEDIAN(CL128:CN128)</f>
        <v>150000000</v>
      </c>
      <c r="CP128" s="53" t="n">
        <v>98900000</v>
      </c>
      <c r="CQ128" s="56" t="n">
        <v>115000000</v>
      </c>
      <c r="CR128" s="59" t="n">
        <v>70500000</v>
      </c>
      <c r="CS128" s="54" t="n">
        <f aca="false">MEDIAN(CP128:CR128)</f>
        <v>98900000</v>
      </c>
      <c r="CT128" s="53" t="n">
        <v>20100000</v>
      </c>
      <c r="CU128" s="56" t="n">
        <v>12400000</v>
      </c>
      <c r="CV128" s="55" t="n">
        <v>0</v>
      </c>
      <c r="CW128" s="54" t="n">
        <f aca="false">MEDIAN(CT128:CV128)</f>
        <v>12400000</v>
      </c>
      <c r="CX128" s="52" t="s">
        <v>439</v>
      </c>
      <c r="CY128" s="52" t="n">
        <v>15</v>
      </c>
      <c r="CZ128" s="52" t="n">
        <v>15</v>
      </c>
      <c r="DA128" s="52" t="n">
        <v>15</v>
      </c>
      <c r="DB128" s="52" t="n">
        <v>32</v>
      </c>
      <c r="DC128" s="52" t="n">
        <v>32</v>
      </c>
      <c r="DD128" s="52" t="n">
        <v>32</v>
      </c>
      <c r="DE128" s="52" t="n">
        <v>39.709</v>
      </c>
      <c r="DF128" s="52" t="n">
        <v>0</v>
      </c>
      <c r="DG128" s="52" t="n">
        <v>108.3</v>
      </c>
      <c r="DH128" s="52" t="n">
        <v>20266000000</v>
      </c>
      <c r="DI128" s="52" t="n">
        <v>351</v>
      </c>
      <c r="DJ128" s="52" t="s">
        <v>440</v>
      </c>
      <c r="DK128" s="60" t="s">
        <v>441</v>
      </c>
      <c r="DL128" s="52"/>
      <c r="DM128" s="52" t="s">
        <v>441</v>
      </c>
      <c r="DN128" s="52"/>
    </row>
    <row r="129" customFormat="false" ht="15" hidden="false" customHeight="false" outlineLevel="0" collapsed="false">
      <c r="A129" s="52"/>
      <c r="B129" s="57" t="n">
        <v>0</v>
      </c>
      <c r="C129" s="54" t="n">
        <v>0</v>
      </c>
      <c r="D129" s="54" t="n">
        <v>0</v>
      </c>
      <c r="E129" s="55" t="n">
        <v>0</v>
      </c>
      <c r="F129" s="54" t="n">
        <f aca="false">MEDIAN(B129:E129)</f>
        <v>0</v>
      </c>
      <c r="G129" s="57" t="n">
        <v>0</v>
      </c>
      <c r="H129" s="54" t="n">
        <v>0</v>
      </c>
      <c r="I129" s="56" t="n">
        <v>11400000</v>
      </c>
      <c r="J129" s="59" t="n">
        <v>19900000</v>
      </c>
      <c r="K129" s="54" t="n">
        <f aca="false">MEDIAN(G129:J129)</f>
        <v>5700000</v>
      </c>
      <c r="L129" s="57" t="n">
        <v>0</v>
      </c>
      <c r="M129" s="54" t="n">
        <v>0</v>
      </c>
      <c r="N129" s="56" t="n">
        <v>13500000</v>
      </c>
      <c r="O129" s="55" t="n">
        <v>0</v>
      </c>
      <c r="P129" s="54" t="n">
        <f aca="false">MEDIAN(L129:O129)</f>
        <v>0</v>
      </c>
      <c r="Q129" s="57" t="n">
        <v>0</v>
      </c>
      <c r="R129" s="54" t="n">
        <v>0</v>
      </c>
      <c r="S129" s="56" t="n">
        <v>12700000</v>
      </c>
      <c r="T129" s="59" t="n">
        <v>11300000</v>
      </c>
      <c r="U129" s="54" t="n">
        <f aca="false">MEDIAN(Q129:T129)</f>
        <v>5650000</v>
      </c>
      <c r="V129" s="57" t="n">
        <v>0</v>
      </c>
      <c r="W129" s="54" t="n">
        <v>0</v>
      </c>
      <c r="X129" s="54" t="n">
        <v>0</v>
      </c>
      <c r="Y129" s="54" t="n">
        <v>0</v>
      </c>
      <c r="Z129" s="58" t="n">
        <f aca="false">MEDIAN(V129:Y129)</f>
        <v>0</v>
      </c>
      <c r="AA129" s="57" t="n">
        <v>0</v>
      </c>
      <c r="AB129" s="54" t="n">
        <v>0</v>
      </c>
      <c r="AC129" s="54" t="n">
        <v>0</v>
      </c>
      <c r="AD129" s="54" t="n">
        <v>0</v>
      </c>
      <c r="AE129" s="54" t="n">
        <v>0</v>
      </c>
      <c r="AF129" s="55" t="n">
        <v>0</v>
      </c>
      <c r="AG129" s="54" t="n">
        <f aca="false">MEDIAN(AA129:AF129)</f>
        <v>0</v>
      </c>
      <c r="AH129" s="57" t="n">
        <v>0</v>
      </c>
      <c r="AI129" s="56" t="n">
        <v>11800000</v>
      </c>
      <c r="AJ129" s="54" t="n">
        <v>0</v>
      </c>
      <c r="AK129" s="56" t="n">
        <v>44100000</v>
      </c>
      <c r="AL129" s="54" t="n">
        <v>6892200</v>
      </c>
      <c r="AM129" s="55" t="n">
        <v>0</v>
      </c>
      <c r="AN129" s="54" t="n">
        <f aca="false">MEDIAN(AH129:AM129)</f>
        <v>3446100</v>
      </c>
      <c r="AO129" s="57" t="n">
        <v>0</v>
      </c>
      <c r="AP129" s="56" t="n">
        <v>40600000</v>
      </c>
      <c r="AQ129" s="54" t="n">
        <v>0</v>
      </c>
      <c r="AR129" s="56" t="n">
        <v>13800000</v>
      </c>
      <c r="AS129" s="56" t="n">
        <v>15200000</v>
      </c>
      <c r="AT129" s="59" t="n">
        <v>18500000</v>
      </c>
      <c r="AU129" s="54" t="n">
        <f aca="false">MEDIAN(AO129:AT129)</f>
        <v>14500000</v>
      </c>
      <c r="AV129" s="57" t="n">
        <v>0</v>
      </c>
      <c r="AW129" s="56" t="n">
        <v>11200000</v>
      </c>
      <c r="AX129" s="56" t="n">
        <v>26100000</v>
      </c>
      <c r="AY129" s="56" t="n">
        <v>13600000</v>
      </c>
      <c r="AZ129" s="56" t="n">
        <v>46600000</v>
      </c>
      <c r="BA129" s="59" t="n">
        <v>17400000</v>
      </c>
      <c r="BB129" s="54" t="n">
        <f aca="false">MEDIAN(AV129:BA129)</f>
        <v>15500000</v>
      </c>
      <c r="BC129" s="57" t="n">
        <v>0</v>
      </c>
      <c r="BD129" s="54" t="n">
        <v>0</v>
      </c>
      <c r="BE129" s="54" t="n">
        <v>0</v>
      </c>
      <c r="BF129" s="54" t="n">
        <v>0</v>
      </c>
      <c r="BG129" s="54" t="n">
        <v>0</v>
      </c>
      <c r="BH129" s="54" t="n">
        <v>0</v>
      </c>
      <c r="BI129" s="58" t="n">
        <f aca="false">MEDIAN(BC129:BH129)</f>
        <v>0</v>
      </c>
      <c r="BJ129" s="57" t="n">
        <v>0</v>
      </c>
      <c r="BK129" s="54" t="n">
        <v>0</v>
      </c>
      <c r="BL129" s="55" t="n">
        <v>0</v>
      </c>
      <c r="BM129" s="54" t="n">
        <f aca="false">MEDIAN(BJ129:BL129)</f>
        <v>0</v>
      </c>
      <c r="BN129" s="57" t="n">
        <v>0</v>
      </c>
      <c r="BO129" s="54" t="n">
        <v>0</v>
      </c>
      <c r="BP129" s="59" t="n">
        <v>24700000</v>
      </c>
      <c r="BQ129" s="54" t="n">
        <f aca="false">MEDIAN(BN129:BP129)</f>
        <v>0</v>
      </c>
      <c r="BR129" s="57" t="n">
        <v>0</v>
      </c>
      <c r="BS129" s="56" t="n">
        <v>21500000</v>
      </c>
      <c r="BT129" s="59" t="n">
        <v>46200000</v>
      </c>
      <c r="BU129" s="54" t="n">
        <f aca="false">MEDIAN(BR129:BT129)</f>
        <v>21500000</v>
      </c>
      <c r="BV129" s="53" t="n">
        <v>12000000</v>
      </c>
      <c r="BW129" s="56" t="n">
        <v>16600000</v>
      </c>
      <c r="BX129" s="55" t="n">
        <v>0</v>
      </c>
      <c r="BY129" s="54" t="n">
        <f aca="false">MEDIAN(BV129:BX129)</f>
        <v>12000000</v>
      </c>
      <c r="BZ129" s="57" t="n">
        <v>0</v>
      </c>
      <c r="CA129" s="54" t="n">
        <v>0</v>
      </c>
      <c r="CB129" s="54" t="n">
        <v>0</v>
      </c>
      <c r="CC129" s="58" t="n">
        <f aca="false">MEDIAN(BZ129:CB129)</f>
        <v>0</v>
      </c>
      <c r="CD129" s="57" t="n">
        <v>0</v>
      </c>
      <c r="CE129" s="54" t="n">
        <v>0</v>
      </c>
      <c r="CF129" s="55" t="n">
        <v>0</v>
      </c>
      <c r="CG129" s="54" t="n">
        <f aca="false">MEDIAN(CD129:CF129)</f>
        <v>0</v>
      </c>
      <c r="CH129" s="57" t="n">
        <v>0</v>
      </c>
      <c r="CI129" s="54" t="n">
        <v>0</v>
      </c>
      <c r="CJ129" s="55" t="n">
        <v>0</v>
      </c>
      <c r="CK129" s="54" t="n">
        <f aca="false">MEDIAN(CH129:CJ129)</f>
        <v>0</v>
      </c>
      <c r="CL129" s="57" t="n">
        <v>0</v>
      </c>
      <c r="CM129" s="54" t="n">
        <v>0</v>
      </c>
      <c r="CN129" s="55" t="n">
        <v>0</v>
      </c>
      <c r="CO129" s="54" t="n">
        <f aca="false">MEDIAN(CL129:CN129)</f>
        <v>0</v>
      </c>
      <c r="CP129" s="57" t="n">
        <v>0</v>
      </c>
      <c r="CQ129" s="54" t="n">
        <v>0</v>
      </c>
      <c r="CR129" s="55" t="n">
        <v>0</v>
      </c>
      <c r="CS129" s="54" t="n">
        <f aca="false">MEDIAN(CP129:CR129)</f>
        <v>0</v>
      </c>
      <c r="CT129" s="57" t="n">
        <v>0</v>
      </c>
      <c r="CU129" s="54" t="n">
        <v>0</v>
      </c>
      <c r="CV129" s="55" t="n">
        <v>0</v>
      </c>
      <c r="CW129" s="54" t="n">
        <f aca="false">MEDIAN(CT129:CV129)</f>
        <v>0</v>
      </c>
      <c r="CX129" s="52" t="s">
        <v>442</v>
      </c>
      <c r="CY129" s="52" t="n">
        <v>2</v>
      </c>
      <c r="CZ129" s="52" t="n">
        <v>2</v>
      </c>
      <c r="DA129" s="52" t="n">
        <v>2</v>
      </c>
      <c r="DB129" s="52" t="n">
        <v>3.1</v>
      </c>
      <c r="DC129" s="52" t="n">
        <v>3.1</v>
      </c>
      <c r="DD129" s="52" t="n">
        <v>3.1</v>
      </c>
      <c r="DE129" s="52" t="n">
        <v>81.347</v>
      </c>
      <c r="DF129" s="52" t="n">
        <v>0</v>
      </c>
      <c r="DG129" s="52" t="n">
        <v>3.6799</v>
      </c>
      <c r="DH129" s="52" t="n">
        <v>455880000</v>
      </c>
      <c r="DI129" s="52" t="n">
        <v>35</v>
      </c>
      <c r="DJ129" s="52" t="s">
        <v>443</v>
      </c>
      <c r="DK129" s="60" t="s">
        <v>444</v>
      </c>
      <c r="DL129" s="52"/>
      <c r="DM129" s="52" t="s">
        <v>444</v>
      </c>
      <c r="DN129" s="52"/>
    </row>
    <row r="130" customFormat="false" ht="15" hidden="false" customHeight="false" outlineLevel="0" collapsed="false">
      <c r="A130" s="52"/>
      <c r="B130" s="57" t="n">
        <v>0</v>
      </c>
      <c r="C130" s="54" t="n">
        <v>0</v>
      </c>
      <c r="D130" s="54" t="n">
        <v>0</v>
      </c>
      <c r="E130" s="55" t="n">
        <v>0</v>
      </c>
      <c r="F130" s="54" t="n">
        <f aca="false">MEDIAN(B130:E130)</f>
        <v>0</v>
      </c>
      <c r="G130" s="57" t="n">
        <v>0</v>
      </c>
      <c r="H130" s="54" t="n">
        <v>0</v>
      </c>
      <c r="I130" s="54" t="n">
        <v>0</v>
      </c>
      <c r="J130" s="55" t="n">
        <v>0</v>
      </c>
      <c r="K130" s="54" t="n">
        <f aca="false">MEDIAN(G130:J130)</f>
        <v>0</v>
      </c>
      <c r="L130" s="57" t="n">
        <v>0</v>
      </c>
      <c r="M130" s="54" t="n">
        <v>0</v>
      </c>
      <c r="N130" s="54" t="n">
        <v>0</v>
      </c>
      <c r="O130" s="55" t="n">
        <v>0</v>
      </c>
      <c r="P130" s="54" t="n">
        <f aca="false">MEDIAN(L130:O130)</f>
        <v>0</v>
      </c>
      <c r="Q130" s="57" t="n">
        <v>0</v>
      </c>
      <c r="R130" s="54" t="n">
        <v>0</v>
      </c>
      <c r="S130" s="54" t="n">
        <v>0</v>
      </c>
      <c r="T130" s="55" t="n">
        <v>0</v>
      </c>
      <c r="U130" s="54" t="n">
        <f aca="false">MEDIAN(Q130:T130)</f>
        <v>0</v>
      </c>
      <c r="V130" s="57" t="n">
        <v>0</v>
      </c>
      <c r="W130" s="56" t="n">
        <v>10800000</v>
      </c>
      <c r="X130" s="54" t="n">
        <v>0</v>
      </c>
      <c r="Y130" s="54" t="n">
        <v>0</v>
      </c>
      <c r="Z130" s="58" t="n">
        <f aca="false">MEDIAN(V130:Y130)</f>
        <v>0</v>
      </c>
      <c r="AA130" s="57" t="n">
        <v>0</v>
      </c>
      <c r="AB130" s="54" t="n">
        <v>0</v>
      </c>
      <c r="AC130" s="54" t="n">
        <v>0</v>
      </c>
      <c r="AD130" s="54" t="n">
        <v>0</v>
      </c>
      <c r="AE130" s="54" t="n">
        <v>0</v>
      </c>
      <c r="AF130" s="55" t="n">
        <v>0</v>
      </c>
      <c r="AG130" s="54" t="n">
        <f aca="false">MEDIAN(AA130:AF130)</f>
        <v>0</v>
      </c>
      <c r="AH130" s="57" t="n">
        <v>0</v>
      </c>
      <c r="AI130" s="54" t="n">
        <v>0</v>
      </c>
      <c r="AJ130" s="54" t="n">
        <v>0</v>
      </c>
      <c r="AK130" s="54" t="n">
        <v>0</v>
      </c>
      <c r="AL130" s="54" t="n">
        <v>0</v>
      </c>
      <c r="AM130" s="55" t="n">
        <v>0</v>
      </c>
      <c r="AN130" s="54" t="n">
        <f aca="false">MEDIAN(AH130:AM130)</f>
        <v>0</v>
      </c>
      <c r="AO130" s="57" t="n">
        <v>0</v>
      </c>
      <c r="AP130" s="54" t="n">
        <v>0</v>
      </c>
      <c r="AQ130" s="54" t="n">
        <v>0</v>
      </c>
      <c r="AR130" s="54" t="n">
        <v>0</v>
      </c>
      <c r="AS130" s="54" t="n">
        <v>0</v>
      </c>
      <c r="AT130" s="55" t="n">
        <v>0</v>
      </c>
      <c r="AU130" s="54" t="n">
        <f aca="false">MEDIAN(AO130:AT130)</f>
        <v>0</v>
      </c>
      <c r="AV130" s="57" t="n">
        <v>0</v>
      </c>
      <c r="AW130" s="54" t="n">
        <v>0</v>
      </c>
      <c r="AX130" s="54" t="n">
        <v>0</v>
      </c>
      <c r="AY130" s="54" t="n">
        <v>0</v>
      </c>
      <c r="AZ130" s="54" t="n">
        <v>0</v>
      </c>
      <c r="BA130" s="55" t="n">
        <v>0</v>
      </c>
      <c r="BB130" s="54" t="n">
        <f aca="false">MEDIAN(AV130:BA130)</f>
        <v>0</v>
      </c>
      <c r="BC130" s="57" t="n">
        <v>0</v>
      </c>
      <c r="BD130" s="54" t="n">
        <v>0</v>
      </c>
      <c r="BE130" s="54" t="n">
        <v>0</v>
      </c>
      <c r="BF130" s="54" t="n">
        <v>0</v>
      </c>
      <c r="BG130" s="54" t="n">
        <v>0</v>
      </c>
      <c r="BH130" s="54" t="n">
        <v>0</v>
      </c>
      <c r="BI130" s="58" t="n">
        <f aca="false">MEDIAN(BC130:BH130)</f>
        <v>0</v>
      </c>
      <c r="BJ130" s="57" t="n">
        <v>0</v>
      </c>
      <c r="BK130" s="54" t="n">
        <v>0</v>
      </c>
      <c r="BL130" s="55" t="n">
        <v>0</v>
      </c>
      <c r="BM130" s="54" t="n">
        <f aca="false">MEDIAN(BJ130:BL130)</f>
        <v>0</v>
      </c>
      <c r="BN130" s="57" t="n">
        <v>0</v>
      </c>
      <c r="BO130" s="54" t="n">
        <v>0</v>
      </c>
      <c r="BP130" s="55" t="n">
        <v>0</v>
      </c>
      <c r="BQ130" s="54" t="n">
        <f aca="false">MEDIAN(BN130:BP130)</f>
        <v>0</v>
      </c>
      <c r="BR130" s="57" t="n">
        <v>0</v>
      </c>
      <c r="BS130" s="54" t="n">
        <v>0</v>
      </c>
      <c r="BT130" s="55" t="n">
        <v>0</v>
      </c>
      <c r="BU130" s="54" t="n">
        <f aca="false">MEDIAN(BR130:BT130)</f>
        <v>0</v>
      </c>
      <c r="BV130" s="57" t="n">
        <v>0</v>
      </c>
      <c r="BW130" s="54" t="n">
        <v>0</v>
      </c>
      <c r="BX130" s="55" t="n">
        <v>0</v>
      </c>
      <c r="BY130" s="54" t="n">
        <f aca="false">MEDIAN(BV130:BX130)</f>
        <v>0</v>
      </c>
      <c r="BZ130" s="57" t="n">
        <v>0</v>
      </c>
      <c r="CA130" s="54" t="n">
        <v>0</v>
      </c>
      <c r="CB130" s="54" t="n">
        <v>0</v>
      </c>
      <c r="CC130" s="58" t="n">
        <f aca="false">MEDIAN(BZ130:CB130)</f>
        <v>0</v>
      </c>
      <c r="CD130" s="57" t="n">
        <v>0</v>
      </c>
      <c r="CE130" s="54" t="n">
        <v>0</v>
      </c>
      <c r="CF130" s="55" t="n">
        <v>0</v>
      </c>
      <c r="CG130" s="54" t="n">
        <f aca="false">MEDIAN(CD130:CF130)</f>
        <v>0</v>
      </c>
      <c r="CH130" s="57" t="n">
        <v>0</v>
      </c>
      <c r="CI130" s="54" t="n">
        <v>0</v>
      </c>
      <c r="CJ130" s="55" t="n">
        <v>0</v>
      </c>
      <c r="CK130" s="54" t="n">
        <f aca="false">MEDIAN(CH130:CJ130)</f>
        <v>0</v>
      </c>
      <c r="CL130" s="57" t="n">
        <v>0</v>
      </c>
      <c r="CM130" s="54" t="n">
        <v>0</v>
      </c>
      <c r="CN130" s="55" t="n">
        <v>0</v>
      </c>
      <c r="CO130" s="54" t="n">
        <f aca="false">MEDIAN(CL130:CN130)</f>
        <v>0</v>
      </c>
      <c r="CP130" s="57" t="n">
        <v>0</v>
      </c>
      <c r="CQ130" s="54" t="n">
        <v>0</v>
      </c>
      <c r="CR130" s="55" t="n">
        <v>0</v>
      </c>
      <c r="CS130" s="54" t="n">
        <f aca="false">MEDIAN(CP130:CR130)</f>
        <v>0</v>
      </c>
      <c r="CT130" s="57" t="n">
        <v>0</v>
      </c>
      <c r="CU130" s="54" t="n">
        <v>0</v>
      </c>
      <c r="CV130" s="55" t="n">
        <v>0</v>
      </c>
      <c r="CW130" s="54" t="n">
        <f aca="false">MEDIAN(CT130:CV130)</f>
        <v>0</v>
      </c>
      <c r="CX130" s="52" t="s">
        <v>445</v>
      </c>
      <c r="CY130" s="52" t="n">
        <v>1</v>
      </c>
      <c r="CZ130" s="52" t="n">
        <v>1</v>
      </c>
      <c r="DA130" s="52" t="n">
        <v>1</v>
      </c>
      <c r="DB130" s="52" t="n">
        <v>5.1</v>
      </c>
      <c r="DC130" s="52" t="n">
        <v>5.1</v>
      </c>
      <c r="DD130" s="52" t="n">
        <v>5.1</v>
      </c>
      <c r="DE130" s="52" t="n">
        <v>37.495</v>
      </c>
      <c r="DF130" s="52" t="n">
        <v>0</v>
      </c>
      <c r="DG130" s="52" t="n">
        <v>34.686</v>
      </c>
      <c r="DH130" s="52" t="n">
        <v>10824000</v>
      </c>
      <c r="DI130" s="52" t="n">
        <v>1</v>
      </c>
      <c r="DJ130" s="52" t="s">
        <v>446</v>
      </c>
      <c r="DK130" s="60" t="s">
        <v>447</v>
      </c>
      <c r="DL130" s="52"/>
      <c r="DM130" s="52" t="s">
        <v>447</v>
      </c>
      <c r="DN130" s="52"/>
    </row>
    <row r="131" customFormat="false" ht="15" hidden="false" customHeight="false" outlineLevel="0" collapsed="false">
      <c r="A131" s="52"/>
      <c r="B131" s="57" t="n">
        <v>0</v>
      </c>
      <c r="C131" s="54" t="n">
        <v>0</v>
      </c>
      <c r="D131" s="54" t="n">
        <v>0</v>
      </c>
      <c r="E131" s="55" t="n">
        <v>0</v>
      </c>
      <c r="F131" s="54" t="n">
        <f aca="false">MEDIAN(B131:E131)</f>
        <v>0</v>
      </c>
      <c r="G131" s="57" t="n">
        <v>0</v>
      </c>
      <c r="H131" s="54" t="n">
        <v>0</v>
      </c>
      <c r="I131" s="54" t="n">
        <v>0</v>
      </c>
      <c r="J131" s="55" t="n">
        <v>0</v>
      </c>
      <c r="K131" s="54" t="n">
        <f aca="false">MEDIAN(G131:J131)</f>
        <v>0</v>
      </c>
      <c r="L131" s="57" t="n">
        <v>0</v>
      </c>
      <c r="M131" s="54" t="n">
        <v>8408200</v>
      </c>
      <c r="N131" s="54" t="n">
        <v>0</v>
      </c>
      <c r="O131" s="55" t="n">
        <v>0</v>
      </c>
      <c r="P131" s="54" t="n">
        <f aca="false">MEDIAN(L131:O131)</f>
        <v>0</v>
      </c>
      <c r="Q131" s="57" t="n">
        <v>0</v>
      </c>
      <c r="R131" s="56" t="n">
        <v>10400000</v>
      </c>
      <c r="S131" s="54" t="n">
        <v>0</v>
      </c>
      <c r="T131" s="55" t="n">
        <v>0</v>
      </c>
      <c r="U131" s="54" t="n">
        <f aca="false">MEDIAN(Q131:T131)</f>
        <v>0</v>
      </c>
      <c r="V131" s="57" t="n">
        <v>0</v>
      </c>
      <c r="W131" s="54" t="n">
        <v>0</v>
      </c>
      <c r="X131" s="54" t="n">
        <v>0</v>
      </c>
      <c r="Y131" s="54" t="n">
        <v>0</v>
      </c>
      <c r="Z131" s="58" t="n">
        <f aca="false">MEDIAN(V131:Y131)</f>
        <v>0</v>
      </c>
      <c r="AA131" s="57" t="n">
        <v>0</v>
      </c>
      <c r="AB131" s="54" t="n">
        <v>0</v>
      </c>
      <c r="AC131" s="54" t="n">
        <v>0</v>
      </c>
      <c r="AD131" s="54" t="n">
        <v>0</v>
      </c>
      <c r="AE131" s="54" t="n">
        <v>0</v>
      </c>
      <c r="AF131" s="55" t="n">
        <v>0</v>
      </c>
      <c r="AG131" s="54" t="n">
        <f aca="false">MEDIAN(AA131:AF131)</f>
        <v>0</v>
      </c>
      <c r="AH131" s="57" t="n">
        <v>0</v>
      </c>
      <c r="AI131" s="54" t="n">
        <v>0</v>
      </c>
      <c r="AJ131" s="54" t="n">
        <v>0</v>
      </c>
      <c r="AK131" s="54" t="n">
        <v>0</v>
      </c>
      <c r="AL131" s="54" t="n">
        <v>0</v>
      </c>
      <c r="AM131" s="55" t="n">
        <v>0</v>
      </c>
      <c r="AN131" s="54" t="n">
        <f aca="false">MEDIAN(AH131:AM131)</f>
        <v>0</v>
      </c>
      <c r="AO131" s="57" t="n">
        <v>0</v>
      </c>
      <c r="AP131" s="54" t="n">
        <v>0</v>
      </c>
      <c r="AQ131" s="54" t="n">
        <v>0</v>
      </c>
      <c r="AR131" s="54" t="n">
        <v>0</v>
      </c>
      <c r="AS131" s="54" t="n">
        <v>0</v>
      </c>
      <c r="AT131" s="55" t="n">
        <v>0</v>
      </c>
      <c r="AU131" s="54" t="n">
        <f aca="false">MEDIAN(AO131:AT131)</f>
        <v>0</v>
      </c>
      <c r="AV131" s="57" t="n">
        <v>0</v>
      </c>
      <c r="AW131" s="54" t="n">
        <v>0</v>
      </c>
      <c r="AX131" s="54" t="n">
        <v>0</v>
      </c>
      <c r="AY131" s="54" t="n">
        <v>0</v>
      </c>
      <c r="AZ131" s="54" t="n">
        <v>0</v>
      </c>
      <c r="BA131" s="55" t="n">
        <v>0</v>
      </c>
      <c r="BB131" s="54" t="n">
        <f aca="false">MEDIAN(AV131:BA131)</f>
        <v>0</v>
      </c>
      <c r="BC131" s="57" t="n">
        <v>0</v>
      </c>
      <c r="BD131" s="54" t="n">
        <v>0</v>
      </c>
      <c r="BE131" s="54" t="n">
        <v>0</v>
      </c>
      <c r="BF131" s="54" t="n">
        <v>0</v>
      </c>
      <c r="BG131" s="54" t="n">
        <v>0</v>
      </c>
      <c r="BH131" s="54" t="n">
        <v>0</v>
      </c>
      <c r="BI131" s="58" t="n">
        <f aca="false">MEDIAN(BC131:BH131)</f>
        <v>0</v>
      </c>
      <c r="BJ131" s="57" t="n">
        <v>0</v>
      </c>
      <c r="BK131" s="54" t="n">
        <v>0</v>
      </c>
      <c r="BL131" s="55" t="n">
        <v>0</v>
      </c>
      <c r="BM131" s="54" t="n">
        <f aca="false">MEDIAN(BJ131:BL131)</f>
        <v>0</v>
      </c>
      <c r="BN131" s="57" t="n">
        <v>0</v>
      </c>
      <c r="BO131" s="54" t="n">
        <v>0</v>
      </c>
      <c r="BP131" s="55" t="n">
        <v>0</v>
      </c>
      <c r="BQ131" s="54" t="n">
        <f aca="false">MEDIAN(BN131:BP131)</f>
        <v>0</v>
      </c>
      <c r="BR131" s="57" t="n">
        <v>0</v>
      </c>
      <c r="BS131" s="54" t="n">
        <v>0</v>
      </c>
      <c r="BT131" s="55" t="n">
        <v>0</v>
      </c>
      <c r="BU131" s="54" t="n">
        <f aca="false">MEDIAN(BR131:BT131)</f>
        <v>0</v>
      </c>
      <c r="BV131" s="57" t="n">
        <v>0</v>
      </c>
      <c r="BW131" s="54" t="n">
        <v>0</v>
      </c>
      <c r="BX131" s="55" t="n">
        <v>0</v>
      </c>
      <c r="BY131" s="54" t="n">
        <f aca="false">MEDIAN(BV131:BX131)</f>
        <v>0</v>
      </c>
      <c r="BZ131" s="57" t="n">
        <v>0</v>
      </c>
      <c r="CA131" s="54" t="n">
        <v>0</v>
      </c>
      <c r="CB131" s="54" t="n">
        <v>0</v>
      </c>
      <c r="CC131" s="58" t="n">
        <f aca="false">MEDIAN(BZ131:CB131)</f>
        <v>0</v>
      </c>
      <c r="CD131" s="57" t="n">
        <v>0</v>
      </c>
      <c r="CE131" s="54" t="n">
        <v>0</v>
      </c>
      <c r="CF131" s="55" t="n">
        <v>0</v>
      </c>
      <c r="CG131" s="54" t="n">
        <f aca="false">MEDIAN(CD131:CF131)</f>
        <v>0</v>
      </c>
      <c r="CH131" s="57" t="n">
        <v>0</v>
      </c>
      <c r="CI131" s="54" t="n">
        <v>0</v>
      </c>
      <c r="CJ131" s="55" t="n">
        <v>0</v>
      </c>
      <c r="CK131" s="54" t="n">
        <f aca="false">MEDIAN(CH131:CJ131)</f>
        <v>0</v>
      </c>
      <c r="CL131" s="57" t="n">
        <v>0</v>
      </c>
      <c r="CM131" s="54" t="n">
        <v>0</v>
      </c>
      <c r="CN131" s="55" t="n">
        <v>0</v>
      </c>
      <c r="CO131" s="54" t="n">
        <f aca="false">MEDIAN(CL131:CN131)</f>
        <v>0</v>
      </c>
      <c r="CP131" s="57" t="n">
        <v>0</v>
      </c>
      <c r="CQ131" s="54" t="n">
        <v>0</v>
      </c>
      <c r="CR131" s="55" t="n">
        <v>0</v>
      </c>
      <c r="CS131" s="54" t="n">
        <f aca="false">MEDIAN(CP131:CR131)</f>
        <v>0</v>
      </c>
      <c r="CT131" s="57" t="n">
        <v>0</v>
      </c>
      <c r="CU131" s="54" t="n">
        <v>0</v>
      </c>
      <c r="CV131" s="55" t="n">
        <v>0</v>
      </c>
      <c r="CW131" s="54" t="n">
        <f aca="false">MEDIAN(CT131:CV131)</f>
        <v>0</v>
      </c>
      <c r="CX131" s="52" t="s">
        <v>448</v>
      </c>
      <c r="CY131" s="52" t="n">
        <v>1</v>
      </c>
      <c r="CZ131" s="52" t="n">
        <v>1</v>
      </c>
      <c r="DA131" s="52" t="n">
        <v>1</v>
      </c>
      <c r="DB131" s="52" t="n">
        <v>4.5</v>
      </c>
      <c r="DC131" s="52" t="n">
        <v>4.5</v>
      </c>
      <c r="DD131" s="52" t="n">
        <v>4.5</v>
      </c>
      <c r="DE131" s="52" t="n">
        <v>52.052</v>
      </c>
      <c r="DF131" s="52" t="n">
        <v>0</v>
      </c>
      <c r="DG131" s="52" t="n">
        <v>5.4973</v>
      </c>
      <c r="DH131" s="52" t="n">
        <v>18804000</v>
      </c>
      <c r="DI131" s="52" t="n">
        <v>3</v>
      </c>
      <c r="DJ131" s="52" t="s">
        <v>449</v>
      </c>
      <c r="DK131" s="60" t="s">
        <v>450</v>
      </c>
      <c r="DL131" s="52"/>
      <c r="DM131" s="52" t="s">
        <v>450</v>
      </c>
      <c r="DN131" s="52"/>
    </row>
    <row r="132" customFormat="false" ht="15" hidden="false" customHeight="false" outlineLevel="0" collapsed="false">
      <c r="A132" s="52"/>
      <c r="B132" s="57" t="n">
        <v>0</v>
      </c>
      <c r="C132" s="54" t="n">
        <v>0</v>
      </c>
      <c r="D132" s="54" t="n">
        <v>0</v>
      </c>
      <c r="E132" s="55" t="n">
        <v>0</v>
      </c>
      <c r="F132" s="54" t="n">
        <f aca="false">MEDIAN(B132:E132)</f>
        <v>0</v>
      </c>
      <c r="G132" s="57" t="n">
        <v>0</v>
      </c>
      <c r="H132" s="54" t="n">
        <v>0</v>
      </c>
      <c r="I132" s="54" t="n">
        <v>0</v>
      </c>
      <c r="J132" s="55" t="n">
        <v>0</v>
      </c>
      <c r="K132" s="54" t="n">
        <f aca="false">MEDIAN(G132:J132)</f>
        <v>0</v>
      </c>
      <c r="L132" s="57" t="n">
        <v>0</v>
      </c>
      <c r="M132" s="54" t="n">
        <v>0</v>
      </c>
      <c r="N132" s="54" t="n">
        <v>0</v>
      </c>
      <c r="O132" s="55" t="n">
        <v>0</v>
      </c>
      <c r="P132" s="54" t="n">
        <f aca="false">MEDIAN(L132:O132)</f>
        <v>0</v>
      </c>
      <c r="Q132" s="57" t="n">
        <v>0</v>
      </c>
      <c r="R132" s="54" t="n">
        <v>0</v>
      </c>
      <c r="S132" s="54" t="n">
        <v>0</v>
      </c>
      <c r="T132" s="55" t="n">
        <v>0</v>
      </c>
      <c r="U132" s="54" t="n">
        <f aca="false">MEDIAN(Q132:T132)</f>
        <v>0</v>
      </c>
      <c r="V132" s="57" t="n">
        <v>0</v>
      </c>
      <c r="W132" s="54" t="n">
        <v>0</v>
      </c>
      <c r="X132" s="54" t="n">
        <v>0</v>
      </c>
      <c r="Y132" s="54" t="n">
        <v>0</v>
      </c>
      <c r="Z132" s="58" t="n">
        <f aca="false">MEDIAN(V132:Y132)</f>
        <v>0</v>
      </c>
      <c r="AA132" s="57" t="n">
        <v>0</v>
      </c>
      <c r="AB132" s="54" t="n">
        <v>0</v>
      </c>
      <c r="AC132" s="54" t="n">
        <v>0</v>
      </c>
      <c r="AD132" s="54" t="n">
        <v>0</v>
      </c>
      <c r="AE132" s="54" t="n">
        <v>0</v>
      </c>
      <c r="AF132" s="55" t="n">
        <v>0</v>
      </c>
      <c r="AG132" s="54" t="n">
        <f aca="false">MEDIAN(AA132:AF132)</f>
        <v>0</v>
      </c>
      <c r="AH132" s="57" t="n">
        <v>0</v>
      </c>
      <c r="AI132" s="54" t="n">
        <v>0</v>
      </c>
      <c r="AJ132" s="54" t="n">
        <v>0</v>
      </c>
      <c r="AK132" s="54" t="n">
        <v>0</v>
      </c>
      <c r="AL132" s="54" t="n">
        <v>0</v>
      </c>
      <c r="AM132" s="55" t="n">
        <v>0</v>
      </c>
      <c r="AN132" s="54" t="n">
        <f aca="false">MEDIAN(AH132:AM132)</f>
        <v>0</v>
      </c>
      <c r="AO132" s="57" t="n">
        <v>0</v>
      </c>
      <c r="AP132" s="54" t="n">
        <v>0</v>
      </c>
      <c r="AQ132" s="54" t="n">
        <v>0</v>
      </c>
      <c r="AR132" s="54" t="n">
        <v>0</v>
      </c>
      <c r="AS132" s="54" t="n">
        <v>0</v>
      </c>
      <c r="AT132" s="55" t="n">
        <v>0</v>
      </c>
      <c r="AU132" s="54" t="n">
        <f aca="false">MEDIAN(AO132:AT132)</f>
        <v>0</v>
      </c>
      <c r="AV132" s="57" t="n">
        <v>0</v>
      </c>
      <c r="AW132" s="54" t="n">
        <v>0</v>
      </c>
      <c r="AX132" s="54" t="n">
        <v>0</v>
      </c>
      <c r="AY132" s="54" t="n">
        <v>0</v>
      </c>
      <c r="AZ132" s="54" t="n">
        <v>0</v>
      </c>
      <c r="BA132" s="55" t="n">
        <v>0</v>
      </c>
      <c r="BB132" s="54" t="n">
        <f aca="false">MEDIAN(AV132:BA132)</f>
        <v>0</v>
      </c>
      <c r="BC132" s="57" t="n">
        <v>0</v>
      </c>
      <c r="BD132" s="54" t="n">
        <v>0</v>
      </c>
      <c r="BE132" s="54" t="n">
        <v>0</v>
      </c>
      <c r="BF132" s="54" t="n">
        <v>0</v>
      </c>
      <c r="BG132" s="54" t="n">
        <v>0</v>
      </c>
      <c r="BH132" s="54" t="n">
        <v>0</v>
      </c>
      <c r="BI132" s="58" t="n">
        <f aca="false">MEDIAN(BC132:BH132)</f>
        <v>0</v>
      </c>
      <c r="BJ132" s="57" t="n">
        <v>0</v>
      </c>
      <c r="BK132" s="54" t="n">
        <v>0</v>
      </c>
      <c r="BL132" s="55" t="n">
        <v>0</v>
      </c>
      <c r="BM132" s="54" t="n">
        <f aca="false">MEDIAN(BJ132:BL132)</f>
        <v>0</v>
      </c>
      <c r="BN132" s="57" t="n">
        <v>0</v>
      </c>
      <c r="BO132" s="54" t="n">
        <v>0</v>
      </c>
      <c r="BP132" s="55" t="n">
        <v>0</v>
      </c>
      <c r="BQ132" s="54" t="n">
        <f aca="false">MEDIAN(BN132:BP132)</f>
        <v>0</v>
      </c>
      <c r="BR132" s="57" t="n">
        <v>0</v>
      </c>
      <c r="BS132" s="54" t="n">
        <v>0</v>
      </c>
      <c r="BT132" s="55" t="n">
        <v>0</v>
      </c>
      <c r="BU132" s="54" t="n">
        <f aca="false">MEDIAN(BR132:BT132)</f>
        <v>0</v>
      </c>
      <c r="BV132" s="57" t="n">
        <v>0</v>
      </c>
      <c r="BW132" s="54" t="n">
        <v>0</v>
      </c>
      <c r="BX132" s="55" t="n">
        <v>0</v>
      </c>
      <c r="BY132" s="54" t="n">
        <f aca="false">MEDIAN(BV132:BX132)</f>
        <v>0</v>
      </c>
      <c r="BZ132" s="57" t="n">
        <v>0</v>
      </c>
      <c r="CA132" s="54" t="n">
        <v>0</v>
      </c>
      <c r="CB132" s="54" t="n">
        <v>0</v>
      </c>
      <c r="CC132" s="58" t="n">
        <f aca="false">MEDIAN(BZ132:CB132)</f>
        <v>0</v>
      </c>
      <c r="CD132" s="53" t="n">
        <v>17600000</v>
      </c>
      <c r="CE132" s="54" t="n">
        <v>0</v>
      </c>
      <c r="CF132" s="55" t="n">
        <v>0</v>
      </c>
      <c r="CG132" s="54" t="n">
        <f aca="false">MEDIAN(CD132:CF132)</f>
        <v>0</v>
      </c>
      <c r="CH132" s="53" t="n">
        <v>16500000</v>
      </c>
      <c r="CI132" s="54" t="n">
        <v>0</v>
      </c>
      <c r="CJ132" s="59" t="n">
        <v>10900000</v>
      </c>
      <c r="CK132" s="54" t="n">
        <f aca="false">MEDIAN(CH132:CJ132)</f>
        <v>10900000</v>
      </c>
      <c r="CL132" s="53" t="n">
        <v>60200000</v>
      </c>
      <c r="CM132" s="56" t="n">
        <v>32100000</v>
      </c>
      <c r="CN132" s="55" t="n">
        <v>0</v>
      </c>
      <c r="CO132" s="54" t="n">
        <f aca="false">MEDIAN(CL132:CN132)</f>
        <v>32100000</v>
      </c>
      <c r="CP132" s="53" t="n">
        <v>61400000</v>
      </c>
      <c r="CQ132" s="56" t="n">
        <v>21300000</v>
      </c>
      <c r="CR132" s="55" t="n">
        <v>0</v>
      </c>
      <c r="CS132" s="54" t="n">
        <f aca="false">MEDIAN(CP132:CR132)</f>
        <v>21300000</v>
      </c>
      <c r="CT132" s="57" t="n">
        <v>0</v>
      </c>
      <c r="CU132" s="54" t="n">
        <v>0</v>
      </c>
      <c r="CV132" s="55" t="n">
        <v>0</v>
      </c>
      <c r="CW132" s="54" t="n">
        <f aca="false">MEDIAN(CT132:CV132)</f>
        <v>0</v>
      </c>
      <c r="CX132" s="52" t="s">
        <v>451</v>
      </c>
      <c r="CY132" s="52" t="n">
        <v>2</v>
      </c>
      <c r="CZ132" s="52" t="n">
        <v>2</v>
      </c>
      <c r="DA132" s="52" t="n">
        <v>2</v>
      </c>
      <c r="DB132" s="52" t="n">
        <v>7.9</v>
      </c>
      <c r="DC132" s="52" t="n">
        <v>7.9</v>
      </c>
      <c r="DD132" s="52" t="n">
        <v>7.9</v>
      </c>
      <c r="DE132" s="52" t="n">
        <v>47.56</v>
      </c>
      <c r="DF132" s="52" t="n">
        <v>0</v>
      </c>
      <c r="DG132" s="52" t="n">
        <v>4.3237</v>
      </c>
      <c r="DH132" s="52" t="n">
        <v>220030000</v>
      </c>
      <c r="DI132" s="52" t="n">
        <v>13</v>
      </c>
      <c r="DJ132" s="52" t="s">
        <v>452</v>
      </c>
      <c r="DK132" s="60" t="s">
        <v>453</v>
      </c>
      <c r="DL132" s="52"/>
      <c r="DM132" s="52" t="s">
        <v>453</v>
      </c>
      <c r="DN132" s="52"/>
    </row>
    <row r="133" customFormat="false" ht="15" hidden="false" customHeight="false" outlineLevel="0" collapsed="false">
      <c r="A133" s="52"/>
      <c r="B133" s="57" t="n">
        <v>0</v>
      </c>
      <c r="C133" s="54" t="n">
        <v>0</v>
      </c>
      <c r="D133" s="54" t="n">
        <v>0</v>
      </c>
      <c r="E133" s="55" t="n">
        <v>0</v>
      </c>
      <c r="F133" s="54" t="n">
        <f aca="false">MEDIAN(B133:E133)</f>
        <v>0</v>
      </c>
      <c r="G133" s="57" t="n">
        <v>0</v>
      </c>
      <c r="H133" s="54" t="n">
        <v>0</v>
      </c>
      <c r="I133" s="54" t="n">
        <v>0</v>
      </c>
      <c r="J133" s="55" t="n">
        <v>0</v>
      </c>
      <c r="K133" s="54" t="n">
        <f aca="false">MEDIAN(G133:J133)</f>
        <v>0</v>
      </c>
      <c r="L133" s="57" t="n">
        <v>0</v>
      </c>
      <c r="M133" s="54" t="n">
        <v>0</v>
      </c>
      <c r="N133" s="54" t="n">
        <v>0</v>
      </c>
      <c r="O133" s="55" t="n">
        <v>0</v>
      </c>
      <c r="P133" s="54" t="n">
        <f aca="false">MEDIAN(L133:O133)</f>
        <v>0</v>
      </c>
      <c r="Q133" s="57" t="n">
        <v>0</v>
      </c>
      <c r="R133" s="54" t="n">
        <v>0</v>
      </c>
      <c r="S133" s="54" t="n">
        <v>0</v>
      </c>
      <c r="T133" s="55" t="n">
        <v>0</v>
      </c>
      <c r="U133" s="54" t="n">
        <f aca="false">MEDIAN(Q133:T133)</f>
        <v>0</v>
      </c>
      <c r="V133" s="57" t="n">
        <v>0</v>
      </c>
      <c r="W133" s="54" t="n">
        <v>0</v>
      </c>
      <c r="X133" s="54" t="n">
        <v>0</v>
      </c>
      <c r="Y133" s="54" t="n">
        <v>0</v>
      </c>
      <c r="Z133" s="58" t="n">
        <f aca="false">MEDIAN(V133:Y133)</f>
        <v>0</v>
      </c>
      <c r="AA133" s="57" t="n">
        <v>0</v>
      </c>
      <c r="AB133" s="54" t="n">
        <v>0</v>
      </c>
      <c r="AC133" s="54" t="n">
        <v>0</v>
      </c>
      <c r="AD133" s="54" t="n">
        <v>0</v>
      </c>
      <c r="AE133" s="54" t="n">
        <v>0</v>
      </c>
      <c r="AF133" s="55" t="n">
        <v>0</v>
      </c>
      <c r="AG133" s="54" t="n">
        <f aca="false">MEDIAN(AA133:AF133)</f>
        <v>0</v>
      </c>
      <c r="AH133" s="57" t="n">
        <v>0</v>
      </c>
      <c r="AI133" s="54" t="n">
        <v>0</v>
      </c>
      <c r="AJ133" s="54" t="n">
        <v>0</v>
      </c>
      <c r="AK133" s="54" t="n">
        <v>0</v>
      </c>
      <c r="AL133" s="54" t="n">
        <v>0</v>
      </c>
      <c r="AM133" s="55" t="n">
        <v>0</v>
      </c>
      <c r="AN133" s="54" t="n">
        <f aca="false">MEDIAN(AH133:AM133)</f>
        <v>0</v>
      </c>
      <c r="AO133" s="57" t="n">
        <v>0</v>
      </c>
      <c r="AP133" s="54" t="n">
        <v>0</v>
      </c>
      <c r="AQ133" s="54" t="n">
        <v>0</v>
      </c>
      <c r="AR133" s="54" t="n">
        <v>0</v>
      </c>
      <c r="AS133" s="54" t="n">
        <v>0</v>
      </c>
      <c r="AT133" s="55" t="n">
        <v>0</v>
      </c>
      <c r="AU133" s="54" t="n">
        <f aca="false">MEDIAN(AO133:AT133)</f>
        <v>0</v>
      </c>
      <c r="AV133" s="57" t="n">
        <v>0</v>
      </c>
      <c r="AW133" s="54" t="n">
        <v>0</v>
      </c>
      <c r="AX133" s="54" t="n">
        <v>0</v>
      </c>
      <c r="AY133" s="54" t="n">
        <v>0</v>
      </c>
      <c r="AZ133" s="54" t="n">
        <v>0</v>
      </c>
      <c r="BA133" s="55" t="n">
        <v>0</v>
      </c>
      <c r="BB133" s="54" t="n">
        <f aca="false">MEDIAN(AV133:BA133)</f>
        <v>0</v>
      </c>
      <c r="BC133" s="57" t="n">
        <v>0</v>
      </c>
      <c r="BD133" s="54" t="n">
        <v>0</v>
      </c>
      <c r="BE133" s="54" t="n">
        <v>0</v>
      </c>
      <c r="BF133" s="54" t="n">
        <v>0</v>
      </c>
      <c r="BG133" s="54" t="n">
        <v>0</v>
      </c>
      <c r="BH133" s="54" t="n">
        <v>0</v>
      </c>
      <c r="BI133" s="58" t="n">
        <f aca="false">MEDIAN(BC133:BH133)</f>
        <v>0</v>
      </c>
      <c r="BJ133" s="57" t="n">
        <v>0</v>
      </c>
      <c r="BK133" s="54" t="n">
        <v>0</v>
      </c>
      <c r="BL133" s="55" t="n">
        <v>0</v>
      </c>
      <c r="BM133" s="54" t="n">
        <f aca="false">MEDIAN(BJ133:BL133)</f>
        <v>0</v>
      </c>
      <c r="BN133" s="57" t="n">
        <v>0</v>
      </c>
      <c r="BO133" s="54" t="n">
        <v>0</v>
      </c>
      <c r="BP133" s="55" t="n">
        <v>0</v>
      </c>
      <c r="BQ133" s="54" t="n">
        <f aca="false">MEDIAN(BN133:BP133)</f>
        <v>0</v>
      </c>
      <c r="BR133" s="57" t="n">
        <v>0</v>
      </c>
      <c r="BS133" s="54" t="n">
        <v>0</v>
      </c>
      <c r="BT133" s="55" t="n">
        <v>0</v>
      </c>
      <c r="BU133" s="54" t="n">
        <f aca="false">MEDIAN(BR133:BT133)</f>
        <v>0</v>
      </c>
      <c r="BV133" s="57" t="n">
        <v>0</v>
      </c>
      <c r="BW133" s="54" t="n">
        <v>0</v>
      </c>
      <c r="BX133" s="55" t="n">
        <v>0</v>
      </c>
      <c r="BY133" s="54" t="n">
        <f aca="false">MEDIAN(BV133:BX133)</f>
        <v>0</v>
      </c>
      <c r="BZ133" s="57" t="n">
        <v>0</v>
      </c>
      <c r="CA133" s="56" t="n">
        <v>558000000</v>
      </c>
      <c r="CB133" s="54" t="n">
        <v>0</v>
      </c>
      <c r="CC133" s="58" t="n">
        <f aca="false">MEDIAN(BZ133:CB133)</f>
        <v>0</v>
      </c>
      <c r="CD133" s="57" t="n">
        <v>0</v>
      </c>
      <c r="CE133" s="56" t="n">
        <v>81500000</v>
      </c>
      <c r="CF133" s="55" t="n">
        <v>0</v>
      </c>
      <c r="CG133" s="54" t="n">
        <f aca="false">MEDIAN(CD133:CF133)</f>
        <v>0</v>
      </c>
      <c r="CH133" s="57" t="n">
        <v>0</v>
      </c>
      <c r="CI133" s="54" t="n">
        <v>0</v>
      </c>
      <c r="CJ133" s="55" t="n">
        <v>0</v>
      </c>
      <c r="CK133" s="54" t="n">
        <f aca="false">MEDIAN(CH133:CJ133)</f>
        <v>0</v>
      </c>
      <c r="CL133" s="57" t="n">
        <v>0</v>
      </c>
      <c r="CM133" s="54" t="n">
        <v>0</v>
      </c>
      <c r="CN133" s="55" t="n">
        <v>0</v>
      </c>
      <c r="CO133" s="54" t="n">
        <f aca="false">MEDIAN(CL133:CN133)</f>
        <v>0</v>
      </c>
      <c r="CP133" s="57" t="n">
        <v>0</v>
      </c>
      <c r="CQ133" s="54" t="n">
        <v>0</v>
      </c>
      <c r="CR133" s="55" t="n">
        <v>0</v>
      </c>
      <c r="CS133" s="54" t="n">
        <f aca="false">MEDIAN(CP133:CR133)</f>
        <v>0</v>
      </c>
      <c r="CT133" s="57" t="n">
        <v>0</v>
      </c>
      <c r="CU133" s="54" t="n">
        <v>0</v>
      </c>
      <c r="CV133" s="55" t="n">
        <v>0</v>
      </c>
      <c r="CW133" s="54" t="n">
        <f aca="false">MEDIAN(CT133:CV133)</f>
        <v>0</v>
      </c>
      <c r="CX133" s="52" t="s">
        <v>454</v>
      </c>
      <c r="CY133" s="52" t="n">
        <v>5</v>
      </c>
      <c r="CZ133" s="52" t="n">
        <v>5</v>
      </c>
      <c r="DA133" s="52" t="n">
        <v>5</v>
      </c>
      <c r="DB133" s="52" t="n">
        <v>27.3</v>
      </c>
      <c r="DC133" s="52" t="n">
        <v>27.3</v>
      </c>
      <c r="DD133" s="52" t="n">
        <v>27.3</v>
      </c>
      <c r="DE133" s="52" t="n">
        <v>20.742</v>
      </c>
      <c r="DF133" s="52" t="n">
        <v>0</v>
      </c>
      <c r="DG133" s="52" t="n">
        <v>17.662</v>
      </c>
      <c r="DH133" s="52" t="n">
        <v>639750000</v>
      </c>
      <c r="DI133" s="52" t="n">
        <v>10</v>
      </c>
      <c r="DJ133" s="52" t="s">
        <v>455</v>
      </c>
      <c r="DK133" s="60" t="s">
        <v>456</v>
      </c>
      <c r="DL133" s="52"/>
      <c r="DM133" s="52" t="s">
        <v>456</v>
      </c>
      <c r="DN133" s="52"/>
    </row>
    <row r="134" customFormat="false" ht="15" hidden="false" customHeight="false" outlineLevel="0" collapsed="false">
      <c r="A134" s="52"/>
      <c r="B134" s="57" t="n">
        <v>0</v>
      </c>
      <c r="C134" s="56" t="n">
        <v>27000000</v>
      </c>
      <c r="D134" s="56" t="n">
        <v>30300000</v>
      </c>
      <c r="E134" s="59" t="n">
        <v>72900000</v>
      </c>
      <c r="F134" s="54" t="n">
        <f aca="false">MEDIAN(B134:E134)</f>
        <v>28650000</v>
      </c>
      <c r="G134" s="53" t="n">
        <v>83200000</v>
      </c>
      <c r="H134" s="56" t="n">
        <v>351000000</v>
      </c>
      <c r="I134" s="56" t="n">
        <v>210000000</v>
      </c>
      <c r="J134" s="59" t="n">
        <v>554000000</v>
      </c>
      <c r="K134" s="56" t="n">
        <f aca="false">MEDIAN(G134:J134)</f>
        <v>280500000</v>
      </c>
      <c r="L134" s="53" t="n">
        <v>187000000</v>
      </c>
      <c r="M134" s="56" t="n">
        <v>394000000</v>
      </c>
      <c r="N134" s="56" t="n">
        <v>238000000</v>
      </c>
      <c r="O134" s="59" t="n">
        <v>487000000</v>
      </c>
      <c r="P134" s="56" t="n">
        <f aca="false">MEDIAN(L134:O134)</f>
        <v>316000000</v>
      </c>
      <c r="Q134" s="53" t="n">
        <v>571000000</v>
      </c>
      <c r="R134" s="56" t="n">
        <v>230000000</v>
      </c>
      <c r="S134" s="56" t="n">
        <v>433000000</v>
      </c>
      <c r="T134" s="59" t="n">
        <v>544000000</v>
      </c>
      <c r="U134" s="56" t="n">
        <f aca="false">MEDIAN(Q134:T134)</f>
        <v>488500000</v>
      </c>
      <c r="V134" s="57" t="n">
        <v>0</v>
      </c>
      <c r="W134" s="54" t="n">
        <v>0</v>
      </c>
      <c r="X134" s="56" t="n">
        <v>17100000</v>
      </c>
      <c r="Y134" s="56" t="n">
        <v>244000000</v>
      </c>
      <c r="Z134" s="61" t="n">
        <f aca="false">MEDIAN(V134:Y134)</f>
        <v>8550000</v>
      </c>
      <c r="AA134" s="57" t="n">
        <v>0</v>
      </c>
      <c r="AB134" s="56" t="n">
        <v>44400000</v>
      </c>
      <c r="AC134" s="56" t="n">
        <v>24900000</v>
      </c>
      <c r="AD134" s="56" t="n">
        <v>38000000</v>
      </c>
      <c r="AE134" s="56" t="n">
        <v>47400000</v>
      </c>
      <c r="AF134" s="59" t="n">
        <v>33400000</v>
      </c>
      <c r="AG134" s="54" t="n">
        <f aca="false">MEDIAN(AA134:AF134)</f>
        <v>35700000</v>
      </c>
      <c r="AH134" s="53" t="n">
        <v>169000000</v>
      </c>
      <c r="AI134" s="56" t="n">
        <v>253000000</v>
      </c>
      <c r="AJ134" s="56" t="n">
        <v>63200000</v>
      </c>
      <c r="AK134" s="56" t="n">
        <v>296000000</v>
      </c>
      <c r="AL134" s="56" t="n">
        <v>151000000</v>
      </c>
      <c r="AM134" s="59" t="n">
        <v>215000000</v>
      </c>
      <c r="AN134" s="54" t="n">
        <f aca="false">MEDIAN(AH134:AM134)</f>
        <v>192000000</v>
      </c>
      <c r="AO134" s="53" t="n">
        <v>721000000</v>
      </c>
      <c r="AP134" s="56" t="n">
        <v>444000000</v>
      </c>
      <c r="AQ134" s="54" t="n">
        <v>7601000</v>
      </c>
      <c r="AR134" s="56" t="n">
        <v>410000000</v>
      </c>
      <c r="AS134" s="56" t="n">
        <v>238000000</v>
      </c>
      <c r="AT134" s="59" t="n">
        <v>646000000</v>
      </c>
      <c r="AU134" s="54" t="n">
        <f aca="false">MEDIAN(AO134:AT134)</f>
        <v>427000000</v>
      </c>
      <c r="AV134" s="53" t="n">
        <v>721000000</v>
      </c>
      <c r="AW134" s="56" t="n">
        <v>397000000</v>
      </c>
      <c r="AX134" s="56" t="n">
        <v>437000000</v>
      </c>
      <c r="AY134" s="56" t="n">
        <v>262000000</v>
      </c>
      <c r="AZ134" s="56" t="n">
        <v>756000000</v>
      </c>
      <c r="BA134" s="59" t="n">
        <v>909000000</v>
      </c>
      <c r="BB134" s="54" t="n">
        <f aca="false">MEDIAN(AV134:BA134)</f>
        <v>579000000</v>
      </c>
      <c r="BC134" s="53" t="n">
        <v>20300000</v>
      </c>
      <c r="BD134" s="54" t="n">
        <v>0</v>
      </c>
      <c r="BE134" s="56" t="n">
        <v>52000000</v>
      </c>
      <c r="BF134" s="56" t="n">
        <v>15400000</v>
      </c>
      <c r="BG134" s="56" t="n">
        <v>83000000</v>
      </c>
      <c r="BH134" s="56" t="n">
        <v>92400000</v>
      </c>
      <c r="BI134" s="58" t="n">
        <f aca="false">MEDIAN(BC134:BH134)</f>
        <v>36150000</v>
      </c>
      <c r="BJ134" s="53" t="n">
        <v>126000000</v>
      </c>
      <c r="BK134" s="56" t="n">
        <v>43800000</v>
      </c>
      <c r="BL134" s="59" t="n">
        <v>202000000</v>
      </c>
      <c r="BM134" s="54" t="n">
        <f aca="false">MEDIAN(BJ134:BL134)</f>
        <v>126000000</v>
      </c>
      <c r="BN134" s="53" t="n">
        <v>404000000</v>
      </c>
      <c r="BO134" s="56" t="n">
        <v>221000000</v>
      </c>
      <c r="BP134" s="59" t="n">
        <v>619000000</v>
      </c>
      <c r="BQ134" s="54" t="n">
        <f aca="false">MEDIAN(BN134:BP134)</f>
        <v>404000000</v>
      </c>
      <c r="BR134" s="53" t="n">
        <v>447000000</v>
      </c>
      <c r="BS134" s="56" t="n">
        <v>360000000</v>
      </c>
      <c r="BT134" s="59" t="n">
        <v>439000000</v>
      </c>
      <c r="BU134" s="54" t="n">
        <f aca="false">MEDIAN(BR134:BT134)</f>
        <v>439000000</v>
      </c>
      <c r="BV134" s="53" t="n">
        <v>896000000</v>
      </c>
      <c r="BW134" s="56" t="n">
        <v>605000000</v>
      </c>
      <c r="BX134" s="59" t="n">
        <v>1010000000</v>
      </c>
      <c r="BY134" s="54" t="n">
        <f aca="false">MEDIAN(BV134:BX134)</f>
        <v>896000000</v>
      </c>
      <c r="BZ134" s="57" t="n">
        <v>0</v>
      </c>
      <c r="CA134" s="54" t="n">
        <v>0</v>
      </c>
      <c r="CB134" s="56" t="n">
        <v>258000000</v>
      </c>
      <c r="CC134" s="58" t="n">
        <f aca="false">MEDIAN(BZ134:CB134)</f>
        <v>0</v>
      </c>
      <c r="CD134" s="57" t="n">
        <v>0</v>
      </c>
      <c r="CE134" s="54" t="n">
        <v>0</v>
      </c>
      <c r="CF134" s="59" t="n">
        <v>34500000</v>
      </c>
      <c r="CG134" s="54" t="n">
        <f aca="false">MEDIAN(CD134:CF134)</f>
        <v>0</v>
      </c>
      <c r="CH134" s="53" t="n">
        <v>349000000</v>
      </c>
      <c r="CI134" s="56" t="n">
        <v>58200000</v>
      </c>
      <c r="CJ134" s="59" t="n">
        <v>106000000</v>
      </c>
      <c r="CK134" s="54" t="n">
        <f aca="false">MEDIAN(CH134:CJ134)</f>
        <v>106000000</v>
      </c>
      <c r="CL134" s="53" t="n">
        <v>269000000</v>
      </c>
      <c r="CM134" s="56" t="n">
        <v>267000000</v>
      </c>
      <c r="CN134" s="59" t="n">
        <v>675000000</v>
      </c>
      <c r="CO134" s="54" t="n">
        <f aca="false">MEDIAN(CL134:CN134)</f>
        <v>269000000</v>
      </c>
      <c r="CP134" s="53" t="n">
        <v>494000000</v>
      </c>
      <c r="CQ134" s="56" t="n">
        <v>519000000</v>
      </c>
      <c r="CR134" s="59" t="n">
        <v>1000000000</v>
      </c>
      <c r="CS134" s="54" t="n">
        <f aca="false">MEDIAN(CP134:CR134)</f>
        <v>519000000</v>
      </c>
      <c r="CT134" s="53" t="n">
        <v>44700000</v>
      </c>
      <c r="CU134" s="56" t="n">
        <v>76000000</v>
      </c>
      <c r="CV134" s="59" t="n">
        <v>25700000</v>
      </c>
      <c r="CW134" s="54" t="n">
        <f aca="false">MEDIAN(CT134:CV134)</f>
        <v>44700000</v>
      </c>
      <c r="CX134" s="52" t="s">
        <v>457</v>
      </c>
      <c r="CY134" s="52" t="n">
        <v>21</v>
      </c>
      <c r="CZ134" s="52" t="n">
        <v>21</v>
      </c>
      <c r="DA134" s="52" t="n">
        <v>21</v>
      </c>
      <c r="DB134" s="52" t="n">
        <v>36.5</v>
      </c>
      <c r="DC134" s="52" t="n">
        <v>36.5</v>
      </c>
      <c r="DD134" s="52" t="n">
        <v>36.5</v>
      </c>
      <c r="DE134" s="52" t="n">
        <v>52.404</v>
      </c>
      <c r="DF134" s="52" t="n">
        <v>0</v>
      </c>
      <c r="DG134" s="52" t="n">
        <v>322.08</v>
      </c>
      <c r="DH134" s="52" t="n">
        <v>21770000000</v>
      </c>
      <c r="DI134" s="52" t="n">
        <v>496</v>
      </c>
      <c r="DJ134" s="52" t="s">
        <v>458</v>
      </c>
      <c r="DK134" s="60" t="s">
        <v>459</v>
      </c>
      <c r="DL134" s="52"/>
      <c r="DM134" s="52" t="s">
        <v>460</v>
      </c>
      <c r="DN134" s="52"/>
    </row>
    <row r="135" customFormat="false" ht="15" hidden="false" customHeight="false" outlineLevel="0" collapsed="false">
      <c r="A135" s="52"/>
      <c r="B135" s="53" t="n">
        <v>841000000</v>
      </c>
      <c r="C135" s="56" t="n">
        <v>515000000</v>
      </c>
      <c r="D135" s="56" t="n">
        <v>395000000</v>
      </c>
      <c r="E135" s="59" t="n">
        <v>479000000</v>
      </c>
      <c r="F135" s="54" t="n">
        <f aca="false">MEDIAN(B135:E135)</f>
        <v>497000000</v>
      </c>
      <c r="G135" s="53" t="n">
        <v>1330000000</v>
      </c>
      <c r="H135" s="56" t="n">
        <v>1110000000</v>
      </c>
      <c r="I135" s="56" t="n">
        <v>780000000</v>
      </c>
      <c r="J135" s="59" t="n">
        <v>1650000000</v>
      </c>
      <c r="K135" s="56" t="n">
        <f aca="false">MEDIAN(G135:J135)</f>
        <v>1220000000</v>
      </c>
      <c r="L135" s="53" t="n">
        <v>2600000000</v>
      </c>
      <c r="M135" s="56" t="n">
        <v>1370000000</v>
      </c>
      <c r="N135" s="56" t="n">
        <v>693000000</v>
      </c>
      <c r="O135" s="59" t="n">
        <v>1210000000</v>
      </c>
      <c r="P135" s="56" t="n">
        <f aca="false">MEDIAN(L135:O135)</f>
        <v>1290000000</v>
      </c>
      <c r="Q135" s="53" t="n">
        <v>2060000000</v>
      </c>
      <c r="R135" s="56" t="n">
        <v>981000000</v>
      </c>
      <c r="S135" s="56" t="n">
        <v>1000000000</v>
      </c>
      <c r="T135" s="59" t="n">
        <v>910000000</v>
      </c>
      <c r="U135" s="56" t="n">
        <f aca="false">MEDIAN(Q135:T135)</f>
        <v>990500000</v>
      </c>
      <c r="V135" s="53" t="n">
        <v>1280000000</v>
      </c>
      <c r="W135" s="56" t="n">
        <v>1640000000</v>
      </c>
      <c r="X135" s="56" t="n">
        <v>1310000000</v>
      </c>
      <c r="Y135" s="56" t="n">
        <v>2530000000</v>
      </c>
      <c r="Z135" s="61" t="n">
        <f aca="false">MEDIAN(V135:Y135)</f>
        <v>1475000000</v>
      </c>
      <c r="AA135" s="53" t="n">
        <v>332000000</v>
      </c>
      <c r="AB135" s="56" t="n">
        <v>382000000</v>
      </c>
      <c r="AC135" s="56" t="n">
        <v>498000000</v>
      </c>
      <c r="AD135" s="56" t="n">
        <v>401000000</v>
      </c>
      <c r="AE135" s="56" t="n">
        <v>347000000</v>
      </c>
      <c r="AF135" s="59" t="n">
        <v>526000000</v>
      </c>
      <c r="AG135" s="54" t="n">
        <f aca="false">MEDIAN(AA135:AF135)</f>
        <v>391500000</v>
      </c>
      <c r="AH135" s="53" t="n">
        <v>1310000000</v>
      </c>
      <c r="AI135" s="56" t="n">
        <v>789000000</v>
      </c>
      <c r="AJ135" s="56" t="n">
        <v>784000000</v>
      </c>
      <c r="AK135" s="56" t="n">
        <v>1180000000</v>
      </c>
      <c r="AL135" s="56" t="n">
        <v>807000000</v>
      </c>
      <c r="AM135" s="59" t="n">
        <v>756000000</v>
      </c>
      <c r="AN135" s="54" t="n">
        <f aca="false">MEDIAN(AH135:AM135)</f>
        <v>798000000</v>
      </c>
      <c r="AO135" s="53" t="n">
        <v>2050000000</v>
      </c>
      <c r="AP135" s="56" t="n">
        <v>1250000000</v>
      </c>
      <c r="AQ135" s="56" t="n">
        <v>227000000</v>
      </c>
      <c r="AR135" s="56" t="n">
        <v>689000000</v>
      </c>
      <c r="AS135" s="56" t="n">
        <v>1210000000</v>
      </c>
      <c r="AT135" s="59" t="n">
        <v>1460000000</v>
      </c>
      <c r="AU135" s="54" t="n">
        <f aca="false">MEDIAN(AO135:AT135)</f>
        <v>1230000000</v>
      </c>
      <c r="AV135" s="53" t="n">
        <v>2650000000</v>
      </c>
      <c r="AW135" s="56" t="n">
        <v>845000000</v>
      </c>
      <c r="AX135" s="56" t="n">
        <v>995000000</v>
      </c>
      <c r="AY135" s="56" t="n">
        <v>1980000000</v>
      </c>
      <c r="AZ135" s="56" t="n">
        <v>1020000000</v>
      </c>
      <c r="BA135" s="59" t="n">
        <v>1460000000</v>
      </c>
      <c r="BB135" s="54" t="n">
        <f aca="false">MEDIAN(AV135:BA135)</f>
        <v>1240000000</v>
      </c>
      <c r="BC135" s="53" t="n">
        <v>2820000000</v>
      </c>
      <c r="BD135" s="56" t="n">
        <v>1750000000</v>
      </c>
      <c r="BE135" s="56" t="n">
        <v>1580000000</v>
      </c>
      <c r="BF135" s="56" t="n">
        <v>1700000000</v>
      </c>
      <c r="BG135" s="56" t="n">
        <v>1990000000</v>
      </c>
      <c r="BH135" s="56" t="n">
        <v>2400000000</v>
      </c>
      <c r="BI135" s="58" t="n">
        <f aca="false">MEDIAN(BC135:BH135)</f>
        <v>1870000000</v>
      </c>
      <c r="BJ135" s="53" t="n">
        <v>1000000000</v>
      </c>
      <c r="BK135" s="56" t="n">
        <v>484000000</v>
      </c>
      <c r="BL135" s="59" t="n">
        <v>733000000</v>
      </c>
      <c r="BM135" s="54" t="n">
        <f aca="false">MEDIAN(BJ135:BL135)</f>
        <v>733000000</v>
      </c>
      <c r="BN135" s="53" t="n">
        <v>1400000000</v>
      </c>
      <c r="BO135" s="56" t="n">
        <v>964000000</v>
      </c>
      <c r="BP135" s="59" t="n">
        <v>1230000000</v>
      </c>
      <c r="BQ135" s="54" t="n">
        <f aca="false">MEDIAN(BN135:BP135)</f>
        <v>1230000000</v>
      </c>
      <c r="BR135" s="53" t="n">
        <v>2260000000</v>
      </c>
      <c r="BS135" s="56" t="n">
        <v>1040000000</v>
      </c>
      <c r="BT135" s="59" t="n">
        <v>731000000</v>
      </c>
      <c r="BU135" s="54" t="n">
        <f aca="false">MEDIAN(BR135:BT135)</f>
        <v>1040000000</v>
      </c>
      <c r="BV135" s="53" t="n">
        <v>1810000000</v>
      </c>
      <c r="BW135" s="56" t="n">
        <v>1370000000</v>
      </c>
      <c r="BX135" s="59" t="n">
        <v>840000000</v>
      </c>
      <c r="BY135" s="54" t="n">
        <f aca="false">MEDIAN(BV135:BX135)</f>
        <v>1370000000</v>
      </c>
      <c r="BZ135" s="53" t="n">
        <v>2920000000</v>
      </c>
      <c r="CA135" s="56" t="n">
        <v>1490000000</v>
      </c>
      <c r="CB135" s="56" t="n">
        <v>1800000000</v>
      </c>
      <c r="CC135" s="58" t="n">
        <f aca="false">MEDIAN(BZ135:CB135)</f>
        <v>1800000000</v>
      </c>
      <c r="CD135" s="53" t="n">
        <v>425000000</v>
      </c>
      <c r="CE135" s="56" t="n">
        <v>332000000</v>
      </c>
      <c r="CF135" s="59" t="n">
        <v>954000000</v>
      </c>
      <c r="CG135" s="54" t="n">
        <f aca="false">MEDIAN(CD135:CF135)</f>
        <v>425000000</v>
      </c>
      <c r="CH135" s="53" t="n">
        <v>1660000000</v>
      </c>
      <c r="CI135" s="56" t="n">
        <v>848000000</v>
      </c>
      <c r="CJ135" s="59" t="n">
        <v>544000000</v>
      </c>
      <c r="CK135" s="54" t="n">
        <f aca="false">MEDIAN(CH135:CJ135)</f>
        <v>848000000</v>
      </c>
      <c r="CL135" s="53" t="n">
        <v>1780000000</v>
      </c>
      <c r="CM135" s="56" t="n">
        <v>1780000000</v>
      </c>
      <c r="CN135" s="59" t="n">
        <v>1540000000</v>
      </c>
      <c r="CO135" s="54" t="n">
        <f aca="false">MEDIAN(CL135:CN135)</f>
        <v>1780000000</v>
      </c>
      <c r="CP135" s="53" t="n">
        <v>1550000000</v>
      </c>
      <c r="CQ135" s="56" t="n">
        <v>1210000000</v>
      </c>
      <c r="CR135" s="59" t="n">
        <v>1480000000</v>
      </c>
      <c r="CS135" s="54" t="n">
        <f aca="false">MEDIAN(CP135:CR135)</f>
        <v>1480000000</v>
      </c>
      <c r="CT135" s="53" t="n">
        <v>2440000000</v>
      </c>
      <c r="CU135" s="56" t="n">
        <v>3460000000</v>
      </c>
      <c r="CV135" s="59" t="n">
        <v>1240000000</v>
      </c>
      <c r="CW135" s="54" t="n">
        <f aca="false">MEDIAN(CT135:CV135)</f>
        <v>2440000000</v>
      </c>
      <c r="CX135" s="52" t="s">
        <v>461</v>
      </c>
      <c r="CY135" s="52" t="n">
        <v>37</v>
      </c>
      <c r="CZ135" s="52" t="n">
        <v>37</v>
      </c>
      <c r="DA135" s="52" t="n">
        <v>37</v>
      </c>
      <c r="DB135" s="52" t="n">
        <v>56.7</v>
      </c>
      <c r="DC135" s="52" t="n">
        <v>56.7</v>
      </c>
      <c r="DD135" s="52" t="n">
        <v>56.7</v>
      </c>
      <c r="DE135" s="52" t="n">
        <v>56.729</v>
      </c>
      <c r="DF135" s="52" t="n">
        <v>0</v>
      </c>
      <c r="DG135" s="52" t="n">
        <v>323.31</v>
      </c>
      <c r="DH135" s="62" t="n">
        <v>102200000000</v>
      </c>
      <c r="DI135" s="52" t="n">
        <v>1323</v>
      </c>
      <c r="DJ135" s="52" t="s">
        <v>462</v>
      </c>
      <c r="DK135" s="60" t="s">
        <v>463</v>
      </c>
      <c r="DL135" s="52"/>
      <c r="DM135" s="52" t="s">
        <v>463</v>
      </c>
      <c r="DN135" s="52"/>
    </row>
    <row r="136" customFormat="false" ht="15" hidden="false" customHeight="false" outlineLevel="0" collapsed="false">
      <c r="A136" s="52"/>
      <c r="B136" s="53" t="n">
        <v>699000000</v>
      </c>
      <c r="C136" s="56" t="n">
        <v>329000000</v>
      </c>
      <c r="D136" s="56" t="n">
        <v>330000000</v>
      </c>
      <c r="E136" s="59" t="n">
        <v>719000000</v>
      </c>
      <c r="F136" s="54" t="n">
        <f aca="false">MEDIAN(B136:E136)</f>
        <v>514500000</v>
      </c>
      <c r="G136" s="53" t="n">
        <v>582000000</v>
      </c>
      <c r="H136" s="56" t="n">
        <v>706000000</v>
      </c>
      <c r="I136" s="56" t="n">
        <v>510000000</v>
      </c>
      <c r="J136" s="59" t="n">
        <v>1500000000</v>
      </c>
      <c r="K136" s="56" t="n">
        <f aca="false">MEDIAN(G136:J136)</f>
        <v>644000000</v>
      </c>
      <c r="L136" s="53" t="n">
        <v>1560000000</v>
      </c>
      <c r="M136" s="56" t="n">
        <v>766000000</v>
      </c>
      <c r="N136" s="56" t="n">
        <v>490000000</v>
      </c>
      <c r="O136" s="59" t="n">
        <v>1110000000</v>
      </c>
      <c r="P136" s="56" t="n">
        <f aca="false">MEDIAN(L136:O136)</f>
        <v>938000000</v>
      </c>
      <c r="Q136" s="53" t="n">
        <v>1710000000</v>
      </c>
      <c r="R136" s="56" t="n">
        <v>786000000</v>
      </c>
      <c r="S136" s="56" t="n">
        <v>966000000</v>
      </c>
      <c r="T136" s="59" t="n">
        <v>381000000</v>
      </c>
      <c r="U136" s="56" t="n">
        <f aca="false">MEDIAN(Q136:T136)</f>
        <v>876000000</v>
      </c>
      <c r="V136" s="53" t="n">
        <v>444000000</v>
      </c>
      <c r="W136" s="56" t="n">
        <v>1610000000</v>
      </c>
      <c r="X136" s="56" t="n">
        <v>1160000000</v>
      </c>
      <c r="Y136" s="56" t="n">
        <v>3600000000</v>
      </c>
      <c r="Z136" s="61" t="n">
        <f aca="false">MEDIAN(V136:Y136)</f>
        <v>1385000000</v>
      </c>
      <c r="AA136" s="53" t="n">
        <v>304000000</v>
      </c>
      <c r="AB136" s="56" t="n">
        <v>445000000</v>
      </c>
      <c r="AC136" s="56" t="n">
        <v>553000000</v>
      </c>
      <c r="AD136" s="56" t="n">
        <v>284000000</v>
      </c>
      <c r="AE136" s="56" t="n">
        <v>320000000</v>
      </c>
      <c r="AF136" s="59" t="n">
        <v>593000000</v>
      </c>
      <c r="AG136" s="54" t="n">
        <f aca="false">MEDIAN(AA136:AF136)</f>
        <v>382500000</v>
      </c>
      <c r="AH136" s="53" t="n">
        <v>756000000</v>
      </c>
      <c r="AI136" s="56" t="n">
        <v>374000000</v>
      </c>
      <c r="AJ136" s="56" t="n">
        <v>893000000</v>
      </c>
      <c r="AK136" s="56" t="n">
        <v>804000000</v>
      </c>
      <c r="AL136" s="56" t="n">
        <v>432000000</v>
      </c>
      <c r="AM136" s="59" t="n">
        <v>1060000000</v>
      </c>
      <c r="AN136" s="54" t="n">
        <f aca="false">MEDIAN(AH136:AM136)</f>
        <v>780000000</v>
      </c>
      <c r="AO136" s="53" t="n">
        <v>1130000000</v>
      </c>
      <c r="AP136" s="56" t="n">
        <v>687000000</v>
      </c>
      <c r="AQ136" s="56" t="n">
        <v>92800000</v>
      </c>
      <c r="AR136" s="56" t="n">
        <v>739000000</v>
      </c>
      <c r="AS136" s="56" t="n">
        <v>725000000</v>
      </c>
      <c r="AT136" s="59" t="n">
        <v>597000000</v>
      </c>
      <c r="AU136" s="54" t="n">
        <f aca="false">MEDIAN(AO136:AT136)</f>
        <v>706000000</v>
      </c>
      <c r="AV136" s="53" t="n">
        <v>1540000000</v>
      </c>
      <c r="AW136" s="56" t="n">
        <v>509000000</v>
      </c>
      <c r="AX136" s="56" t="n">
        <v>638000000</v>
      </c>
      <c r="AY136" s="56" t="n">
        <v>1480000000</v>
      </c>
      <c r="AZ136" s="56" t="n">
        <v>704000000</v>
      </c>
      <c r="BA136" s="59" t="n">
        <v>916000000</v>
      </c>
      <c r="BB136" s="54" t="n">
        <f aca="false">MEDIAN(AV136:BA136)</f>
        <v>810000000</v>
      </c>
      <c r="BC136" s="53" t="n">
        <v>2690000000</v>
      </c>
      <c r="BD136" s="56" t="n">
        <v>2710000000</v>
      </c>
      <c r="BE136" s="56" t="n">
        <v>1490000000</v>
      </c>
      <c r="BF136" s="56" t="n">
        <v>1970000000</v>
      </c>
      <c r="BG136" s="56" t="n">
        <v>2070000000</v>
      </c>
      <c r="BH136" s="56" t="n">
        <v>2140000000</v>
      </c>
      <c r="BI136" s="58" t="n">
        <f aca="false">MEDIAN(BC136:BH136)</f>
        <v>2105000000</v>
      </c>
      <c r="BJ136" s="53" t="n">
        <v>692000000</v>
      </c>
      <c r="BK136" s="56" t="n">
        <v>352000000</v>
      </c>
      <c r="BL136" s="59" t="n">
        <v>878000000</v>
      </c>
      <c r="BM136" s="54" t="n">
        <f aca="false">MEDIAN(BJ136:BL136)</f>
        <v>692000000</v>
      </c>
      <c r="BN136" s="53" t="n">
        <v>856000000</v>
      </c>
      <c r="BO136" s="56" t="n">
        <v>686000000</v>
      </c>
      <c r="BP136" s="59" t="n">
        <v>489000000</v>
      </c>
      <c r="BQ136" s="54" t="n">
        <f aca="false">MEDIAN(BN136:BP136)</f>
        <v>686000000</v>
      </c>
      <c r="BR136" s="53" t="n">
        <v>1370000000</v>
      </c>
      <c r="BS136" s="56" t="n">
        <v>745000000</v>
      </c>
      <c r="BT136" s="59" t="n">
        <v>651000000</v>
      </c>
      <c r="BU136" s="54" t="n">
        <f aca="false">MEDIAN(BR136:BT136)</f>
        <v>745000000</v>
      </c>
      <c r="BV136" s="53" t="n">
        <v>1350000000</v>
      </c>
      <c r="BW136" s="56" t="n">
        <v>776000000</v>
      </c>
      <c r="BX136" s="59" t="n">
        <v>543000000</v>
      </c>
      <c r="BY136" s="54" t="n">
        <f aca="false">MEDIAN(BV136:BX136)</f>
        <v>776000000</v>
      </c>
      <c r="BZ136" s="53" t="n">
        <v>3220000000</v>
      </c>
      <c r="CA136" s="56" t="n">
        <v>1030000000</v>
      </c>
      <c r="CB136" s="56" t="n">
        <v>1270000000</v>
      </c>
      <c r="CC136" s="58" t="n">
        <f aca="false">MEDIAN(BZ136:CB136)</f>
        <v>1270000000</v>
      </c>
      <c r="CD136" s="53" t="n">
        <v>198000000</v>
      </c>
      <c r="CE136" s="56" t="n">
        <v>486000000</v>
      </c>
      <c r="CF136" s="59" t="n">
        <v>897000000</v>
      </c>
      <c r="CG136" s="54" t="n">
        <f aca="false">MEDIAN(CD136:CF136)</f>
        <v>486000000</v>
      </c>
      <c r="CH136" s="53" t="n">
        <v>1120000000</v>
      </c>
      <c r="CI136" s="56" t="n">
        <v>641000000</v>
      </c>
      <c r="CJ136" s="59" t="n">
        <v>402000000</v>
      </c>
      <c r="CK136" s="54" t="n">
        <f aca="false">MEDIAN(CH136:CJ136)</f>
        <v>641000000</v>
      </c>
      <c r="CL136" s="53" t="n">
        <v>799000000</v>
      </c>
      <c r="CM136" s="56" t="n">
        <v>1130000000</v>
      </c>
      <c r="CN136" s="59" t="n">
        <v>615000000</v>
      </c>
      <c r="CO136" s="54" t="n">
        <f aca="false">MEDIAN(CL136:CN136)</f>
        <v>799000000</v>
      </c>
      <c r="CP136" s="53" t="n">
        <v>812000000</v>
      </c>
      <c r="CQ136" s="56" t="n">
        <v>1070000000</v>
      </c>
      <c r="CR136" s="59" t="n">
        <v>862000000</v>
      </c>
      <c r="CS136" s="54" t="n">
        <f aca="false">MEDIAN(CP136:CR136)</f>
        <v>862000000</v>
      </c>
      <c r="CT136" s="53" t="n">
        <v>1890000000</v>
      </c>
      <c r="CU136" s="56" t="n">
        <v>3220000000</v>
      </c>
      <c r="CV136" s="59" t="n">
        <v>970000000</v>
      </c>
      <c r="CW136" s="54" t="n">
        <f aca="false">MEDIAN(CT136:CV136)</f>
        <v>1890000000</v>
      </c>
      <c r="CX136" s="52" t="s">
        <v>464</v>
      </c>
      <c r="CY136" s="52" t="n">
        <v>41</v>
      </c>
      <c r="CZ136" s="52" t="n">
        <v>41</v>
      </c>
      <c r="DA136" s="52" t="n">
        <v>41</v>
      </c>
      <c r="DB136" s="52" t="n">
        <v>69.3</v>
      </c>
      <c r="DC136" s="52" t="n">
        <v>69.3</v>
      </c>
      <c r="DD136" s="52" t="n">
        <v>69.3</v>
      </c>
      <c r="DE136" s="52" t="n">
        <v>56.398</v>
      </c>
      <c r="DF136" s="52" t="n">
        <v>0</v>
      </c>
      <c r="DG136" s="52" t="n">
        <v>323.31</v>
      </c>
      <c r="DH136" s="52" t="n">
        <v>79607000000</v>
      </c>
      <c r="DI136" s="52" t="n">
        <v>1121</v>
      </c>
      <c r="DJ136" s="52" t="s">
        <v>465</v>
      </c>
      <c r="DK136" s="60" t="s">
        <v>466</v>
      </c>
      <c r="DL136" s="52"/>
      <c r="DM136" s="52" t="s">
        <v>466</v>
      </c>
      <c r="DN136" s="52"/>
    </row>
    <row r="137" customFormat="false" ht="15" hidden="false" customHeight="false" outlineLevel="0" collapsed="false">
      <c r="A137" s="52"/>
      <c r="B137" s="57" t="n">
        <v>0</v>
      </c>
      <c r="C137" s="54" t="n">
        <v>0</v>
      </c>
      <c r="D137" s="54" t="n">
        <v>0</v>
      </c>
      <c r="E137" s="55" t="n">
        <v>0</v>
      </c>
      <c r="F137" s="54" t="n">
        <f aca="false">MEDIAN(B137:E137)</f>
        <v>0</v>
      </c>
      <c r="G137" s="57" t="n">
        <v>0</v>
      </c>
      <c r="H137" s="54" t="n">
        <v>0</v>
      </c>
      <c r="I137" s="56" t="n">
        <v>24700000</v>
      </c>
      <c r="J137" s="55" t="n">
        <v>0</v>
      </c>
      <c r="K137" s="54" t="n">
        <f aca="false">MEDIAN(G137:J137)</f>
        <v>0</v>
      </c>
      <c r="L137" s="57" t="n">
        <v>0</v>
      </c>
      <c r="M137" s="54" t="n">
        <v>0</v>
      </c>
      <c r="N137" s="56" t="n">
        <v>33000000</v>
      </c>
      <c r="O137" s="59" t="n">
        <v>54800000</v>
      </c>
      <c r="P137" s="54" t="n">
        <f aca="false">MEDIAN(L137:O137)</f>
        <v>16500000</v>
      </c>
      <c r="Q137" s="53" t="n">
        <v>134000000</v>
      </c>
      <c r="R137" s="54" t="n">
        <v>0</v>
      </c>
      <c r="S137" s="56" t="n">
        <v>66700000</v>
      </c>
      <c r="T137" s="55" t="n">
        <v>6155500</v>
      </c>
      <c r="U137" s="54" t="n">
        <f aca="false">MEDIAN(Q137:T137)</f>
        <v>36427750</v>
      </c>
      <c r="V137" s="57" t="n">
        <v>0</v>
      </c>
      <c r="W137" s="54" t="n">
        <v>0</v>
      </c>
      <c r="X137" s="54" t="n">
        <v>0</v>
      </c>
      <c r="Y137" s="56" t="n">
        <v>107000000</v>
      </c>
      <c r="Z137" s="58" t="n">
        <f aca="false">MEDIAN(V137:Y137)</f>
        <v>0</v>
      </c>
      <c r="AA137" s="57" t="n">
        <v>0</v>
      </c>
      <c r="AB137" s="54" t="n">
        <v>0</v>
      </c>
      <c r="AC137" s="54" t="n">
        <v>0</v>
      </c>
      <c r="AD137" s="54" t="n">
        <v>0</v>
      </c>
      <c r="AE137" s="54" t="n">
        <v>0</v>
      </c>
      <c r="AF137" s="55" t="n">
        <v>0</v>
      </c>
      <c r="AG137" s="54" t="n">
        <f aca="false">MEDIAN(AA137:AF137)</f>
        <v>0</v>
      </c>
      <c r="AH137" s="57" t="n">
        <v>0</v>
      </c>
      <c r="AI137" s="54" t="n">
        <v>0</v>
      </c>
      <c r="AJ137" s="54" t="n">
        <v>0</v>
      </c>
      <c r="AK137" s="54" t="n">
        <v>0</v>
      </c>
      <c r="AL137" s="54" t="n">
        <v>0</v>
      </c>
      <c r="AM137" s="55" t="n">
        <v>0</v>
      </c>
      <c r="AN137" s="54" t="n">
        <f aca="false">MEDIAN(AH137:AM137)</f>
        <v>0</v>
      </c>
      <c r="AO137" s="53" t="n">
        <v>64800000</v>
      </c>
      <c r="AP137" s="54" t="n">
        <v>0</v>
      </c>
      <c r="AQ137" s="54" t="n">
        <v>0</v>
      </c>
      <c r="AR137" s="54" t="n">
        <v>5063200</v>
      </c>
      <c r="AS137" s="54" t="n">
        <v>0</v>
      </c>
      <c r="AT137" s="55" t="n">
        <v>0</v>
      </c>
      <c r="AU137" s="54" t="n">
        <f aca="false">MEDIAN(AO137:AT137)</f>
        <v>0</v>
      </c>
      <c r="AV137" s="53" t="n">
        <v>104000000</v>
      </c>
      <c r="AW137" s="54" t="n">
        <v>0</v>
      </c>
      <c r="AX137" s="54" t="n">
        <v>0</v>
      </c>
      <c r="AY137" s="56" t="n">
        <v>26900000</v>
      </c>
      <c r="AZ137" s="56" t="n">
        <v>26900000</v>
      </c>
      <c r="BA137" s="55" t="n">
        <v>0</v>
      </c>
      <c r="BB137" s="54" t="n">
        <f aca="false">MEDIAN(AV137:BA137)</f>
        <v>13450000</v>
      </c>
      <c r="BC137" s="57" t="n">
        <v>0</v>
      </c>
      <c r="BD137" s="54" t="n">
        <v>0</v>
      </c>
      <c r="BE137" s="56" t="n">
        <v>35400000</v>
      </c>
      <c r="BF137" s="54" t="n">
        <v>0</v>
      </c>
      <c r="BG137" s="54" t="n">
        <v>0</v>
      </c>
      <c r="BH137" s="54" t="n">
        <v>0</v>
      </c>
      <c r="BI137" s="58" t="n">
        <f aca="false">MEDIAN(BC137:BH137)</f>
        <v>0</v>
      </c>
      <c r="BJ137" s="57" t="n">
        <v>0</v>
      </c>
      <c r="BK137" s="54" t="n">
        <v>0</v>
      </c>
      <c r="BL137" s="55" t="n">
        <v>0</v>
      </c>
      <c r="BM137" s="54" t="n">
        <f aca="false">MEDIAN(BJ137:BL137)</f>
        <v>0</v>
      </c>
      <c r="BN137" s="53" t="n">
        <v>27200000</v>
      </c>
      <c r="BO137" s="54" t="n">
        <v>0</v>
      </c>
      <c r="BP137" s="55" t="n">
        <v>0</v>
      </c>
      <c r="BQ137" s="54" t="n">
        <f aca="false">MEDIAN(BN137:BP137)</f>
        <v>0</v>
      </c>
      <c r="BR137" s="53" t="n">
        <v>27500000</v>
      </c>
      <c r="BS137" s="54" t="n">
        <v>0</v>
      </c>
      <c r="BT137" s="55" t="n">
        <v>0</v>
      </c>
      <c r="BU137" s="54" t="n">
        <f aca="false">MEDIAN(BR137:BT137)</f>
        <v>0</v>
      </c>
      <c r="BV137" s="53" t="n">
        <v>169000000</v>
      </c>
      <c r="BW137" s="56" t="n">
        <v>31400000</v>
      </c>
      <c r="BX137" s="59" t="n">
        <v>15800000</v>
      </c>
      <c r="BY137" s="54" t="n">
        <f aca="false">MEDIAN(BV137:BX137)</f>
        <v>31400000</v>
      </c>
      <c r="BZ137" s="57" t="n">
        <v>0</v>
      </c>
      <c r="CA137" s="54" t="n">
        <v>0</v>
      </c>
      <c r="CB137" s="56" t="n">
        <v>35800000</v>
      </c>
      <c r="CC137" s="58" t="n">
        <f aca="false">MEDIAN(BZ137:CB137)</f>
        <v>0</v>
      </c>
      <c r="CD137" s="57" t="n">
        <v>0</v>
      </c>
      <c r="CE137" s="54" t="n">
        <v>0</v>
      </c>
      <c r="CF137" s="55" t="n">
        <v>0</v>
      </c>
      <c r="CG137" s="54" t="n">
        <f aca="false">MEDIAN(CD137:CF137)</f>
        <v>0</v>
      </c>
      <c r="CH137" s="57" t="n">
        <v>0</v>
      </c>
      <c r="CI137" s="54" t="n">
        <v>0</v>
      </c>
      <c r="CJ137" s="55" t="n">
        <v>0</v>
      </c>
      <c r="CK137" s="54" t="n">
        <f aca="false">MEDIAN(CH137:CJ137)</f>
        <v>0</v>
      </c>
      <c r="CL137" s="57" t="n">
        <v>0</v>
      </c>
      <c r="CM137" s="56" t="n">
        <v>115000000</v>
      </c>
      <c r="CN137" s="55" t="n">
        <v>0</v>
      </c>
      <c r="CO137" s="54" t="n">
        <f aca="false">MEDIAN(CL137:CN137)</f>
        <v>0</v>
      </c>
      <c r="CP137" s="57" t="n">
        <v>0</v>
      </c>
      <c r="CQ137" s="56" t="n">
        <v>176000000</v>
      </c>
      <c r="CR137" s="55" t="n">
        <v>0</v>
      </c>
      <c r="CS137" s="54" t="n">
        <f aca="false">MEDIAN(CP137:CR137)</f>
        <v>0</v>
      </c>
      <c r="CT137" s="57" t="n">
        <v>0</v>
      </c>
      <c r="CU137" s="54" t="n">
        <v>0</v>
      </c>
      <c r="CV137" s="59" t="n">
        <v>16300000</v>
      </c>
      <c r="CW137" s="54" t="n">
        <f aca="false">MEDIAN(CT137:CV137)</f>
        <v>0</v>
      </c>
      <c r="CX137" s="52" t="s">
        <v>467</v>
      </c>
      <c r="CY137" s="52" t="n">
        <v>9</v>
      </c>
      <c r="CZ137" s="52" t="n">
        <v>9</v>
      </c>
      <c r="DA137" s="52" t="n">
        <v>9</v>
      </c>
      <c r="DB137" s="52" t="n">
        <v>23.6</v>
      </c>
      <c r="DC137" s="52" t="n">
        <v>23.6</v>
      </c>
      <c r="DD137" s="52" t="n">
        <v>23.6</v>
      </c>
      <c r="DE137" s="52" t="n">
        <v>51.696</v>
      </c>
      <c r="DF137" s="52" t="n">
        <v>0</v>
      </c>
      <c r="DG137" s="52" t="n">
        <v>43.329</v>
      </c>
      <c r="DH137" s="52" t="n">
        <v>1304100000</v>
      </c>
      <c r="DI137" s="52" t="n">
        <v>52</v>
      </c>
      <c r="DJ137" s="52" t="s">
        <v>468</v>
      </c>
      <c r="DK137" s="60" t="s">
        <v>469</v>
      </c>
      <c r="DL137" s="52"/>
      <c r="DM137" s="52" t="s">
        <v>470</v>
      </c>
      <c r="DN137" s="52"/>
    </row>
    <row r="138" customFormat="false" ht="15" hidden="false" customHeight="false" outlineLevel="0" collapsed="false">
      <c r="A138" s="52"/>
      <c r="B138" s="57" t="n">
        <v>0</v>
      </c>
      <c r="C138" s="54" t="n">
        <v>0</v>
      </c>
      <c r="D138" s="54" t="n">
        <v>0</v>
      </c>
      <c r="E138" s="55" t="n">
        <v>0</v>
      </c>
      <c r="F138" s="54" t="n">
        <f aca="false">MEDIAN(B138:E138)</f>
        <v>0</v>
      </c>
      <c r="G138" s="57" t="n">
        <v>0</v>
      </c>
      <c r="H138" s="54" t="n">
        <v>0</v>
      </c>
      <c r="I138" s="54" t="n">
        <v>0</v>
      </c>
      <c r="J138" s="55" t="n">
        <v>0</v>
      </c>
      <c r="K138" s="54" t="n">
        <f aca="false">MEDIAN(G138:J138)</f>
        <v>0</v>
      </c>
      <c r="L138" s="57" t="n">
        <v>0</v>
      </c>
      <c r="M138" s="54" t="n">
        <v>0</v>
      </c>
      <c r="N138" s="54" t="n">
        <v>0</v>
      </c>
      <c r="O138" s="55" t="n">
        <v>0</v>
      </c>
      <c r="P138" s="54" t="n">
        <f aca="false">MEDIAN(L138:O138)</f>
        <v>0</v>
      </c>
      <c r="Q138" s="57" t="n">
        <v>0</v>
      </c>
      <c r="R138" s="54" t="n">
        <v>0</v>
      </c>
      <c r="S138" s="54" t="n">
        <v>0</v>
      </c>
      <c r="T138" s="55" t="n">
        <v>0</v>
      </c>
      <c r="U138" s="54" t="n">
        <f aca="false">MEDIAN(Q138:T138)</f>
        <v>0</v>
      </c>
      <c r="V138" s="57" t="n">
        <v>0</v>
      </c>
      <c r="W138" s="54" t="n">
        <v>0</v>
      </c>
      <c r="X138" s="54" t="n">
        <v>0</v>
      </c>
      <c r="Y138" s="54" t="n">
        <v>0</v>
      </c>
      <c r="Z138" s="58" t="n">
        <f aca="false">MEDIAN(V138:Y138)</f>
        <v>0</v>
      </c>
      <c r="AA138" s="53" t="n">
        <v>25800000</v>
      </c>
      <c r="AB138" s="54" t="n">
        <v>0</v>
      </c>
      <c r="AC138" s="54" t="n">
        <v>0</v>
      </c>
      <c r="AD138" s="54" t="n">
        <v>0</v>
      </c>
      <c r="AE138" s="54" t="n">
        <v>0</v>
      </c>
      <c r="AF138" s="55" t="n">
        <v>0</v>
      </c>
      <c r="AG138" s="54" t="n">
        <f aca="false">MEDIAN(AA138:AF138)</f>
        <v>0</v>
      </c>
      <c r="AH138" s="53" t="n">
        <v>13500000</v>
      </c>
      <c r="AI138" s="54" t="n">
        <v>0</v>
      </c>
      <c r="AJ138" s="54" t="n">
        <v>0</v>
      </c>
      <c r="AK138" s="54" t="n">
        <v>0</v>
      </c>
      <c r="AL138" s="54" t="n">
        <v>0</v>
      </c>
      <c r="AM138" s="55" t="n">
        <v>0</v>
      </c>
      <c r="AN138" s="54" t="n">
        <f aca="false">MEDIAN(AH138:AM138)</f>
        <v>0</v>
      </c>
      <c r="AO138" s="53" t="n">
        <v>44200000</v>
      </c>
      <c r="AP138" s="54" t="n">
        <v>0</v>
      </c>
      <c r="AQ138" s="54" t="n">
        <v>0</v>
      </c>
      <c r="AR138" s="54" t="n">
        <v>0</v>
      </c>
      <c r="AS138" s="54" t="n">
        <v>0</v>
      </c>
      <c r="AT138" s="55" t="n">
        <v>0</v>
      </c>
      <c r="AU138" s="54" t="n">
        <f aca="false">MEDIAN(AO138:AT138)</f>
        <v>0</v>
      </c>
      <c r="AV138" s="53" t="n">
        <v>39700000</v>
      </c>
      <c r="AW138" s="54" t="n">
        <v>0</v>
      </c>
      <c r="AX138" s="54" t="n">
        <v>0</v>
      </c>
      <c r="AY138" s="54" t="n">
        <v>0</v>
      </c>
      <c r="AZ138" s="54" t="n">
        <v>0</v>
      </c>
      <c r="BA138" s="55" t="n">
        <v>0</v>
      </c>
      <c r="BB138" s="54" t="n">
        <f aca="false">MEDIAN(AV138:BA138)</f>
        <v>0</v>
      </c>
      <c r="BC138" s="57" t="n">
        <v>0</v>
      </c>
      <c r="BD138" s="54" t="n">
        <v>0</v>
      </c>
      <c r="BE138" s="54" t="n">
        <v>0</v>
      </c>
      <c r="BF138" s="54" t="n">
        <v>0</v>
      </c>
      <c r="BG138" s="54" t="n">
        <v>0</v>
      </c>
      <c r="BH138" s="54" t="n">
        <v>0</v>
      </c>
      <c r="BI138" s="58" t="n">
        <f aca="false">MEDIAN(BC138:BH138)</f>
        <v>0</v>
      </c>
      <c r="BJ138" s="57" t="n">
        <v>0</v>
      </c>
      <c r="BK138" s="54" t="n">
        <v>0</v>
      </c>
      <c r="BL138" s="55" t="n">
        <v>0</v>
      </c>
      <c r="BM138" s="54" t="n">
        <f aca="false">MEDIAN(BJ138:BL138)</f>
        <v>0</v>
      </c>
      <c r="BN138" s="57" t="n">
        <v>0</v>
      </c>
      <c r="BO138" s="54" t="n">
        <v>0</v>
      </c>
      <c r="BP138" s="55" t="n">
        <v>0</v>
      </c>
      <c r="BQ138" s="54" t="n">
        <f aca="false">MEDIAN(BN138:BP138)</f>
        <v>0</v>
      </c>
      <c r="BR138" s="57" t="n">
        <v>0</v>
      </c>
      <c r="BS138" s="54" t="n">
        <v>0</v>
      </c>
      <c r="BT138" s="55" t="n">
        <v>0</v>
      </c>
      <c r="BU138" s="54" t="n">
        <f aca="false">MEDIAN(BR138:BT138)</f>
        <v>0</v>
      </c>
      <c r="BV138" s="57" t="n">
        <v>0</v>
      </c>
      <c r="BW138" s="54" t="n">
        <v>0</v>
      </c>
      <c r="BX138" s="55" t="n">
        <v>0</v>
      </c>
      <c r="BY138" s="54" t="n">
        <f aca="false">MEDIAN(BV138:BX138)</f>
        <v>0</v>
      </c>
      <c r="BZ138" s="57" t="n">
        <v>0</v>
      </c>
      <c r="CA138" s="54" t="n">
        <v>0</v>
      </c>
      <c r="CB138" s="54" t="n">
        <v>0</v>
      </c>
      <c r="CC138" s="58" t="n">
        <f aca="false">MEDIAN(BZ138:CB138)</f>
        <v>0</v>
      </c>
      <c r="CD138" s="57" t="n">
        <v>0</v>
      </c>
      <c r="CE138" s="54" t="n">
        <v>0</v>
      </c>
      <c r="CF138" s="55" t="n">
        <v>0</v>
      </c>
      <c r="CG138" s="54" t="n">
        <f aca="false">MEDIAN(CD138:CF138)</f>
        <v>0</v>
      </c>
      <c r="CH138" s="57" t="n">
        <v>0</v>
      </c>
      <c r="CI138" s="54" t="n">
        <v>0</v>
      </c>
      <c r="CJ138" s="55" t="n">
        <v>0</v>
      </c>
      <c r="CK138" s="54" t="n">
        <f aca="false">MEDIAN(CH138:CJ138)</f>
        <v>0</v>
      </c>
      <c r="CL138" s="53" t="n">
        <v>11000000</v>
      </c>
      <c r="CM138" s="54" t="n">
        <v>0</v>
      </c>
      <c r="CN138" s="55" t="n">
        <v>0</v>
      </c>
      <c r="CO138" s="54" t="n">
        <f aca="false">MEDIAN(CL138:CN138)</f>
        <v>0</v>
      </c>
      <c r="CP138" s="53" t="n">
        <v>17400000</v>
      </c>
      <c r="CQ138" s="56" t="n">
        <v>11900000</v>
      </c>
      <c r="CR138" s="55" t="n">
        <v>0</v>
      </c>
      <c r="CS138" s="54" t="n">
        <f aca="false">MEDIAN(CP138:CR138)</f>
        <v>11900000</v>
      </c>
      <c r="CT138" s="57" t="n">
        <v>0</v>
      </c>
      <c r="CU138" s="54" t="n">
        <v>0</v>
      </c>
      <c r="CV138" s="55" t="n">
        <v>0</v>
      </c>
      <c r="CW138" s="54" t="n">
        <f aca="false">MEDIAN(CT138:CV138)</f>
        <v>0</v>
      </c>
      <c r="CX138" s="52" t="s">
        <v>471</v>
      </c>
      <c r="CY138" s="52" t="n">
        <v>7</v>
      </c>
      <c r="CZ138" s="52" t="n">
        <v>2</v>
      </c>
      <c r="DA138" s="52" t="n">
        <v>0</v>
      </c>
      <c r="DB138" s="52" t="n">
        <v>62.6</v>
      </c>
      <c r="DC138" s="52" t="n">
        <v>18.2</v>
      </c>
      <c r="DD138" s="52" t="n">
        <v>0</v>
      </c>
      <c r="DE138" s="52" t="n">
        <v>10.755</v>
      </c>
      <c r="DF138" s="52" t="n">
        <v>0</v>
      </c>
      <c r="DG138" s="52" t="n">
        <v>27.329</v>
      </c>
      <c r="DH138" s="52" t="n">
        <v>163570000</v>
      </c>
      <c r="DI138" s="52" t="n">
        <v>8</v>
      </c>
      <c r="DJ138" s="52" t="s">
        <v>472</v>
      </c>
      <c r="DK138" s="60" t="s">
        <v>471</v>
      </c>
      <c r="DL138" s="52"/>
      <c r="DM138" s="52" t="s">
        <v>471</v>
      </c>
      <c r="DN138" s="52"/>
    </row>
    <row r="139" customFormat="false" ht="15" hidden="false" customHeight="false" outlineLevel="0" collapsed="false">
      <c r="A139" s="52"/>
      <c r="B139" s="57" t="n">
        <v>0</v>
      </c>
      <c r="C139" s="54" t="n">
        <v>0</v>
      </c>
      <c r="D139" s="56" t="n">
        <v>30100000</v>
      </c>
      <c r="E139" s="59" t="n">
        <v>38500000</v>
      </c>
      <c r="F139" s="54" t="n">
        <f aca="false">MEDIAN(B139:E139)</f>
        <v>15050000</v>
      </c>
      <c r="G139" s="57" t="n">
        <v>0</v>
      </c>
      <c r="H139" s="54" t="n">
        <v>0</v>
      </c>
      <c r="I139" s="54" t="n">
        <v>0</v>
      </c>
      <c r="J139" s="55" t="n">
        <v>0</v>
      </c>
      <c r="K139" s="56" t="n">
        <f aca="false">MEDIAN(G139:J139)</f>
        <v>0</v>
      </c>
      <c r="L139" s="57" t="n">
        <v>0</v>
      </c>
      <c r="M139" s="54" t="n">
        <v>0</v>
      </c>
      <c r="N139" s="54" t="n">
        <v>0</v>
      </c>
      <c r="O139" s="55" t="n">
        <v>0</v>
      </c>
      <c r="P139" s="56" t="n">
        <f aca="false">MEDIAN(L139:O139)</f>
        <v>0</v>
      </c>
      <c r="Q139" s="57" t="n">
        <v>0</v>
      </c>
      <c r="R139" s="54" t="n">
        <v>0</v>
      </c>
      <c r="S139" s="54" t="n">
        <v>0</v>
      </c>
      <c r="T139" s="59" t="n">
        <v>29300000</v>
      </c>
      <c r="U139" s="56" t="n">
        <f aca="false">MEDIAN(Q139:T139)</f>
        <v>0</v>
      </c>
      <c r="V139" s="57" t="n">
        <v>0</v>
      </c>
      <c r="W139" s="54" t="n">
        <v>0</v>
      </c>
      <c r="X139" s="54" t="n">
        <v>0</v>
      </c>
      <c r="Y139" s="54" t="n">
        <v>0</v>
      </c>
      <c r="Z139" s="61" t="n">
        <f aca="false">MEDIAN(V139:Y139)</f>
        <v>0</v>
      </c>
      <c r="AA139" s="57" t="n">
        <v>0</v>
      </c>
      <c r="AB139" s="56" t="n">
        <v>52500000</v>
      </c>
      <c r="AC139" s="56" t="n">
        <v>44500000</v>
      </c>
      <c r="AD139" s="56" t="n">
        <v>37400000</v>
      </c>
      <c r="AE139" s="54" t="n">
        <v>0</v>
      </c>
      <c r="AF139" s="59" t="n">
        <v>32200000</v>
      </c>
      <c r="AG139" s="54" t="n">
        <f aca="false">MEDIAN(AA139:AF139)</f>
        <v>34800000</v>
      </c>
      <c r="AH139" s="57" t="n">
        <v>0</v>
      </c>
      <c r="AI139" s="54" t="n">
        <v>0</v>
      </c>
      <c r="AJ139" s="56" t="n">
        <v>61600000</v>
      </c>
      <c r="AK139" s="54" t="n">
        <v>0</v>
      </c>
      <c r="AL139" s="54" t="n">
        <v>0</v>
      </c>
      <c r="AM139" s="59" t="n">
        <v>57000000</v>
      </c>
      <c r="AN139" s="54" t="n">
        <f aca="false">MEDIAN(AH139:AM139)</f>
        <v>0</v>
      </c>
      <c r="AO139" s="57" t="n">
        <v>0</v>
      </c>
      <c r="AP139" s="54" t="n">
        <v>0</v>
      </c>
      <c r="AQ139" s="56" t="n">
        <v>70200000</v>
      </c>
      <c r="AR139" s="54" t="n">
        <v>0</v>
      </c>
      <c r="AS139" s="54" t="n">
        <v>0</v>
      </c>
      <c r="AT139" s="55" t="n">
        <v>0</v>
      </c>
      <c r="AU139" s="54" t="n">
        <f aca="false">MEDIAN(AO139:AT139)</f>
        <v>0</v>
      </c>
      <c r="AV139" s="57" t="n">
        <v>0</v>
      </c>
      <c r="AW139" s="54" t="n">
        <v>5881400</v>
      </c>
      <c r="AX139" s="56" t="n">
        <v>13600000</v>
      </c>
      <c r="AY139" s="54" t="n">
        <v>0</v>
      </c>
      <c r="AZ139" s="54" t="n">
        <v>0</v>
      </c>
      <c r="BA139" s="55" t="n">
        <v>0</v>
      </c>
      <c r="BB139" s="54" t="n">
        <f aca="false">MEDIAN(AV139:BA139)</f>
        <v>0</v>
      </c>
      <c r="BC139" s="57" t="n">
        <v>0</v>
      </c>
      <c r="BD139" s="56" t="n">
        <v>22900000</v>
      </c>
      <c r="BE139" s="56" t="n">
        <v>65300000</v>
      </c>
      <c r="BF139" s="54" t="n">
        <v>0</v>
      </c>
      <c r="BG139" s="54" t="n">
        <v>0</v>
      </c>
      <c r="BH139" s="56" t="n">
        <v>35800000</v>
      </c>
      <c r="BI139" s="58" t="n">
        <f aca="false">MEDIAN(BC139:BH139)</f>
        <v>11450000</v>
      </c>
      <c r="BJ139" s="53" t="n">
        <v>69300000</v>
      </c>
      <c r="BK139" s="54" t="n">
        <v>0</v>
      </c>
      <c r="BL139" s="59" t="n">
        <v>56500000</v>
      </c>
      <c r="BM139" s="54" t="n">
        <f aca="false">MEDIAN(BJ139:BL139)</f>
        <v>56500000</v>
      </c>
      <c r="BN139" s="57" t="n">
        <v>0</v>
      </c>
      <c r="BO139" s="54" t="n">
        <v>0</v>
      </c>
      <c r="BP139" s="59" t="n">
        <v>90500000</v>
      </c>
      <c r="BQ139" s="54" t="n">
        <f aca="false">MEDIAN(BN139:BP139)</f>
        <v>0</v>
      </c>
      <c r="BR139" s="53" t="n">
        <v>54000000</v>
      </c>
      <c r="BS139" s="54" t="n">
        <v>0</v>
      </c>
      <c r="BT139" s="55" t="n">
        <v>0</v>
      </c>
      <c r="BU139" s="54" t="n">
        <f aca="false">MEDIAN(BR139:BT139)</f>
        <v>0</v>
      </c>
      <c r="BV139" s="57" t="n">
        <v>0</v>
      </c>
      <c r="BW139" s="54" t="n">
        <v>0</v>
      </c>
      <c r="BX139" s="55" t="n">
        <v>0</v>
      </c>
      <c r="BY139" s="54" t="n">
        <f aca="false">MEDIAN(BV139:BX139)</f>
        <v>0</v>
      </c>
      <c r="BZ139" s="57" t="n">
        <v>0</v>
      </c>
      <c r="CA139" s="54" t="n">
        <v>0</v>
      </c>
      <c r="CB139" s="56" t="n">
        <v>79200000</v>
      </c>
      <c r="CC139" s="58" t="n">
        <f aca="false">MEDIAN(BZ139:CB139)</f>
        <v>0</v>
      </c>
      <c r="CD139" s="53" t="n">
        <v>49200000</v>
      </c>
      <c r="CE139" s="56" t="n">
        <v>37400000</v>
      </c>
      <c r="CF139" s="59" t="n">
        <v>124000000</v>
      </c>
      <c r="CG139" s="54" t="n">
        <f aca="false">MEDIAN(CD139:CF139)</f>
        <v>49200000</v>
      </c>
      <c r="CH139" s="57" t="n">
        <v>0</v>
      </c>
      <c r="CI139" s="54" t="n">
        <v>0</v>
      </c>
      <c r="CJ139" s="59" t="n">
        <v>153000000</v>
      </c>
      <c r="CK139" s="54" t="n">
        <f aca="false">MEDIAN(CH139:CJ139)</f>
        <v>0</v>
      </c>
      <c r="CL139" s="57" t="n">
        <v>0</v>
      </c>
      <c r="CM139" s="54" t="n">
        <v>0</v>
      </c>
      <c r="CN139" s="55" t="n">
        <v>0</v>
      </c>
      <c r="CO139" s="54" t="n">
        <f aca="false">MEDIAN(CL139:CN139)</f>
        <v>0</v>
      </c>
      <c r="CP139" s="57" t="n">
        <v>0</v>
      </c>
      <c r="CQ139" s="56" t="n">
        <v>13000000</v>
      </c>
      <c r="CR139" s="55" t="n">
        <v>0</v>
      </c>
      <c r="CS139" s="54" t="n">
        <f aca="false">MEDIAN(CP139:CR139)</f>
        <v>0</v>
      </c>
      <c r="CT139" s="57" t="n">
        <v>0</v>
      </c>
      <c r="CU139" s="54" t="n">
        <v>0</v>
      </c>
      <c r="CV139" s="55" t="n">
        <v>0</v>
      </c>
      <c r="CW139" s="54" t="n">
        <f aca="false">MEDIAN(CT139:CV139)</f>
        <v>0</v>
      </c>
      <c r="CX139" s="52" t="s">
        <v>473</v>
      </c>
      <c r="CY139" s="52" t="n">
        <v>4</v>
      </c>
      <c r="CZ139" s="52" t="n">
        <v>4</v>
      </c>
      <c r="DA139" s="52" t="n">
        <v>4</v>
      </c>
      <c r="DB139" s="52" t="n">
        <v>15.3</v>
      </c>
      <c r="DC139" s="52" t="n">
        <v>15.3</v>
      </c>
      <c r="DD139" s="52" t="n">
        <v>15.3</v>
      </c>
      <c r="DE139" s="52" t="n">
        <v>43.683</v>
      </c>
      <c r="DF139" s="52" t="n">
        <v>0</v>
      </c>
      <c r="DG139" s="52" t="n">
        <v>3.3229</v>
      </c>
      <c r="DH139" s="52" t="n">
        <v>1322700000</v>
      </c>
      <c r="DI139" s="52" t="n">
        <v>27</v>
      </c>
      <c r="DJ139" s="52" t="s">
        <v>474</v>
      </c>
      <c r="DK139" s="60" t="s">
        <v>475</v>
      </c>
      <c r="DL139" s="52"/>
      <c r="DM139" s="52" t="s">
        <v>476</v>
      </c>
      <c r="DN139" s="52"/>
    </row>
    <row r="140" customFormat="false" ht="15" hidden="false" customHeight="false" outlineLevel="0" collapsed="false">
      <c r="A140" s="52"/>
      <c r="B140" s="57" t="n">
        <v>0</v>
      </c>
      <c r="C140" s="54" t="n">
        <v>0</v>
      </c>
      <c r="D140" s="54" t="n">
        <v>0</v>
      </c>
      <c r="E140" s="55" t="n">
        <v>0</v>
      </c>
      <c r="F140" s="54" t="n">
        <f aca="false">MEDIAN(B140:E140)</f>
        <v>0</v>
      </c>
      <c r="G140" s="57" t="n">
        <v>0</v>
      </c>
      <c r="H140" s="54" t="n">
        <v>0</v>
      </c>
      <c r="I140" s="54" t="n">
        <v>0</v>
      </c>
      <c r="J140" s="55" t="n">
        <v>0</v>
      </c>
      <c r="K140" s="54" t="n">
        <f aca="false">MEDIAN(G140:J140)</f>
        <v>0</v>
      </c>
      <c r="L140" s="57" t="n">
        <v>0</v>
      </c>
      <c r="M140" s="54" t="n">
        <v>0</v>
      </c>
      <c r="N140" s="54" t="n">
        <v>0</v>
      </c>
      <c r="O140" s="55" t="n">
        <v>0</v>
      </c>
      <c r="P140" s="54" t="n">
        <f aca="false">MEDIAN(L140:O140)</f>
        <v>0</v>
      </c>
      <c r="Q140" s="57" t="n">
        <v>0</v>
      </c>
      <c r="R140" s="54" t="n">
        <v>0</v>
      </c>
      <c r="S140" s="54" t="n">
        <v>0</v>
      </c>
      <c r="T140" s="55" t="n">
        <v>0</v>
      </c>
      <c r="U140" s="54" t="n">
        <f aca="false">MEDIAN(Q140:T140)</f>
        <v>0</v>
      </c>
      <c r="V140" s="57" t="n">
        <v>0</v>
      </c>
      <c r="W140" s="54" t="n">
        <v>0</v>
      </c>
      <c r="X140" s="54" t="n">
        <v>0</v>
      </c>
      <c r="Y140" s="54" t="n">
        <v>0</v>
      </c>
      <c r="Z140" s="58" t="n">
        <f aca="false">MEDIAN(V140:Y140)</f>
        <v>0</v>
      </c>
      <c r="AA140" s="57" t="n">
        <v>0</v>
      </c>
      <c r="AB140" s="54" t="n">
        <v>0</v>
      </c>
      <c r="AC140" s="54" t="n">
        <v>0</v>
      </c>
      <c r="AD140" s="54" t="n">
        <v>0</v>
      </c>
      <c r="AE140" s="54" t="n">
        <v>0</v>
      </c>
      <c r="AF140" s="55" t="n">
        <v>0</v>
      </c>
      <c r="AG140" s="54" t="n">
        <f aca="false">MEDIAN(AA140:AF140)</f>
        <v>0</v>
      </c>
      <c r="AH140" s="57" t="n">
        <v>0</v>
      </c>
      <c r="AI140" s="54" t="n">
        <v>0</v>
      </c>
      <c r="AJ140" s="54" t="n">
        <v>0</v>
      </c>
      <c r="AK140" s="54" t="n">
        <v>0</v>
      </c>
      <c r="AL140" s="54" t="n">
        <v>0</v>
      </c>
      <c r="AM140" s="55" t="n">
        <v>0</v>
      </c>
      <c r="AN140" s="54" t="n">
        <f aca="false">MEDIAN(AH140:AM140)</f>
        <v>0</v>
      </c>
      <c r="AO140" s="57" t="n">
        <v>0</v>
      </c>
      <c r="AP140" s="54" t="n">
        <v>0</v>
      </c>
      <c r="AQ140" s="54" t="n">
        <v>0</v>
      </c>
      <c r="AR140" s="54" t="n">
        <v>0</v>
      </c>
      <c r="AS140" s="54" t="n">
        <v>0</v>
      </c>
      <c r="AT140" s="55" t="n">
        <v>0</v>
      </c>
      <c r="AU140" s="54" t="n">
        <f aca="false">MEDIAN(AO140:AT140)</f>
        <v>0</v>
      </c>
      <c r="AV140" s="57" t="n">
        <v>0</v>
      </c>
      <c r="AW140" s="54" t="n">
        <v>0</v>
      </c>
      <c r="AX140" s="54" t="n">
        <v>0</v>
      </c>
      <c r="AY140" s="54" t="n">
        <v>0</v>
      </c>
      <c r="AZ140" s="54" t="n">
        <v>0</v>
      </c>
      <c r="BA140" s="55" t="n">
        <v>0</v>
      </c>
      <c r="BB140" s="54" t="n">
        <f aca="false">MEDIAN(AV140:BA140)</f>
        <v>0</v>
      </c>
      <c r="BC140" s="57" t="n">
        <v>0</v>
      </c>
      <c r="BD140" s="54" t="n">
        <v>0</v>
      </c>
      <c r="BE140" s="54" t="n">
        <v>0</v>
      </c>
      <c r="BF140" s="54" t="n">
        <v>0</v>
      </c>
      <c r="BG140" s="54" t="n">
        <v>0</v>
      </c>
      <c r="BH140" s="54" t="n">
        <v>0</v>
      </c>
      <c r="BI140" s="58" t="n">
        <f aca="false">MEDIAN(BC140:BH140)</f>
        <v>0</v>
      </c>
      <c r="BJ140" s="57" t="n">
        <v>0</v>
      </c>
      <c r="BK140" s="54" t="n">
        <v>0</v>
      </c>
      <c r="BL140" s="55" t="n">
        <v>0</v>
      </c>
      <c r="BM140" s="54" t="n">
        <f aca="false">MEDIAN(BJ140:BL140)</f>
        <v>0</v>
      </c>
      <c r="BN140" s="57" t="n">
        <v>0</v>
      </c>
      <c r="BO140" s="54" t="n">
        <v>0</v>
      </c>
      <c r="BP140" s="55" t="n">
        <v>0</v>
      </c>
      <c r="BQ140" s="54" t="n">
        <f aca="false">MEDIAN(BN140:BP140)</f>
        <v>0</v>
      </c>
      <c r="BR140" s="57" t="n">
        <v>0</v>
      </c>
      <c r="BS140" s="54" t="n">
        <v>0</v>
      </c>
      <c r="BT140" s="55" t="n">
        <v>0</v>
      </c>
      <c r="BU140" s="54" t="n">
        <f aca="false">MEDIAN(BR140:BT140)</f>
        <v>0</v>
      </c>
      <c r="BV140" s="57" t="n">
        <v>0</v>
      </c>
      <c r="BW140" s="54" t="n">
        <v>0</v>
      </c>
      <c r="BX140" s="55" t="n">
        <v>0</v>
      </c>
      <c r="BY140" s="54" t="n">
        <f aca="false">MEDIAN(BV140:BX140)</f>
        <v>0</v>
      </c>
      <c r="BZ140" s="57" t="n">
        <v>0</v>
      </c>
      <c r="CA140" s="54" t="n">
        <v>0</v>
      </c>
      <c r="CB140" s="54" t="n">
        <v>0</v>
      </c>
      <c r="CC140" s="58" t="n">
        <f aca="false">MEDIAN(BZ140:CB140)</f>
        <v>0</v>
      </c>
      <c r="CD140" s="57" t="n">
        <v>0</v>
      </c>
      <c r="CE140" s="54" t="n">
        <v>0</v>
      </c>
      <c r="CF140" s="55" t="n">
        <v>0</v>
      </c>
      <c r="CG140" s="54" t="n">
        <f aca="false">MEDIAN(CD140:CF140)</f>
        <v>0</v>
      </c>
      <c r="CH140" s="57" t="n">
        <v>0</v>
      </c>
      <c r="CI140" s="54" t="n">
        <v>0</v>
      </c>
      <c r="CJ140" s="55" t="n">
        <v>0</v>
      </c>
      <c r="CK140" s="54" t="n">
        <f aca="false">MEDIAN(CH140:CJ140)</f>
        <v>0</v>
      </c>
      <c r="CL140" s="57" t="n">
        <v>0</v>
      </c>
      <c r="CM140" s="56" t="n">
        <v>18900000</v>
      </c>
      <c r="CN140" s="55" t="n">
        <v>0</v>
      </c>
      <c r="CO140" s="54" t="n">
        <f aca="false">MEDIAN(CL140:CN140)</f>
        <v>0</v>
      </c>
      <c r="CP140" s="57" t="n">
        <v>0</v>
      </c>
      <c r="CQ140" s="54" t="n">
        <v>0</v>
      </c>
      <c r="CR140" s="59" t="n">
        <v>19400000</v>
      </c>
      <c r="CS140" s="54" t="n">
        <f aca="false">MEDIAN(CP140:CR140)</f>
        <v>0</v>
      </c>
      <c r="CT140" s="57" t="n">
        <v>0</v>
      </c>
      <c r="CU140" s="54" t="n">
        <v>0</v>
      </c>
      <c r="CV140" s="55" t="n">
        <v>0</v>
      </c>
      <c r="CW140" s="54" t="n">
        <f aca="false">MEDIAN(CT140:CV140)</f>
        <v>0</v>
      </c>
      <c r="CX140" s="52" t="s">
        <v>477</v>
      </c>
      <c r="CY140" s="52" t="n">
        <v>1</v>
      </c>
      <c r="CZ140" s="52" t="n">
        <v>1</v>
      </c>
      <c r="DA140" s="52" t="n">
        <v>1</v>
      </c>
      <c r="DB140" s="52" t="n">
        <v>5.3</v>
      </c>
      <c r="DC140" s="52" t="n">
        <v>5.3</v>
      </c>
      <c r="DD140" s="52" t="n">
        <v>5.3</v>
      </c>
      <c r="DE140" s="52" t="n">
        <v>30.509</v>
      </c>
      <c r="DF140" s="52" t="n">
        <v>0.0076508</v>
      </c>
      <c r="DG140" s="52" t="n">
        <v>1.5722</v>
      </c>
      <c r="DH140" s="52" t="n">
        <v>38325000</v>
      </c>
      <c r="DI140" s="52" t="n">
        <v>2</v>
      </c>
      <c r="DJ140" s="52" t="s">
        <v>478</v>
      </c>
      <c r="DK140" s="60" t="s">
        <v>479</v>
      </c>
      <c r="DL140" s="52"/>
      <c r="DM140" s="52" t="s">
        <v>479</v>
      </c>
      <c r="DN140" s="52"/>
    </row>
    <row r="141" customFormat="false" ht="15" hidden="false" customHeight="false" outlineLevel="0" collapsed="false">
      <c r="A141" s="52"/>
      <c r="B141" s="57" t="n">
        <v>0</v>
      </c>
      <c r="C141" s="54" t="n">
        <v>0</v>
      </c>
      <c r="D141" s="54" t="n">
        <v>0</v>
      </c>
      <c r="E141" s="59" t="n">
        <v>12300000</v>
      </c>
      <c r="F141" s="54" t="n">
        <f aca="false">MEDIAN(B141:E141)</f>
        <v>0</v>
      </c>
      <c r="G141" s="57" t="n">
        <v>0</v>
      </c>
      <c r="H141" s="54" t="n">
        <v>0</v>
      </c>
      <c r="I141" s="54" t="n">
        <v>0</v>
      </c>
      <c r="J141" s="59" t="n">
        <v>11600000</v>
      </c>
      <c r="K141" s="56" t="n">
        <f aca="false">MEDIAN(G141:J141)</f>
        <v>0</v>
      </c>
      <c r="L141" s="57" t="n">
        <v>0</v>
      </c>
      <c r="M141" s="54" t="n">
        <v>0</v>
      </c>
      <c r="N141" s="54" t="n">
        <v>0</v>
      </c>
      <c r="O141" s="55" t="n">
        <v>0</v>
      </c>
      <c r="P141" s="56" t="n">
        <f aca="false">MEDIAN(L141:O141)</f>
        <v>0</v>
      </c>
      <c r="Q141" s="57" t="n">
        <v>0</v>
      </c>
      <c r="R141" s="54" t="n">
        <v>0</v>
      </c>
      <c r="S141" s="54" t="n">
        <v>0</v>
      </c>
      <c r="T141" s="55" t="n">
        <v>0</v>
      </c>
      <c r="U141" s="56" t="n">
        <f aca="false">MEDIAN(Q141:T141)</f>
        <v>0</v>
      </c>
      <c r="V141" s="57" t="n">
        <v>0</v>
      </c>
      <c r="W141" s="54" t="n">
        <v>0</v>
      </c>
      <c r="X141" s="54" t="n">
        <v>0</v>
      </c>
      <c r="Y141" s="54" t="n">
        <v>0</v>
      </c>
      <c r="Z141" s="61" t="n">
        <f aca="false">MEDIAN(V141:Y141)</f>
        <v>0</v>
      </c>
      <c r="AA141" s="57" t="n">
        <v>0</v>
      </c>
      <c r="AB141" s="54" t="n">
        <v>0</v>
      </c>
      <c r="AC141" s="54" t="n">
        <v>0</v>
      </c>
      <c r="AD141" s="54" t="n">
        <v>0</v>
      </c>
      <c r="AE141" s="54" t="n">
        <v>0</v>
      </c>
      <c r="AF141" s="55" t="n">
        <v>0</v>
      </c>
      <c r="AG141" s="54" t="n">
        <f aca="false">MEDIAN(AA141:AF141)</f>
        <v>0</v>
      </c>
      <c r="AH141" s="57" t="n">
        <v>0</v>
      </c>
      <c r="AI141" s="54" t="n">
        <v>0</v>
      </c>
      <c r="AJ141" s="54" t="n">
        <v>7239200</v>
      </c>
      <c r="AK141" s="54" t="n">
        <v>0</v>
      </c>
      <c r="AL141" s="54" t="n">
        <v>7745100</v>
      </c>
      <c r="AM141" s="55" t="n">
        <v>0</v>
      </c>
      <c r="AN141" s="54" t="n">
        <f aca="false">MEDIAN(AH141:AM141)</f>
        <v>0</v>
      </c>
      <c r="AO141" s="57" t="n">
        <v>0</v>
      </c>
      <c r="AP141" s="54" t="n">
        <v>0</v>
      </c>
      <c r="AQ141" s="54" t="n">
        <v>0</v>
      </c>
      <c r="AR141" s="54" t="n">
        <v>0</v>
      </c>
      <c r="AS141" s="54" t="n">
        <v>0</v>
      </c>
      <c r="AT141" s="55" t="n">
        <v>0</v>
      </c>
      <c r="AU141" s="54" t="n">
        <f aca="false">MEDIAN(AO141:AT141)</f>
        <v>0</v>
      </c>
      <c r="AV141" s="57" t="n">
        <v>0</v>
      </c>
      <c r="AW141" s="54" t="n">
        <v>0</v>
      </c>
      <c r="AX141" s="54" t="n">
        <v>0</v>
      </c>
      <c r="AY141" s="54" t="n">
        <v>0</v>
      </c>
      <c r="AZ141" s="54" t="n">
        <v>0</v>
      </c>
      <c r="BA141" s="55" t="n">
        <v>0</v>
      </c>
      <c r="BB141" s="54" t="n">
        <f aca="false">MEDIAN(AV141:BA141)</f>
        <v>0</v>
      </c>
      <c r="BC141" s="57" t="n">
        <v>0</v>
      </c>
      <c r="BD141" s="54" t="n">
        <v>0</v>
      </c>
      <c r="BE141" s="54" t="n">
        <v>0</v>
      </c>
      <c r="BF141" s="54" t="n">
        <v>0</v>
      </c>
      <c r="BG141" s="54" t="n">
        <v>0</v>
      </c>
      <c r="BH141" s="54" t="n">
        <v>0</v>
      </c>
      <c r="BI141" s="58" t="n">
        <f aca="false">MEDIAN(BC141:BH141)</f>
        <v>0</v>
      </c>
      <c r="BJ141" s="53" t="n">
        <v>15400000</v>
      </c>
      <c r="BK141" s="54" t="n">
        <v>0</v>
      </c>
      <c r="BL141" s="55" t="n">
        <v>0</v>
      </c>
      <c r="BM141" s="54" t="n">
        <f aca="false">MEDIAN(BJ141:BL141)</f>
        <v>0</v>
      </c>
      <c r="BN141" s="53" t="n">
        <v>11300000</v>
      </c>
      <c r="BO141" s="54" t="n">
        <v>0</v>
      </c>
      <c r="BP141" s="55" t="n">
        <v>0</v>
      </c>
      <c r="BQ141" s="54" t="n">
        <f aca="false">MEDIAN(BN141:BP141)</f>
        <v>0</v>
      </c>
      <c r="BR141" s="57" t="n">
        <v>0</v>
      </c>
      <c r="BS141" s="54" t="n">
        <v>0</v>
      </c>
      <c r="BT141" s="55" t="n">
        <v>0</v>
      </c>
      <c r="BU141" s="54" t="n">
        <f aca="false">MEDIAN(BR141:BT141)</f>
        <v>0</v>
      </c>
      <c r="BV141" s="57" t="n">
        <v>0</v>
      </c>
      <c r="BW141" s="54" t="n">
        <v>0</v>
      </c>
      <c r="BX141" s="55" t="n">
        <v>0</v>
      </c>
      <c r="BY141" s="54" t="n">
        <f aca="false">MEDIAN(BV141:BX141)</f>
        <v>0</v>
      </c>
      <c r="BZ141" s="57" t="n">
        <v>0</v>
      </c>
      <c r="CA141" s="54" t="n">
        <v>0</v>
      </c>
      <c r="CB141" s="54" t="n">
        <v>0</v>
      </c>
      <c r="CC141" s="58" t="n">
        <f aca="false">MEDIAN(BZ141:CB141)</f>
        <v>0</v>
      </c>
      <c r="CD141" s="57" t="n">
        <v>0</v>
      </c>
      <c r="CE141" s="54" t="n">
        <v>0</v>
      </c>
      <c r="CF141" s="55" t="n">
        <v>0</v>
      </c>
      <c r="CG141" s="54" t="n">
        <f aca="false">MEDIAN(CD141:CF141)</f>
        <v>0</v>
      </c>
      <c r="CH141" s="57" t="n">
        <v>0</v>
      </c>
      <c r="CI141" s="54" t="n">
        <v>0</v>
      </c>
      <c r="CJ141" s="55" t="n">
        <v>0</v>
      </c>
      <c r="CK141" s="54" t="n">
        <f aca="false">MEDIAN(CH141:CJ141)</f>
        <v>0</v>
      </c>
      <c r="CL141" s="57" t="n">
        <v>0</v>
      </c>
      <c r="CM141" s="54" t="n">
        <v>0</v>
      </c>
      <c r="CN141" s="55" t="n">
        <v>0</v>
      </c>
      <c r="CO141" s="54" t="n">
        <f aca="false">MEDIAN(CL141:CN141)</f>
        <v>0</v>
      </c>
      <c r="CP141" s="57" t="n">
        <v>0</v>
      </c>
      <c r="CQ141" s="54" t="n">
        <v>0</v>
      </c>
      <c r="CR141" s="55" t="n">
        <v>0</v>
      </c>
      <c r="CS141" s="54" t="n">
        <f aca="false">MEDIAN(CP141:CR141)</f>
        <v>0</v>
      </c>
      <c r="CT141" s="57" t="n">
        <v>0</v>
      </c>
      <c r="CU141" s="54" t="n">
        <v>0</v>
      </c>
      <c r="CV141" s="55" t="n">
        <v>0</v>
      </c>
      <c r="CW141" s="54" t="n">
        <f aca="false">MEDIAN(CT141:CV141)</f>
        <v>0</v>
      </c>
      <c r="CX141" s="52" t="s">
        <v>480</v>
      </c>
      <c r="CY141" s="52" t="n">
        <v>2</v>
      </c>
      <c r="CZ141" s="52" t="n">
        <v>2</v>
      </c>
      <c r="DA141" s="52" t="n">
        <v>2</v>
      </c>
      <c r="DB141" s="52" t="n">
        <v>12</v>
      </c>
      <c r="DC141" s="52" t="n">
        <v>12</v>
      </c>
      <c r="DD141" s="52" t="n">
        <v>12</v>
      </c>
      <c r="DE141" s="52" t="n">
        <v>27.132</v>
      </c>
      <c r="DF141" s="52" t="n">
        <v>0</v>
      </c>
      <c r="DG141" s="52" t="n">
        <v>8.9535</v>
      </c>
      <c r="DH141" s="52" t="n">
        <v>65654000</v>
      </c>
      <c r="DI141" s="52" t="n">
        <v>11</v>
      </c>
      <c r="DJ141" s="52" t="s">
        <v>481</v>
      </c>
      <c r="DK141" s="60" t="s">
        <v>482</v>
      </c>
      <c r="DL141" s="52"/>
      <c r="DM141" s="52" t="s">
        <v>482</v>
      </c>
      <c r="DN141" s="52"/>
    </row>
    <row r="142" customFormat="false" ht="15" hidden="false" customHeight="false" outlineLevel="0" collapsed="false">
      <c r="A142" s="52"/>
      <c r="B142" s="57" t="n">
        <v>0</v>
      </c>
      <c r="C142" s="56" t="n">
        <v>19600000</v>
      </c>
      <c r="D142" s="56" t="n">
        <v>33700000</v>
      </c>
      <c r="E142" s="59" t="n">
        <v>20900000</v>
      </c>
      <c r="F142" s="54" t="n">
        <f aca="false">MEDIAN(B142:E142)</f>
        <v>20250000</v>
      </c>
      <c r="G142" s="57" t="n">
        <v>4162200</v>
      </c>
      <c r="H142" s="56" t="n">
        <v>68300000</v>
      </c>
      <c r="I142" s="56" t="n">
        <v>97600000</v>
      </c>
      <c r="J142" s="59" t="n">
        <v>77400000</v>
      </c>
      <c r="K142" s="56" t="n">
        <f aca="false">MEDIAN(G142:J142)</f>
        <v>72850000</v>
      </c>
      <c r="L142" s="53" t="n">
        <v>25900000</v>
      </c>
      <c r="M142" s="56" t="n">
        <v>99000000</v>
      </c>
      <c r="N142" s="56" t="n">
        <v>153000000</v>
      </c>
      <c r="O142" s="59" t="n">
        <v>98800000</v>
      </c>
      <c r="P142" s="56" t="n">
        <f aca="false">MEDIAN(L142:O142)</f>
        <v>98900000</v>
      </c>
      <c r="Q142" s="53" t="n">
        <v>14200000</v>
      </c>
      <c r="R142" s="56" t="n">
        <v>56900000</v>
      </c>
      <c r="S142" s="56" t="n">
        <v>370000000</v>
      </c>
      <c r="T142" s="59" t="n">
        <v>119000000</v>
      </c>
      <c r="U142" s="56" t="n">
        <f aca="false">MEDIAN(Q142:T142)</f>
        <v>87950000</v>
      </c>
      <c r="V142" s="57" t="n">
        <v>0</v>
      </c>
      <c r="W142" s="54" t="n">
        <v>0</v>
      </c>
      <c r="X142" s="56" t="n">
        <v>72500000</v>
      </c>
      <c r="Y142" s="56" t="n">
        <v>32100000</v>
      </c>
      <c r="Z142" s="61" t="n">
        <f aca="false">MEDIAN(V142:Y142)</f>
        <v>16050000</v>
      </c>
      <c r="AA142" s="53" t="n">
        <v>90900000</v>
      </c>
      <c r="AB142" s="56" t="n">
        <v>33600000</v>
      </c>
      <c r="AC142" s="56" t="n">
        <v>14100000</v>
      </c>
      <c r="AD142" s="56" t="n">
        <v>29600000</v>
      </c>
      <c r="AE142" s="56" t="n">
        <v>24200000</v>
      </c>
      <c r="AF142" s="59" t="n">
        <v>89100000</v>
      </c>
      <c r="AG142" s="54" t="n">
        <f aca="false">MEDIAN(AA142:AF142)</f>
        <v>31600000</v>
      </c>
      <c r="AH142" s="53" t="n">
        <v>307000000</v>
      </c>
      <c r="AI142" s="56" t="n">
        <v>155000000</v>
      </c>
      <c r="AJ142" s="56" t="n">
        <v>53700000</v>
      </c>
      <c r="AK142" s="56" t="n">
        <v>181000000</v>
      </c>
      <c r="AL142" s="56" t="n">
        <v>41400000</v>
      </c>
      <c r="AM142" s="59" t="n">
        <v>139000000</v>
      </c>
      <c r="AN142" s="54" t="n">
        <f aca="false">MEDIAN(AH142:AM142)</f>
        <v>147000000</v>
      </c>
      <c r="AO142" s="53" t="n">
        <v>416000000</v>
      </c>
      <c r="AP142" s="56" t="n">
        <v>282000000</v>
      </c>
      <c r="AQ142" s="54" t="n">
        <v>0</v>
      </c>
      <c r="AR142" s="56" t="n">
        <v>239000000</v>
      </c>
      <c r="AS142" s="56" t="n">
        <v>101000000</v>
      </c>
      <c r="AT142" s="59" t="n">
        <v>291000000</v>
      </c>
      <c r="AU142" s="54" t="n">
        <f aca="false">MEDIAN(AO142:AT142)</f>
        <v>260500000</v>
      </c>
      <c r="AV142" s="53" t="n">
        <v>741000000</v>
      </c>
      <c r="AW142" s="56" t="n">
        <v>389000000</v>
      </c>
      <c r="AX142" s="56" t="n">
        <v>293000000</v>
      </c>
      <c r="AY142" s="56" t="n">
        <v>311000000</v>
      </c>
      <c r="AZ142" s="56" t="n">
        <v>286000000</v>
      </c>
      <c r="BA142" s="59" t="n">
        <v>471000000</v>
      </c>
      <c r="BB142" s="54" t="n">
        <f aca="false">MEDIAN(AV142:BA142)</f>
        <v>350000000</v>
      </c>
      <c r="BC142" s="53" t="n">
        <v>56000000</v>
      </c>
      <c r="BD142" s="56" t="n">
        <v>23600000</v>
      </c>
      <c r="BE142" s="56" t="n">
        <v>24500000</v>
      </c>
      <c r="BF142" s="56" t="n">
        <v>74900000</v>
      </c>
      <c r="BG142" s="56" t="n">
        <v>52600000</v>
      </c>
      <c r="BH142" s="56" t="n">
        <v>140000000</v>
      </c>
      <c r="BI142" s="58" t="n">
        <f aca="false">MEDIAN(BC142:BH142)</f>
        <v>54300000</v>
      </c>
      <c r="BJ142" s="53" t="n">
        <v>74300000</v>
      </c>
      <c r="BK142" s="56" t="n">
        <v>104000000</v>
      </c>
      <c r="BL142" s="59" t="n">
        <v>55800000</v>
      </c>
      <c r="BM142" s="54" t="n">
        <f aca="false">MEDIAN(BJ142:BL142)</f>
        <v>74300000</v>
      </c>
      <c r="BN142" s="53" t="n">
        <v>209000000</v>
      </c>
      <c r="BO142" s="56" t="n">
        <v>124000000</v>
      </c>
      <c r="BP142" s="59" t="n">
        <v>125000000</v>
      </c>
      <c r="BQ142" s="54" t="n">
        <f aca="false">MEDIAN(BN142:BP142)</f>
        <v>125000000</v>
      </c>
      <c r="BR142" s="53" t="n">
        <v>398000000</v>
      </c>
      <c r="BS142" s="56" t="n">
        <v>293000000</v>
      </c>
      <c r="BT142" s="59" t="n">
        <v>116000000</v>
      </c>
      <c r="BU142" s="54" t="n">
        <f aca="false">MEDIAN(BR142:BT142)</f>
        <v>293000000</v>
      </c>
      <c r="BV142" s="53" t="n">
        <v>285000000</v>
      </c>
      <c r="BW142" s="56" t="n">
        <v>586000000</v>
      </c>
      <c r="BX142" s="59" t="n">
        <v>233000000</v>
      </c>
      <c r="BY142" s="54" t="n">
        <f aca="false">MEDIAN(BV142:BX142)</f>
        <v>285000000</v>
      </c>
      <c r="BZ142" s="53" t="n">
        <v>88000000</v>
      </c>
      <c r="CA142" s="56" t="n">
        <v>36500000</v>
      </c>
      <c r="CB142" s="56" t="n">
        <v>124000000</v>
      </c>
      <c r="CC142" s="58" t="n">
        <f aca="false">MEDIAN(BZ142:CB142)</f>
        <v>88000000</v>
      </c>
      <c r="CD142" s="53" t="n">
        <v>71500000</v>
      </c>
      <c r="CE142" s="56" t="n">
        <v>19800000</v>
      </c>
      <c r="CF142" s="59" t="n">
        <v>21000000</v>
      </c>
      <c r="CG142" s="54" t="n">
        <f aca="false">MEDIAN(CD142:CF142)</f>
        <v>21000000</v>
      </c>
      <c r="CH142" s="53" t="n">
        <v>110000000</v>
      </c>
      <c r="CI142" s="54" t="n">
        <v>0</v>
      </c>
      <c r="CJ142" s="59" t="n">
        <v>33900000</v>
      </c>
      <c r="CK142" s="54" t="n">
        <f aca="false">MEDIAN(CH142:CJ142)</f>
        <v>33900000</v>
      </c>
      <c r="CL142" s="53" t="n">
        <v>244000000</v>
      </c>
      <c r="CM142" s="56" t="n">
        <v>189000000</v>
      </c>
      <c r="CN142" s="59" t="n">
        <v>74000000</v>
      </c>
      <c r="CO142" s="54" t="n">
        <f aca="false">MEDIAN(CL142:CN142)</f>
        <v>189000000</v>
      </c>
      <c r="CP142" s="53" t="n">
        <v>290000000</v>
      </c>
      <c r="CQ142" s="56" t="n">
        <v>235000000</v>
      </c>
      <c r="CR142" s="59" t="n">
        <v>224000000</v>
      </c>
      <c r="CS142" s="54" t="n">
        <f aca="false">MEDIAN(CP142:CR142)</f>
        <v>235000000</v>
      </c>
      <c r="CT142" s="53" t="n">
        <v>92500000</v>
      </c>
      <c r="CU142" s="56" t="n">
        <v>20900000</v>
      </c>
      <c r="CV142" s="55" t="n">
        <v>0</v>
      </c>
      <c r="CW142" s="54" t="n">
        <f aca="false">MEDIAN(CT142:CV142)</f>
        <v>20900000</v>
      </c>
      <c r="CX142" s="52" t="s">
        <v>483</v>
      </c>
      <c r="CY142" s="52" t="n">
        <v>17</v>
      </c>
      <c r="CZ142" s="52" t="n">
        <v>17</v>
      </c>
      <c r="DA142" s="52" t="n">
        <v>17</v>
      </c>
      <c r="DB142" s="52" t="n">
        <v>38.1</v>
      </c>
      <c r="DC142" s="52" t="n">
        <v>38.1</v>
      </c>
      <c r="DD142" s="52" t="n">
        <v>38.1</v>
      </c>
      <c r="DE142" s="52" t="n">
        <v>49.99</v>
      </c>
      <c r="DF142" s="52" t="n">
        <v>0</v>
      </c>
      <c r="DG142" s="52" t="n">
        <v>239.01</v>
      </c>
      <c r="DH142" s="52" t="n">
        <v>11188000000</v>
      </c>
      <c r="DI142" s="52" t="n">
        <v>383</v>
      </c>
      <c r="DJ142" s="52" t="s">
        <v>484</v>
      </c>
      <c r="DK142" s="60" t="s">
        <v>485</v>
      </c>
      <c r="DL142" s="52"/>
      <c r="DM142" s="52" t="s">
        <v>485</v>
      </c>
      <c r="DN142" s="52"/>
    </row>
    <row r="143" customFormat="false" ht="15" hidden="false" customHeight="false" outlineLevel="0" collapsed="false">
      <c r="A143" s="52"/>
      <c r="B143" s="57" t="n">
        <v>8945600</v>
      </c>
      <c r="C143" s="54" t="n">
        <v>0</v>
      </c>
      <c r="D143" s="54" t="n">
        <v>0</v>
      </c>
      <c r="E143" s="59" t="n">
        <v>29900000</v>
      </c>
      <c r="F143" s="54" t="n">
        <f aca="false">MEDIAN(B143:E143)</f>
        <v>4472800</v>
      </c>
      <c r="G143" s="57" t="n">
        <v>9098600</v>
      </c>
      <c r="H143" s="54" t="n">
        <v>0</v>
      </c>
      <c r="I143" s="54" t="n">
        <v>0</v>
      </c>
      <c r="J143" s="59" t="n">
        <v>97000000</v>
      </c>
      <c r="K143" s="56" t="n">
        <f aca="false">MEDIAN(G143:J143)</f>
        <v>4549300</v>
      </c>
      <c r="L143" s="53" t="n">
        <v>22800000</v>
      </c>
      <c r="M143" s="54" t="n">
        <v>0</v>
      </c>
      <c r="N143" s="54" t="n">
        <v>0</v>
      </c>
      <c r="O143" s="59" t="n">
        <v>32100000</v>
      </c>
      <c r="P143" s="56" t="n">
        <f aca="false">MEDIAN(L143:O143)</f>
        <v>11400000</v>
      </c>
      <c r="Q143" s="53" t="n">
        <v>21100000</v>
      </c>
      <c r="R143" s="54" t="n">
        <v>0</v>
      </c>
      <c r="S143" s="54" t="n">
        <v>0</v>
      </c>
      <c r="T143" s="55" t="n">
        <v>0</v>
      </c>
      <c r="U143" s="56" t="n">
        <f aca="false">MEDIAN(Q143:T143)</f>
        <v>0</v>
      </c>
      <c r="V143" s="57" t="n">
        <v>0</v>
      </c>
      <c r="W143" s="54" t="n">
        <v>0</v>
      </c>
      <c r="X143" s="54" t="n">
        <v>0</v>
      </c>
      <c r="Y143" s="56" t="n">
        <v>48100000</v>
      </c>
      <c r="Z143" s="61" t="n">
        <f aca="false">MEDIAN(V143:Y143)</f>
        <v>0</v>
      </c>
      <c r="AA143" s="57" t="n">
        <v>0</v>
      </c>
      <c r="AB143" s="54" t="n">
        <v>0</v>
      </c>
      <c r="AC143" s="54" t="n">
        <v>0</v>
      </c>
      <c r="AD143" s="54" t="n">
        <v>0</v>
      </c>
      <c r="AE143" s="54" t="n">
        <v>0</v>
      </c>
      <c r="AF143" s="55" t="n">
        <v>0</v>
      </c>
      <c r="AG143" s="54" t="n">
        <f aca="false">MEDIAN(AA143:AF143)</f>
        <v>0</v>
      </c>
      <c r="AH143" s="57" t="n">
        <v>0</v>
      </c>
      <c r="AI143" s="54" t="n">
        <v>0</v>
      </c>
      <c r="AJ143" s="54" t="n">
        <v>0</v>
      </c>
      <c r="AK143" s="56" t="n">
        <v>17700000</v>
      </c>
      <c r="AL143" s="54" t="n">
        <v>0</v>
      </c>
      <c r="AM143" s="55" t="n">
        <v>0</v>
      </c>
      <c r="AN143" s="54" t="n">
        <f aca="false">MEDIAN(AH143:AM143)</f>
        <v>0</v>
      </c>
      <c r="AO143" s="53" t="n">
        <v>23800000</v>
      </c>
      <c r="AP143" s="54" t="n">
        <v>0</v>
      </c>
      <c r="AQ143" s="54" t="n">
        <v>0</v>
      </c>
      <c r="AR143" s="54" t="n">
        <v>0</v>
      </c>
      <c r="AS143" s="54" t="n">
        <v>0</v>
      </c>
      <c r="AT143" s="59" t="n">
        <v>49800000</v>
      </c>
      <c r="AU143" s="54" t="n">
        <f aca="false">MEDIAN(AO143:AT143)</f>
        <v>0</v>
      </c>
      <c r="AV143" s="53" t="n">
        <v>24100000</v>
      </c>
      <c r="AW143" s="54" t="n">
        <v>0</v>
      </c>
      <c r="AX143" s="56" t="n">
        <v>23700000</v>
      </c>
      <c r="AY143" s="54" t="n">
        <v>0</v>
      </c>
      <c r="AZ143" s="54" t="n">
        <v>0</v>
      </c>
      <c r="BA143" s="59" t="n">
        <v>68900000</v>
      </c>
      <c r="BB143" s="54" t="n">
        <f aca="false">MEDIAN(AV143:BA143)</f>
        <v>11850000</v>
      </c>
      <c r="BC143" s="53" t="n">
        <v>17100000</v>
      </c>
      <c r="BD143" s="54" t="n">
        <v>0</v>
      </c>
      <c r="BE143" s="54" t="n">
        <v>0</v>
      </c>
      <c r="BF143" s="54" t="n">
        <v>0</v>
      </c>
      <c r="BG143" s="54" t="n">
        <v>0</v>
      </c>
      <c r="BH143" s="56" t="n">
        <v>32400000</v>
      </c>
      <c r="BI143" s="58" t="n">
        <f aca="false">MEDIAN(BC143:BH143)</f>
        <v>0</v>
      </c>
      <c r="BJ143" s="57" t="n">
        <v>0</v>
      </c>
      <c r="BK143" s="54" t="n">
        <v>0</v>
      </c>
      <c r="BL143" s="55" t="n">
        <v>0</v>
      </c>
      <c r="BM143" s="54" t="n">
        <f aca="false">MEDIAN(BJ143:BL143)</f>
        <v>0</v>
      </c>
      <c r="BN143" s="53" t="n">
        <v>31500000</v>
      </c>
      <c r="BO143" s="56" t="n">
        <v>20100000</v>
      </c>
      <c r="BP143" s="55" t="n">
        <v>0</v>
      </c>
      <c r="BQ143" s="54" t="n">
        <f aca="false">MEDIAN(BN143:BP143)</f>
        <v>20100000</v>
      </c>
      <c r="BR143" s="53" t="n">
        <v>128000000</v>
      </c>
      <c r="BS143" s="56" t="n">
        <v>34900000</v>
      </c>
      <c r="BT143" s="55" t="n">
        <v>0</v>
      </c>
      <c r="BU143" s="54" t="n">
        <f aca="false">MEDIAN(BR143:BT143)</f>
        <v>34900000</v>
      </c>
      <c r="BV143" s="53" t="n">
        <v>75300000</v>
      </c>
      <c r="BW143" s="56" t="n">
        <v>53200000</v>
      </c>
      <c r="BX143" s="59" t="n">
        <v>22600000</v>
      </c>
      <c r="BY143" s="54" t="n">
        <f aca="false">MEDIAN(BV143:BX143)</f>
        <v>53200000</v>
      </c>
      <c r="BZ143" s="57" t="n">
        <v>0</v>
      </c>
      <c r="CA143" s="54" t="n">
        <v>0</v>
      </c>
      <c r="CB143" s="54" t="n">
        <v>0</v>
      </c>
      <c r="CC143" s="58" t="n">
        <f aca="false">MEDIAN(BZ143:CB143)</f>
        <v>0</v>
      </c>
      <c r="CD143" s="57" t="n">
        <v>0</v>
      </c>
      <c r="CE143" s="54" t="n">
        <v>0</v>
      </c>
      <c r="CF143" s="59" t="n">
        <v>14800000</v>
      </c>
      <c r="CG143" s="54" t="n">
        <f aca="false">MEDIAN(CD143:CF143)</f>
        <v>0</v>
      </c>
      <c r="CH143" s="53" t="n">
        <v>13900000</v>
      </c>
      <c r="CI143" s="54" t="n">
        <v>7336200</v>
      </c>
      <c r="CJ143" s="59" t="n">
        <v>10500000</v>
      </c>
      <c r="CK143" s="54" t="n">
        <f aca="false">MEDIAN(CH143:CJ143)</f>
        <v>10500000</v>
      </c>
      <c r="CL143" s="57" t="n">
        <v>0</v>
      </c>
      <c r="CM143" s="56" t="n">
        <v>17000000</v>
      </c>
      <c r="CN143" s="59" t="n">
        <v>28500000</v>
      </c>
      <c r="CO143" s="54" t="n">
        <f aca="false">MEDIAN(CL143:CN143)</f>
        <v>17000000</v>
      </c>
      <c r="CP143" s="53" t="n">
        <v>25700000</v>
      </c>
      <c r="CQ143" s="56" t="n">
        <v>13800000</v>
      </c>
      <c r="CR143" s="59" t="n">
        <v>24600000</v>
      </c>
      <c r="CS143" s="54" t="n">
        <f aca="false">MEDIAN(CP143:CR143)</f>
        <v>24600000</v>
      </c>
      <c r="CT143" s="57" t="n">
        <v>0</v>
      </c>
      <c r="CU143" s="56" t="n">
        <v>21000000</v>
      </c>
      <c r="CV143" s="55" t="n">
        <v>0</v>
      </c>
      <c r="CW143" s="54" t="n">
        <f aca="false">MEDIAN(CT143:CV143)</f>
        <v>0</v>
      </c>
      <c r="CX143" s="52" t="s">
        <v>486</v>
      </c>
      <c r="CY143" s="52" t="n">
        <v>2</v>
      </c>
      <c r="CZ143" s="52" t="n">
        <v>2</v>
      </c>
      <c r="DA143" s="52" t="n">
        <v>2</v>
      </c>
      <c r="DB143" s="52" t="n">
        <v>4.4</v>
      </c>
      <c r="DC143" s="52" t="n">
        <v>4.4</v>
      </c>
      <c r="DD143" s="52" t="n">
        <v>4.4</v>
      </c>
      <c r="DE143" s="52" t="n">
        <v>49.818</v>
      </c>
      <c r="DF143" s="52" t="n">
        <v>0</v>
      </c>
      <c r="DG143" s="52" t="n">
        <v>5.5502</v>
      </c>
      <c r="DH143" s="52" t="n">
        <v>1069300000</v>
      </c>
      <c r="DI143" s="52" t="n">
        <v>33</v>
      </c>
      <c r="DJ143" s="52" t="s">
        <v>487</v>
      </c>
      <c r="DK143" s="60" t="s">
        <v>488</v>
      </c>
      <c r="DL143" s="52"/>
      <c r="DM143" s="52" t="s">
        <v>488</v>
      </c>
      <c r="DN143" s="52"/>
    </row>
    <row r="144" customFormat="false" ht="15" hidden="false" customHeight="false" outlineLevel="0" collapsed="false">
      <c r="A144" s="52"/>
      <c r="B144" s="57" t="n">
        <v>0</v>
      </c>
      <c r="C144" s="54" t="n">
        <v>0</v>
      </c>
      <c r="D144" s="54" t="n">
        <v>0</v>
      </c>
      <c r="E144" s="55" t="n">
        <v>0</v>
      </c>
      <c r="F144" s="54" t="n">
        <f aca="false">MEDIAN(B144:E144)</f>
        <v>0</v>
      </c>
      <c r="G144" s="57" t="n">
        <v>0</v>
      </c>
      <c r="H144" s="54" t="n">
        <v>0</v>
      </c>
      <c r="I144" s="54" t="n">
        <v>0</v>
      </c>
      <c r="J144" s="55" t="n">
        <v>0</v>
      </c>
      <c r="K144" s="54" t="n">
        <f aca="false">MEDIAN(G144:J144)</f>
        <v>0</v>
      </c>
      <c r="L144" s="57" t="n">
        <v>0</v>
      </c>
      <c r="M144" s="54" t="n">
        <v>0</v>
      </c>
      <c r="N144" s="54" t="n">
        <v>0</v>
      </c>
      <c r="O144" s="55" t="n">
        <v>0</v>
      </c>
      <c r="P144" s="54" t="n">
        <f aca="false">MEDIAN(L144:O144)</f>
        <v>0</v>
      </c>
      <c r="Q144" s="57" t="n">
        <v>0</v>
      </c>
      <c r="R144" s="54" t="n">
        <v>0</v>
      </c>
      <c r="S144" s="54" t="n">
        <v>0</v>
      </c>
      <c r="T144" s="55" t="n">
        <v>0</v>
      </c>
      <c r="U144" s="54" t="n">
        <f aca="false">MEDIAN(Q144:T144)</f>
        <v>0</v>
      </c>
      <c r="V144" s="57" t="n">
        <v>0</v>
      </c>
      <c r="W144" s="54" t="n">
        <v>0</v>
      </c>
      <c r="X144" s="54" t="n">
        <v>0</v>
      </c>
      <c r="Y144" s="54" t="n">
        <v>0</v>
      </c>
      <c r="Z144" s="58" t="n">
        <f aca="false">MEDIAN(V144:Y144)</f>
        <v>0</v>
      </c>
      <c r="AA144" s="57" t="n">
        <v>0</v>
      </c>
      <c r="AB144" s="54" t="n">
        <v>0</v>
      </c>
      <c r="AC144" s="54" t="n">
        <v>0</v>
      </c>
      <c r="AD144" s="54" t="n">
        <v>0</v>
      </c>
      <c r="AE144" s="54" t="n">
        <v>0</v>
      </c>
      <c r="AF144" s="55" t="n">
        <v>0</v>
      </c>
      <c r="AG144" s="54" t="n">
        <f aca="false">MEDIAN(AA144:AF144)</f>
        <v>0</v>
      </c>
      <c r="AH144" s="57" t="n">
        <v>0</v>
      </c>
      <c r="AI144" s="54" t="n">
        <v>0</v>
      </c>
      <c r="AJ144" s="54" t="n">
        <v>0</v>
      </c>
      <c r="AK144" s="54" t="n">
        <v>0</v>
      </c>
      <c r="AL144" s="54" t="n">
        <v>0</v>
      </c>
      <c r="AM144" s="55" t="n">
        <v>0</v>
      </c>
      <c r="AN144" s="54" t="n">
        <f aca="false">MEDIAN(AH144:AM144)</f>
        <v>0</v>
      </c>
      <c r="AO144" s="57" t="n">
        <v>0</v>
      </c>
      <c r="AP144" s="54" t="n">
        <v>0</v>
      </c>
      <c r="AQ144" s="54" t="n">
        <v>0</v>
      </c>
      <c r="AR144" s="54" t="n">
        <v>0</v>
      </c>
      <c r="AS144" s="54" t="n">
        <v>0</v>
      </c>
      <c r="AT144" s="55" t="n">
        <v>0</v>
      </c>
      <c r="AU144" s="54" t="n">
        <f aca="false">MEDIAN(AO144:AT144)</f>
        <v>0</v>
      </c>
      <c r="AV144" s="57" t="n">
        <v>0</v>
      </c>
      <c r="AW144" s="54" t="n">
        <v>0</v>
      </c>
      <c r="AX144" s="54" t="n">
        <v>0</v>
      </c>
      <c r="AY144" s="54" t="n">
        <v>0</v>
      </c>
      <c r="AZ144" s="54" t="n">
        <v>7451900</v>
      </c>
      <c r="BA144" s="55" t="n">
        <v>0</v>
      </c>
      <c r="BB144" s="54" t="n">
        <f aca="false">MEDIAN(AV144:BA144)</f>
        <v>0</v>
      </c>
      <c r="BC144" s="57" t="n">
        <v>0</v>
      </c>
      <c r="BD144" s="54" t="n">
        <v>0</v>
      </c>
      <c r="BE144" s="54" t="n">
        <v>0</v>
      </c>
      <c r="BF144" s="54" t="n">
        <v>0</v>
      </c>
      <c r="BG144" s="54" t="n">
        <v>0</v>
      </c>
      <c r="BH144" s="54" t="n">
        <v>0</v>
      </c>
      <c r="BI144" s="58" t="n">
        <f aca="false">MEDIAN(BC144:BH144)</f>
        <v>0</v>
      </c>
      <c r="BJ144" s="57" t="n">
        <v>0</v>
      </c>
      <c r="BK144" s="54" t="n">
        <v>0</v>
      </c>
      <c r="BL144" s="55" t="n">
        <v>0</v>
      </c>
      <c r="BM144" s="54" t="n">
        <f aca="false">MEDIAN(BJ144:BL144)</f>
        <v>0</v>
      </c>
      <c r="BN144" s="57" t="n">
        <v>0</v>
      </c>
      <c r="BO144" s="54" t="n">
        <v>0</v>
      </c>
      <c r="BP144" s="55" t="n">
        <v>0</v>
      </c>
      <c r="BQ144" s="54" t="n">
        <f aca="false">MEDIAN(BN144:BP144)</f>
        <v>0</v>
      </c>
      <c r="BR144" s="57" t="n">
        <v>0</v>
      </c>
      <c r="BS144" s="54" t="n">
        <v>0</v>
      </c>
      <c r="BT144" s="55" t="n">
        <v>0</v>
      </c>
      <c r="BU144" s="54" t="n">
        <f aca="false">MEDIAN(BR144:BT144)</f>
        <v>0</v>
      </c>
      <c r="BV144" s="57" t="n">
        <v>0</v>
      </c>
      <c r="BW144" s="54" t="n">
        <v>0</v>
      </c>
      <c r="BX144" s="55" t="n">
        <v>0</v>
      </c>
      <c r="BY144" s="54" t="n">
        <f aca="false">MEDIAN(BV144:BX144)</f>
        <v>0</v>
      </c>
      <c r="BZ144" s="57" t="n">
        <v>0</v>
      </c>
      <c r="CA144" s="54" t="n">
        <v>0</v>
      </c>
      <c r="CB144" s="54" t="n">
        <v>0</v>
      </c>
      <c r="CC144" s="58" t="n">
        <f aca="false">MEDIAN(BZ144:CB144)</f>
        <v>0</v>
      </c>
      <c r="CD144" s="57" t="n">
        <v>0</v>
      </c>
      <c r="CE144" s="54" t="n">
        <v>0</v>
      </c>
      <c r="CF144" s="55" t="n">
        <v>0</v>
      </c>
      <c r="CG144" s="54" t="n">
        <f aca="false">MEDIAN(CD144:CF144)</f>
        <v>0</v>
      </c>
      <c r="CH144" s="57" t="n">
        <v>0</v>
      </c>
      <c r="CI144" s="54" t="n">
        <v>0</v>
      </c>
      <c r="CJ144" s="55" t="n">
        <v>0</v>
      </c>
      <c r="CK144" s="54" t="n">
        <f aca="false">MEDIAN(CH144:CJ144)</f>
        <v>0</v>
      </c>
      <c r="CL144" s="57" t="n">
        <v>0</v>
      </c>
      <c r="CM144" s="54" t="n">
        <v>0</v>
      </c>
      <c r="CN144" s="55" t="n">
        <v>0</v>
      </c>
      <c r="CO144" s="54" t="n">
        <f aca="false">MEDIAN(CL144:CN144)</f>
        <v>0</v>
      </c>
      <c r="CP144" s="57" t="n">
        <v>0</v>
      </c>
      <c r="CQ144" s="54" t="n">
        <v>0</v>
      </c>
      <c r="CR144" s="55" t="n">
        <v>0</v>
      </c>
      <c r="CS144" s="54" t="n">
        <f aca="false">MEDIAN(CP144:CR144)</f>
        <v>0</v>
      </c>
      <c r="CT144" s="57" t="n">
        <v>0</v>
      </c>
      <c r="CU144" s="54" t="n">
        <v>0</v>
      </c>
      <c r="CV144" s="55" t="n">
        <v>0</v>
      </c>
      <c r="CW144" s="54" t="n">
        <f aca="false">MEDIAN(CT144:CV144)</f>
        <v>0</v>
      </c>
      <c r="CX144" s="52" t="s">
        <v>489</v>
      </c>
      <c r="CY144" s="52" t="n">
        <v>3</v>
      </c>
      <c r="CZ144" s="52" t="n">
        <v>3</v>
      </c>
      <c r="DA144" s="52" t="n">
        <v>3</v>
      </c>
      <c r="DB144" s="52" t="n">
        <v>3.5</v>
      </c>
      <c r="DC144" s="52" t="n">
        <v>3.5</v>
      </c>
      <c r="DD144" s="52" t="n">
        <v>3.5</v>
      </c>
      <c r="DE144" s="52" t="n">
        <v>125.06</v>
      </c>
      <c r="DF144" s="52" t="n">
        <v>0.0019589</v>
      </c>
      <c r="DG144" s="52" t="n">
        <v>2.2894</v>
      </c>
      <c r="DH144" s="52" t="n">
        <v>7451900</v>
      </c>
      <c r="DI144" s="52" t="n">
        <v>4</v>
      </c>
      <c r="DJ144" s="52" t="s">
        <v>490</v>
      </c>
      <c r="DK144" s="60" t="s">
        <v>491</v>
      </c>
      <c r="DL144" s="52"/>
      <c r="DM144" s="52" t="s">
        <v>491</v>
      </c>
      <c r="DN144" s="52"/>
    </row>
    <row r="145" customFormat="false" ht="15" hidden="false" customHeight="false" outlineLevel="0" collapsed="false">
      <c r="A145" s="52"/>
      <c r="B145" s="57" t="n">
        <v>0</v>
      </c>
      <c r="C145" s="54" t="n">
        <v>0</v>
      </c>
      <c r="D145" s="56" t="n">
        <v>20100000</v>
      </c>
      <c r="E145" s="59" t="n">
        <v>17400000</v>
      </c>
      <c r="F145" s="54" t="n">
        <f aca="false">MEDIAN(B145:E145)</f>
        <v>8700000</v>
      </c>
      <c r="G145" s="57" t="n">
        <v>0</v>
      </c>
      <c r="H145" s="54" t="n">
        <v>0</v>
      </c>
      <c r="I145" s="56" t="n">
        <v>105000000</v>
      </c>
      <c r="J145" s="59" t="n">
        <v>47600000</v>
      </c>
      <c r="K145" s="56" t="n">
        <f aca="false">MEDIAN(G145:J145)</f>
        <v>23800000</v>
      </c>
      <c r="L145" s="53" t="n">
        <v>75400000</v>
      </c>
      <c r="M145" s="54" t="n">
        <v>7977300</v>
      </c>
      <c r="N145" s="56" t="n">
        <v>180000000</v>
      </c>
      <c r="O145" s="59" t="n">
        <v>170000000</v>
      </c>
      <c r="P145" s="56" t="n">
        <f aca="false">MEDIAN(L145:O145)</f>
        <v>122700000</v>
      </c>
      <c r="Q145" s="53" t="n">
        <v>455000000</v>
      </c>
      <c r="R145" s="54" t="n">
        <v>0</v>
      </c>
      <c r="S145" s="56" t="n">
        <v>301000000</v>
      </c>
      <c r="T145" s="59" t="n">
        <v>153000000</v>
      </c>
      <c r="U145" s="56" t="n">
        <f aca="false">MEDIAN(Q145:T145)</f>
        <v>227000000</v>
      </c>
      <c r="V145" s="57" t="n">
        <v>0</v>
      </c>
      <c r="W145" s="54" t="n">
        <v>0</v>
      </c>
      <c r="X145" s="54" t="n">
        <v>0</v>
      </c>
      <c r="Y145" s="56" t="n">
        <v>35300000</v>
      </c>
      <c r="Z145" s="61" t="n">
        <f aca="false">MEDIAN(V145:Y145)</f>
        <v>0</v>
      </c>
      <c r="AA145" s="57" t="n">
        <v>0</v>
      </c>
      <c r="AB145" s="54" t="n">
        <v>0</v>
      </c>
      <c r="AC145" s="54" t="n">
        <v>0</v>
      </c>
      <c r="AD145" s="56" t="n">
        <v>10500000</v>
      </c>
      <c r="AE145" s="54" t="n">
        <v>0</v>
      </c>
      <c r="AF145" s="55" t="n">
        <v>0</v>
      </c>
      <c r="AG145" s="54" t="n">
        <f aca="false">MEDIAN(AA145:AF145)</f>
        <v>0</v>
      </c>
      <c r="AH145" s="53" t="n">
        <v>46200000</v>
      </c>
      <c r="AI145" s="54" t="n">
        <v>0</v>
      </c>
      <c r="AJ145" s="54" t="n">
        <v>0</v>
      </c>
      <c r="AK145" s="56" t="n">
        <v>45400000</v>
      </c>
      <c r="AL145" s="56" t="n">
        <v>24400000</v>
      </c>
      <c r="AM145" s="55" t="n">
        <v>0</v>
      </c>
      <c r="AN145" s="54" t="n">
        <f aca="false">MEDIAN(AH145:AM145)</f>
        <v>12200000</v>
      </c>
      <c r="AO145" s="53" t="n">
        <v>166000000</v>
      </c>
      <c r="AP145" s="54" t="n">
        <v>5724000</v>
      </c>
      <c r="AQ145" s="56" t="n">
        <v>25800000</v>
      </c>
      <c r="AR145" s="56" t="n">
        <v>89600000</v>
      </c>
      <c r="AS145" s="56" t="n">
        <v>66800000</v>
      </c>
      <c r="AT145" s="55" t="n">
        <v>0</v>
      </c>
      <c r="AU145" s="54" t="n">
        <f aca="false">MEDIAN(AO145:AT145)</f>
        <v>46300000</v>
      </c>
      <c r="AV145" s="53" t="n">
        <v>639000000</v>
      </c>
      <c r="AW145" s="56" t="n">
        <v>16400000</v>
      </c>
      <c r="AX145" s="56" t="n">
        <v>36300000</v>
      </c>
      <c r="AY145" s="56" t="n">
        <v>355000000</v>
      </c>
      <c r="AZ145" s="56" t="n">
        <v>195000000</v>
      </c>
      <c r="BA145" s="55" t="n">
        <v>0</v>
      </c>
      <c r="BB145" s="54" t="n">
        <f aca="false">MEDIAN(AV145:BA145)</f>
        <v>115650000</v>
      </c>
      <c r="BC145" s="57" t="n">
        <v>0</v>
      </c>
      <c r="BD145" s="54" t="n">
        <v>0</v>
      </c>
      <c r="BE145" s="54" t="n">
        <v>0</v>
      </c>
      <c r="BF145" s="54" t="n">
        <v>0</v>
      </c>
      <c r="BG145" s="54" t="n">
        <v>0</v>
      </c>
      <c r="BH145" s="54" t="n">
        <v>0</v>
      </c>
      <c r="BI145" s="58" t="n">
        <f aca="false">MEDIAN(BC145:BH145)</f>
        <v>0</v>
      </c>
      <c r="BJ145" s="57" t="n">
        <v>0</v>
      </c>
      <c r="BK145" s="54" t="n">
        <v>0</v>
      </c>
      <c r="BL145" s="55" t="n">
        <v>0</v>
      </c>
      <c r="BM145" s="54" t="n">
        <f aca="false">MEDIAN(BJ145:BL145)</f>
        <v>0</v>
      </c>
      <c r="BN145" s="53" t="n">
        <v>118000000</v>
      </c>
      <c r="BO145" s="56" t="n">
        <v>13200000</v>
      </c>
      <c r="BP145" s="55" t="n">
        <v>0</v>
      </c>
      <c r="BQ145" s="54" t="n">
        <f aca="false">MEDIAN(BN145:BP145)</f>
        <v>13200000</v>
      </c>
      <c r="BR145" s="53" t="n">
        <v>174000000</v>
      </c>
      <c r="BS145" s="56" t="n">
        <v>34000000</v>
      </c>
      <c r="BT145" s="55" t="n">
        <v>0</v>
      </c>
      <c r="BU145" s="54" t="n">
        <f aca="false">MEDIAN(BR145:BT145)</f>
        <v>34000000</v>
      </c>
      <c r="BV145" s="53" t="n">
        <v>403000000</v>
      </c>
      <c r="BW145" s="56" t="n">
        <v>60100000</v>
      </c>
      <c r="BX145" s="55" t="n">
        <v>0</v>
      </c>
      <c r="BY145" s="54" t="n">
        <f aca="false">MEDIAN(BV145:BX145)</f>
        <v>60100000</v>
      </c>
      <c r="BZ145" s="57" t="n">
        <v>0</v>
      </c>
      <c r="CA145" s="54" t="n">
        <v>0</v>
      </c>
      <c r="CB145" s="56" t="n">
        <v>120000000</v>
      </c>
      <c r="CC145" s="58" t="n">
        <f aca="false">MEDIAN(BZ145:CB145)</f>
        <v>0</v>
      </c>
      <c r="CD145" s="57" t="n">
        <v>0</v>
      </c>
      <c r="CE145" s="54" t="n">
        <v>0</v>
      </c>
      <c r="CF145" s="55" t="n">
        <v>0</v>
      </c>
      <c r="CG145" s="54" t="n">
        <f aca="false">MEDIAN(CD145:CF145)</f>
        <v>0</v>
      </c>
      <c r="CH145" s="57" t="n">
        <v>0</v>
      </c>
      <c r="CI145" s="56" t="n">
        <v>59900000</v>
      </c>
      <c r="CJ145" s="55" t="n">
        <v>0</v>
      </c>
      <c r="CK145" s="54" t="n">
        <f aca="false">MEDIAN(CH145:CJ145)</f>
        <v>0</v>
      </c>
      <c r="CL145" s="53" t="n">
        <v>11800000</v>
      </c>
      <c r="CM145" s="56" t="n">
        <v>411000000</v>
      </c>
      <c r="CN145" s="55" t="n">
        <v>0</v>
      </c>
      <c r="CO145" s="54" t="n">
        <f aca="false">MEDIAN(CL145:CN145)</f>
        <v>11800000</v>
      </c>
      <c r="CP145" s="53" t="n">
        <v>12600000</v>
      </c>
      <c r="CQ145" s="56" t="n">
        <v>456000000</v>
      </c>
      <c r="CR145" s="59" t="n">
        <v>74600000</v>
      </c>
      <c r="CS145" s="54" t="n">
        <f aca="false">MEDIAN(CP145:CR145)</f>
        <v>74600000</v>
      </c>
      <c r="CT145" s="57" t="n">
        <v>0</v>
      </c>
      <c r="CU145" s="56" t="n">
        <v>79500000</v>
      </c>
      <c r="CV145" s="55" t="n">
        <v>0</v>
      </c>
      <c r="CW145" s="54" t="n">
        <f aca="false">MEDIAN(CT145:CV145)</f>
        <v>0</v>
      </c>
      <c r="CX145" s="52" t="s">
        <v>492</v>
      </c>
      <c r="CY145" s="52" t="n">
        <v>11</v>
      </c>
      <c r="CZ145" s="52" t="n">
        <v>11</v>
      </c>
      <c r="DA145" s="52" t="n">
        <v>11</v>
      </c>
      <c r="DB145" s="52" t="n">
        <v>26.7</v>
      </c>
      <c r="DC145" s="52" t="n">
        <v>26.7</v>
      </c>
      <c r="DD145" s="52" t="n">
        <v>26.7</v>
      </c>
      <c r="DE145" s="52" t="n">
        <v>49.618</v>
      </c>
      <c r="DF145" s="52" t="n">
        <v>0</v>
      </c>
      <c r="DG145" s="52" t="n">
        <v>110.96</v>
      </c>
      <c r="DH145" s="52" t="n">
        <v>5317700000</v>
      </c>
      <c r="DI145" s="52" t="n">
        <v>141</v>
      </c>
      <c r="DJ145" s="52" t="s">
        <v>493</v>
      </c>
      <c r="DK145" s="60" t="s">
        <v>494</v>
      </c>
      <c r="DL145" s="52"/>
      <c r="DM145" s="52" t="s">
        <v>494</v>
      </c>
      <c r="DN145" s="52"/>
    </row>
    <row r="146" customFormat="false" ht="15" hidden="false" customHeight="false" outlineLevel="0" collapsed="false">
      <c r="A146" s="52"/>
      <c r="B146" s="53" t="n">
        <v>243000000</v>
      </c>
      <c r="C146" s="56" t="n">
        <v>83600000</v>
      </c>
      <c r="D146" s="56" t="n">
        <v>304000000</v>
      </c>
      <c r="E146" s="59" t="n">
        <v>114000000</v>
      </c>
      <c r="F146" s="54" t="n">
        <f aca="false">MEDIAN(B146:E146)</f>
        <v>178500000</v>
      </c>
      <c r="G146" s="53" t="n">
        <v>232000000</v>
      </c>
      <c r="H146" s="56" t="n">
        <v>55000000</v>
      </c>
      <c r="I146" s="56" t="n">
        <v>164000000</v>
      </c>
      <c r="J146" s="55" t="n">
        <v>0</v>
      </c>
      <c r="K146" s="56" t="n">
        <f aca="false">MEDIAN(G146:J146)</f>
        <v>109500000</v>
      </c>
      <c r="L146" s="53" t="n">
        <v>239000000</v>
      </c>
      <c r="M146" s="56" t="n">
        <v>46300000</v>
      </c>
      <c r="N146" s="56" t="n">
        <v>82300000</v>
      </c>
      <c r="O146" s="59" t="n">
        <v>71500000</v>
      </c>
      <c r="P146" s="56" t="n">
        <f aca="false">MEDIAN(L146:O146)</f>
        <v>76900000</v>
      </c>
      <c r="Q146" s="53" t="n">
        <v>145000000</v>
      </c>
      <c r="R146" s="54" t="n">
        <v>9081600</v>
      </c>
      <c r="S146" s="56" t="n">
        <v>129000000</v>
      </c>
      <c r="T146" s="59" t="n">
        <v>39000000</v>
      </c>
      <c r="U146" s="56" t="n">
        <f aca="false">MEDIAN(Q146:T146)</f>
        <v>84000000</v>
      </c>
      <c r="V146" s="53" t="n">
        <v>13600000</v>
      </c>
      <c r="W146" s="54" t="n">
        <v>0</v>
      </c>
      <c r="X146" s="56" t="n">
        <v>28000000</v>
      </c>
      <c r="Y146" s="56" t="n">
        <v>24900000</v>
      </c>
      <c r="Z146" s="61" t="n">
        <f aca="false">MEDIAN(V146:Y146)</f>
        <v>19250000</v>
      </c>
      <c r="AA146" s="53" t="n">
        <v>255000000</v>
      </c>
      <c r="AB146" s="56" t="n">
        <v>106000000</v>
      </c>
      <c r="AC146" s="56" t="n">
        <v>91700000</v>
      </c>
      <c r="AD146" s="56" t="n">
        <v>128000000</v>
      </c>
      <c r="AE146" s="56" t="n">
        <v>238000000</v>
      </c>
      <c r="AF146" s="59" t="n">
        <v>128000000</v>
      </c>
      <c r="AG146" s="54" t="n">
        <f aca="false">MEDIAN(AA146:AF146)</f>
        <v>128000000</v>
      </c>
      <c r="AH146" s="53" t="n">
        <v>111000000</v>
      </c>
      <c r="AI146" s="56" t="n">
        <v>108000000</v>
      </c>
      <c r="AJ146" s="56" t="n">
        <v>125000000</v>
      </c>
      <c r="AK146" s="56" t="n">
        <v>139000000</v>
      </c>
      <c r="AL146" s="56" t="n">
        <v>148000000</v>
      </c>
      <c r="AM146" s="59" t="n">
        <v>140000000</v>
      </c>
      <c r="AN146" s="54" t="n">
        <f aca="false">MEDIAN(AH146:AM146)</f>
        <v>132000000</v>
      </c>
      <c r="AO146" s="53" t="n">
        <v>157000000</v>
      </c>
      <c r="AP146" s="56" t="n">
        <v>110000000</v>
      </c>
      <c r="AQ146" s="54" t="n">
        <v>0</v>
      </c>
      <c r="AR146" s="56" t="n">
        <v>47800000</v>
      </c>
      <c r="AS146" s="56" t="n">
        <v>129000000</v>
      </c>
      <c r="AT146" s="59" t="n">
        <v>100000000</v>
      </c>
      <c r="AU146" s="54" t="n">
        <f aca="false">MEDIAN(AO146:AT146)</f>
        <v>105000000</v>
      </c>
      <c r="AV146" s="53" t="n">
        <v>147000000</v>
      </c>
      <c r="AW146" s="56" t="n">
        <v>58700000</v>
      </c>
      <c r="AX146" s="56" t="n">
        <v>67000000</v>
      </c>
      <c r="AY146" s="56" t="n">
        <v>54600000</v>
      </c>
      <c r="AZ146" s="56" t="n">
        <v>51700000</v>
      </c>
      <c r="BA146" s="59" t="n">
        <v>52000000</v>
      </c>
      <c r="BB146" s="54" t="n">
        <f aca="false">MEDIAN(AV146:BA146)</f>
        <v>56650000</v>
      </c>
      <c r="BC146" s="53" t="n">
        <v>47000000</v>
      </c>
      <c r="BD146" s="56" t="n">
        <v>10400000</v>
      </c>
      <c r="BE146" s="56" t="n">
        <v>25800000</v>
      </c>
      <c r="BF146" s="54" t="n">
        <v>0</v>
      </c>
      <c r="BG146" s="56" t="n">
        <v>33500000</v>
      </c>
      <c r="BH146" s="56" t="n">
        <v>67500000</v>
      </c>
      <c r="BI146" s="58" t="n">
        <f aca="false">MEDIAN(BC146:BH146)</f>
        <v>29650000</v>
      </c>
      <c r="BJ146" s="53" t="n">
        <v>135000000</v>
      </c>
      <c r="BK146" s="56" t="n">
        <v>427000000</v>
      </c>
      <c r="BL146" s="59" t="n">
        <v>184000000</v>
      </c>
      <c r="BM146" s="54" t="n">
        <f aca="false">MEDIAN(BJ146:BL146)</f>
        <v>184000000</v>
      </c>
      <c r="BN146" s="53" t="n">
        <v>37100000</v>
      </c>
      <c r="BO146" s="56" t="n">
        <v>379000000</v>
      </c>
      <c r="BP146" s="59" t="n">
        <v>138000000</v>
      </c>
      <c r="BQ146" s="54" t="n">
        <f aca="false">MEDIAN(BN146:BP146)</f>
        <v>138000000</v>
      </c>
      <c r="BR146" s="53" t="n">
        <v>90500000</v>
      </c>
      <c r="BS146" s="56" t="n">
        <v>221000000</v>
      </c>
      <c r="BT146" s="59" t="n">
        <v>81600000</v>
      </c>
      <c r="BU146" s="54" t="n">
        <f aca="false">MEDIAN(BR146:BT146)</f>
        <v>90500000</v>
      </c>
      <c r="BV146" s="53" t="n">
        <v>91500000</v>
      </c>
      <c r="BW146" s="56" t="n">
        <v>258000000</v>
      </c>
      <c r="BX146" s="59" t="n">
        <v>74200000</v>
      </c>
      <c r="BY146" s="54" t="n">
        <f aca="false">MEDIAN(BV146:BX146)</f>
        <v>91500000</v>
      </c>
      <c r="BZ146" s="53" t="n">
        <v>27800000</v>
      </c>
      <c r="CA146" s="56" t="n">
        <v>47800000</v>
      </c>
      <c r="CB146" s="56" t="n">
        <v>49200000</v>
      </c>
      <c r="CC146" s="58" t="n">
        <f aca="false">MEDIAN(BZ146:CB146)</f>
        <v>47800000</v>
      </c>
      <c r="CD146" s="53" t="n">
        <v>219000000</v>
      </c>
      <c r="CE146" s="56" t="n">
        <v>131000000</v>
      </c>
      <c r="CF146" s="59" t="n">
        <v>139000000</v>
      </c>
      <c r="CG146" s="54" t="n">
        <f aca="false">MEDIAN(CD146:CF146)</f>
        <v>139000000</v>
      </c>
      <c r="CH146" s="53" t="n">
        <v>195000000</v>
      </c>
      <c r="CI146" s="56" t="n">
        <v>18000000</v>
      </c>
      <c r="CJ146" s="59" t="n">
        <v>161000000</v>
      </c>
      <c r="CK146" s="54" t="n">
        <f aca="false">MEDIAN(CH146:CJ146)</f>
        <v>161000000</v>
      </c>
      <c r="CL146" s="53" t="n">
        <v>56700000</v>
      </c>
      <c r="CM146" s="56" t="n">
        <v>23700000</v>
      </c>
      <c r="CN146" s="59" t="n">
        <v>143000000</v>
      </c>
      <c r="CO146" s="54" t="n">
        <f aca="false">MEDIAN(CL146:CN146)</f>
        <v>56700000</v>
      </c>
      <c r="CP146" s="53" t="n">
        <v>149000000</v>
      </c>
      <c r="CQ146" s="56" t="n">
        <v>23800000</v>
      </c>
      <c r="CR146" s="59" t="n">
        <v>50100000</v>
      </c>
      <c r="CS146" s="54" t="n">
        <f aca="false">MEDIAN(CP146:CR146)</f>
        <v>50100000</v>
      </c>
      <c r="CT146" s="53" t="n">
        <v>64000000</v>
      </c>
      <c r="CU146" s="56" t="n">
        <v>19400000</v>
      </c>
      <c r="CV146" s="59" t="n">
        <v>24300000</v>
      </c>
      <c r="CW146" s="54" t="n">
        <f aca="false">MEDIAN(CT146:CV146)</f>
        <v>24300000</v>
      </c>
      <c r="CX146" s="52" t="s">
        <v>495</v>
      </c>
      <c r="CY146" s="52" t="n">
        <v>8</v>
      </c>
      <c r="CZ146" s="52" t="n">
        <v>8</v>
      </c>
      <c r="DA146" s="52" t="n">
        <v>8</v>
      </c>
      <c r="DB146" s="52" t="n">
        <v>24.2</v>
      </c>
      <c r="DC146" s="52" t="n">
        <v>24.2</v>
      </c>
      <c r="DD146" s="52" t="n">
        <v>24.2</v>
      </c>
      <c r="DE146" s="52" t="n">
        <v>37.467</v>
      </c>
      <c r="DF146" s="52" t="n">
        <v>0</v>
      </c>
      <c r="DG146" s="52" t="n">
        <v>74.3</v>
      </c>
      <c r="DH146" s="52" t="n">
        <v>8560300000</v>
      </c>
      <c r="DI146" s="52" t="n">
        <v>256</v>
      </c>
      <c r="DJ146" s="52" t="s">
        <v>496</v>
      </c>
      <c r="DK146" s="60" t="s">
        <v>497</v>
      </c>
      <c r="DL146" s="52"/>
      <c r="DM146" s="52" t="s">
        <v>497</v>
      </c>
      <c r="DN146" s="52"/>
    </row>
    <row r="147" customFormat="false" ht="15" hidden="false" customHeight="false" outlineLevel="0" collapsed="false">
      <c r="A147" s="52"/>
      <c r="B147" s="57" t="n">
        <v>0</v>
      </c>
      <c r="C147" s="54" t="n">
        <v>0</v>
      </c>
      <c r="D147" s="54" t="n">
        <v>0</v>
      </c>
      <c r="E147" s="55" t="n">
        <v>0</v>
      </c>
      <c r="F147" s="54" t="n">
        <f aca="false">MEDIAN(B147:E147)</f>
        <v>0</v>
      </c>
      <c r="G147" s="57" t="n">
        <v>0</v>
      </c>
      <c r="H147" s="54" t="n">
        <v>0</v>
      </c>
      <c r="I147" s="54" t="n">
        <v>0</v>
      </c>
      <c r="J147" s="55" t="n">
        <v>0</v>
      </c>
      <c r="K147" s="54" t="n">
        <f aca="false">MEDIAN(G147:J147)</f>
        <v>0</v>
      </c>
      <c r="L147" s="57" t="n">
        <v>0</v>
      </c>
      <c r="M147" s="54" t="n">
        <v>0</v>
      </c>
      <c r="N147" s="54" t="n">
        <v>0</v>
      </c>
      <c r="O147" s="55" t="n">
        <v>0</v>
      </c>
      <c r="P147" s="54" t="n">
        <f aca="false">MEDIAN(L147:O147)</f>
        <v>0</v>
      </c>
      <c r="Q147" s="57" t="n">
        <v>0</v>
      </c>
      <c r="R147" s="54" t="n">
        <v>0</v>
      </c>
      <c r="S147" s="54" t="n">
        <v>0</v>
      </c>
      <c r="T147" s="55" t="n">
        <v>0</v>
      </c>
      <c r="U147" s="54" t="n">
        <f aca="false">MEDIAN(Q147:T147)</f>
        <v>0</v>
      </c>
      <c r="V147" s="57" t="n">
        <v>0</v>
      </c>
      <c r="W147" s="54" t="n">
        <v>0</v>
      </c>
      <c r="X147" s="54" t="n">
        <v>0</v>
      </c>
      <c r="Y147" s="54" t="n">
        <v>0</v>
      </c>
      <c r="Z147" s="58" t="n">
        <f aca="false">MEDIAN(V147:Y147)</f>
        <v>0</v>
      </c>
      <c r="AA147" s="57" t="n">
        <v>0</v>
      </c>
      <c r="AB147" s="54" t="n">
        <v>0</v>
      </c>
      <c r="AC147" s="54" t="n">
        <v>0</v>
      </c>
      <c r="AD147" s="54" t="n">
        <v>0</v>
      </c>
      <c r="AE147" s="54" t="n">
        <v>0</v>
      </c>
      <c r="AF147" s="55" t="n">
        <v>0</v>
      </c>
      <c r="AG147" s="54" t="n">
        <f aca="false">MEDIAN(AA147:AF147)</f>
        <v>0</v>
      </c>
      <c r="AH147" s="57" t="n">
        <v>0</v>
      </c>
      <c r="AI147" s="54" t="n">
        <v>0</v>
      </c>
      <c r="AJ147" s="54" t="n">
        <v>0</v>
      </c>
      <c r="AK147" s="54" t="n">
        <v>0</v>
      </c>
      <c r="AL147" s="54" t="n">
        <v>0</v>
      </c>
      <c r="AM147" s="55" t="n">
        <v>0</v>
      </c>
      <c r="AN147" s="54" t="n">
        <f aca="false">MEDIAN(AH147:AM147)</f>
        <v>0</v>
      </c>
      <c r="AO147" s="57" t="n">
        <v>0</v>
      </c>
      <c r="AP147" s="54" t="n">
        <v>0</v>
      </c>
      <c r="AQ147" s="54" t="n">
        <v>0</v>
      </c>
      <c r="AR147" s="54" t="n">
        <v>0</v>
      </c>
      <c r="AS147" s="54" t="n">
        <v>0</v>
      </c>
      <c r="AT147" s="55" t="n">
        <v>0</v>
      </c>
      <c r="AU147" s="54" t="n">
        <f aca="false">MEDIAN(AO147:AT147)</f>
        <v>0</v>
      </c>
      <c r="AV147" s="57" t="n">
        <v>0</v>
      </c>
      <c r="AW147" s="54" t="n">
        <v>0</v>
      </c>
      <c r="AX147" s="54" t="n">
        <v>0</v>
      </c>
      <c r="AY147" s="54" t="n">
        <v>0</v>
      </c>
      <c r="AZ147" s="54" t="n">
        <v>0</v>
      </c>
      <c r="BA147" s="55" t="n">
        <v>0</v>
      </c>
      <c r="BB147" s="54" t="n">
        <f aca="false">MEDIAN(AV147:BA147)</f>
        <v>0</v>
      </c>
      <c r="BC147" s="57" t="n">
        <v>0</v>
      </c>
      <c r="BD147" s="54" t="n">
        <v>0</v>
      </c>
      <c r="BE147" s="56" t="n">
        <v>15900000</v>
      </c>
      <c r="BF147" s="54" t="n">
        <v>0</v>
      </c>
      <c r="BG147" s="54" t="n">
        <v>0</v>
      </c>
      <c r="BH147" s="54" t="n">
        <v>0</v>
      </c>
      <c r="BI147" s="58" t="n">
        <f aca="false">MEDIAN(BC147:BH147)</f>
        <v>0</v>
      </c>
      <c r="BJ147" s="57" t="n">
        <v>0</v>
      </c>
      <c r="BK147" s="54" t="n">
        <v>0</v>
      </c>
      <c r="BL147" s="55" t="n">
        <v>0</v>
      </c>
      <c r="BM147" s="54" t="n">
        <f aca="false">MEDIAN(BJ147:BL147)</f>
        <v>0</v>
      </c>
      <c r="BN147" s="57" t="n">
        <v>0</v>
      </c>
      <c r="BO147" s="54" t="n">
        <v>0</v>
      </c>
      <c r="BP147" s="55" t="n">
        <v>0</v>
      </c>
      <c r="BQ147" s="54" t="n">
        <f aca="false">MEDIAN(BN147:BP147)</f>
        <v>0</v>
      </c>
      <c r="BR147" s="57" t="n">
        <v>0</v>
      </c>
      <c r="BS147" s="54" t="n">
        <v>0</v>
      </c>
      <c r="BT147" s="55" t="n">
        <v>0</v>
      </c>
      <c r="BU147" s="54" t="n">
        <f aca="false">MEDIAN(BR147:BT147)</f>
        <v>0</v>
      </c>
      <c r="BV147" s="57" t="n">
        <v>0</v>
      </c>
      <c r="BW147" s="54" t="n">
        <v>0</v>
      </c>
      <c r="BX147" s="55" t="n">
        <v>0</v>
      </c>
      <c r="BY147" s="54" t="n">
        <f aca="false">MEDIAN(BV147:BX147)</f>
        <v>0</v>
      </c>
      <c r="BZ147" s="57" t="n">
        <v>0</v>
      </c>
      <c r="CA147" s="54" t="n">
        <v>0</v>
      </c>
      <c r="CB147" s="54" t="n">
        <v>0</v>
      </c>
      <c r="CC147" s="58" t="n">
        <f aca="false">MEDIAN(BZ147:CB147)</f>
        <v>0</v>
      </c>
      <c r="CD147" s="57" t="n">
        <v>0</v>
      </c>
      <c r="CE147" s="54" t="n">
        <v>0</v>
      </c>
      <c r="CF147" s="55" t="n">
        <v>0</v>
      </c>
      <c r="CG147" s="54" t="n">
        <f aca="false">MEDIAN(CD147:CF147)</f>
        <v>0</v>
      </c>
      <c r="CH147" s="57" t="n">
        <v>0</v>
      </c>
      <c r="CI147" s="54" t="n">
        <v>0</v>
      </c>
      <c r="CJ147" s="55" t="n">
        <v>0</v>
      </c>
      <c r="CK147" s="54" t="n">
        <f aca="false">MEDIAN(CH147:CJ147)</f>
        <v>0</v>
      </c>
      <c r="CL147" s="57" t="n">
        <v>0</v>
      </c>
      <c r="CM147" s="54" t="n">
        <v>0</v>
      </c>
      <c r="CN147" s="55" t="n">
        <v>0</v>
      </c>
      <c r="CO147" s="54" t="n">
        <f aca="false">MEDIAN(CL147:CN147)</f>
        <v>0</v>
      </c>
      <c r="CP147" s="57" t="n">
        <v>0</v>
      </c>
      <c r="CQ147" s="54" t="n">
        <v>0</v>
      </c>
      <c r="CR147" s="55" t="n">
        <v>0</v>
      </c>
      <c r="CS147" s="54" t="n">
        <f aca="false">MEDIAN(CP147:CR147)</f>
        <v>0</v>
      </c>
      <c r="CT147" s="57" t="n">
        <v>0</v>
      </c>
      <c r="CU147" s="54" t="n">
        <v>0</v>
      </c>
      <c r="CV147" s="55" t="n">
        <v>0</v>
      </c>
      <c r="CW147" s="54" t="n">
        <f aca="false">MEDIAN(CT147:CV147)</f>
        <v>0</v>
      </c>
      <c r="CX147" s="52" t="s">
        <v>498</v>
      </c>
      <c r="CY147" s="52" t="n">
        <v>1</v>
      </c>
      <c r="CZ147" s="52" t="n">
        <v>1</v>
      </c>
      <c r="DA147" s="52" t="n">
        <v>1</v>
      </c>
      <c r="DB147" s="52" t="n">
        <v>4.6</v>
      </c>
      <c r="DC147" s="52" t="n">
        <v>4.6</v>
      </c>
      <c r="DD147" s="52" t="n">
        <v>4.6</v>
      </c>
      <c r="DE147" s="52" t="n">
        <v>26.975</v>
      </c>
      <c r="DF147" s="52" t="n">
        <v>0.0055071</v>
      </c>
      <c r="DG147" s="52" t="n">
        <v>1.74</v>
      </c>
      <c r="DH147" s="52" t="n">
        <v>15886000</v>
      </c>
      <c r="DI147" s="52" t="n">
        <v>1</v>
      </c>
      <c r="DJ147" s="52" t="s">
        <v>499</v>
      </c>
      <c r="DK147" s="60" t="s">
        <v>500</v>
      </c>
      <c r="DL147" s="52"/>
      <c r="DM147" s="52" t="s">
        <v>500</v>
      </c>
      <c r="DN147" s="52"/>
    </row>
    <row r="148" customFormat="false" ht="15" hidden="false" customHeight="false" outlineLevel="0" collapsed="false">
      <c r="A148" s="52"/>
      <c r="B148" s="53" t="n">
        <v>12200000</v>
      </c>
      <c r="C148" s="54" t="n">
        <v>0</v>
      </c>
      <c r="D148" s="54" t="n">
        <v>0</v>
      </c>
      <c r="E148" s="55" t="n">
        <v>0</v>
      </c>
      <c r="F148" s="54" t="n">
        <f aca="false">MEDIAN(B148:E148)</f>
        <v>0</v>
      </c>
      <c r="G148" s="57" t="n">
        <v>0</v>
      </c>
      <c r="H148" s="54" t="n">
        <v>0</v>
      </c>
      <c r="I148" s="54" t="n">
        <v>0</v>
      </c>
      <c r="J148" s="55" t="n">
        <v>0</v>
      </c>
      <c r="K148" s="54" t="n">
        <f aca="false">MEDIAN(G148:J148)</f>
        <v>0</v>
      </c>
      <c r="L148" s="57" t="n">
        <v>0</v>
      </c>
      <c r="M148" s="54" t="n">
        <v>0</v>
      </c>
      <c r="N148" s="54" t="n">
        <v>0</v>
      </c>
      <c r="O148" s="55" t="n">
        <v>0</v>
      </c>
      <c r="P148" s="54" t="n">
        <f aca="false">MEDIAN(L148:O148)</f>
        <v>0</v>
      </c>
      <c r="Q148" s="53" t="n">
        <v>47200000</v>
      </c>
      <c r="R148" s="54" t="n">
        <v>0</v>
      </c>
      <c r="S148" s="54" t="n">
        <v>0</v>
      </c>
      <c r="T148" s="55" t="n">
        <v>0</v>
      </c>
      <c r="U148" s="54" t="n">
        <f aca="false">MEDIAN(Q148:T148)</f>
        <v>0</v>
      </c>
      <c r="V148" s="57" t="n">
        <v>0</v>
      </c>
      <c r="W148" s="54" t="n">
        <v>0</v>
      </c>
      <c r="X148" s="54" t="n">
        <v>0</v>
      </c>
      <c r="Y148" s="54" t="n">
        <v>0</v>
      </c>
      <c r="Z148" s="58" t="n">
        <f aca="false">MEDIAN(V148:Y148)</f>
        <v>0</v>
      </c>
      <c r="AA148" s="57" t="n">
        <v>0</v>
      </c>
      <c r="AB148" s="54" t="n">
        <v>0</v>
      </c>
      <c r="AC148" s="54" t="n">
        <v>0</v>
      </c>
      <c r="AD148" s="54" t="n">
        <v>0</v>
      </c>
      <c r="AE148" s="54" t="n">
        <v>0</v>
      </c>
      <c r="AF148" s="55" t="n">
        <v>0</v>
      </c>
      <c r="AG148" s="54" t="n">
        <f aca="false">MEDIAN(AA148:AF148)</f>
        <v>0</v>
      </c>
      <c r="AH148" s="57" t="n">
        <v>0</v>
      </c>
      <c r="AI148" s="54" t="n">
        <v>0</v>
      </c>
      <c r="AJ148" s="54" t="n">
        <v>0</v>
      </c>
      <c r="AK148" s="54" t="n">
        <v>0</v>
      </c>
      <c r="AL148" s="54" t="n">
        <v>0</v>
      </c>
      <c r="AM148" s="55" t="n">
        <v>0</v>
      </c>
      <c r="AN148" s="54" t="n">
        <f aca="false">MEDIAN(AH148:AM148)</f>
        <v>0</v>
      </c>
      <c r="AO148" s="57" t="n">
        <v>0</v>
      </c>
      <c r="AP148" s="54" t="n">
        <v>0</v>
      </c>
      <c r="AQ148" s="54" t="n">
        <v>0</v>
      </c>
      <c r="AR148" s="54" t="n">
        <v>0</v>
      </c>
      <c r="AS148" s="54" t="n">
        <v>0</v>
      </c>
      <c r="AT148" s="55" t="n">
        <v>0</v>
      </c>
      <c r="AU148" s="54" t="n">
        <f aca="false">MEDIAN(AO148:AT148)</f>
        <v>0</v>
      </c>
      <c r="AV148" s="57" t="n">
        <v>0</v>
      </c>
      <c r="AW148" s="54" t="n">
        <v>0</v>
      </c>
      <c r="AX148" s="54" t="n">
        <v>0</v>
      </c>
      <c r="AY148" s="54" t="n">
        <v>0</v>
      </c>
      <c r="AZ148" s="54" t="n">
        <v>0</v>
      </c>
      <c r="BA148" s="55" t="n">
        <v>0</v>
      </c>
      <c r="BB148" s="54" t="n">
        <f aca="false">MEDIAN(AV148:BA148)</f>
        <v>0</v>
      </c>
      <c r="BC148" s="57" t="n">
        <v>0</v>
      </c>
      <c r="BD148" s="54" t="n">
        <v>0</v>
      </c>
      <c r="BE148" s="54" t="n">
        <v>0</v>
      </c>
      <c r="BF148" s="54" t="n">
        <v>0</v>
      </c>
      <c r="BG148" s="54" t="n">
        <v>0</v>
      </c>
      <c r="BH148" s="54" t="n">
        <v>0</v>
      </c>
      <c r="BI148" s="58" t="n">
        <f aca="false">MEDIAN(BC148:BH148)</f>
        <v>0</v>
      </c>
      <c r="BJ148" s="57" t="n">
        <v>0</v>
      </c>
      <c r="BK148" s="54" t="n">
        <v>0</v>
      </c>
      <c r="BL148" s="55" t="n">
        <v>0</v>
      </c>
      <c r="BM148" s="54" t="n">
        <f aca="false">MEDIAN(BJ148:BL148)</f>
        <v>0</v>
      </c>
      <c r="BN148" s="57" t="n">
        <v>0</v>
      </c>
      <c r="BO148" s="54" t="n">
        <v>0</v>
      </c>
      <c r="BP148" s="55" t="n">
        <v>0</v>
      </c>
      <c r="BQ148" s="54" t="n">
        <f aca="false">MEDIAN(BN148:BP148)</f>
        <v>0</v>
      </c>
      <c r="BR148" s="57" t="n">
        <v>0</v>
      </c>
      <c r="BS148" s="54" t="n">
        <v>0</v>
      </c>
      <c r="BT148" s="55" t="n">
        <v>0</v>
      </c>
      <c r="BU148" s="54" t="n">
        <f aca="false">MEDIAN(BR148:BT148)</f>
        <v>0</v>
      </c>
      <c r="BV148" s="57" t="n">
        <v>0</v>
      </c>
      <c r="BW148" s="54" t="n">
        <v>0</v>
      </c>
      <c r="BX148" s="59" t="n">
        <v>21000000</v>
      </c>
      <c r="BY148" s="54" t="n">
        <f aca="false">MEDIAN(BV148:BX148)</f>
        <v>0</v>
      </c>
      <c r="BZ148" s="57" t="n">
        <v>0</v>
      </c>
      <c r="CA148" s="54" t="n">
        <v>0</v>
      </c>
      <c r="CB148" s="54" t="n">
        <v>0</v>
      </c>
      <c r="CC148" s="58" t="n">
        <f aca="false">MEDIAN(BZ148:CB148)</f>
        <v>0</v>
      </c>
      <c r="CD148" s="57" t="n">
        <v>0</v>
      </c>
      <c r="CE148" s="54" t="n">
        <v>0</v>
      </c>
      <c r="CF148" s="55" t="n">
        <v>0</v>
      </c>
      <c r="CG148" s="54" t="n">
        <f aca="false">MEDIAN(CD148:CF148)</f>
        <v>0</v>
      </c>
      <c r="CH148" s="57" t="n">
        <v>0</v>
      </c>
      <c r="CI148" s="54" t="n">
        <v>0</v>
      </c>
      <c r="CJ148" s="55" t="n">
        <v>0</v>
      </c>
      <c r="CK148" s="54" t="n">
        <f aca="false">MEDIAN(CH148:CJ148)</f>
        <v>0</v>
      </c>
      <c r="CL148" s="57" t="n">
        <v>0</v>
      </c>
      <c r="CM148" s="54" t="n">
        <v>0</v>
      </c>
      <c r="CN148" s="55" t="n">
        <v>0</v>
      </c>
      <c r="CO148" s="54" t="n">
        <f aca="false">MEDIAN(CL148:CN148)</f>
        <v>0</v>
      </c>
      <c r="CP148" s="57" t="n">
        <v>0</v>
      </c>
      <c r="CQ148" s="54" t="n">
        <v>0</v>
      </c>
      <c r="CR148" s="55" t="n">
        <v>0</v>
      </c>
      <c r="CS148" s="54" t="n">
        <f aca="false">MEDIAN(CP148:CR148)</f>
        <v>0</v>
      </c>
      <c r="CT148" s="57" t="n">
        <v>0</v>
      </c>
      <c r="CU148" s="54" t="n">
        <v>0</v>
      </c>
      <c r="CV148" s="55" t="n">
        <v>0</v>
      </c>
      <c r="CW148" s="54" t="n">
        <f aca="false">MEDIAN(CT148:CV148)</f>
        <v>0</v>
      </c>
      <c r="CX148" s="52" t="s">
        <v>501</v>
      </c>
      <c r="CY148" s="52" t="n">
        <v>5</v>
      </c>
      <c r="CZ148" s="52" t="n">
        <v>5</v>
      </c>
      <c r="DA148" s="52" t="n">
        <v>5</v>
      </c>
      <c r="DB148" s="52" t="n">
        <v>4.9</v>
      </c>
      <c r="DC148" s="52" t="n">
        <v>4.9</v>
      </c>
      <c r="DD148" s="52" t="n">
        <v>4.9</v>
      </c>
      <c r="DE148" s="52" t="n">
        <v>150.48</v>
      </c>
      <c r="DF148" s="52" t="n">
        <v>0</v>
      </c>
      <c r="DG148" s="52" t="n">
        <v>3.6309</v>
      </c>
      <c r="DH148" s="52" t="n">
        <v>80401000</v>
      </c>
      <c r="DI148" s="52" t="n">
        <v>6</v>
      </c>
      <c r="DJ148" s="52" t="s">
        <v>502</v>
      </c>
      <c r="DK148" s="60" t="s">
        <v>503</v>
      </c>
      <c r="DL148" s="52"/>
      <c r="DM148" s="52" t="s">
        <v>503</v>
      </c>
      <c r="DN148" s="52"/>
    </row>
    <row r="149" customFormat="false" ht="15" hidden="false" customHeight="false" outlineLevel="0" collapsed="false">
      <c r="A149" s="52"/>
      <c r="B149" s="57" t="n">
        <v>0</v>
      </c>
      <c r="C149" s="54" t="n">
        <v>0</v>
      </c>
      <c r="D149" s="54" t="n">
        <v>0</v>
      </c>
      <c r="E149" s="55" t="n">
        <v>0</v>
      </c>
      <c r="F149" s="54" t="n">
        <f aca="false">MEDIAN(B149:E149)</f>
        <v>0</v>
      </c>
      <c r="G149" s="57" t="n">
        <v>0</v>
      </c>
      <c r="H149" s="54" t="n">
        <v>0</v>
      </c>
      <c r="I149" s="54" t="n">
        <v>0</v>
      </c>
      <c r="J149" s="55" t="n">
        <v>0</v>
      </c>
      <c r="K149" s="54" t="n">
        <f aca="false">MEDIAN(G149:J149)</f>
        <v>0</v>
      </c>
      <c r="L149" s="57" t="n">
        <v>0</v>
      </c>
      <c r="M149" s="54" t="n">
        <v>0</v>
      </c>
      <c r="N149" s="54" t="n">
        <v>0</v>
      </c>
      <c r="O149" s="55" t="n">
        <v>0</v>
      </c>
      <c r="P149" s="54" t="n">
        <f aca="false">MEDIAN(L149:O149)</f>
        <v>0</v>
      </c>
      <c r="Q149" s="57" t="n">
        <v>0</v>
      </c>
      <c r="R149" s="54" t="n">
        <v>0</v>
      </c>
      <c r="S149" s="54" t="n">
        <v>0</v>
      </c>
      <c r="T149" s="55" t="n">
        <v>0</v>
      </c>
      <c r="U149" s="54" t="n">
        <f aca="false">MEDIAN(Q149:T149)</f>
        <v>0</v>
      </c>
      <c r="V149" s="57" t="n">
        <v>0</v>
      </c>
      <c r="W149" s="54" t="n">
        <v>0</v>
      </c>
      <c r="X149" s="54" t="n">
        <v>0</v>
      </c>
      <c r="Y149" s="56" t="n">
        <v>26300000</v>
      </c>
      <c r="Z149" s="58" t="n">
        <f aca="false">MEDIAN(V149:Y149)</f>
        <v>0</v>
      </c>
      <c r="AA149" s="57" t="n">
        <v>0</v>
      </c>
      <c r="AB149" s="54" t="n">
        <v>0</v>
      </c>
      <c r="AC149" s="54" t="n">
        <v>0</v>
      </c>
      <c r="AD149" s="54" t="n">
        <v>0</v>
      </c>
      <c r="AE149" s="54" t="n">
        <v>0</v>
      </c>
      <c r="AF149" s="55" t="n">
        <v>0</v>
      </c>
      <c r="AG149" s="54" t="n">
        <f aca="false">MEDIAN(AA149:AF149)</f>
        <v>0</v>
      </c>
      <c r="AH149" s="57" t="n">
        <v>0</v>
      </c>
      <c r="AI149" s="54" t="n">
        <v>0</v>
      </c>
      <c r="AJ149" s="54" t="n">
        <v>0</v>
      </c>
      <c r="AK149" s="54" t="n">
        <v>0</v>
      </c>
      <c r="AL149" s="54" t="n">
        <v>0</v>
      </c>
      <c r="AM149" s="55" t="n">
        <v>0</v>
      </c>
      <c r="AN149" s="54" t="n">
        <f aca="false">MEDIAN(AH149:AM149)</f>
        <v>0</v>
      </c>
      <c r="AO149" s="57" t="n">
        <v>0</v>
      </c>
      <c r="AP149" s="54" t="n">
        <v>0</v>
      </c>
      <c r="AQ149" s="54" t="n">
        <v>0</v>
      </c>
      <c r="AR149" s="54" t="n">
        <v>0</v>
      </c>
      <c r="AS149" s="54" t="n">
        <v>0</v>
      </c>
      <c r="AT149" s="55" t="n">
        <v>0</v>
      </c>
      <c r="AU149" s="54" t="n">
        <f aca="false">MEDIAN(AO149:AT149)</f>
        <v>0</v>
      </c>
      <c r="AV149" s="57" t="n">
        <v>0</v>
      </c>
      <c r="AW149" s="54" t="n">
        <v>0</v>
      </c>
      <c r="AX149" s="54" t="n">
        <v>0</v>
      </c>
      <c r="AY149" s="54" t="n">
        <v>0</v>
      </c>
      <c r="AZ149" s="54" t="n">
        <v>0</v>
      </c>
      <c r="BA149" s="55" t="n">
        <v>0</v>
      </c>
      <c r="BB149" s="54" t="n">
        <f aca="false">MEDIAN(AV149:BA149)</f>
        <v>0</v>
      </c>
      <c r="BC149" s="57" t="n">
        <v>0</v>
      </c>
      <c r="BD149" s="54" t="n">
        <v>0</v>
      </c>
      <c r="BE149" s="54" t="n">
        <v>0</v>
      </c>
      <c r="BF149" s="54" t="n">
        <v>0</v>
      </c>
      <c r="BG149" s="54" t="n">
        <v>0</v>
      </c>
      <c r="BH149" s="54" t="n">
        <v>0</v>
      </c>
      <c r="BI149" s="58" t="n">
        <f aca="false">MEDIAN(BC149:BH149)</f>
        <v>0</v>
      </c>
      <c r="BJ149" s="57" t="n">
        <v>0</v>
      </c>
      <c r="BK149" s="54" t="n">
        <v>0</v>
      </c>
      <c r="BL149" s="55" t="n">
        <v>0</v>
      </c>
      <c r="BM149" s="54" t="n">
        <f aca="false">MEDIAN(BJ149:BL149)</f>
        <v>0</v>
      </c>
      <c r="BN149" s="57" t="n">
        <v>0</v>
      </c>
      <c r="BO149" s="54" t="n">
        <v>0</v>
      </c>
      <c r="BP149" s="55" t="n">
        <v>0</v>
      </c>
      <c r="BQ149" s="54" t="n">
        <f aca="false">MEDIAN(BN149:BP149)</f>
        <v>0</v>
      </c>
      <c r="BR149" s="57" t="n">
        <v>0</v>
      </c>
      <c r="BS149" s="54" t="n">
        <v>0</v>
      </c>
      <c r="BT149" s="55" t="n">
        <v>0</v>
      </c>
      <c r="BU149" s="54" t="n">
        <f aca="false">MEDIAN(BR149:BT149)</f>
        <v>0</v>
      </c>
      <c r="BV149" s="57" t="n">
        <v>0</v>
      </c>
      <c r="BW149" s="54" t="n">
        <v>0</v>
      </c>
      <c r="BX149" s="55" t="n">
        <v>0</v>
      </c>
      <c r="BY149" s="54" t="n">
        <f aca="false">MEDIAN(BV149:BX149)</f>
        <v>0</v>
      </c>
      <c r="BZ149" s="57" t="n">
        <v>0</v>
      </c>
      <c r="CA149" s="56" t="n">
        <v>138000000</v>
      </c>
      <c r="CB149" s="54" t="n">
        <v>0</v>
      </c>
      <c r="CC149" s="58" t="n">
        <f aca="false">MEDIAN(BZ149:CB149)</f>
        <v>0</v>
      </c>
      <c r="CD149" s="57" t="n">
        <v>0</v>
      </c>
      <c r="CE149" s="54" t="n">
        <v>0</v>
      </c>
      <c r="CF149" s="55" t="n">
        <v>0</v>
      </c>
      <c r="CG149" s="54" t="n">
        <f aca="false">MEDIAN(CD149:CF149)</f>
        <v>0</v>
      </c>
      <c r="CH149" s="57" t="n">
        <v>0</v>
      </c>
      <c r="CI149" s="54" t="n">
        <v>0</v>
      </c>
      <c r="CJ149" s="55" t="n">
        <v>0</v>
      </c>
      <c r="CK149" s="54" t="n">
        <f aca="false">MEDIAN(CH149:CJ149)</f>
        <v>0</v>
      </c>
      <c r="CL149" s="57" t="n">
        <v>0</v>
      </c>
      <c r="CM149" s="54" t="n">
        <v>0</v>
      </c>
      <c r="CN149" s="55" t="n">
        <v>0</v>
      </c>
      <c r="CO149" s="54" t="n">
        <f aca="false">MEDIAN(CL149:CN149)</f>
        <v>0</v>
      </c>
      <c r="CP149" s="57" t="n">
        <v>0</v>
      </c>
      <c r="CQ149" s="54" t="n">
        <v>0</v>
      </c>
      <c r="CR149" s="55" t="n">
        <v>0</v>
      </c>
      <c r="CS149" s="54" t="n">
        <f aca="false">MEDIAN(CP149:CR149)</f>
        <v>0</v>
      </c>
      <c r="CT149" s="57" t="n">
        <v>0</v>
      </c>
      <c r="CU149" s="54" t="n">
        <v>0</v>
      </c>
      <c r="CV149" s="55" t="n">
        <v>0</v>
      </c>
      <c r="CW149" s="54" t="n">
        <f aca="false">MEDIAN(CT149:CV149)</f>
        <v>0</v>
      </c>
      <c r="CX149" s="52" t="s">
        <v>504</v>
      </c>
      <c r="CY149" s="52" t="n">
        <v>4</v>
      </c>
      <c r="CZ149" s="52" t="n">
        <v>4</v>
      </c>
      <c r="DA149" s="52" t="n">
        <v>4</v>
      </c>
      <c r="DB149" s="52" t="n">
        <v>3.8</v>
      </c>
      <c r="DC149" s="52" t="n">
        <v>3.8</v>
      </c>
      <c r="DD149" s="52" t="n">
        <v>3.8</v>
      </c>
      <c r="DE149" s="52" t="n">
        <v>102.77</v>
      </c>
      <c r="DF149" s="52" t="n">
        <v>0</v>
      </c>
      <c r="DG149" s="52" t="n">
        <v>5.5555</v>
      </c>
      <c r="DH149" s="52" t="n">
        <v>164520000</v>
      </c>
      <c r="DI149" s="52" t="n">
        <v>5</v>
      </c>
      <c r="DJ149" s="52" t="s">
        <v>505</v>
      </c>
      <c r="DK149" s="60" t="s">
        <v>506</v>
      </c>
      <c r="DL149" s="52"/>
      <c r="DM149" s="52" t="s">
        <v>506</v>
      </c>
      <c r="DN149" s="52"/>
    </row>
    <row r="150" customFormat="false" ht="15" hidden="false" customHeight="false" outlineLevel="0" collapsed="false">
      <c r="A150" s="52"/>
      <c r="B150" s="57" t="n">
        <v>0</v>
      </c>
      <c r="C150" s="56" t="n">
        <v>19200000</v>
      </c>
      <c r="D150" s="54" t="n">
        <v>0</v>
      </c>
      <c r="E150" s="55" t="n">
        <v>0</v>
      </c>
      <c r="F150" s="54" t="n">
        <f aca="false">MEDIAN(B150:E150)</f>
        <v>0</v>
      </c>
      <c r="G150" s="57" t="n">
        <v>0</v>
      </c>
      <c r="H150" s="56" t="n">
        <v>34200000</v>
      </c>
      <c r="I150" s="56" t="n">
        <v>29100000</v>
      </c>
      <c r="J150" s="55" t="n">
        <v>0</v>
      </c>
      <c r="K150" s="54" t="n">
        <f aca="false">MEDIAN(G150:J150)</f>
        <v>14550000</v>
      </c>
      <c r="L150" s="53" t="n">
        <v>41400000</v>
      </c>
      <c r="M150" s="54" t="n">
        <v>0</v>
      </c>
      <c r="N150" s="54" t="n">
        <v>0</v>
      </c>
      <c r="O150" s="55" t="n">
        <v>0</v>
      </c>
      <c r="P150" s="54" t="n">
        <f aca="false">MEDIAN(L150:O150)</f>
        <v>0</v>
      </c>
      <c r="Q150" s="53" t="n">
        <v>28100000</v>
      </c>
      <c r="R150" s="56" t="n">
        <v>21900000</v>
      </c>
      <c r="S150" s="54" t="n">
        <v>0</v>
      </c>
      <c r="T150" s="55" t="n">
        <v>0</v>
      </c>
      <c r="U150" s="54" t="n">
        <f aca="false">MEDIAN(Q150:T150)</f>
        <v>10950000</v>
      </c>
      <c r="V150" s="57" t="n">
        <v>0</v>
      </c>
      <c r="W150" s="54" t="n">
        <v>0</v>
      </c>
      <c r="X150" s="54" t="n">
        <v>0</v>
      </c>
      <c r="Y150" s="54" t="n">
        <v>0</v>
      </c>
      <c r="Z150" s="58" t="n">
        <f aca="false">MEDIAN(V150:Y150)</f>
        <v>0</v>
      </c>
      <c r="AA150" s="57" t="n">
        <v>0</v>
      </c>
      <c r="AB150" s="54" t="n">
        <v>0</v>
      </c>
      <c r="AC150" s="54" t="n">
        <v>0</v>
      </c>
      <c r="AD150" s="54" t="n">
        <v>0</v>
      </c>
      <c r="AE150" s="54" t="n">
        <v>0</v>
      </c>
      <c r="AF150" s="55" t="n">
        <v>0</v>
      </c>
      <c r="AG150" s="54" t="n">
        <f aca="false">MEDIAN(AA150:AF150)</f>
        <v>0</v>
      </c>
      <c r="AH150" s="53" t="n">
        <v>27900000</v>
      </c>
      <c r="AI150" s="56" t="n">
        <v>27600000</v>
      </c>
      <c r="AJ150" s="54" t="n">
        <v>0</v>
      </c>
      <c r="AK150" s="54" t="n">
        <v>0</v>
      </c>
      <c r="AL150" s="54" t="n">
        <v>0</v>
      </c>
      <c r="AM150" s="55" t="n">
        <v>0</v>
      </c>
      <c r="AN150" s="54" t="n">
        <f aca="false">MEDIAN(AH150:AM150)</f>
        <v>0</v>
      </c>
      <c r="AO150" s="53" t="n">
        <v>32100000</v>
      </c>
      <c r="AP150" s="54" t="n">
        <v>0</v>
      </c>
      <c r="AQ150" s="54" t="n">
        <v>0</v>
      </c>
      <c r="AR150" s="54" t="n">
        <v>0</v>
      </c>
      <c r="AS150" s="54" t="n">
        <v>0</v>
      </c>
      <c r="AT150" s="55" t="n">
        <v>0</v>
      </c>
      <c r="AU150" s="54" t="n">
        <f aca="false">MEDIAN(AO150:AT150)</f>
        <v>0</v>
      </c>
      <c r="AV150" s="53" t="n">
        <v>37900000</v>
      </c>
      <c r="AW150" s="54" t="n">
        <v>4508600</v>
      </c>
      <c r="AX150" s="54" t="n">
        <v>0</v>
      </c>
      <c r="AY150" s="54" t="n">
        <v>0</v>
      </c>
      <c r="AZ150" s="54" t="n">
        <v>0</v>
      </c>
      <c r="BA150" s="55" t="n">
        <v>0</v>
      </c>
      <c r="BB150" s="54" t="n">
        <f aca="false">MEDIAN(AV150:BA150)</f>
        <v>0</v>
      </c>
      <c r="BC150" s="57" t="n">
        <v>0</v>
      </c>
      <c r="BD150" s="54" t="n">
        <v>0</v>
      </c>
      <c r="BE150" s="54" t="n">
        <v>0</v>
      </c>
      <c r="BF150" s="54" t="n">
        <v>0</v>
      </c>
      <c r="BG150" s="54" t="n">
        <v>0</v>
      </c>
      <c r="BH150" s="54" t="n">
        <v>0</v>
      </c>
      <c r="BI150" s="58" t="n">
        <f aca="false">MEDIAN(BC150:BH150)</f>
        <v>0</v>
      </c>
      <c r="BJ150" s="53" t="n">
        <v>37300000</v>
      </c>
      <c r="BK150" s="54" t="n">
        <v>0</v>
      </c>
      <c r="BL150" s="55" t="n">
        <v>0</v>
      </c>
      <c r="BM150" s="54" t="n">
        <f aca="false">MEDIAN(BJ150:BL150)</f>
        <v>0</v>
      </c>
      <c r="BN150" s="57" t="n">
        <v>0</v>
      </c>
      <c r="BO150" s="54" t="n">
        <v>0</v>
      </c>
      <c r="BP150" s="55" t="n">
        <v>0</v>
      </c>
      <c r="BQ150" s="54" t="n">
        <f aca="false">MEDIAN(BN150:BP150)</f>
        <v>0</v>
      </c>
      <c r="BR150" s="57" t="n">
        <v>0</v>
      </c>
      <c r="BS150" s="54" t="n">
        <v>0</v>
      </c>
      <c r="BT150" s="55" t="n">
        <v>0</v>
      </c>
      <c r="BU150" s="54" t="n">
        <f aca="false">MEDIAN(BR150:BT150)</f>
        <v>0</v>
      </c>
      <c r="BV150" s="57" t="n">
        <v>0</v>
      </c>
      <c r="BW150" s="54" t="n">
        <v>0</v>
      </c>
      <c r="BX150" s="55" t="n">
        <v>0</v>
      </c>
      <c r="BY150" s="54" t="n">
        <f aca="false">MEDIAN(BV150:BX150)</f>
        <v>0</v>
      </c>
      <c r="BZ150" s="57" t="n">
        <v>0</v>
      </c>
      <c r="CA150" s="54" t="n">
        <v>0</v>
      </c>
      <c r="CB150" s="54" t="n">
        <v>0</v>
      </c>
      <c r="CC150" s="58" t="n">
        <f aca="false">MEDIAN(BZ150:CB150)</f>
        <v>0</v>
      </c>
      <c r="CD150" s="53" t="n">
        <v>20200000</v>
      </c>
      <c r="CE150" s="54" t="n">
        <v>0</v>
      </c>
      <c r="CF150" s="59" t="n">
        <v>56000000</v>
      </c>
      <c r="CG150" s="54" t="n">
        <f aca="false">MEDIAN(CD150:CF150)</f>
        <v>20200000</v>
      </c>
      <c r="CH150" s="53" t="n">
        <v>53600000</v>
      </c>
      <c r="CI150" s="56" t="n">
        <v>26900000</v>
      </c>
      <c r="CJ150" s="59" t="n">
        <v>57200000</v>
      </c>
      <c r="CK150" s="54" t="n">
        <f aca="false">MEDIAN(CH150:CJ150)</f>
        <v>53600000</v>
      </c>
      <c r="CL150" s="53" t="n">
        <v>33700000</v>
      </c>
      <c r="CM150" s="56" t="n">
        <v>26300000</v>
      </c>
      <c r="CN150" s="59" t="n">
        <v>52300000</v>
      </c>
      <c r="CO150" s="54" t="n">
        <f aca="false">MEDIAN(CL150:CN150)</f>
        <v>33700000</v>
      </c>
      <c r="CP150" s="53" t="n">
        <v>30600000</v>
      </c>
      <c r="CQ150" s="56" t="n">
        <v>22900000</v>
      </c>
      <c r="CR150" s="59" t="n">
        <v>53700000</v>
      </c>
      <c r="CS150" s="54" t="n">
        <f aca="false">MEDIAN(CP150:CR150)</f>
        <v>30600000</v>
      </c>
      <c r="CT150" s="57" t="n">
        <v>0</v>
      </c>
      <c r="CU150" s="54" t="n">
        <v>0</v>
      </c>
      <c r="CV150" s="55" t="n">
        <v>0</v>
      </c>
      <c r="CW150" s="54" t="n">
        <f aca="false">MEDIAN(CT150:CV150)</f>
        <v>0</v>
      </c>
      <c r="CX150" s="52" t="s">
        <v>507</v>
      </c>
      <c r="CY150" s="52" t="n">
        <v>5</v>
      </c>
      <c r="CZ150" s="52" t="n">
        <v>5</v>
      </c>
      <c r="DA150" s="52" t="n">
        <v>5</v>
      </c>
      <c r="DB150" s="52" t="n">
        <v>12.2</v>
      </c>
      <c r="DC150" s="52" t="n">
        <v>12.2</v>
      </c>
      <c r="DD150" s="52" t="n">
        <v>12.2</v>
      </c>
      <c r="DE150" s="52" t="n">
        <v>51.956</v>
      </c>
      <c r="DF150" s="52" t="n">
        <v>0</v>
      </c>
      <c r="DG150" s="52" t="n">
        <v>10.786</v>
      </c>
      <c r="DH150" s="52" t="n">
        <v>774600000</v>
      </c>
      <c r="DI150" s="52" t="n">
        <v>41</v>
      </c>
      <c r="DJ150" s="52" t="s">
        <v>508</v>
      </c>
      <c r="DK150" s="60" t="s">
        <v>509</v>
      </c>
      <c r="DL150" s="52"/>
      <c r="DM150" s="52" t="s">
        <v>509</v>
      </c>
      <c r="DN150" s="52"/>
    </row>
    <row r="151" customFormat="false" ht="15" hidden="false" customHeight="false" outlineLevel="0" collapsed="false">
      <c r="A151" s="52"/>
      <c r="B151" s="57" t="n">
        <v>0</v>
      </c>
      <c r="C151" s="54" t="n">
        <v>0</v>
      </c>
      <c r="D151" s="54" t="n">
        <v>0</v>
      </c>
      <c r="E151" s="55" t="n">
        <v>0</v>
      </c>
      <c r="F151" s="54" t="n">
        <f aca="false">MEDIAN(B151:E151)</f>
        <v>0</v>
      </c>
      <c r="G151" s="57" t="n">
        <v>0</v>
      </c>
      <c r="H151" s="54" t="n">
        <v>0</v>
      </c>
      <c r="I151" s="54" t="n">
        <v>0</v>
      </c>
      <c r="J151" s="55" t="n">
        <v>0</v>
      </c>
      <c r="K151" s="54" t="n">
        <f aca="false">MEDIAN(G151:J151)</f>
        <v>0</v>
      </c>
      <c r="L151" s="57" t="n">
        <v>0</v>
      </c>
      <c r="M151" s="54" t="n">
        <v>8323200</v>
      </c>
      <c r="N151" s="54" t="n">
        <v>0</v>
      </c>
      <c r="O151" s="55" t="n">
        <v>0</v>
      </c>
      <c r="P151" s="54" t="n">
        <f aca="false">MEDIAN(L151:O151)</f>
        <v>0</v>
      </c>
      <c r="Q151" s="53" t="n">
        <v>14700000</v>
      </c>
      <c r="R151" s="54" t="n">
        <v>0</v>
      </c>
      <c r="S151" s="54" t="n">
        <v>0</v>
      </c>
      <c r="T151" s="55" t="n">
        <v>0</v>
      </c>
      <c r="U151" s="54" t="n">
        <f aca="false">MEDIAN(Q151:T151)</f>
        <v>0</v>
      </c>
      <c r="V151" s="57" t="n">
        <v>0</v>
      </c>
      <c r="W151" s="54" t="n">
        <v>0</v>
      </c>
      <c r="X151" s="54" t="n">
        <v>0</v>
      </c>
      <c r="Y151" s="54" t="n">
        <v>0</v>
      </c>
      <c r="Z151" s="58" t="n">
        <f aca="false">MEDIAN(V151:Y151)</f>
        <v>0</v>
      </c>
      <c r="AA151" s="57" t="n">
        <v>0</v>
      </c>
      <c r="AB151" s="54" t="n">
        <v>0</v>
      </c>
      <c r="AC151" s="54" t="n">
        <v>0</v>
      </c>
      <c r="AD151" s="54" t="n">
        <v>0</v>
      </c>
      <c r="AE151" s="56" t="n">
        <v>22900000</v>
      </c>
      <c r="AF151" s="55" t="n">
        <v>0</v>
      </c>
      <c r="AG151" s="54" t="n">
        <f aca="false">MEDIAN(AA151:AF151)</f>
        <v>0</v>
      </c>
      <c r="AH151" s="57" t="n">
        <v>0</v>
      </c>
      <c r="AI151" s="54" t="n">
        <v>0</v>
      </c>
      <c r="AJ151" s="54" t="n">
        <v>0</v>
      </c>
      <c r="AK151" s="56" t="n">
        <v>19400000</v>
      </c>
      <c r="AL151" s="54" t="n">
        <v>0</v>
      </c>
      <c r="AM151" s="55" t="n">
        <v>0</v>
      </c>
      <c r="AN151" s="54" t="n">
        <f aca="false">MEDIAN(AH151:AM151)</f>
        <v>0</v>
      </c>
      <c r="AO151" s="53" t="n">
        <v>56000000</v>
      </c>
      <c r="AP151" s="56" t="n">
        <v>23700000</v>
      </c>
      <c r="AQ151" s="54" t="n">
        <v>0</v>
      </c>
      <c r="AR151" s="56" t="n">
        <v>15200000</v>
      </c>
      <c r="AS151" s="54" t="n">
        <v>0</v>
      </c>
      <c r="AT151" s="59" t="n">
        <v>38100000</v>
      </c>
      <c r="AU151" s="54" t="n">
        <f aca="false">MEDIAN(AO151:AT151)</f>
        <v>19450000</v>
      </c>
      <c r="AV151" s="53" t="n">
        <v>71100000</v>
      </c>
      <c r="AW151" s="54" t="n">
        <v>0</v>
      </c>
      <c r="AX151" s="54" t="n">
        <v>0</v>
      </c>
      <c r="AY151" s="54" t="n">
        <v>0</v>
      </c>
      <c r="AZ151" s="56" t="n">
        <v>18100000</v>
      </c>
      <c r="BA151" s="59" t="n">
        <v>27600000</v>
      </c>
      <c r="BB151" s="54" t="n">
        <f aca="false">MEDIAN(AV151:BA151)</f>
        <v>9050000</v>
      </c>
      <c r="BC151" s="57" t="n">
        <v>0</v>
      </c>
      <c r="BD151" s="54" t="n">
        <v>0</v>
      </c>
      <c r="BE151" s="54" t="n">
        <v>0</v>
      </c>
      <c r="BF151" s="54" t="n">
        <v>0</v>
      </c>
      <c r="BG151" s="54" t="n">
        <v>0</v>
      </c>
      <c r="BH151" s="54" t="n">
        <v>0</v>
      </c>
      <c r="BI151" s="58" t="n">
        <f aca="false">MEDIAN(BC151:BH151)</f>
        <v>0</v>
      </c>
      <c r="BJ151" s="57" t="n">
        <v>0</v>
      </c>
      <c r="BK151" s="54" t="n">
        <v>0</v>
      </c>
      <c r="BL151" s="59" t="n">
        <v>29500000</v>
      </c>
      <c r="BM151" s="54" t="n">
        <f aca="false">MEDIAN(BJ151:BL151)</f>
        <v>0</v>
      </c>
      <c r="BN151" s="57" t="n">
        <v>0</v>
      </c>
      <c r="BO151" s="56" t="n">
        <v>37700000</v>
      </c>
      <c r="BP151" s="59" t="n">
        <v>24800000</v>
      </c>
      <c r="BQ151" s="54" t="n">
        <f aca="false">MEDIAN(BN151:BP151)</f>
        <v>24800000</v>
      </c>
      <c r="BR151" s="57" t="n">
        <v>0</v>
      </c>
      <c r="BS151" s="56" t="n">
        <v>26800000</v>
      </c>
      <c r="BT151" s="59" t="n">
        <v>24000000</v>
      </c>
      <c r="BU151" s="54" t="n">
        <f aca="false">MEDIAN(BR151:BT151)</f>
        <v>24000000</v>
      </c>
      <c r="BV151" s="57" t="n">
        <v>0</v>
      </c>
      <c r="BW151" s="56" t="n">
        <v>31200000</v>
      </c>
      <c r="BX151" s="59" t="n">
        <v>13900000</v>
      </c>
      <c r="BY151" s="54" t="n">
        <f aca="false">MEDIAN(BV151:BX151)</f>
        <v>13900000</v>
      </c>
      <c r="BZ151" s="57" t="n">
        <v>0</v>
      </c>
      <c r="CA151" s="54" t="n">
        <v>0</v>
      </c>
      <c r="CB151" s="54" t="n">
        <v>0</v>
      </c>
      <c r="CC151" s="58" t="n">
        <f aca="false">MEDIAN(BZ151:CB151)</f>
        <v>0</v>
      </c>
      <c r="CD151" s="53" t="n">
        <v>38100000</v>
      </c>
      <c r="CE151" s="54" t="n">
        <v>0</v>
      </c>
      <c r="CF151" s="55" t="n">
        <v>0</v>
      </c>
      <c r="CG151" s="54" t="n">
        <f aca="false">MEDIAN(CD151:CF151)</f>
        <v>0</v>
      </c>
      <c r="CH151" s="57" t="n">
        <v>0</v>
      </c>
      <c r="CI151" s="54" t="n">
        <v>0</v>
      </c>
      <c r="CJ151" s="55" t="n">
        <v>0</v>
      </c>
      <c r="CK151" s="54" t="n">
        <f aca="false">MEDIAN(CH151:CJ151)</f>
        <v>0</v>
      </c>
      <c r="CL151" s="57" t="n">
        <v>8889200</v>
      </c>
      <c r="CM151" s="54" t="n">
        <v>0</v>
      </c>
      <c r="CN151" s="55" t="n">
        <v>0</v>
      </c>
      <c r="CO151" s="54" t="n">
        <f aca="false">MEDIAN(CL151:CN151)</f>
        <v>0</v>
      </c>
      <c r="CP151" s="53" t="n">
        <v>20500000</v>
      </c>
      <c r="CQ151" s="54" t="n">
        <v>0</v>
      </c>
      <c r="CR151" s="55" t="n">
        <v>0</v>
      </c>
      <c r="CS151" s="54" t="n">
        <f aca="false">MEDIAN(CP151:CR151)</f>
        <v>0</v>
      </c>
      <c r="CT151" s="57" t="n">
        <v>0</v>
      </c>
      <c r="CU151" s="54" t="n">
        <v>0</v>
      </c>
      <c r="CV151" s="55" t="n">
        <v>0</v>
      </c>
      <c r="CW151" s="54" t="n">
        <f aca="false">MEDIAN(CT151:CV151)</f>
        <v>0</v>
      </c>
      <c r="CX151" s="52" t="s">
        <v>510</v>
      </c>
      <c r="CY151" s="52" t="n">
        <v>5</v>
      </c>
      <c r="CZ151" s="52" t="n">
        <v>5</v>
      </c>
      <c r="DA151" s="52" t="n">
        <v>5</v>
      </c>
      <c r="DB151" s="52" t="n">
        <v>8.5</v>
      </c>
      <c r="DC151" s="52" t="n">
        <v>8.5</v>
      </c>
      <c r="DD151" s="52" t="n">
        <v>8.5</v>
      </c>
      <c r="DE151" s="52" t="n">
        <v>63.406</v>
      </c>
      <c r="DF151" s="52" t="n">
        <v>0</v>
      </c>
      <c r="DG151" s="52" t="n">
        <v>2.9076</v>
      </c>
      <c r="DH151" s="52" t="n">
        <v>570360000</v>
      </c>
      <c r="DI151" s="52" t="n">
        <v>27</v>
      </c>
      <c r="DJ151" s="52" t="s">
        <v>511</v>
      </c>
      <c r="DK151" s="60" t="s">
        <v>512</v>
      </c>
      <c r="DL151" s="52"/>
      <c r="DM151" s="52" t="s">
        <v>512</v>
      </c>
      <c r="DN151" s="52"/>
    </row>
    <row r="152" customFormat="false" ht="15" hidden="false" customHeight="false" outlineLevel="0" collapsed="false">
      <c r="A152" s="52"/>
      <c r="B152" s="57" t="n">
        <v>0</v>
      </c>
      <c r="C152" s="54" t="n">
        <v>5078700</v>
      </c>
      <c r="D152" s="56" t="n">
        <v>18500000</v>
      </c>
      <c r="E152" s="59" t="n">
        <v>30700000</v>
      </c>
      <c r="F152" s="54" t="n">
        <f aca="false">MEDIAN(B152:E152)</f>
        <v>11789350</v>
      </c>
      <c r="G152" s="57" t="n">
        <v>0</v>
      </c>
      <c r="H152" s="54" t="n">
        <v>0</v>
      </c>
      <c r="I152" s="54" t="n">
        <v>6671600</v>
      </c>
      <c r="J152" s="55" t="n">
        <v>0</v>
      </c>
      <c r="K152" s="56" t="n">
        <f aca="false">MEDIAN(G152:J152)</f>
        <v>0</v>
      </c>
      <c r="L152" s="57" t="n">
        <v>0</v>
      </c>
      <c r="M152" s="54" t="n">
        <v>0</v>
      </c>
      <c r="N152" s="54" t="n">
        <v>0</v>
      </c>
      <c r="O152" s="55" t="n">
        <v>0</v>
      </c>
      <c r="P152" s="56" t="n">
        <f aca="false">MEDIAN(L152:O152)</f>
        <v>0</v>
      </c>
      <c r="Q152" s="57" t="n">
        <v>0</v>
      </c>
      <c r="R152" s="54" t="n">
        <v>0</v>
      </c>
      <c r="S152" s="56" t="n">
        <v>21100000</v>
      </c>
      <c r="T152" s="55" t="n">
        <v>0</v>
      </c>
      <c r="U152" s="56" t="n">
        <f aca="false">MEDIAN(Q152:T152)</f>
        <v>0</v>
      </c>
      <c r="V152" s="57" t="n">
        <v>0</v>
      </c>
      <c r="W152" s="56" t="n">
        <v>13200000</v>
      </c>
      <c r="X152" s="54" t="n">
        <v>0</v>
      </c>
      <c r="Y152" s="56" t="n">
        <v>133000000</v>
      </c>
      <c r="Z152" s="61" t="n">
        <f aca="false">MEDIAN(V152:Y152)</f>
        <v>6600000</v>
      </c>
      <c r="AA152" s="57" t="n">
        <v>0</v>
      </c>
      <c r="AB152" s="56" t="n">
        <v>15800000</v>
      </c>
      <c r="AC152" s="56" t="n">
        <v>26200000</v>
      </c>
      <c r="AD152" s="56" t="n">
        <v>24600000</v>
      </c>
      <c r="AE152" s="56" t="n">
        <v>20100000</v>
      </c>
      <c r="AF152" s="59" t="n">
        <v>41500000</v>
      </c>
      <c r="AG152" s="54" t="n">
        <f aca="false">MEDIAN(AA152:AF152)</f>
        <v>22350000</v>
      </c>
      <c r="AH152" s="53" t="n">
        <v>35900000</v>
      </c>
      <c r="AI152" s="54" t="n">
        <v>0</v>
      </c>
      <c r="AJ152" s="56" t="n">
        <v>39300000</v>
      </c>
      <c r="AK152" s="56" t="n">
        <v>25000000</v>
      </c>
      <c r="AL152" s="54" t="n">
        <v>0</v>
      </c>
      <c r="AM152" s="55" t="n">
        <v>0</v>
      </c>
      <c r="AN152" s="54" t="n">
        <f aca="false">MEDIAN(AH152:AM152)</f>
        <v>12500000</v>
      </c>
      <c r="AO152" s="57" t="n">
        <v>0</v>
      </c>
      <c r="AP152" s="54" t="n">
        <v>0</v>
      </c>
      <c r="AQ152" s="54" t="n">
        <v>0</v>
      </c>
      <c r="AR152" s="56" t="n">
        <v>12100000</v>
      </c>
      <c r="AS152" s="56" t="n">
        <v>29800000</v>
      </c>
      <c r="AT152" s="55" t="n">
        <v>9317900</v>
      </c>
      <c r="AU152" s="54" t="n">
        <f aca="false">MEDIAN(AO152:AT152)</f>
        <v>4658950</v>
      </c>
      <c r="AV152" s="57" t="n">
        <v>0</v>
      </c>
      <c r="AW152" s="54" t="n">
        <v>0</v>
      </c>
      <c r="AX152" s="54" t="n">
        <v>0</v>
      </c>
      <c r="AY152" s="56" t="n">
        <v>58200000</v>
      </c>
      <c r="AZ152" s="56" t="n">
        <v>12900000</v>
      </c>
      <c r="BA152" s="59" t="n">
        <v>47600000</v>
      </c>
      <c r="BB152" s="54" t="n">
        <f aca="false">MEDIAN(AV152:BA152)</f>
        <v>6450000</v>
      </c>
      <c r="BC152" s="57" t="n">
        <v>0</v>
      </c>
      <c r="BD152" s="54" t="n">
        <v>0</v>
      </c>
      <c r="BE152" s="56" t="n">
        <v>298000000</v>
      </c>
      <c r="BF152" s="54" t="n">
        <v>0</v>
      </c>
      <c r="BG152" s="54" t="n">
        <v>0</v>
      </c>
      <c r="BH152" s="56" t="n">
        <v>73600000</v>
      </c>
      <c r="BI152" s="58" t="n">
        <f aca="false">MEDIAN(BC152:BH152)</f>
        <v>0</v>
      </c>
      <c r="BJ152" s="57" t="n">
        <v>0</v>
      </c>
      <c r="BK152" s="56" t="n">
        <v>26100000</v>
      </c>
      <c r="BL152" s="55" t="n">
        <v>7532400</v>
      </c>
      <c r="BM152" s="54" t="n">
        <f aca="false">MEDIAN(BJ152:BL152)</f>
        <v>7532400</v>
      </c>
      <c r="BN152" s="53" t="n">
        <v>24400000</v>
      </c>
      <c r="BO152" s="56" t="n">
        <v>19500000</v>
      </c>
      <c r="BP152" s="59" t="n">
        <v>32500000</v>
      </c>
      <c r="BQ152" s="54" t="n">
        <f aca="false">MEDIAN(BN152:BP152)</f>
        <v>24400000</v>
      </c>
      <c r="BR152" s="57" t="n">
        <v>0</v>
      </c>
      <c r="BS152" s="54" t="n">
        <v>0</v>
      </c>
      <c r="BT152" s="55" t="n">
        <v>0</v>
      </c>
      <c r="BU152" s="54" t="n">
        <f aca="false">MEDIAN(BR152:BT152)</f>
        <v>0</v>
      </c>
      <c r="BV152" s="57" t="n">
        <v>0</v>
      </c>
      <c r="BW152" s="54" t="n">
        <v>0</v>
      </c>
      <c r="BX152" s="55" t="n">
        <v>0</v>
      </c>
      <c r="BY152" s="54" t="n">
        <f aca="false">MEDIAN(BV152:BX152)</f>
        <v>0</v>
      </c>
      <c r="BZ152" s="57" t="n">
        <v>0</v>
      </c>
      <c r="CA152" s="54" t="n">
        <v>0</v>
      </c>
      <c r="CB152" s="56" t="n">
        <v>26100000</v>
      </c>
      <c r="CC152" s="58" t="n">
        <f aca="false">MEDIAN(BZ152:CB152)</f>
        <v>0</v>
      </c>
      <c r="CD152" s="57" t="n">
        <v>0</v>
      </c>
      <c r="CE152" s="54" t="n">
        <v>0</v>
      </c>
      <c r="CF152" s="59" t="n">
        <v>10300000</v>
      </c>
      <c r="CG152" s="54" t="n">
        <f aca="false">MEDIAN(CD152:CF152)</f>
        <v>0</v>
      </c>
      <c r="CH152" s="57" t="n">
        <v>0</v>
      </c>
      <c r="CI152" s="54" t="n">
        <v>0</v>
      </c>
      <c r="CJ152" s="55" t="n">
        <v>0</v>
      </c>
      <c r="CK152" s="54" t="n">
        <f aca="false">MEDIAN(CH152:CJ152)</f>
        <v>0</v>
      </c>
      <c r="CL152" s="57" t="n">
        <v>0</v>
      </c>
      <c r="CM152" s="54" t="n">
        <v>0</v>
      </c>
      <c r="CN152" s="55" t="n">
        <v>0</v>
      </c>
      <c r="CO152" s="54" t="n">
        <f aca="false">MEDIAN(CL152:CN152)</f>
        <v>0</v>
      </c>
      <c r="CP152" s="57" t="n">
        <v>9097500</v>
      </c>
      <c r="CQ152" s="54" t="n">
        <v>0</v>
      </c>
      <c r="CR152" s="55" t="n">
        <v>8320800</v>
      </c>
      <c r="CS152" s="54" t="n">
        <f aca="false">MEDIAN(CP152:CR152)</f>
        <v>8320800</v>
      </c>
      <c r="CT152" s="53" t="n">
        <v>113000000</v>
      </c>
      <c r="CU152" s="56" t="n">
        <v>30700000</v>
      </c>
      <c r="CV152" s="59" t="n">
        <v>327000000</v>
      </c>
      <c r="CW152" s="54" t="n">
        <f aca="false">MEDIAN(CT152:CV152)</f>
        <v>113000000</v>
      </c>
      <c r="CX152" s="52" t="s">
        <v>513</v>
      </c>
      <c r="CY152" s="52" t="n">
        <v>4</v>
      </c>
      <c r="CZ152" s="52" t="n">
        <v>4</v>
      </c>
      <c r="DA152" s="52" t="n">
        <v>4</v>
      </c>
      <c r="DB152" s="52" t="n">
        <v>23.2</v>
      </c>
      <c r="DC152" s="52" t="n">
        <v>23.2</v>
      </c>
      <c r="DD152" s="52" t="n">
        <v>23.2</v>
      </c>
      <c r="DE152" s="52" t="n">
        <v>16.527</v>
      </c>
      <c r="DF152" s="52" t="n">
        <v>0</v>
      </c>
      <c r="DG152" s="52" t="n">
        <v>8.7653</v>
      </c>
      <c r="DH152" s="52" t="n">
        <v>1632100000</v>
      </c>
      <c r="DI152" s="52" t="n">
        <v>52</v>
      </c>
      <c r="DJ152" s="52" t="s">
        <v>514</v>
      </c>
      <c r="DK152" s="60" t="s">
        <v>515</v>
      </c>
      <c r="DL152" s="52"/>
      <c r="DM152" s="52" t="s">
        <v>516</v>
      </c>
      <c r="DN152" s="52"/>
    </row>
    <row r="153" customFormat="false" ht="15" hidden="false" customHeight="false" outlineLevel="0" collapsed="false">
      <c r="A153" s="52"/>
      <c r="B153" s="53" t="n">
        <v>184000000</v>
      </c>
      <c r="C153" s="56" t="n">
        <v>139000000</v>
      </c>
      <c r="D153" s="56" t="n">
        <v>83200000</v>
      </c>
      <c r="E153" s="59" t="n">
        <v>371000000</v>
      </c>
      <c r="F153" s="54" t="n">
        <f aca="false">MEDIAN(B153:E153)</f>
        <v>161500000</v>
      </c>
      <c r="G153" s="53" t="n">
        <v>407000000</v>
      </c>
      <c r="H153" s="56" t="n">
        <v>474000000</v>
      </c>
      <c r="I153" s="56" t="n">
        <v>404000000</v>
      </c>
      <c r="J153" s="59" t="n">
        <v>558000000</v>
      </c>
      <c r="K153" s="56" t="n">
        <f aca="false">MEDIAN(G153:J153)</f>
        <v>440500000</v>
      </c>
      <c r="L153" s="53" t="n">
        <v>697000000</v>
      </c>
      <c r="M153" s="56" t="n">
        <v>447000000</v>
      </c>
      <c r="N153" s="56" t="n">
        <v>294000000</v>
      </c>
      <c r="O153" s="59" t="n">
        <v>485000000</v>
      </c>
      <c r="P153" s="56" t="n">
        <f aca="false">MEDIAN(L153:O153)</f>
        <v>466000000</v>
      </c>
      <c r="Q153" s="53" t="n">
        <v>650000000</v>
      </c>
      <c r="R153" s="56" t="n">
        <v>333000000</v>
      </c>
      <c r="S153" s="56" t="n">
        <v>321000000</v>
      </c>
      <c r="T153" s="59" t="n">
        <v>407000000</v>
      </c>
      <c r="U153" s="56" t="n">
        <f aca="false">MEDIAN(Q153:T153)</f>
        <v>370000000</v>
      </c>
      <c r="V153" s="53" t="n">
        <v>16700000</v>
      </c>
      <c r="W153" s="56" t="n">
        <v>70000000</v>
      </c>
      <c r="X153" s="56" t="n">
        <v>124000000</v>
      </c>
      <c r="Y153" s="56" t="n">
        <v>424000000</v>
      </c>
      <c r="Z153" s="61" t="n">
        <f aca="false">MEDIAN(V153:Y153)</f>
        <v>97000000</v>
      </c>
      <c r="AA153" s="53" t="n">
        <v>121000000</v>
      </c>
      <c r="AB153" s="56" t="n">
        <v>85600000</v>
      </c>
      <c r="AC153" s="56" t="n">
        <v>64400000</v>
      </c>
      <c r="AD153" s="56" t="n">
        <v>90500000</v>
      </c>
      <c r="AE153" s="56" t="n">
        <v>136000000</v>
      </c>
      <c r="AF153" s="59" t="n">
        <v>147000000</v>
      </c>
      <c r="AG153" s="54" t="n">
        <f aca="false">MEDIAN(AA153:AF153)</f>
        <v>105750000</v>
      </c>
      <c r="AH153" s="53" t="n">
        <v>142000000</v>
      </c>
      <c r="AI153" s="56" t="n">
        <v>401000000</v>
      </c>
      <c r="AJ153" s="56" t="n">
        <v>222000000</v>
      </c>
      <c r="AK153" s="56" t="n">
        <v>241000000</v>
      </c>
      <c r="AL153" s="56" t="n">
        <v>170000000</v>
      </c>
      <c r="AM153" s="59" t="n">
        <v>250000000</v>
      </c>
      <c r="AN153" s="54" t="n">
        <f aca="false">MEDIAN(AH153:AM153)</f>
        <v>231500000</v>
      </c>
      <c r="AO153" s="53" t="n">
        <v>643000000</v>
      </c>
      <c r="AP153" s="56" t="n">
        <v>498000000</v>
      </c>
      <c r="AQ153" s="56" t="n">
        <v>39800000</v>
      </c>
      <c r="AR153" s="56" t="n">
        <v>213000000</v>
      </c>
      <c r="AS153" s="56" t="n">
        <v>311000000</v>
      </c>
      <c r="AT153" s="59" t="n">
        <v>369000000</v>
      </c>
      <c r="AU153" s="54" t="n">
        <f aca="false">MEDIAN(AO153:AT153)</f>
        <v>340000000</v>
      </c>
      <c r="AV153" s="53" t="n">
        <v>537000000</v>
      </c>
      <c r="AW153" s="56" t="n">
        <v>279000000</v>
      </c>
      <c r="AX153" s="56" t="n">
        <v>351000000</v>
      </c>
      <c r="AY153" s="56" t="n">
        <v>360000000</v>
      </c>
      <c r="AZ153" s="56" t="n">
        <v>277000000</v>
      </c>
      <c r="BA153" s="59" t="n">
        <v>406000000</v>
      </c>
      <c r="BB153" s="54" t="n">
        <f aca="false">MEDIAN(AV153:BA153)</f>
        <v>355500000</v>
      </c>
      <c r="BC153" s="53" t="n">
        <v>58500000</v>
      </c>
      <c r="BD153" s="56" t="n">
        <v>46900000</v>
      </c>
      <c r="BE153" s="56" t="n">
        <v>198000000</v>
      </c>
      <c r="BF153" s="56" t="n">
        <v>98000000</v>
      </c>
      <c r="BG153" s="56" t="n">
        <v>30000000</v>
      </c>
      <c r="BH153" s="56" t="n">
        <v>189000000</v>
      </c>
      <c r="BI153" s="58" t="n">
        <f aca="false">MEDIAN(BC153:BH153)</f>
        <v>78250000</v>
      </c>
      <c r="BJ153" s="53" t="n">
        <v>166000000</v>
      </c>
      <c r="BK153" s="56" t="n">
        <v>156000000</v>
      </c>
      <c r="BL153" s="59" t="n">
        <v>431000000</v>
      </c>
      <c r="BM153" s="54" t="n">
        <f aca="false">MEDIAN(BJ153:BL153)</f>
        <v>166000000</v>
      </c>
      <c r="BN153" s="53" t="n">
        <v>337000000</v>
      </c>
      <c r="BO153" s="56" t="n">
        <v>130000000</v>
      </c>
      <c r="BP153" s="59" t="n">
        <v>838000000</v>
      </c>
      <c r="BQ153" s="54" t="n">
        <f aca="false">MEDIAN(BN153:BP153)</f>
        <v>337000000</v>
      </c>
      <c r="BR153" s="53" t="n">
        <v>397000000</v>
      </c>
      <c r="BS153" s="56" t="n">
        <v>260000000</v>
      </c>
      <c r="BT153" s="59" t="n">
        <v>603000000</v>
      </c>
      <c r="BU153" s="54" t="n">
        <f aca="false">MEDIAN(BR153:BT153)</f>
        <v>397000000</v>
      </c>
      <c r="BV153" s="53" t="n">
        <v>480000000</v>
      </c>
      <c r="BW153" s="56" t="n">
        <v>223000000</v>
      </c>
      <c r="BX153" s="59" t="n">
        <v>599000000</v>
      </c>
      <c r="BY153" s="54" t="n">
        <f aca="false">MEDIAN(BV153:BX153)</f>
        <v>480000000</v>
      </c>
      <c r="BZ153" s="53" t="n">
        <v>162000000</v>
      </c>
      <c r="CA153" s="54" t="n">
        <v>0</v>
      </c>
      <c r="CB153" s="56" t="n">
        <v>271000000</v>
      </c>
      <c r="CC153" s="58" t="n">
        <f aca="false">MEDIAN(BZ153:CB153)</f>
        <v>162000000</v>
      </c>
      <c r="CD153" s="53" t="n">
        <v>120000000</v>
      </c>
      <c r="CE153" s="56" t="n">
        <v>34000000</v>
      </c>
      <c r="CF153" s="59" t="n">
        <v>183000000</v>
      </c>
      <c r="CG153" s="54" t="n">
        <f aca="false">MEDIAN(CD153:CF153)</f>
        <v>120000000</v>
      </c>
      <c r="CH153" s="53" t="n">
        <v>503000000</v>
      </c>
      <c r="CI153" s="56" t="n">
        <v>179000000</v>
      </c>
      <c r="CJ153" s="59" t="n">
        <v>280000000</v>
      </c>
      <c r="CK153" s="54" t="n">
        <f aca="false">MEDIAN(CH153:CJ153)</f>
        <v>280000000</v>
      </c>
      <c r="CL153" s="53" t="n">
        <v>349000000</v>
      </c>
      <c r="CM153" s="56" t="n">
        <v>282000000</v>
      </c>
      <c r="CN153" s="59" t="n">
        <v>1190000000</v>
      </c>
      <c r="CO153" s="54" t="n">
        <f aca="false">MEDIAN(CL153:CN153)</f>
        <v>349000000</v>
      </c>
      <c r="CP153" s="53" t="n">
        <v>324000000</v>
      </c>
      <c r="CQ153" s="56" t="n">
        <v>570000000</v>
      </c>
      <c r="CR153" s="59" t="n">
        <v>796000000</v>
      </c>
      <c r="CS153" s="54" t="n">
        <f aca="false">MEDIAN(CP153:CR153)</f>
        <v>570000000</v>
      </c>
      <c r="CT153" s="53" t="n">
        <v>70600000</v>
      </c>
      <c r="CU153" s="56" t="n">
        <v>153000000</v>
      </c>
      <c r="CV153" s="59" t="n">
        <v>129000000</v>
      </c>
      <c r="CW153" s="54" t="n">
        <f aca="false">MEDIAN(CT153:CV153)</f>
        <v>129000000</v>
      </c>
      <c r="CX153" s="52" t="s">
        <v>517</v>
      </c>
      <c r="CY153" s="52" t="n">
        <v>35</v>
      </c>
      <c r="CZ153" s="52" t="n">
        <v>35</v>
      </c>
      <c r="DA153" s="52" t="n">
        <v>35</v>
      </c>
      <c r="DB153" s="52" t="n">
        <v>20</v>
      </c>
      <c r="DC153" s="52" t="n">
        <v>20</v>
      </c>
      <c r="DD153" s="52" t="n">
        <v>20</v>
      </c>
      <c r="DE153" s="52" t="n">
        <v>185.27</v>
      </c>
      <c r="DF153" s="52" t="n">
        <v>0</v>
      </c>
      <c r="DG153" s="52" t="n">
        <v>224.93</v>
      </c>
      <c r="DH153" s="52" t="n">
        <v>24079000000</v>
      </c>
      <c r="DI153" s="52" t="n">
        <v>627</v>
      </c>
      <c r="DJ153" s="52" t="s">
        <v>518</v>
      </c>
      <c r="DK153" s="60" t="s">
        <v>519</v>
      </c>
      <c r="DL153" s="52"/>
      <c r="DM153" s="52" t="s">
        <v>520</v>
      </c>
      <c r="DN153" s="52"/>
    </row>
    <row r="154" customFormat="false" ht="15" hidden="false" customHeight="false" outlineLevel="0" collapsed="false">
      <c r="A154" s="52"/>
      <c r="B154" s="57" t="n">
        <v>0</v>
      </c>
      <c r="C154" s="54" t="n">
        <v>0</v>
      </c>
      <c r="D154" s="54" t="n">
        <v>0</v>
      </c>
      <c r="E154" s="59" t="n">
        <v>84500000</v>
      </c>
      <c r="F154" s="54" t="n">
        <f aca="false">MEDIAN(B154:E154)</f>
        <v>0</v>
      </c>
      <c r="G154" s="53" t="n">
        <v>16200000</v>
      </c>
      <c r="H154" s="56" t="n">
        <v>42700000</v>
      </c>
      <c r="I154" s="56" t="n">
        <v>92700000</v>
      </c>
      <c r="J154" s="59" t="n">
        <v>121000000</v>
      </c>
      <c r="K154" s="56" t="n">
        <f aca="false">MEDIAN(G154:J154)</f>
        <v>67700000</v>
      </c>
      <c r="L154" s="53" t="n">
        <v>318000000</v>
      </c>
      <c r="M154" s="54" t="n">
        <v>0</v>
      </c>
      <c r="N154" s="54" t="n">
        <v>0</v>
      </c>
      <c r="O154" s="59" t="n">
        <v>42600000</v>
      </c>
      <c r="P154" s="56" t="n">
        <f aca="false">MEDIAN(L154:O154)</f>
        <v>21300000</v>
      </c>
      <c r="Q154" s="53" t="n">
        <v>336000000</v>
      </c>
      <c r="R154" s="56" t="n">
        <v>10700000</v>
      </c>
      <c r="S154" s="56" t="n">
        <v>24000000</v>
      </c>
      <c r="T154" s="59" t="n">
        <v>13600000</v>
      </c>
      <c r="U154" s="56" t="n">
        <f aca="false">MEDIAN(Q154:T154)</f>
        <v>18800000</v>
      </c>
      <c r="V154" s="57" t="n">
        <v>0</v>
      </c>
      <c r="W154" s="56" t="n">
        <v>80500000</v>
      </c>
      <c r="X154" s="54" t="n">
        <v>0</v>
      </c>
      <c r="Y154" s="56" t="n">
        <v>219000000</v>
      </c>
      <c r="Z154" s="61" t="n">
        <f aca="false">MEDIAN(V154:Y154)</f>
        <v>40250000</v>
      </c>
      <c r="AA154" s="57" t="n">
        <v>0</v>
      </c>
      <c r="AB154" s="56" t="n">
        <v>100000000</v>
      </c>
      <c r="AC154" s="56" t="n">
        <v>63400000</v>
      </c>
      <c r="AD154" s="54" t="n">
        <v>0</v>
      </c>
      <c r="AE154" s="56" t="n">
        <v>114000000</v>
      </c>
      <c r="AF154" s="59" t="n">
        <v>99900000</v>
      </c>
      <c r="AG154" s="54" t="n">
        <f aca="false">MEDIAN(AA154:AF154)</f>
        <v>81650000</v>
      </c>
      <c r="AH154" s="53" t="n">
        <v>19100000</v>
      </c>
      <c r="AI154" s="56" t="n">
        <v>277000000</v>
      </c>
      <c r="AJ154" s="56" t="n">
        <v>63200000</v>
      </c>
      <c r="AK154" s="56" t="n">
        <v>38600000</v>
      </c>
      <c r="AL154" s="56" t="n">
        <v>94700000</v>
      </c>
      <c r="AM154" s="59" t="n">
        <v>169000000</v>
      </c>
      <c r="AN154" s="54" t="n">
        <f aca="false">MEDIAN(AH154:AM154)</f>
        <v>78950000</v>
      </c>
      <c r="AO154" s="53" t="n">
        <v>230000000</v>
      </c>
      <c r="AP154" s="56" t="n">
        <v>503000000</v>
      </c>
      <c r="AQ154" s="54" t="n">
        <v>0</v>
      </c>
      <c r="AR154" s="54" t="n">
        <v>0</v>
      </c>
      <c r="AS154" s="56" t="n">
        <v>108000000</v>
      </c>
      <c r="AT154" s="59" t="n">
        <v>314000000</v>
      </c>
      <c r="AU154" s="54" t="n">
        <f aca="false">MEDIAN(AO154:AT154)</f>
        <v>169000000</v>
      </c>
      <c r="AV154" s="53" t="n">
        <v>165000000</v>
      </c>
      <c r="AW154" s="56" t="n">
        <v>210000000</v>
      </c>
      <c r="AX154" s="56" t="n">
        <v>66900000</v>
      </c>
      <c r="AY154" s="56" t="n">
        <v>42300000</v>
      </c>
      <c r="AZ154" s="56" t="n">
        <v>103000000</v>
      </c>
      <c r="BA154" s="59" t="n">
        <v>45500000</v>
      </c>
      <c r="BB154" s="54" t="n">
        <f aca="false">MEDIAN(AV154:BA154)</f>
        <v>84950000</v>
      </c>
      <c r="BC154" s="53" t="n">
        <v>188000000</v>
      </c>
      <c r="BD154" s="56" t="n">
        <v>76700000</v>
      </c>
      <c r="BE154" s="56" t="n">
        <v>94500000</v>
      </c>
      <c r="BF154" s="56" t="n">
        <v>103000000</v>
      </c>
      <c r="BG154" s="54" t="n">
        <v>0</v>
      </c>
      <c r="BH154" s="56" t="n">
        <v>97700000</v>
      </c>
      <c r="BI154" s="58" t="n">
        <f aca="false">MEDIAN(BC154:BH154)</f>
        <v>96100000</v>
      </c>
      <c r="BJ154" s="53" t="n">
        <v>58800000</v>
      </c>
      <c r="BK154" s="54" t="n">
        <v>0</v>
      </c>
      <c r="BL154" s="59" t="n">
        <v>81400000</v>
      </c>
      <c r="BM154" s="54" t="n">
        <f aca="false">MEDIAN(BJ154:BL154)</f>
        <v>58800000</v>
      </c>
      <c r="BN154" s="53" t="n">
        <v>117000000</v>
      </c>
      <c r="BO154" s="54" t="n">
        <v>0</v>
      </c>
      <c r="BP154" s="59" t="n">
        <v>138000000</v>
      </c>
      <c r="BQ154" s="54" t="n">
        <f aca="false">MEDIAN(BN154:BP154)</f>
        <v>117000000</v>
      </c>
      <c r="BR154" s="53" t="n">
        <v>68300000</v>
      </c>
      <c r="BS154" s="54" t="n">
        <v>0</v>
      </c>
      <c r="BT154" s="59" t="n">
        <v>30100000</v>
      </c>
      <c r="BU154" s="54" t="n">
        <f aca="false">MEDIAN(BR154:BT154)</f>
        <v>30100000</v>
      </c>
      <c r="BV154" s="53" t="n">
        <v>65800000</v>
      </c>
      <c r="BW154" s="56" t="n">
        <v>66900000</v>
      </c>
      <c r="BX154" s="55" t="n">
        <v>0</v>
      </c>
      <c r="BY154" s="54" t="n">
        <f aca="false">MEDIAN(BV154:BX154)</f>
        <v>65800000</v>
      </c>
      <c r="BZ154" s="53" t="n">
        <v>214000000</v>
      </c>
      <c r="CA154" s="56" t="n">
        <v>80300000</v>
      </c>
      <c r="CB154" s="56" t="n">
        <v>39200000</v>
      </c>
      <c r="CC154" s="58" t="n">
        <f aca="false">MEDIAN(BZ154:CB154)</f>
        <v>80300000</v>
      </c>
      <c r="CD154" s="57" t="n">
        <v>0</v>
      </c>
      <c r="CE154" s="54" t="n">
        <v>0</v>
      </c>
      <c r="CF154" s="55" t="n">
        <v>0</v>
      </c>
      <c r="CG154" s="54" t="n">
        <f aca="false">MEDIAN(CD154:CF154)</f>
        <v>0</v>
      </c>
      <c r="CH154" s="53" t="n">
        <v>134000000</v>
      </c>
      <c r="CI154" s="54" t="n">
        <v>0</v>
      </c>
      <c r="CJ154" s="59" t="n">
        <v>13900000</v>
      </c>
      <c r="CK154" s="54" t="n">
        <f aca="false">MEDIAN(CH154:CJ154)</f>
        <v>13900000</v>
      </c>
      <c r="CL154" s="53" t="n">
        <v>46400000</v>
      </c>
      <c r="CM154" s="56" t="n">
        <v>44600000</v>
      </c>
      <c r="CN154" s="59" t="n">
        <v>22800000</v>
      </c>
      <c r="CO154" s="54" t="n">
        <f aca="false">MEDIAN(CL154:CN154)</f>
        <v>44600000</v>
      </c>
      <c r="CP154" s="53" t="n">
        <v>319000000</v>
      </c>
      <c r="CQ154" s="56" t="n">
        <v>94800000</v>
      </c>
      <c r="CR154" s="59" t="n">
        <v>38300000</v>
      </c>
      <c r="CS154" s="54" t="n">
        <f aca="false">MEDIAN(CP154:CR154)</f>
        <v>94800000</v>
      </c>
      <c r="CT154" s="53" t="n">
        <v>104000000</v>
      </c>
      <c r="CU154" s="56" t="n">
        <v>105000000</v>
      </c>
      <c r="CV154" s="55" t="n">
        <v>0</v>
      </c>
      <c r="CW154" s="54" t="n">
        <f aca="false">MEDIAN(CT154:CV154)</f>
        <v>104000000</v>
      </c>
      <c r="CX154" s="52" t="s">
        <v>521</v>
      </c>
      <c r="CY154" s="52" t="n">
        <v>11</v>
      </c>
      <c r="CZ154" s="52" t="n">
        <v>11</v>
      </c>
      <c r="DA154" s="52" t="n">
        <v>11</v>
      </c>
      <c r="DB154" s="52" t="n">
        <v>39.6</v>
      </c>
      <c r="DC154" s="52" t="n">
        <v>39.6</v>
      </c>
      <c r="DD154" s="52" t="n">
        <v>39.6</v>
      </c>
      <c r="DE154" s="52" t="n">
        <v>27.024</v>
      </c>
      <c r="DF154" s="52" t="n">
        <v>0</v>
      </c>
      <c r="DG154" s="52" t="n">
        <v>61.259</v>
      </c>
      <c r="DH154" s="52" t="n">
        <v>6670600000</v>
      </c>
      <c r="DI154" s="52" t="n">
        <v>127</v>
      </c>
      <c r="DJ154" s="52" t="s">
        <v>522</v>
      </c>
      <c r="DK154" s="60" t="s">
        <v>523</v>
      </c>
      <c r="DL154" s="52"/>
      <c r="DM154" s="52" t="s">
        <v>523</v>
      </c>
      <c r="DN154" s="52"/>
    </row>
    <row r="155" customFormat="false" ht="15" hidden="false" customHeight="false" outlineLevel="0" collapsed="false">
      <c r="A155" s="52"/>
      <c r="B155" s="57" t="n">
        <v>0</v>
      </c>
      <c r="C155" s="54" t="n">
        <v>0</v>
      </c>
      <c r="D155" s="54" t="n">
        <v>0</v>
      </c>
      <c r="E155" s="55" t="n">
        <v>0</v>
      </c>
      <c r="F155" s="54" t="n">
        <f aca="false">MEDIAN(B155:E155)</f>
        <v>0</v>
      </c>
      <c r="G155" s="57" t="n">
        <v>0</v>
      </c>
      <c r="H155" s="54" t="n">
        <v>0</v>
      </c>
      <c r="I155" s="54" t="n">
        <v>0</v>
      </c>
      <c r="J155" s="55" t="n">
        <v>0</v>
      </c>
      <c r="K155" s="54" t="n">
        <f aca="false">MEDIAN(G155:J155)</f>
        <v>0</v>
      </c>
      <c r="L155" s="57" t="n">
        <v>0</v>
      </c>
      <c r="M155" s="54" t="n">
        <v>0</v>
      </c>
      <c r="N155" s="54" t="n">
        <v>0</v>
      </c>
      <c r="O155" s="59" t="n">
        <v>12800000</v>
      </c>
      <c r="P155" s="54" t="n">
        <f aca="false">MEDIAN(L155:O155)</f>
        <v>0</v>
      </c>
      <c r="Q155" s="57" t="n">
        <v>0</v>
      </c>
      <c r="R155" s="54" t="n">
        <v>0</v>
      </c>
      <c r="S155" s="54" t="n">
        <v>0</v>
      </c>
      <c r="T155" s="55" t="n">
        <v>0</v>
      </c>
      <c r="U155" s="54" t="n">
        <f aca="false">MEDIAN(Q155:T155)</f>
        <v>0</v>
      </c>
      <c r="V155" s="57" t="n">
        <v>0</v>
      </c>
      <c r="W155" s="54" t="n">
        <v>0</v>
      </c>
      <c r="X155" s="54" t="n">
        <v>0</v>
      </c>
      <c r="Y155" s="54" t="n">
        <v>0</v>
      </c>
      <c r="Z155" s="58" t="n">
        <f aca="false">MEDIAN(V155:Y155)</f>
        <v>0</v>
      </c>
      <c r="AA155" s="57" t="n">
        <v>0</v>
      </c>
      <c r="AB155" s="54" t="n">
        <v>0</v>
      </c>
      <c r="AC155" s="54" t="n">
        <v>0</v>
      </c>
      <c r="AD155" s="54" t="n">
        <v>0</v>
      </c>
      <c r="AE155" s="54" t="n">
        <v>0</v>
      </c>
      <c r="AF155" s="55" t="n">
        <v>0</v>
      </c>
      <c r="AG155" s="54" t="n">
        <f aca="false">MEDIAN(AA155:AF155)</f>
        <v>0</v>
      </c>
      <c r="AH155" s="57" t="n">
        <v>0</v>
      </c>
      <c r="AI155" s="54" t="n">
        <v>0</v>
      </c>
      <c r="AJ155" s="54" t="n">
        <v>0</v>
      </c>
      <c r="AK155" s="54" t="n">
        <v>0</v>
      </c>
      <c r="AL155" s="54" t="n">
        <v>0</v>
      </c>
      <c r="AM155" s="55" t="n">
        <v>0</v>
      </c>
      <c r="AN155" s="54" t="n">
        <f aca="false">MEDIAN(AH155:AM155)</f>
        <v>0</v>
      </c>
      <c r="AO155" s="57" t="n">
        <v>0</v>
      </c>
      <c r="AP155" s="54" t="n">
        <v>0</v>
      </c>
      <c r="AQ155" s="54" t="n">
        <v>0</v>
      </c>
      <c r="AR155" s="54" t="n">
        <v>0</v>
      </c>
      <c r="AS155" s="54" t="n">
        <v>0</v>
      </c>
      <c r="AT155" s="59" t="n">
        <v>19200000</v>
      </c>
      <c r="AU155" s="54" t="n">
        <f aca="false">MEDIAN(AO155:AT155)</f>
        <v>0</v>
      </c>
      <c r="AV155" s="57" t="n">
        <v>0</v>
      </c>
      <c r="AW155" s="56" t="n">
        <v>11200000</v>
      </c>
      <c r="AX155" s="54" t="n">
        <v>9214300</v>
      </c>
      <c r="AY155" s="54" t="n">
        <v>0</v>
      </c>
      <c r="AZ155" s="56" t="n">
        <v>16300000</v>
      </c>
      <c r="BA155" s="59" t="n">
        <v>22100000</v>
      </c>
      <c r="BB155" s="54" t="n">
        <f aca="false">MEDIAN(AV155:BA155)</f>
        <v>10207150</v>
      </c>
      <c r="BC155" s="57" t="n">
        <v>0</v>
      </c>
      <c r="BD155" s="54" t="n">
        <v>0</v>
      </c>
      <c r="BE155" s="54" t="n">
        <v>0</v>
      </c>
      <c r="BF155" s="54" t="n">
        <v>0</v>
      </c>
      <c r="BG155" s="54" t="n">
        <v>0</v>
      </c>
      <c r="BH155" s="54" t="n">
        <v>0</v>
      </c>
      <c r="BI155" s="58" t="n">
        <f aca="false">MEDIAN(BC155:BH155)</f>
        <v>0</v>
      </c>
      <c r="BJ155" s="57" t="n">
        <v>0</v>
      </c>
      <c r="BK155" s="54" t="n">
        <v>0</v>
      </c>
      <c r="BL155" s="55" t="n">
        <v>0</v>
      </c>
      <c r="BM155" s="54" t="n">
        <f aca="false">MEDIAN(BJ155:BL155)</f>
        <v>0</v>
      </c>
      <c r="BN155" s="57" t="n">
        <v>0</v>
      </c>
      <c r="BO155" s="54" t="n">
        <v>0</v>
      </c>
      <c r="BP155" s="55" t="n">
        <v>0</v>
      </c>
      <c r="BQ155" s="54" t="n">
        <f aca="false">MEDIAN(BN155:BP155)</f>
        <v>0</v>
      </c>
      <c r="BR155" s="53" t="n">
        <v>15300000</v>
      </c>
      <c r="BS155" s="54" t="n">
        <v>9933600</v>
      </c>
      <c r="BT155" s="55" t="n">
        <v>0</v>
      </c>
      <c r="BU155" s="54" t="n">
        <f aca="false">MEDIAN(BR155:BT155)</f>
        <v>9933600</v>
      </c>
      <c r="BV155" s="53" t="n">
        <v>30500000</v>
      </c>
      <c r="BW155" s="54" t="n">
        <v>0</v>
      </c>
      <c r="BX155" s="55" t="n">
        <v>0</v>
      </c>
      <c r="BY155" s="54" t="n">
        <f aca="false">MEDIAN(BV155:BX155)</f>
        <v>0</v>
      </c>
      <c r="BZ155" s="57" t="n">
        <v>0</v>
      </c>
      <c r="CA155" s="54" t="n">
        <v>0</v>
      </c>
      <c r="CB155" s="54" t="n">
        <v>0</v>
      </c>
      <c r="CC155" s="58" t="n">
        <f aca="false">MEDIAN(BZ155:CB155)</f>
        <v>0</v>
      </c>
      <c r="CD155" s="57" t="n">
        <v>0</v>
      </c>
      <c r="CE155" s="54" t="n">
        <v>0</v>
      </c>
      <c r="CF155" s="55" t="n">
        <v>0</v>
      </c>
      <c r="CG155" s="54" t="n">
        <f aca="false">MEDIAN(CD155:CF155)</f>
        <v>0</v>
      </c>
      <c r="CH155" s="57" t="n">
        <v>0</v>
      </c>
      <c r="CI155" s="54" t="n">
        <v>0</v>
      </c>
      <c r="CJ155" s="55" t="n">
        <v>0</v>
      </c>
      <c r="CK155" s="54" t="n">
        <f aca="false">MEDIAN(CH155:CJ155)</f>
        <v>0</v>
      </c>
      <c r="CL155" s="57" t="n">
        <v>0</v>
      </c>
      <c r="CM155" s="54" t="n">
        <v>0</v>
      </c>
      <c r="CN155" s="55" t="n">
        <v>0</v>
      </c>
      <c r="CO155" s="54" t="n">
        <f aca="false">MEDIAN(CL155:CN155)</f>
        <v>0</v>
      </c>
      <c r="CP155" s="57" t="n">
        <v>0</v>
      </c>
      <c r="CQ155" s="54" t="n">
        <v>0</v>
      </c>
      <c r="CR155" s="55" t="n">
        <v>0</v>
      </c>
      <c r="CS155" s="54" t="n">
        <f aca="false">MEDIAN(CP155:CR155)</f>
        <v>0</v>
      </c>
      <c r="CT155" s="57" t="n">
        <v>0</v>
      </c>
      <c r="CU155" s="54" t="n">
        <v>0</v>
      </c>
      <c r="CV155" s="55" t="n">
        <v>0</v>
      </c>
      <c r="CW155" s="54" t="n">
        <f aca="false">MEDIAN(CT155:CV155)</f>
        <v>0</v>
      </c>
      <c r="CX155" s="52" t="s">
        <v>524</v>
      </c>
      <c r="CY155" s="52" t="n">
        <v>2</v>
      </c>
      <c r="CZ155" s="52" t="n">
        <v>2</v>
      </c>
      <c r="DA155" s="52" t="n">
        <v>2</v>
      </c>
      <c r="DB155" s="52" t="n">
        <v>6.9</v>
      </c>
      <c r="DC155" s="52" t="n">
        <v>6.9</v>
      </c>
      <c r="DD155" s="52" t="n">
        <v>6.9</v>
      </c>
      <c r="DE155" s="52" t="n">
        <v>34.783</v>
      </c>
      <c r="DF155" s="52" t="n">
        <v>0.0068431</v>
      </c>
      <c r="DG155" s="52" t="n">
        <v>1.6886</v>
      </c>
      <c r="DH155" s="52" t="n">
        <v>146640000</v>
      </c>
      <c r="DI155" s="52" t="n">
        <v>8</v>
      </c>
      <c r="DJ155" s="52" t="s">
        <v>525</v>
      </c>
      <c r="DK155" s="60" t="s">
        <v>526</v>
      </c>
      <c r="DL155" s="52"/>
      <c r="DM155" s="52" t="s">
        <v>526</v>
      </c>
      <c r="DN155" s="52"/>
    </row>
    <row r="156" customFormat="false" ht="15" hidden="false" customHeight="false" outlineLevel="0" collapsed="false">
      <c r="A156" s="52"/>
      <c r="B156" s="53" t="n">
        <v>214000000</v>
      </c>
      <c r="C156" s="56" t="n">
        <v>163000000</v>
      </c>
      <c r="D156" s="56" t="n">
        <v>105000000</v>
      </c>
      <c r="E156" s="59" t="n">
        <v>209000000</v>
      </c>
      <c r="F156" s="54" t="n">
        <f aca="false">MEDIAN(B156:E156)</f>
        <v>186000000</v>
      </c>
      <c r="G156" s="53" t="n">
        <v>285000000</v>
      </c>
      <c r="H156" s="56" t="n">
        <v>390000000</v>
      </c>
      <c r="I156" s="56" t="n">
        <v>234000000</v>
      </c>
      <c r="J156" s="59" t="n">
        <v>324000000</v>
      </c>
      <c r="K156" s="56" t="n">
        <f aca="false">MEDIAN(G156:J156)</f>
        <v>304500000</v>
      </c>
      <c r="L156" s="53" t="n">
        <v>461000000</v>
      </c>
      <c r="M156" s="56" t="n">
        <v>12000000</v>
      </c>
      <c r="N156" s="56" t="n">
        <v>207000000</v>
      </c>
      <c r="O156" s="59" t="n">
        <v>292000000</v>
      </c>
      <c r="P156" s="56" t="n">
        <f aca="false">MEDIAN(L156:O156)</f>
        <v>249500000</v>
      </c>
      <c r="Q156" s="53" t="n">
        <v>724000000</v>
      </c>
      <c r="R156" s="54" t="n">
        <v>0</v>
      </c>
      <c r="S156" s="56" t="n">
        <v>223000000</v>
      </c>
      <c r="T156" s="59" t="n">
        <v>303000000</v>
      </c>
      <c r="U156" s="56" t="n">
        <f aca="false">MEDIAN(Q156:T156)</f>
        <v>263000000</v>
      </c>
      <c r="V156" s="57" t="n">
        <v>0</v>
      </c>
      <c r="W156" s="56" t="n">
        <v>439000000</v>
      </c>
      <c r="X156" s="56" t="n">
        <v>133000000</v>
      </c>
      <c r="Y156" s="56" t="n">
        <v>420000000</v>
      </c>
      <c r="Z156" s="61" t="n">
        <f aca="false">MEDIAN(V156:Y156)</f>
        <v>276500000</v>
      </c>
      <c r="AA156" s="53" t="n">
        <v>186000000</v>
      </c>
      <c r="AB156" s="56" t="n">
        <v>115000000</v>
      </c>
      <c r="AC156" s="56" t="n">
        <v>118000000</v>
      </c>
      <c r="AD156" s="56" t="n">
        <v>131000000</v>
      </c>
      <c r="AE156" s="56" t="n">
        <v>101000000</v>
      </c>
      <c r="AF156" s="59" t="n">
        <v>119000000</v>
      </c>
      <c r="AG156" s="54" t="n">
        <f aca="false">MEDIAN(AA156:AF156)</f>
        <v>118500000</v>
      </c>
      <c r="AH156" s="53" t="n">
        <v>335000000</v>
      </c>
      <c r="AI156" s="56" t="n">
        <v>299000000</v>
      </c>
      <c r="AJ156" s="56" t="n">
        <v>250000000</v>
      </c>
      <c r="AK156" s="56" t="n">
        <v>279000000</v>
      </c>
      <c r="AL156" s="56" t="n">
        <v>162000000</v>
      </c>
      <c r="AM156" s="59" t="n">
        <v>201000000</v>
      </c>
      <c r="AN156" s="54" t="n">
        <f aca="false">MEDIAN(AH156:AM156)</f>
        <v>264500000</v>
      </c>
      <c r="AO156" s="53" t="n">
        <v>648000000</v>
      </c>
      <c r="AP156" s="56" t="n">
        <v>387000000</v>
      </c>
      <c r="AQ156" s="56" t="n">
        <v>219000000</v>
      </c>
      <c r="AR156" s="56" t="n">
        <v>193000000</v>
      </c>
      <c r="AS156" s="56" t="n">
        <v>322000000</v>
      </c>
      <c r="AT156" s="59" t="n">
        <v>360000000</v>
      </c>
      <c r="AU156" s="54" t="n">
        <f aca="false">MEDIAN(AO156:AT156)</f>
        <v>341000000</v>
      </c>
      <c r="AV156" s="53" t="n">
        <v>630000000</v>
      </c>
      <c r="AW156" s="56" t="n">
        <v>205000000</v>
      </c>
      <c r="AX156" s="56" t="n">
        <v>236000000</v>
      </c>
      <c r="AY156" s="56" t="n">
        <v>316000000</v>
      </c>
      <c r="AZ156" s="56" t="n">
        <v>256000000</v>
      </c>
      <c r="BA156" s="59" t="n">
        <v>434000000</v>
      </c>
      <c r="BB156" s="54" t="n">
        <f aca="false">MEDIAN(AV156:BA156)</f>
        <v>286000000</v>
      </c>
      <c r="BC156" s="53" t="n">
        <v>403000000</v>
      </c>
      <c r="BD156" s="56" t="n">
        <v>113000000</v>
      </c>
      <c r="BE156" s="56" t="n">
        <v>229000000</v>
      </c>
      <c r="BF156" s="56" t="n">
        <v>161000000</v>
      </c>
      <c r="BG156" s="56" t="n">
        <v>272000000</v>
      </c>
      <c r="BH156" s="56" t="n">
        <v>264000000</v>
      </c>
      <c r="BI156" s="58" t="n">
        <f aca="false">MEDIAN(BC156:BH156)</f>
        <v>246500000</v>
      </c>
      <c r="BJ156" s="53" t="n">
        <v>227000000</v>
      </c>
      <c r="BK156" s="56" t="n">
        <v>138000000</v>
      </c>
      <c r="BL156" s="59" t="n">
        <v>205000000</v>
      </c>
      <c r="BM156" s="54" t="n">
        <f aca="false">MEDIAN(BJ156:BL156)</f>
        <v>205000000</v>
      </c>
      <c r="BN156" s="53" t="n">
        <v>329000000</v>
      </c>
      <c r="BO156" s="56" t="n">
        <v>265000000</v>
      </c>
      <c r="BP156" s="59" t="n">
        <v>281000000</v>
      </c>
      <c r="BQ156" s="54" t="n">
        <f aca="false">MEDIAN(BN156:BP156)</f>
        <v>281000000</v>
      </c>
      <c r="BR156" s="53" t="n">
        <v>399000000</v>
      </c>
      <c r="BS156" s="56" t="n">
        <v>331000000</v>
      </c>
      <c r="BT156" s="59" t="n">
        <v>337000000</v>
      </c>
      <c r="BU156" s="54" t="n">
        <f aca="false">MEDIAN(BR156:BT156)</f>
        <v>337000000</v>
      </c>
      <c r="BV156" s="53" t="n">
        <v>340000000</v>
      </c>
      <c r="BW156" s="56" t="n">
        <v>354000000</v>
      </c>
      <c r="BX156" s="59" t="n">
        <v>213000000</v>
      </c>
      <c r="BY156" s="54" t="n">
        <f aca="false">MEDIAN(BV156:BX156)</f>
        <v>340000000</v>
      </c>
      <c r="BZ156" s="53" t="n">
        <v>327000000</v>
      </c>
      <c r="CA156" s="56" t="n">
        <v>159000000</v>
      </c>
      <c r="CB156" s="56" t="n">
        <v>274000000</v>
      </c>
      <c r="CC156" s="58" t="n">
        <f aca="false">MEDIAN(BZ156:CB156)</f>
        <v>274000000</v>
      </c>
      <c r="CD156" s="53" t="n">
        <v>195000000</v>
      </c>
      <c r="CE156" s="54" t="n">
        <v>0</v>
      </c>
      <c r="CF156" s="59" t="n">
        <v>266000000</v>
      </c>
      <c r="CG156" s="54" t="n">
        <f aca="false">MEDIAN(CD156:CF156)</f>
        <v>195000000</v>
      </c>
      <c r="CH156" s="53" t="n">
        <v>803000000</v>
      </c>
      <c r="CI156" s="56" t="n">
        <v>291000000</v>
      </c>
      <c r="CJ156" s="59" t="n">
        <v>300000000</v>
      </c>
      <c r="CK156" s="54" t="n">
        <f aca="false">MEDIAN(CH156:CJ156)</f>
        <v>300000000</v>
      </c>
      <c r="CL156" s="53" t="n">
        <v>502000000</v>
      </c>
      <c r="CM156" s="56" t="n">
        <v>427000000</v>
      </c>
      <c r="CN156" s="59" t="n">
        <v>649000000</v>
      </c>
      <c r="CO156" s="54" t="n">
        <f aca="false">MEDIAN(CL156:CN156)</f>
        <v>502000000</v>
      </c>
      <c r="CP156" s="53" t="n">
        <v>453000000</v>
      </c>
      <c r="CQ156" s="56" t="n">
        <v>415000000</v>
      </c>
      <c r="CR156" s="59" t="n">
        <v>540000000</v>
      </c>
      <c r="CS156" s="54" t="n">
        <f aca="false">MEDIAN(CP156:CR156)</f>
        <v>453000000</v>
      </c>
      <c r="CT156" s="53" t="n">
        <v>475000000</v>
      </c>
      <c r="CU156" s="56" t="n">
        <v>649000000</v>
      </c>
      <c r="CV156" s="59" t="n">
        <v>13100000</v>
      </c>
      <c r="CW156" s="54" t="n">
        <f aca="false">MEDIAN(CT156:CV156)</f>
        <v>475000000</v>
      </c>
      <c r="CX156" s="52" t="s">
        <v>527</v>
      </c>
      <c r="CY156" s="52" t="n">
        <v>9</v>
      </c>
      <c r="CZ156" s="52" t="n">
        <v>6</v>
      </c>
      <c r="DA156" s="52" t="n">
        <v>6</v>
      </c>
      <c r="DB156" s="52" t="n">
        <v>23.9</v>
      </c>
      <c r="DC156" s="52" t="n">
        <v>21.3</v>
      </c>
      <c r="DD156" s="52" t="n">
        <v>21.3</v>
      </c>
      <c r="DE156" s="52" t="n">
        <v>30.722</v>
      </c>
      <c r="DF156" s="52" t="n">
        <v>0</v>
      </c>
      <c r="DG156" s="52" t="n">
        <v>96.411</v>
      </c>
      <c r="DH156" s="52" t="n">
        <v>23248000000</v>
      </c>
      <c r="DI156" s="52" t="n">
        <v>202</v>
      </c>
      <c r="DJ156" s="52" t="s">
        <v>528</v>
      </c>
      <c r="DK156" s="60" t="s">
        <v>529</v>
      </c>
      <c r="DL156" s="52"/>
      <c r="DM156" s="52" t="s">
        <v>529</v>
      </c>
      <c r="DN156" s="52"/>
    </row>
    <row r="157" customFormat="false" ht="15" hidden="false" customHeight="false" outlineLevel="0" collapsed="false">
      <c r="A157" s="52"/>
      <c r="B157" s="53" t="n">
        <v>18000000</v>
      </c>
      <c r="C157" s="56" t="n">
        <v>32700000</v>
      </c>
      <c r="D157" s="54" t="n">
        <v>0</v>
      </c>
      <c r="E157" s="59" t="n">
        <v>50500000</v>
      </c>
      <c r="F157" s="54" t="n">
        <f aca="false">MEDIAN(B157:E157)</f>
        <v>25350000</v>
      </c>
      <c r="G157" s="53" t="n">
        <v>27300000</v>
      </c>
      <c r="H157" s="56" t="n">
        <v>19100000</v>
      </c>
      <c r="I157" s="56" t="n">
        <v>31700000</v>
      </c>
      <c r="J157" s="55" t="n">
        <v>0</v>
      </c>
      <c r="K157" s="56" t="n">
        <f aca="false">MEDIAN(G157:J157)</f>
        <v>23200000</v>
      </c>
      <c r="L157" s="53" t="n">
        <v>21300000</v>
      </c>
      <c r="M157" s="56" t="n">
        <v>81900000</v>
      </c>
      <c r="N157" s="56" t="n">
        <v>23000000</v>
      </c>
      <c r="O157" s="59" t="n">
        <v>24100000</v>
      </c>
      <c r="P157" s="56" t="n">
        <f aca="false">MEDIAN(L157:O157)</f>
        <v>23550000</v>
      </c>
      <c r="Q157" s="53" t="n">
        <v>39100000</v>
      </c>
      <c r="R157" s="56" t="n">
        <v>12800000</v>
      </c>
      <c r="S157" s="56" t="n">
        <v>35600000</v>
      </c>
      <c r="T157" s="59" t="n">
        <v>24300000</v>
      </c>
      <c r="U157" s="56" t="n">
        <f aca="false">MEDIAN(Q157:T157)</f>
        <v>29950000</v>
      </c>
      <c r="V157" s="57" t="n">
        <v>0</v>
      </c>
      <c r="W157" s="54" t="n">
        <v>0</v>
      </c>
      <c r="X157" s="54" t="n">
        <v>0</v>
      </c>
      <c r="Y157" s="54" t="n">
        <v>0</v>
      </c>
      <c r="Z157" s="61" t="n">
        <f aca="false">MEDIAN(V157:Y157)</f>
        <v>0</v>
      </c>
      <c r="AA157" s="53" t="n">
        <v>30500000</v>
      </c>
      <c r="AB157" s="54" t="n">
        <v>0</v>
      </c>
      <c r="AC157" s="54" t="n">
        <v>0</v>
      </c>
      <c r="AD157" s="56" t="n">
        <v>39400000</v>
      </c>
      <c r="AE157" s="54" t="n">
        <v>0</v>
      </c>
      <c r="AF157" s="55" t="n">
        <v>0</v>
      </c>
      <c r="AG157" s="54" t="n">
        <f aca="false">MEDIAN(AA157:AF157)</f>
        <v>0</v>
      </c>
      <c r="AH157" s="53" t="n">
        <v>19500000</v>
      </c>
      <c r="AI157" s="56" t="n">
        <v>13700000</v>
      </c>
      <c r="AJ157" s="56" t="n">
        <v>17800000</v>
      </c>
      <c r="AK157" s="56" t="n">
        <v>53200000</v>
      </c>
      <c r="AL157" s="56" t="n">
        <v>27700000</v>
      </c>
      <c r="AM157" s="55" t="n">
        <v>0</v>
      </c>
      <c r="AN157" s="54" t="n">
        <f aca="false">MEDIAN(AH157:AM157)</f>
        <v>18650000</v>
      </c>
      <c r="AO157" s="57" t="n">
        <v>0</v>
      </c>
      <c r="AP157" s="54" t="n">
        <v>0</v>
      </c>
      <c r="AQ157" s="54" t="n">
        <v>0</v>
      </c>
      <c r="AR157" s="56" t="n">
        <v>17400000</v>
      </c>
      <c r="AS157" s="56" t="n">
        <v>35200000</v>
      </c>
      <c r="AT157" s="55" t="n">
        <v>0</v>
      </c>
      <c r="AU157" s="54" t="n">
        <f aca="false">MEDIAN(AO157:AT157)</f>
        <v>0</v>
      </c>
      <c r="AV157" s="53" t="n">
        <v>22300000</v>
      </c>
      <c r="AW157" s="56" t="n">
        <v>17000000</v>
      </c>
      <c r="AX157" s="54" t="n">
        <v>0</v>
      </c>
      <c r="AY157" s="54" t="n">
        <v>0</v>
      </c>
      <c r="AZ157" s="56" t="n">
        <v>18400000</v>
      </c>
      <c r="BA157" s="59" t="n">
        <v>29100000</v>
      </c>
      <c r="BB157" s="54" t="n">
        <f aca="false">MEDIAN(AV157:BA157)</f>
        <v>17700000</v>
      </c>
      <c r="BC157" s="53" t="n">
        <v>27000000</v>
      </c>
      <c r="BD157" s="54" t="n">
        <v>0</v>
      </c>
      <c r="BE157" s="54" t="n">
        <v>0</v>
      </c>
      <c r="BF157" s="54" t="n">
        <v>0</v>
      </c>
      <c r="BG157" s="54" t="n">
        <v>0</v>
      </c>
      <c r="BH157" s="54" t="n">
        <v>0</v>
      </c>
      <c r="BI157" s="58" t="n">
        <f aca="false">MEDIAN(BC157:BH157)</f>
        <v>0</v>
      </c>
      <c r="BJ157" s="53" t="n">
        <v>75600000</v>
      </c>
      <c r="BK157" s="56" t="n">
        <v>23300000</v>
      </c>
      <c r="BL157" s="55" t="n">
        <v>0</v>
      </c>
      <c r="BM157" s="54" t="n">
        <f aca="false">MEDIAN(BJ157:BL157)</f>
        <v>23300000</v>
      </c>
      <c r="BN157" s="53" t="n">
        <v>53500000</v>
      </c>
      <c r="BO157" s="56" t="n">
        <v>48600000</v>
      </c>
      <c r="BP157" s="59" t="n">
        <v>10700000</v>
      </c>
      <c r="BQ157" s="54" t="n">
        <f aca="false">MEDIAN(BN157:BP157)</f>
        <v>48600000</v>
      </c>
      <c r="BR157" s="53" t="n">
        <v>26600000</v>
      </c>
      <c r="BS157" s="56" t="n">
        <v>25700000</v>
      </c>
      <c r="BT157" s="59" t="n">
        <v>17600000</v>
      </c>
      <c r="BU157" s="54" t="n">
        <f aca="false">MEDIAN(BR157:BT157)</f>
        <v>25700000</v>
      </c>
      <c r="BV157" s="53" t="n">
        <v>11900000</v>
      </c>
      <c r="BW157" s="54" t="n">
        <v>0</v>
      </c>
      <c r="BX157" s="59" t="n">
        <v>19000000</v>
      </c>
      <c r="BY157" s="54" t="n">
        <f aca="false">MEDIAN(BV157:BX157)</f>
        <v>11900000</v>
      </c>
      <c r="BZ157" s="57" t="n">
        <v>0</v>
      </c>
      <c r="CA157" s="54" t="n">
        <v>0</v>
      </c>
      <c r="CB157" s="54" t="n">
        <v>0</v>
      </c>
      <c r="CC157" s="58" t="n">
        <f aca="false">MEDIAN(BZ157:CB157)</f>
        <v>0</v>
      </c>
      <c r="CD157" s="57" t="n">
        <v>0</v>
      </c>
      <c r="CE157" s="54" t="n">
        <v>0</v>
      </c>
      <c r="CF157" s="55" t="n">
        <v>0</v>
      </c>
      <c r="CG157" s="54" t="n">
        <f aca="false">MEDIAN(CD157:CF157)</f>
        <v>0</v>
      </c>
      <c r="CH157" s="57" t="n">
        <v>0</v>
      </c>
      <c r="CI157" s="54" t="n">
        <v>0</v>
      </c>
      <c r="CJ157" s="55" t="n">
        <v>0</v>
      </c>
      <c r="CK157" s="54" t="n">
        <f aca="false">MEDIAN(CH157:CJ157)</f>
        <v>0</v>
      </c>
      <c r="CL157" s="57" t="n">
        <v>0</v>
      </c>
      <c r="CM157" s="54" t="n">
        <v>9839200</v>
      </c>
      <c r="CN157" s="55" t="n">
        <v>0</v>
      </c>
      <c r="CO157" s="54" t="n">
        <f aca="false">MEDIAN(CL157:CN157)</f>
        <v>0</v>
      </c>
      <c r="CP157" s="57" t="n">
        <v>0</v>
      </c>
      <c r="CQ157" s="54" t="n">
        <v>0</v>
      </c>
      <c r="CR157" s="55" t="n">
        <v>0</v>
      </c>
      <c r="CS157" s="54" t="n">
        <f aca="false">MEDIAN(CP157:CR157)</f>
        <v>0</v>
      </c>
      <c r="CT157" s="57" t="n">
        <v>0</v>
      </c>
      <c r="CU157" s="54" t="n">
        <v>0</v>
      </c>
      <c r="CV157" s="55" t="n">
        <v>0</v>
      </c>
      <c r="CW157" s="54" t="n">
        <f aca="false">MEDIAN(CT157:CV157)</f>
        <v>0</v>
      </c>
      <c r="CX157" s="52" t="s">
        <v>530</v>
      </c>
      <c r="CY157" s="52" t="n">
        <v>8</v>
      </c>
      <c r="CZ157" s="52" t="n">
        <v>8</v>
      </c>
      <c r="DA157" s="52" t="n">
        <v>8</v>
      </c>
      <c r="DB157" s="52" t="n">
        <v>2.7</v>
      </c>
      <c r="DC157" s="52" t="n">
        <v>2.7</v>
      </c>
      <c r="DD157" s="52" t="n">
        <v>2.7</v>
      </c>
      <c r="DE157" s="52" t="n">
        <v>369.57</v>
      </c>
      <c r="DF157" s="52" t="n">
        <v>0</v>
      </c>
      <c r="DG157" s="52" t="n">
        <v>11.657</v>
      </c>
      <c r="DH157" s="52" t="n">
        <v>1132000000</v>
      </c>
      <c r="DI157" s="52" t="n">
        <v>57</v>
      </c>
      <c r="DJ157" s="52" t="s">
        <v>531</v>
      </c>
      <c r="DK157" s="60" t="s">
        <v>532</v>
      </c>
      <c r="DL157" s="52"/>
      <c r="DM157" s="52" t="s">
        <v>532</v>
      </c>
      <c r="DN157" s="52"/>
    </row>
    <row r="158" customFormat="false" ht="15" hidden="false" customHeight="false" outlineLevel="0" collapsed="false">
      <c r="A158" s="52"/>
      <c r="B158" s="57" t="n">
        <v>0</v>
      </c>
      <c r="C158" s="54" t="n">
        <v>0</v>
      </c>
      <c r="D158" s="56" t="n">
        <v>60900000</v>
      </c>
      <c r="E158" s="59" t="n">
        <v>85700000</v>
      </c>
      <c r="F158" s="54" t="n">
        <f aca="false">MEDIAN(B158:E158)</f>
        <v>30450000</v>
      </c>
      <c r="G158" s="57" t="n">
        <v>0</v>
      </c>
      <c r="H158" s="54" t="n">
        <v>0</v>
      </c>
      <c r="I158" s="56" t="n">
        <v>24300000</v>
      </c>
      <c r="J158" s="59" t="n">
        <v>43600000</v>
      </c>
      <c r="K158" s="56" t="n">
        <f aca="false">MEDIAN(G158:J158)</f>
        <v>12150000</v>
      </c>
      <c r="L158" s="53" t="n">
        <v>34000000</v>
      </c>
      <c r="M158" s="56" t="n">
        <v>25800000</v>
      </c>
      <c r="N158" s="54" t="n">
        <v>0</v>
      </c>
      <c r="O158" s="59" t="n">
        <v>19500000</v>
      </c>
      <c r="P158" s="56" t="n">
        <f aca="false">MEDIAN(L158:O158)</f>
        <v>22650000</v>
      </c>
      <c r="Q158" s="53" t="n">
        <v>57400000</v>
      </c>
      <c r="R158" s="54" t="n">
        <v>0</v>
      </c>
      <c r="S158" s="54" t="n">
        <v>0</v>
      </c>
      <c r="T158" s="59" t="n">
        <v>33900000</v>
      </c>
      <c r="U158" s="56" t="n">
        <f aca="false">MEDIAN(Q158:T158)</f>
        <v>16950000</v>
      </c>
      <c r="V158" s="57" t="n">
        <v>0</v>
      </c>
      <c r="W158" s="54" t="n">
        <v>0</v>
      </c>
      <c r="X158" s="56" t="n">
        <v>124000000</v>
      </c>
      <c r="Y158" s="56" t="n">
        <v>63900000</v>
      </c>
      <c r="Z158" s="61" t="n">
        <f aca="false">MEDIAN(V158:Y158)</f>
        <v>31950000</v>
      </c>
      <c r="AA158" s="57" t="n">
        <v>0</v>
      </c>
      <c r="AB158" s="56" t="n">
        <v>17700000</v>
      </c>
      <c r="AC158" s="56" t="n">
        <v>108000000</v>
      </c>
      <c r="AD158" s="54" t="n">
        <v>9494100</v>
      </c>
      <c r="AE158" s="56" t="n">
        <v>10100000</v>
      </c>
      <c r="AF158" s="59" t="n">
        <v>86900000</v>
      </c>
      <c r="AG158" s="54" t="n">
        <f aca="false">MEDIAN(AA158:AF158)</f>
        <v>13900000</v>
      </c>
      <c r="AH158" s="57" t="n">
        <v>0</v>
      </c>
      <c r="AI158" s="54" t="n">
        <v>0</v>
      </c>
      <c r="AJ158" s="54" t="n">
        <v>0</v>
      </c>
      <c r="AK158" s="56" t="n">
        <v>58100000</v>
      </c>
      <c r="AL158" s="54" t="n">
        <v>0</v>
      </c>
      <c r="AM158" s="55" t="n">
        <v>0</v>
      </c>
      <c r="AN158" s="54" t="n">
        <f aca="false">MEDIAN(AH158:AM158)</f>
        <v>0</v>
      </c>
      <c r="AO158" s="57" t="n">
        <v>0</v>
      </c>
      <c r="AP158" s="54" t="n">
        <v>0</v>
      </c>
      <c r="AQ158" s="54" t="n">
        <v>0</v>
      </c>
      <c r="AR158" s="54" t="n">
        <v>0</v>
      </c>
      <c r="AS158" s="54" t="n">
        <v>0</v>
      </c>
      <c r="AT158" s="55" t="n">
        <v>0</v>
      </c>
      <c r="AU158" s="54" t="n">
        <f aca="false">MEDIAN(AO158:AT158)</f>
        <v>0</v>
      </c>
      <c r="AV158" s="57" t="n">
        <v>0</v>
      </c>
      <c r="AW158" s="56" t="n">
        <v>11900000</v>
      </c>
      <c r="AX158" s="54" t="n">
        <v>0</v>
      </c>
      <c r="AY158" s="54" t="n">
        <v>0</v>
      </c>
      <c r="AZ158" s="54" t="n">
        <v>0</v>
      </c>
      <c r="BA158" s="55" t="n">
        <v>0</v>
      </c>
      <c r="BB158" s="54" t="n">
        <f aca="false">MEDIAN(AV158:BA158)</f>
        <v>0</v>
      </c>
      <c r="BC158" s="53" t="n">
        <v>74500000</v>
      </c>
      <c r="BD158" s="56" t="n">
        <v>16300000</v>
      </c>
      <c r="BE158" s="56" t="n">
        <v>73100000</v>
      </c>
      <c r="BF158" s="56" t="n">
        <v>27200000</v>
      </c>
      <c r="BG158" s="54" t="n">
        <v>0</v>
      </c>
      <c r="BH158" s="54" t="n">
        <v>0</v>
      </c>
      <c r="BI158" s="58" t="n">
        <f aca="false">MEDIAN(BC158:BH158)</f>
        <v>21750000</v>
      </c>
      <c r="BJ158" s="53" t="n">
        <v>132000000</v>
      </c>
      <c r="BK158" s="56" t="n">
        <v>70700000</v>
      </c>
      <c r="BL158" s="55" t="n">
        <v>0</v>
      </c>
      <c r="BM158" s="54" t="n">
        <f aca="false">MEDIAN(BJ158:BL158)</f>
        <v>70700000</v>
      </c>
      <c r="BN158" s="57" t="n">
        <v>0</v>
      </c>
      <c r="BO158" s="54" t="n">
        <v>0</v>
      </c>
      <c r="BP158" s="59" t="n">
        <v>34000000</v>
      </c>
      <c r="BQ158" s="54" t="n">
        <f aca="false">MEDIAN(BN158:BP158)</f>
        <v>0</v>
      </c>
      <c r="BR158" s="57" t="n">
        <v>0</v>
      </c>
      <c r="BS158" s="54" t="n">
        <v>0</v>
      </c>
      <c r="BT158" s="55" t="n">
        <v>0</v>
      </c>
      <c r="BU158" s="54" t="n">
        <f aca="false">MEDIAN(BR158:BT158)</f>
        <v>0</v>
      </c>
      <c r="BV158" s="57" t="n">
        <v>0</v>
      </c>
      <c r="BW158" s="54" t="n">
        <v>0</v>
      </c>
      <c r="BX158" s="55" t="n">
        <v>0</v>
      </c>
      <c r="BY158" s="54" t="n">
        <f aca="false">MEDIAN(BV158:BX158)</f>
        <v>0</v>
      </c>
      <c r="BZ158" s="53" t="n">
        <v>65900000</v>
      </c>
      <c r="CA158" s="56" t="n">
        <v>76600000</v>
      </c>
      <c r="CB158" s="54" t="n">
        <v>0</v>
      </c>
      <c r="CC158" s="58" t="n">
        <f aca="false">MEDIAN(BZ158:CB158)</f>
        <v>65900000</v>
      </c>
      <c r="CD158" s="57" t="n">
        <v>0</v>
      </c>
      <c r="CE158" s="54" t="n">
        <v>0</v>
      </c>
      <c r="CF158" s="55" t="n">
        <v>0</v>
      </c>
      <c r="CG158" s="54" t="n">
        <f aca="false">MEDIAN(CD158:CF158)</f>
        <v>0</v>
      </c>
      <c r="CH158" s="57" t="n">
        <v>0</v>
      </c>
      <c r="CI158" s="54" t="n">
        <v>0</v>
      </c>
      <c r="CJ158" s="55" t="n">
        <v>0</v>
      </c>
      <c r="CK158" s="54" t="n">
        <f aca="false">MEDIAN(CH158:CJ158)</f>
        <v>0</v>
      </c>
      <c r="CL158" s="53" t="n">
        <v>18400000</v>
      </c>
      <c r="CM158" s="56" t="n">
        <v>21000000</v>
      </c>
      <c r="CN158" s="55" t="n">
        <v>0</v>
      </c>
      <c r="CO158" s="54" t="n">
        <f aca="false">MEDIAN(CL158:CN158)</f>
        <v>18400000</v>
      </c>
      <c r="CP158" s="57" t="n">
        <v>0</v>
      </c>
      <c r="CQ158" s="54" t="n">
        <v>0</v>
      </c>
      <c r="CR158" s="55" t="n">
        <v>0</v>
      </c>
      <c r="CS158" s="54" t="n">
        <f aca="false">MEDIAN(CP158:CR158)</f>
        <v>0</v>
      </c>
      <c r="CT158" s="57" t="n">
        <v>0</v>
      </c>
      <c r="CU158" s="54" t="n">
        <v>0</v>
      </c>
      <c r="CV158" s="59" t="n">
        <v>103000000</v>
      </c>
      <c r="CW158" s="54" t="n">
        <f aca="false">MEDIAN(CT158:CV158)</f>
        <v>0</v>
      </c>
      <c r="CX158" s="52" t="s">
        <v>533</v>
      </c>
      <c r="CY158" s="52" t="n">
        <v>4</v>
      </c>
      <c r="CZ158" s="52" t="n">
        <v>4</v>
      </c>
      <c r="DA158" s="52" t="n">
        <v>4</v>
      </c>
      <c r="DB158" s="52" t="n">
        <v>9.1</v>
      </c>
      <c r="DC158" s="52" t="n">
        <v>9.1</v>
      </c>
      <c r="DD158" s="52" t="n">
        <v>9.1</v>
      </c>
      <c r="DE158" s="52" t="n">
        <v>40.888</v>
      </c>
      <c r="DF158" s="52" t="n">
        <v>0</v>
      </c>
      <c r="DG158" s="52" t="n">
        <v>13.068</v>
      </c>
      <c r="DH158" s="52" t="n">
        <v>1587500000</v>
      </c>
      <c r="DI158" s="52" t="n">
        <v>38</v>
      </c>
      <c r="DJ158" s="52" t="s">
        <v>534</v>
      </c>
      <c r="DK158" s="60" t="s">
        <v>535</v>
      </c>
      <c r="DL158" s="52"/>
      <c r="DM158" s="52" t="s">
        <v>535</v>
      </c>
      <c r="DN158" s="52"/>
    </row>
    <row r="159" customFormat="false" ht="15" hidden="false" customHeight="false" outlineLevel="0" collapsed="false">
      <c r="A159" s="52"/>
      <c r="B159" s="53" t="n">
        <v>4870000000</v>
      </c>
      <c r="C159" s="56" t="n">
        <v>2720000000</v>
      </c>
      <c r="D159" s="56" t="n">
        <v>5150000000</v>
      </c>
      <c r="E159" s="59" t="n">
        <v>4860000000</v>
      </c>
      <c r="F159" s="54" t="n">
        <f aca="false">MEDIAN(B159:E159)</f>
        <v>4865000000</v>
      </c>
      <c r="G159" s="53" t="n">
        <v>5350000000</v>
      </c>
      <c r="H159" s="56" t="n">
        <v>1940000000</v>
      </c>
      <c r="I159" s="56" t="n">
        <v>5480000000</v>
      </c>
      <c r="J159" s="59" t="n">
        <v>3750000000</v>
      </c>
      <c r="K159" s="56" t="n">
        <f aca="false">MEDIAN(G159:J159)</f>
        <v>4550000000</v>
      </c>
      <c r="L159" s="53" t="n">
        <v>4900000000</v>
      </c>
      <c r="M159" s="56" t="n">
        <v>1700000000</v>
      </c>
      <c r="N159" s="56" t="n">
        <v>3160000000</v>
      </c>
      <c r="O159" s="59" t="n">
        <v>2050000000</v>
      </c>
      <c r="P159" s="56" t="n">
        <f aca="false">MEDIAN(L159:O159)</f>
        <v>2605000000</v>
      </c>
      <c r="Q159" s="53" t="n">
        <v>3450000000</v>
      </c>
      <c r="R159" s="56" t="n">
        <v>972000000</v>
      </c>
      <c r="S159" s="56" t="n">
        <v>3100000000</v>
      </c>
      <c r="T159" s="59" t="n">
        <v>1340000000</v>
      </c>
      <c r="U159" s="56" t="n">
        <f aca="false">MEDIAN(Q159:T159)</f>
        <v>2220000000</v>
      </c>
      <c r="V159" s="53" t="n">
        <v>146000000</v>
      </c>
      <c r="W159" s="56" t="n">
        <v>457000000</v>
      </c>
      <c r="X159" s="56" t="n">
        <v>975000000</v>
      </c>
      <c r="Y159" s="56" t="n">
        <v>3830000000</v>
      </c>
      <c r="Z159" s="61" t="n">
        <f aca="false">MEDIAN(V159:Y159)</f>
        <v>716000000</v>
      </c>
      <c r="AA159" s="53" t="n">
        <v>6260000000</v>
      </c>
      <c r="AB159" s="56" t="n">
        <v>4040000000</v>
      </c>
      <c r="AC159" s="56" t="n">
        <v>4800000000</v>
      </c>
      <c r="AD159" s="56" t="n">
        <v>3880000000</v>
      </c>
      <c r="AE159" s="56" t="n">
        <v>8680000000</v>
      </c>
      <c r="AF159" s="59" t="n">
        <v>5440000000</v>
      </c>
      <c r="AG159" s="54" t="n">
        <f aca="false">MEDIAN(AA159:AF159)</f>
        <v>5120000000</v>
      </c>
      <c r="AH159" s="53" t="n">
        <v>8070000000</v>
      </c>
      <c r="AI159" s="56" t="n">
        <v>3630000000</v>
      </c>
      <c r="AJ159" s="56" t="n">
        <v>2780000000</v>
      </c>
      <c r="AK159" s="56" t="n">
        <v>7080000000</v>
      </c>
      <c r="AL159" s="56" t="n">
        <v>8730000000</v>
      </c>
      <c r="AM159" s="59" t="n">
        <v>6290000000</v>
      </c>
      <c r="AN159" s="54" t="n">
        <f aca="false">MEDIAN(AH159:AM159)</f>
        <v>6685000000</v>
      </c>
      <c r="AO159" s="53" t="n">
        <v>9000000000</v>
      </c>
      <c r="AP159" s="56" t="n">
        <v>3250000000</v>
      </c>
      <c r="AQ159" s="56" t="n">
        <v>257000000</v>
      </c>
      <c r="AR159" s="56" t="n">
        <v>1880000000</v>
      </c>
      <c r="AS159" s="56" t="n">
        <v>8080000000</v>
      </c>
      <c r="AT159" s="59" t="n">
        <v>5160000000</v>
      </c>
      <c r="AU159" s="54" t="n">
        <f aca="false">MEDIAN(AO159:AT159)</f>
        <v>4205000000</v>
      </c>
      <c r="AV159" s="53" t="n">
        <v>7460000000</v>
      </c>
      <c r="AW159" s="56" t="n">
        <v>2010000000</v>
      </c>
      <c r="AX159" s="56" t="n">
        <v>2220000000</v>
      </c>
      <c r="AY159" s="56" t="n">
        <v>3200000000</v>
      </c>
      <c r="AZ159" s="56" t="n">
        <v>3300000000</v>
      </c>
      <c r="BA159" s="59" t="n">
        <v>3670000000</v>
      </c>
      <c r="BB159" s="54" t="n">
        <f aca="false">MEDIAN(AV159:BA159)</f>
        <v>3250000000</v>
      </c>
      <c r="BC159" s="53" t="n">
        <v>2860000000</v>
      </c>
      <c r="BD159" s="56" t="n">
        <v>199000000</v>
      </c>
      <c r="BE159" s="56" t="n">
        <v>2360000000</v>
      </c>
      <c r="BF159" s="56" t="n">
        <v>948000000</v>
      </c>
      <c r="BG159" s="56" t="n">
        <v>2760000000</v>
      </c>
      <c r="BH159" s="56" t="n">
        <v>3220000000</v>
      </c>
      <c r="BI159" s="58" t="n">
        <f aca="false">MEDIAN(BC159:BH159)</f>
        <v>2560000000</v>
      </c>
      <c r="BJ159" s="53" t="n">
        <v>7730000000</v>
      </c>
      <c r="BK159" s="56" t="n">
        <v>6530000000</v>
      </c>
      <c r="BL159" s="59" t="n">
        <v>8010000000</v>
      </c>
      <c r="BM159" s="54" t="n">
        <f aca="false">MEDIAN(BJ159:BL159)</f>
        <v>7730000000</v>
      </c>
      <c r="BN159" s="53" t="n">
        <v>6190000000</v>
      </c>
      <c r="BO159" s="56" t="n">
        <v>5710000000</v>
      </c>
      <c r="BP159" s="59" t="n">
        <v>9840000000</v>
      </c>
      <c r="BQ159" s="54" t="n">
        <f aca="false">MEDIAN(BN159:BP159)</f>
        <v>6190000000</v>
      </c>
      <c r="BR159" s="53" t="n">
        <v>4250000000</v>
      </c>
      <c r="BS159" s="56" t="n">
        <v>4310000000</v>
      </c>
      <c r="BT159" s="59" t="n">
        <v>7380000000</v>
      </c>
      <c r="BU159" s="54" t="n">
        <f aca="false">MEDIAN(BR159:BT159)</f>
        <v>4310000000</v>
      </c>
      <c r="BV159" s="53" t="n">
        <v>3730000000</v>
      </c>
      <c r="BW159" s="56" t="n">
        <v>4740000000</v>
      </c>
      <c r="BX159" s="59" t="n">
        <v>3830000000</v>
      </c>
      <c r="BY159" s="54" t="n">
        <f aca="false">MEDIAN(BV159:BX159)</f>
        <v>3830000000</v>
      </c>
      <c r="BZ159" s="53" t="n">
        <v>2660000000</v>
      </c>
      <c r="CA159" s="56" t="n">
        <v>1910000000</v>
      </c>
      <c r="CB159" s="56" t="n">
        <v>3610000000</v>
      </c>
      <c r="CC159" s="58" t="n">
        <f aca="false">MEDIAN(BZ159:CB159)</f>
        <v>2660000000</v>
      </c>
      <c r="CD159" s="53" t="n">
        <v>3200000000</v>
      </c>
      <c r="CE159" s="56" t="n">
        <v>3250000000</v>
      </c>
      <c r="CF159" s="59" t="n">
        <v>18100000000</v>
      </c>
      <c r="CG159" s="54" t="n">
        <f aca="false">MEDIAN(CD159:CF159)</f>
        <v>3250000000</v>
      </c>
      <c r="CH159" s="53" t="n">
        <v>5460000000</v>
      </c>
      <c r="CI159" s="56" t="n">
        <v>4410000000</v>
      </c>
      <c r="CJ159" s="59" t="n">
        <v>13800000000</v>
      </c>
      <c r="CK159" s="54" t="n">
        <f aca="false">MEDIAN(CH159:CJ159)</f>
        <v>5460000000</v>
      </c>
      <c r="CL159" s="53" t="n">
        <v>2690000000</v>
      </c>
      <c r="CM159" s="56" t="n">
        <v>3440000000</v>
      </c>
      <c r="CN159" s="59" t="n">
        <v>14300000000</v>
      </c>
      <c r="CO159" s="54" t="n">
        <f aca="false">MEDIAN(CL159:CN159)</f>
        <v>3440000000</v>
      </c>
      <c r="CP159" s="53" t="n">
        <v>3780000000</v>
      </c>
      <c r="CQ159" s="56" t="n">
        <v>2870000000</v>
      </c>
      <c r="CR159" s="59" t="n">
        <v>10000000000</v>
      </c>
      <c r="CS159" s="54" t="n">
        <f aca="false">MEDIAN(CP159:CR159)</f>
        <v>3780000000</v>
      </c>
      <c r="CT159" s="53" t="n">
        <v>983000000</v>
      </c>
      <c r="CU159" s="56" t="n">
        <v>1580000000</v>
      </c>
      <c r="CV159" s="59" t="n">
        <v>11900000000</v>
      </c>
      <c r="CW159" s="54" t="n">
        <f aca="false">MEDIAN(CT159:CV159)</f>
        <v>1580000000</v>
      </c>
      <c r="CX159" s="52" t="s">
        <v>536</v>
      </c>
      <c r="CY159" s="52" t="n">
        <v>39</v>
      </c>
      <c r="CZ159" s="52" t="n">
        <v>39</v>
      </c>
      <c r="DA159" s="52" t="n">
        <v>7</v>
      </c>
      <c r="DB159" s="52" t="n">
        <v>80.4</v>
      </c>
      <c r="DC159" s="52" t="n">
        <v>80.4</v>
      </c>
      <c r="DD159" s="52" t="n">
        <v>16.6</v>
      </c>
      <c r="DE159" s="52" t="n">
        <v>30.33</v>
      </c>
      <c r="DF159" s="52" t="n">
        <v>0</v>
      </c>
      <c r="DG159" s="52" t="n">
        <v>323.31</v>
      </c>
      <c r="DH159" s="62" t="n">
        <v>371920000000</v>
      </c>
      <c r="DI159" s="52" t="n">
        <v>2222</v>
      </c>
      <c r="DJ159" s="52" t="s">
        <v>537</v>
      </c>
      <c r="DK159" s="60" t="s">
        <v>538</v>
      </c>
      <c r="DL159" s="52"/>
      <c r="DM159" s="52" t="s">
        <v>539</v>
      </c>
      <c r="DN159" s="52"/>
    </row>
    <row r="160" customFormat="false" ht="15" hidden="false" customHeight="false" outlineLevel="0" collapsed="false">
      <c r="A160" s="52"/>
      <c r="B160" s="57" t="n">
        <v>0</v>
      </c>
      <c r="C160" s="54" t="n">
        <v>0</v>
      </c>
      <c r="D160" s="54" t="n">
        <v>0</v>
      </c>
      <c r="E160" s="55" t="n">
        <v>0</v>
      </c>
      <c r="F160" s="54" t="n">
        <f aca="false">MEDIAN(B160:E160)</f>
        <v>0</v>
      </c>
      <c r="G160" s="57" t="n">
        <v>0</v>
      </c>
      <c r="H160" s="54" t="n">
        <v>0</v>
      </c>
      <c r="I160" s="54" t="n">
        <v>0</v>
      </c>
      <c r="J160" s="55" t="n">
        <v>0</v>
      </c>
      <c r="K160" s="54" t="n">
        <f aca="false">MEDIAN(G160:J160)</f>
        <v>0</v>
      </c>
      <c r="L160" s="57" t="n">
        <v>0</v>
      </c>
      <c r="M160" s="54" t="n">
        <v>0</v>
      </c>
      <c r="N160" s="54" t="n">
        <v>0</v>
      </c>
      <c r="O160" s="55" t="n">
        <v>0</v>
      </c>
      <c r="P160" s="54" t="n">
        <f aca="false">MEDIAN(L160:O160)</f>
        <v>0</v>
      </c>
      <c r="Q160" s="57" t="n">
        <v>0</v>
      </c>
      <c r="R160" s="54" t="n">
        <v>0</v>
      </c>
      <c r="S160" s="54" t="n">
        <v>0</v>
      </c>
      <c r="T160" s="55" t="n">
        <v>0</v>
      </c>
      <c r="U160" s="54" t="n">
        <f aca="false">MEDIAN(Q160:T160)</f>
        <v>0</v>
      </c>
      <c r="V160" s="57" t="n">
        <v>0</v>
      </c>
      <c r="W160" s="54" t="n">
        <v>0</v>
      </c>
      <c r="X160" s="54" t="n">
        <v>0</v>
      </c>
      <c r="Y160" s="54" t="n">
        <v>0</v>
      </c>
      <c r="Z160" s="58" t="n">
        <f aca="false">MEDIAN(V160:Y160)</f>
        <v>0</v>
      </c>
      <c r="AA160" s="57" t="n">
        <v>0</v>
      </c>
      <c r="AB160" s="54" t="n">
        <v>0</v>
      </c>
      <c r="AC160" s="54" t="n">
        <v>0</v>
      </c>
      <c r="AD160" s="54" t="n">
        <v>0</v>
      </c>
      <c r="AE160" s="54" t="n">
        <v>0</v>
      </c>
      <c r="AF160" s="55" t="n">
        <v>0</v>
      </c>
      <c r="AG160" s="54" t="n">
        <f aca="false">MEDIAN(AA160:AF160)</f>
        <v>0</v>
      </c>
      <c r="AH160" s="57" t="n">
        <v>0</v>
      </c>
      <c r="AI160" s="54" t="n">
        <v>0</v>
      </c>
      <c r="AJ160" s="56" t="n">
        <v>10200000</v>
      </c>
      <c r="AK160" s="54" t="n">
        <v>0</v>
      </c>
      <c r="AL160" s="54" t="n">
        <v>0</v>
      </c>
      <c r="AM160" s="55" t="n">
        <v>0</v>
      </c>
      <c r="AN160" s="54" t="n">
        <f aca="false">MEDIAN(AH160:AM160)</f>
        <v>0</v>
      </c>
      <c r="AO160" s="57" t="n">
        <v>0</v>
      </c>
      <c r="AP160" s="54" t="n">
        <v>0</v>
      </c>
      <c r="AQ160" s="54" t="n">
        <v>0</v>
      </c>
      <c r="AR160" s="54" t="n">
        <v>0</v>
      </c>
      <c r="AS160" s="54" t="n">
        <v>6728500</v>
      </c>
      <c r="AT160" s="55" t="n">
        <v>0</v>
      </c>
      <c r="AU160" s="54" t="n">
        <f aca="false">MEDIAN(AO160:AT160)</f>
        <v>0</v>
      </c>
      <c r="AV160" s="57" t="n">
        <v>0</v>
      </c>
      <c r="AW160" s="54" t="n">
        <v>0</v>
      </c>
      <c r="AX160" s="54" t="n">
        <v>6228100</v>
      </c>
      <c r="AY160" s="54" t="n">
        <v>5744500</v>
      </c>
      <c r="AZ160" s="54" t="n">
        <v>0</v>
      </c>
      <c r="BA160" s="55" t="n">
        <v>0</v>
      </c>
      <c r="BB160" s="54" t="n">
        <f aca="false">MEDIAN(AV160:BA160)</f>
        <v>0</v>
      </c>
      <c r="BC160" s="57" t="n">
        <v>0</v>
      </c>
      <c r="BD160" s="54" t="n">
        <v>0</v>
      </c>
      <c r="BE160" s="54" t="n">
        <v>0</v>
      </c>
      <c r="BF160" s="54" t="n">
        <v>0</v>
      </c>
      <c r="BG160" s="54" t="n">
        <v>0</v>
      </c>
      <c r="BH160" s="54" t="n">
        <v>0</v>
      </c>
      <c r="BI160" s="58" t="n">
        <f aca="false">MEDIAN(BC160:BH160)</f>
        <v>0</v>
      </c>
      <c r="BJ160" s="57" t="n">
        <v>0</v>
      </c>
      <c r="BK160" s="56" t="n">
        <v>17400000</v>
      </c>
      <c r="BL160" s="59" t="n">
        <v>16700000</v>
      </c>
      <c r="BM160" s="54" t="n">
        <f aca="false">MEDIAN(BJ160:BL160)</f>
        <v>16700000</v>
      </c>
      <c r="BN160" s="57" t="n">
        <v>0</v>
      </c>
      <c r="BO160" s="56" t="n">
        <v>14600000</v>
      </c>
      <c r="BP160" s="59" t="n">
        <v>21500000</v>
      </c>
      <c r="BQ160" s="54" t="n">
        <f aca="false">MEDIAN(BN160:BP160)</f>
        <v>14600000</v>
      </c>
      <c r="BR160" s="57" t="n">
        <v>0</v>
      </c>
      <c r="BS160" s="54" t="n">
        <v>0</v>
      </c>
      <c r="BT160" s="55" t="n">
        <v>0</v>
      </c>
      <c r="BU160" s="54" t="n">
        <f aca="false">MEDIAN(BR160:BT160)</f>
        <v>0</v>
      </c>
      <c r="BV160" s="57" t="n">
        <v>0</v>
      </c>
      <c r="BW160" s="54" t="n">
        <v>0</v>
      </c>
      <c r="BX160" s="55" t="n">
        <v>9545200</v>
      </c>
      <c r="BY160" s="54" t="n">
        <f aca="false">MEDIAN(BV160:BX160)</f>
        <v>0</v>
      </c>
      <c r="BZ160" s="57" t="n">
        <v>0</v>
      </c>
      <c r="CA160" s="54" t="n">
        <v>0</v>
      </c>
      <c r="CB160" s="54" t="n">
        <v>0</v>
      </c>
      <c r="CC160" s="58" t="n">
        <f aca="false">MEDIAN(BZ160:CB160)</f>
        <v>0</v>
      </c>
      <c r="CD160" s="57" t="n">
        <v>0</v>
      </c>
      <c r="CE160" s="54" t="n">
        <v>0</v>
      </c>
      <c r="CF160" s="55" t="n">
        <v>0</v>
      </c>
      <c r="CG160" s="54" t="n">
        <f aca="false">MEDIAN(CD160:CF160)</f>
        <v>0</v>
      </c>
      <c r="CH160" s="57" t="n">
        <v>0</v>
      </c>
      <c r="CI160" s="54" t="n">
        <v>0</v>
      </c>
      <c r="CJ160" s="55" t="n">
        <v>0</v>
      </c>
      <c r="CK160" s="54" t="n">
        <f aca="false">MEDIAN(CH160:CJ160)</f>
        <v>0</v>
      </c>
      <c r="CL160" s="57" t="n">
        <v>0</v>
      </c>
      <c r="CM160" s="54" t="n">
        <v>8332000</v>
      </c>
      <c r="CN160" s="55" t="n">
        <v>0</v>
      </c>
      <c r="CO160" s="54" t="n">
        <f aca="false">MEDIAN(CL160:CN160)</f>
        <v>0</v>
      </c>
      <c r="CP160" s="57" t="n">
        <v>0</v>
      </c>
      <c r="CQ160" s="54" t="n">
        <v>0</v>
      </c>
      <c r="CR160" s="55" t="n">
        <v>0</v>
      </c>
      <c r="CS160" s="54" t="n">
        <f aca="false">MEDIAN(CP160:CR160)</f>
        <v>0</v>
      </c>
      <c r="CT160" s="57" t="n">
        <v>0</v>
      </c>
      <c r="CU160" s="54" t="n">
        <v>0</v>
      </c>
      <c r="CV160" s="55" t="n">
        <v>0</v>
      </c>
      <c r="CW160" s="54" t="n">
        <f aca="false">MEDIAN(CT160:CV160)</f>
        <v>0</v>
      </c>
      <c r="CX160" s="52" t="s">
        <v>540</v>
      </c>
      <c r="CY160" s="52" t="n">
        <v>1</v>
      </c>
      <c r="CZ160" s="52" t="n">
        <v>1</v>
      </c>
      <c r="DA160" s="52" t="n">
        <v>1</v>
      </c>
      <c r="DB160" s="52" t="n">
        <v>3.7</v>
      </c>
      <c r="DC160" s="52" t="n">
        <v>3.7</v>
      </c>
      <c r="DD160" s="52" t="n">
        <v>3.7</v>
      </c>
      <c r="DE160" s="52" t="n">
        <v>39.63</v>
      </c>
      <c r="DF160" s="52" t="n">
        <v>0.0015045</v>
      </c>
      <c r="DG160" s="52" t="n">
        <v>2.5038</v>
      </c>
      <c r="DH160" s="52" t="n">
        <v>116950000</v>
      </c>
      <c r="DI160" s="52" t="n">
        <v>12</v>
      </c>
      <c r="DJ160" s="52" t="s">
        <v>541</v>
      </c>
      <c r="DK160" s="60" t="s">
        <v>542</v>
      </c>
      <c r="DL160" s="52"/>
      <c r="DM160" s="52" t="s">
        <v>542</v>
      </c>
      <c r="DN160" s="52"/>
    </row>
    <row r="161" customFormat="false" ht="15" hidden="false" customHeight="false" outlineLevel="0" collapsed="false">
      <c r="A161" s="52"/>
      <c r="B161" s="57" t="n">
        <v>0</v>
      </c>
      <c r="C161" s="54" t="n">
        <v>0</v>
      </c>
      <c r="D161" s="54" t="n">
        <v>0</v>
      </c>
      <c r="E161" s="55" t="n">
        <v>0</v>
      </c>
      <c r="F161" s="54" t="n">
        <f aca="false">MEDIAN(B161:E161)</f>
        <v>0</v>
      </c>
      <c r="G161" s="57" t="n">
        <v>0</v>
      </c>
      <c r="H161" s="54" t="n">
        <v>0</v>
      </c>
      <c r="I161" s="54" t="n">
        <v>0</v>
      </c>
      <c r="J161" s="55" t="n">
        <v>0</v>
      </c>
      <c r="K161" s="54" t="n">
        <f aca="false">MEDIAN(G161:J161)</f>
        <v>0</v>
      </c>
      <c r="L161" s="57" t="n">
        <v>0</v>
      </c>
      <c r="M161" s="54" t="n">
        <v>0</v>
      </c>
      <c r="N161" s="54" t="n">
        <v>0</v>
      </c>
      <c r="O161" s="55" t="n">
        <v>0</v>
      </c>
      <c r="P161" s="54" t="n">
        <f aca="false">MEDIAN(L161:O161)</f>
        <v>0</v>
      </c>
      <c r="Q161" s="57" t="n">
        <v>0</v>
      </c>
      <c r="R161" s="54" t="n">
        <v>0</v>
      </c>
      <c r="S161" s="54" t="n">
        <v>7422800</v>
      </c>
      <c r="T161" s="55" t="n">
        <v>0</v>
      </c>
      <c r="U161" s="54" t="n">
        <f aca="false">MEDIAN(Q161:T161)</f>
        <v>0</v>
      </c>
      <c r="V161" s="57" t="n">
        <v>0</v>
      </c>
      <c r="W161" s="54" t="n">
        <v>0</v>
      </c>
      <c r="X161" s="54" t="n">
        <v>0</v>
      </c>
      <c r="Y161" s="54" t="n">
        <v>0</v>
      </c>
      <c r="Z161" s="58" t="n">
        <f aca="false">MEDIAN(V161:Y161)</f>
        <v>0</v>
      </c>
      <c r="AA161" s="57" t="n">
        <v>0</v>
      </c>
      <c r="AB161" s="54" t="n">
        <v>0</v>
      </c>
      <c r="AC161" s="54" t="n">
        <v>0</v>
      </c>
      <c r="AD161" s="54" t="n">
        <v>0</v>
      </c>
      <c r="AE161" s="54" t="n">
        <v>0</v>
      </c>
      <c r="AF161" s="55" t="n">
        <v>0</v>
      </c>
      <c r="AG161" s="54" t="n">
        <f aca="false">MEDIAN(AA161:AF161)</f>
        <v>0</v>
      </c>
      <c r="AH161" s="57" t="n">
        <v>0</v>
      </c>
      <c r="AI161" s="54" t="n">
        <v>5020200</v>
      </c>
      <c r="AJ161" s="54" t="n">
        <v>0</v>
      </c>
      <c r="AK161" s="54" t="n">
        <v>9122400</v>
      </c>
      <c r="AL161" s="54" t="n">
        <v>0</v>
      </c>
      <c r="AM161" s="55" t="n">
        <v>0</v>
      </c>
      <c r="AN161" s="54" t="n">
        <f aca="false">MEDIAN(AH161:AM161)</f>
        <v>0</v>
      </c>
      <c r="AO161" s="57" t="n">
        <v>0</v>
      </c>
      <c r="AP161" s="54" t="n">
        <v>6224400</v>
      </c>
      <c r="AQ161" s="54" t="n">
        <v>0</v>
      </c>
      <c r="AR161" s="54" t="n">
        <v>6918900</v>
      </c>
      <c r="AS161" s="54" t="n">
        <v>4846100</v>
      </c>
      <c r="AT161" s="55" t="n">
        <v>7555900</v>
      </c>
      <c r="AU161" s="54" t="n">
        <f aca="false">MEDIAN(AO161:AT161)</f>
        <v>5535250</v>
      </c>
      <c r="AV161" s="57" t="n">
        <v>0</v>
      </c>
      <c r="AW161" s="54" t="n">
        <v>5153500</v>
      </c>
      <c r="AX161" s="54" t="n">
        <v>0</v>
      </c>
      <c r="AY161" s="56" t="n">
        <v>11300000</v>
      </c>
      <c r="AZ161" s="54" t="n">
        <v>0</v>
      </c>
      <c r="BA161" s="55" t="n">
        <v>0</v>
      </c>
      <c r="BB161" s="54" t="n">
        <f aca="false">MEDIAN(AV161:BA161)</f>
        <v>0</v>
      </c>
      <c r="BC161" s="57" t="n">
        <v>0</v>
      </c>
      <c r="BD161" s="54" t="n">
        <v>0</v>
      </c>
      <c r="BE161" s="54" t="n">
        <v>0</v>
      </c>
      <c r="BF161" s="54" t="n">
        <v>0</v>
      </c>
      <c r="BG161" s="54" t="n">
        <v>0</v>
      </c>
      <c r="BH161" s="54" t="n">
        <v>0</v>
      </c>
      <c r="BI161" s="58" t="n">
        <f aca="false">MEDIAN(BC161:BH161)</f>
        <v>0</v>
      </c>
      <c r="BJ161" s="57" t="n">
        <v>0</v>
      </c>
      <c r="BK161" s="54" t="n">
        <v>0</v>
      </c>
      <c r="BL161" s="55" t="n">
        <v>0</v>
      </c>
      <c r="BM161" s="54" t="n">
        <f aca="false">MEDIAN(BJ161:BL161)</f>
        <v>0</v>
      </c>
      <c r="BN161" s="57" t="n">
        <v>6685600</v>
      </c>
      <c r="BO161" s="54" t="n">
        <v>0</v>
      </c>
      <c r="BP161" s="55" t="n">
        <v>6827100</v>
      </c>
      <c r="BQ161" s="54" t="n">
        <f aca="false">MEDIAN(BN161:BP161)</f>
        <v>6685600</v>
      </c>
      <c r="BR161" s="57" t="n">
        <v>0</v>
      </c>
      <c r="BS161" s="56" t="n">
        <v>17800000</v>
      </c>
      <c r="BT161" s="55" t="n">
        <v>7829400</v>
      </c>
      <c r="BU161" s="54" t="n">
        <f aca="false">MEDIAN(BR161:BT161)</f>
        <v>7829400</v>
      </c>
      <c r="BV161" s="57" t="n">
        <v>7289600</v>
      </c>
      <c r="BW161" s="56" t="n">
        <v>39600000</v>
      </c>
      <c r="BX161" s="55" t="n">
        <v>0</v>
      </c>
      <c r="BY161" s="54" t="n">
        <f aca="false">MEDIAN(BV161:BX161)</f>
        <v>7289600</v>
      </c>
      <c r="BZ161" s="57" t="n">
        <v>0</v>
      </c>
      <c r="CA161" s="54" t="n">
        <v>0</v>
      </c>
      <c r="CB161" s="54" t="n">
        <v>0</v>
      </c>
      <c r="CC161" s="58" t="n">
        <f aca="false">MEDIAN(BZ161:CB161)</f>
        <v>0</v>
      </c>
      <c r="CD161" s="57" t="n">
        <v>0</v>
      </c>
      <c r="CE161" s="54" t="n">
        <v>0</v>
      </c>
      <c r="CF161" s="55" t="n">
        <v>0</v>
      </c>
      <c r="CG161" s="54" t="n">
        <f aca="false">MEDIAN(CD161:CF161)</f>
        <v>0</v>
      </c>
      <c r="CH161" s="57" t="n">
        <v>0</v>
      </c>
      <c r="CI161" s="54" t="n">
        <v>0</v>
      </c>
      <c r="CJ161" s="55" t="n">
        <v>0</v>
      </c>
      <c r="CK161" s="54" t="n">
        <f aca="false">MEDIAN(CH161:CJ161)</f>
        <v>0</v>
      </c>
      <c r="CL161" s="53" t="n">
        <v>17900000</v>
      </c>
      <c r="CM161" s="54" t="n">
        <v>0</v>
      </c>
      <c r="CN161" s="55" t="n">
        <v>0</v>
      </c>
      <c r="CO161" s="54" t="n">
        <f aca="false">MEDIAN(CL161:CN161)</f>
        <v>0</v>
      </c>
      <c r="CP161" s="57" t="n">
        <v>0</v>
      </c>
      <c r="CQ161" s="56" t="n">
        <v>16400000</v>
      </c>
      <c r="CR161" s="55" t="n">
        <v>0</v>
      </c>
      <c r="CS161" s="54" t="n">
        <f aca="false">MEDIAN(CP161:CR161)</f>
        <v>0</v>
      </c>
      <c r="CT161" s="57" t="n">
        <v>0</v>
      </c>
      <c r="CU161" s="54" t="n">
        <v>0</v>
      </c>
      <c r="CV161" s="55" t="n">
        <v>0</v>
      </c>
      <c r="CW161" s="54" t="n">
        <f aca="false">MEDIAN(CT161:CV161)</f>
        <v>0</v>
      </c>
      <c r="CX161" s="52" t="s">
        <v>543</v>
      </c>
      <c r="CY161" s="52" t="n">
        <v>2</v>
      </c>
      <c r="CZ161" s="52" t="n">
        <v>2</v>
      </c>
      <c r="DA161" s="52" t="n">
        <v>2</v>
      </c>
      <c r="DB161" s="52" t="n">
        <v>2.7</v>
      </c>
      <c r="DC161" s="52" t="n">
        <v>2.7</v>
      </c>
      <c r="DD161" s="52" t="n">
        <v>2.7</v>
      </c>
      <c r="DE161" s="52" t="n">
        <v>112.62</v>
      </c>
      <c r="DF161" s="52" t="n">
        <v>0.00051099</v>
      </c>
      <c r="DG161" s="52" t="n">
        <v>2.7303</v>
      </c>
      <c r="DH161" s="52" t="n">
        <v>183870000</v>
      </c>
      <c r="DI161" s="52" t="n">
        <v>15</v>
      </c>
      <c r="DJ161" s="52" t="s">
        <v>544</v>
      </c>
      <c r="DK161" s="60" t="s">
        <v>545</v>
      </c>
      <c r="DL161" s="52"/>
      <c r="DM161" s="52" t="s">
        <v>545</v>
      </c>
      <c r="DN161" s="52"/>
    </row>
    <row r="162" customFormat="false" ht="15" hidden="false" customHeight="false" outlineLevel="0" collapsed="false">
      <c r="A162" s="52"/>
      <c r="B162" s="57" t="n">
        <v>0</v>
      </c>
      <c r="C162" s="54" t="n">
        <v>0</v>
      </c>
      <c r="D162" s="54" t="n">
        <v>0</v>
      </c>
      <c r="E162" s="55" t="n">
        <v>0</v>
      </c>
      <c r="F162" s="54" t="n">
        <f aca="false">MEDIAN(B162:E162)</f>
        <v>0</v>
      </c>
      <c r="G162" s="57" t="n">
        <v>0</v>
      </c>
      <c r="H162" s="54" t="n">
        <v>0</v>
      </c>
      <c r="I162" s="54" t="n">
        <v>0</v>
      </c>
      <c r="J162" s="55" t="n">
        <v>0</v>
      </c>
      <c r="K162" s="54" t="n">
        <f aca="false">MEDIAN(G162:J162)</f>
        <v>0</v>
      </c>
      <c r="L162" s="57" t="n">
        <v>0</v>
      </c>
      <c r="M162" s="54" t="n">
        <v>0</v>
      </c>
      <c r="N162" s="54" t="n">
        <v>0</v>
      </c>
      <c r="O162" s="55" t="n">
        <v>0</v>
      </c>
      <c r="P162" s="54" t="n">
        <f aca="false">MEDIAN(L162:O162)</f>
        <v>0</v>
      </c>
      <c r="Q162" s="57" t="n">
        <v>0</v>
      </c>
      <c r="R162" s="54" t="n">
        <v>0</v>
      </c>
      <c r="S162" s="54" t="n">
        <v>0</v>
      </c>
      <c r="T162" s="55" t="n">
        <v>0</v>
      </c>
      <c r="U162" s="54" t="n">
        <f aca="false">MEDIAN(Q162:T162)</f>
        <v>0</v>
      </c>
      <c r="V162" s="57" t="n">
        <v>0</v>
      </c>
      <c r="W162" s="54" t="n">
        <v>0</v>
      </c>
      <c r="X162" s="54" t="n">
        <v>0</v>
      </c>
      <c r="Y162" s="54" t="n">
        <v>0</v>
      </c>
      <c r="Z162" s="58" t="n">
        <f aca="false">MEDIAN(V162:Y162)</f>
        <v>0</v>
      </c>
      <c r="AA162" s="57" t="n">
        <v>0</v>
      </c>
      <c r="AB162" s="56" t="n">
        <v>25000000</v>
      </c>
      <c r="AC162" s="54" t="n">
        <v>0</v>
      </c>
      <c r="AD162" s="54" t="n">
        <v>0</v>
      </c>
      <c r="AE162" s="54" t="n">
        <v>0</v>
      </c>
      <c r="AF162" s="55" t="n">
        <v>0</v>
      </c>
      <c r="AG162" s="54" t="n">
        <f aca="false">MEDIAN(AA162:AF162)</f>
        <v>0</v>
      </c>
      <c r="AH162" s="53" t="n">
        <v>17000000</v>
      </c>
      <c r="AI162" s="54" t="n">
        <v>7528100</v>
      </c>
      <c r="AJ162" s="54" t="n">
        <v>0</v>
      </c>
      <c r="AK162" s="54" t="n">
        <v>0</v>
      </c>
      <c r="AL162" s="54" t="n">
        <v>0</v>
      </c>
      <c r="AM162" s="55" t="n">
        <v>0</v>
      </c>
      <c r="AN162" s="54" t="n">
        <f aca="false">MEDIAN(AH162:AM162)</f>
        <v>0</v>
      </c>
      <c r="AO162" s="57" t="n">
        <v>0</v>
      </c>
      <c r="AP162" s="54" t="n">
        <v>0</v>
      </c>
      <c r="AQ162" s="54" t="n">
        <v>0</v>
      </c>
      <c r="AR162" s="54" t="n">
        <v>0</v>
      </c>
      <c r="AS162" s="54" t="n">
        <v>0</v>
      </c>
      <c r="AT162" s="55" t="n">
        <v>0</v>
      </c>
      <c r="AU162" s="54" t="n">
        <f aca="false">MEDIAN(AO162:AT162)</f>
        <v>0</v>
      </c>
      <c r="AV162" s="57" t="n">
        <v>0</v>
      </c>
      <c r="AW162" s="54" t="n">
        <v>7412800</v>
      </c>
      <c r="AX162" s="54" t="n">
        <v>0</v>
      </c>
      <c r="AY162" s="54" t="n">
        <v>0</v>
      </c>
      <c r="AZ162" s="54" t="n">
        <v>0</v>
      </c>
      <c r="BA162" s="55" t="n">
        <v>0</v>
      </c>
      <c r="BB162" s="54" t="n">
        <f aca="false">MEDIAN(AV162:BA162)</f>
        <v>0</v>
      </c>
      <c r="BC162" s="53" t="n">
        <v>14500000</v>
      </c>
      <c r="BD162" s="54" t="n">
        <v>0</v>
      </c>
      <c r="BE162" s="54" t="n">
        <v>0</v>
      </c>
      <c r="BF162" s="54" t="n">
        <v>0</v>
      </c>
      <c r="BG162" s="54" t="n">
        <v>0</v>
      </c>
      <c r="BH162" s="54" t="n">
        <v>0</v>
      </c>
      <c r="BI162" s="58" t="n">
        <f aca="false">MEDIAN(BC162:BH162)</f>
        <v>0</v>
      </c>
      <c r="BJ162" s="57" t="n">
        <v>0</v>
      </c>
      <c r="BK162" s="56" t="n">
        <v>26300000</v>
      </c>
      <c r="BL162" s="55" t="n">
        <v>0</v>
      </c>
      <c r="BM162" s="54" t="n">
        <f aca="false">MEDIAN(BJ162:BL162)</f>
        <v>0</v>
      </c>
      <c r="BN162" s="57" t="n">
        <v>0</v>
      </c>
      <c r="BO162" s="56" t="n">
        <v>10500000</v>
      </c>
      <c r="BP162" s="55" t="n">
        <v>0</v>
      </c>
      <c r="BQ162" s="54" t="n">
        <f aca="false">MEDIAN(BN162:BP162)</f>
        <v>0</v>
      </c>
      <c r="BR162" s="57" t="n">
        <v>0</v>
      </c>
      <c r="BS162" s="54" t="n">
        <v>0</v>
      </c>
      <c r="BT162" s="55" t="n">
        <v>0</v>
      </c>
      <c r="BU162" s="54" t="n">
        <f aca="false">MEDIAN(BR162:BT162)</f>
        <v>0</v>
      </c>
      <c r="BV162" s="57" t="n">
        <v>0</v>
      </c>
      <c r="BW162" s="56" t="n">
        <v>14000000</v>
      </c>
      <c r="BX162" s="55" t="n">
        <v>0</v>
      </c>
      <c r="BY162" s="54" t="n">
        <f aca="false">MEDIAN(BV162:BX162)</f>
        <v>0</v>
      </c>
      <c r="BZ162" s="57" t="n">
        <v>0</v>
      </c>
      <c r="CA162" s="56" t="n">
        <v>14800000</v>
      </c>
      <c r="CB162" s="54" t="n">
        <v>0</v>
      </c>
      <c r="CC162" s="58" t="n">
        <f aca="false">MEDIAN(BZ162:CB162)</f>
        <v>0</v>
      </c>
      <c r="CD162" s="53" t="n">
        <v>170000000</v>
      </c>
      <c r="CE162" s="56" t="n">
        <v>47300000</v>
      </c>
      <c r="CF162" s="59" t="n">
        <v>214000000</v>
      </c>
      <c r="CG162" s="54" t="n">
        <f aca="false">MEDIAN(CD162:CF162)</f>
        <v>170000000</v>
      </c>
      <c r="CH162" s="53" t="n">
        <v>50000000</v>
      </c>
      <c r="CI162" s="54" t="n">
        <v>0</v>
      </c>
      <c r="CJ162" s="59" t="n">
        <v>133000000</v>
      </c>
      <c r="CK162" s="54" t="n">
        <f aca="false">MEDIAN(CH162:CJ162)</f>
        <v>50000000</v>
      </c>
      <c r="CL162" s="53" t="n">
        <v>38300000</v>
      </c>
      <c r="CM162" s="56" t="n">
        <v>17400000</v>
      </c>
      <c r="CN162" s="59" t="n">
        <v>76500000</v>
      </c>
      <c r="CO162" s="54" t="n">
        <f aca="false">MEDIAN(CL162:CN162)</f>
        <v>38300000</v>
      </c>
      <c r="CP162" s="53" t="n">
        <v>35800000</v>
      </c>
      <c r="CQ162" s="56" t="n">
        <v>10600000</v>
      </c>
      <c r="CR162" s="59" t="n">
        <v>115000000</v>
      </c>
      <c r="CS162" s="54" t="n">
        <f aca="false">MEDIAN(CP162:CR162)</f>
        <v>35800000</v>
      </c>
      <c r="CT162" s="53" t="n">
        <v>46800000</v>
      </c>
      <c r="CU162" s="56" t="n">
        <v>10700000</v>
      </c>
      <c r="CV162" s="59" t="n">
        <v>26300000</v>
      </c>
      <c r="CW162" s="54" t="n">
        <f aca="false">MEDIAN(CT162:CV162)</f>
        <v>26300000</v>
      </c>
      <c r="CX162" s="52" t="s">
        <v>546</v>
      </c>
      <c r="CY162" s="52" t="n">
        <v>5</v>
      </c>
      <c r="CZ162" s="52" t="n">
        <v>5</v>
      </c>
      <c r="DA162" s="52" t="n">
        <v>5</v>
      </c>
      <c r="DB162" s="52" t="n">
        <v>18.9</v>
      </c>
      <c r="DC162" s="52" t="n">
        <v>18.9</v>
      </c>
      <c r="DD162" s="52" t="n">
        <v>18.9</v>
      </c>
      <c r="DE162" s="52" t="n">
        <v>42.791</v>
      </c>
      <c r="DF162" s="52" t="n">
        <v>0</v>
      </c>
      <c r="DG162" s="52" t="n">
        <v>58.853</v>
      </c>
      <c r="DH162" s="52" t="n">
        <v>1128900000</v>
      </c>
      <c r="DI162" s="52" t="n">
        <v>47</v>
      </c>
      <c r="DJ162" s="52" t="s">
        <v>547</v>
      </c>
      <c r="DK162" s="60" t="s">
        <v>548</v>
      </c>
      <c r="DL162" s="52"/>
      <c r="DM162" s="52" t="s">
        <v>548</v>
      </c>
      <c r="DN162" s="52"/>
    </row>
    <row r="163" customFormat="false" ht="15" hidden="false" customHeight="false" outlineLevel="0" collapsed="false">
      <c r="A163" s="52"/>
      <c r="B163" s="53" t="n">
        <v>65000000</v>
      </c>
      <c r="C163" s="54" t="n">
        <v>9682800</v>
      </c>
      <c r="D163" s="54" t="n">
        <v>0</v>
      </c>
      <c r="E163" s="55" t="n">
        <v>0</v>
      </c>
      <c r="F163" s="54" t="n">
        <f aca="false">MEDIAN(B163:E163)</f>
        <v>4841400</v>
      </c>
      <c r="G163" s="53" t="n">
        <v>21400000</v>
      </c>
      <c r="H163" s="54" t="n">
        <v>0</v>
      </c>
      <c r="I163" s="54" t="n">
        <v>0</v>
      </c>
      <c r="J163" s="55" t="n">
        <v>0</v>
      </c>
      <c r="K163" s="54" t="n">
        <f aca="false">MEDIAN(G163:J163)</f>
        <v>0</v>
      </c>
      <c r="L163" s="57" t="n">
        <v>0</v>
      </c>
      <c r="M163" s="54" t="n">
        <v>0</v>
      </c>
      <c r="N163" s="54" t="n">
        <v>0</v>
      </c>
      <c r="O163" s="55" t="n">
        <v>0</v>
      </c>
      <c r="P163" s="54" t="n">
        <f aca="false">MEDIAN(L163:O163)</f>
        <v>0</v>
      </c>
      <c r="Q163" s="57" t="n">
        <v>0</v>
      </c>
      <c r="R163" s="54" t="n">
        <v>0</v>
      </c>
      <c r="S163" s="54" t="n">
        <v>0</v>
      </c>
      <c r="T163" s="55" t="n">
        <v>0</v>
      </c>
      <c r="U163" s="54" t="n">
        <f aca="false">MEDIAN(Q163:T163)</f>
        <v>0</v>
      </c>
      <c r="V163" s="57" t="n">
        <v>0</v>
      </c>
      <c r="W163" s="54" t="n">
        <v>0</v>
      </c>
      <c r="X163" s="54" t="n">
        <v>0</v>
      </c>
      <c r="Y163" s="54" t="n">
        <v>0</v>
      </c>
      <c r="Z163" s="58" t="n">
        <f aca="false">MEDIAN(V163:Y163)</f>
        <v>0</v>
      </c>
      <c r="AA163" s="53" t="n">
        <v>273000000</v>
      </c>
      <c r="AB163" s="54" t="n">
        <v>0</v>
      </c>
      <c r="AC163" s="54" t="n">
        <v>7867700</v>
      </c>
      <c r="AD163" s="54" t="n">
        <v>0</v>
      </c>
      <c r="AE163" s="54" t="n">
        <v>6689400</v>
      </c>
      <c r="AF163" s="55" t="n">
        <v>0</v>
      </c>
      <c r="AG163" s="54" t="n">
        <f aca="false">MEDIAN(AA163:AF163)</f>
        <v>3344700</v>
      </c>
      <c r="AH163" s="53" t="n">
        <v>85100000</v>
      </c>
      <c r="AI163" s="54" t="n">
        <v>0</v>
      </c>
      <c r="AJ163" s="56" t="n">
        <v>56200000</v>
      </c>
      <c r="AK163" s="54" t="n">
        <v>0</v>
      </c>
      <c r="AL163" s="54" t="n">
        <v>0</v>
      </c>
      <c r="AM163" s="55" t="n">
        <v>0</v>
      </c>
      <c r="AN163" s="54" t="n">
        <f aca="false">MEDIAN(AH163:AM163)</f>
        <v>0</v>
      </c>
      <c r="AO163" s="53" t="n">
        <v>43500000</v>
      </c>
      <c r="AP163" s="54" t="n">
        <v>0</v>
      </c>
      <c r="AQ163" s="54" t="n">
        <v>0</v>
      </c>
      <c r="AR163" s="54" t="n">
        <v>0</v>
      </c>
      <c r="AS163" s="54" t="n">
        <v>0</v>
      </c>
      <c r="AT163" s="55" t="n">
        <v>0</v>
      </c>
      <c r="AU163" s="54" t="n">
        <f aca="false">MEDIAN(AO163:AT163)</f>
        <v>0</v>
      </c>
      <c r="AV163" s="53" t="n">
        <v>32200000</v>
      </c>
      <c r="AW163" s="54" t="n">
        <v>0</v>
      </c>
      <c r="AX163" s="54" t="n">
        <v>0</v>
      </c>
      <c r="AY163" s="54" t="n">
        <v>0</v>
      </c>
      <c r="AZ163" s="54" t="n">
        <v>0</v>
      </c>
      <c r="BA163" s="55" t="n">
        <v>0</v>
      </c>
      <c r="BB163" s="54" t="n">
        <f aca="false">MEDIAN(AV163:BA163)</f>
        <v>0</v>
      </c>
      <c r="BC163" s="57" t="n">
        <v>0</v>
      </c>
      <c r="BD163" s="54" t="n">
        <v>0</v>
      </c>
      <c r="BE163" s="54" t="n">
        <v>0</v>
      </c>
      <c r="BF163" s="54" t="n">
        <v>0</v>
      </c>
      <c r="BG163" s="54" t="n">
        <v>0</v>
      </c>
      <c r="BH163" s="54" t="n">
        <v>0</v>
      </c>
      <c r="BI163" s="58" t="n">
        <f aca="false">MEDIAN(BC163:BH163)</f>
        <v>0</v>
      </c>
      <c r="BJ163" s="57" t="n">
        <v>0</v>
      </c>
      <c r="BK163" s="56" t="n">
        <v>98700000</v>
      </c>
      <c r="BL163" s="55" t="n">
        <v>0</v>
      </c>
      <c r="BM163" s="54" t="n">
        <f aca="false">MEDIAN(BJ163:BL163)</f>
        <v>0</v>
      </c>
      <c r="BN163" s="57" t="n">
        <v>0</v>
      </c>
      <c r="BO163" s="54" t="n">
        <v>0</v>
      </c>
      <c r="BP163" s="55" t="n">
        <v>0</v>
      </c>
      <c r="BQ163" s="54" t="n">
        <f aca="false">MEDIAN(BN163:BP163)</f>
        <v>0</v>
      </c>
      <c r="BR163" s="57" t="n">
        <v>0</v>
      </c>
      <c r="BS163" s="54" t="n">
        <v>0</v>
      </c>
      <c r="BT163" s="55" t="n">
        <v>0</v>
      </c>
      <c r="BU163" s="54" t="n">
        <f aca="false">MEDIAN(BR163:BT163)</f>
        <v>0</v>
      </c>
      <c r="BV163" s="57" t="n">
        <v>0</v>
      </c>
      <c r="BW163" s="54" t="n">
        <v>0</v>
      </c>
      <c r="BX163" s="55" t="n">
        <v>0</v>
      </c>
      <c r="BY163" s="54" t="n">
        <f aca="false">MEDIAN(BV163:BX163)</f>
        <v>0</v>
      </c>
      <c r="BZ163" s="57" t="n">
        <v>0</v>
      </c>
      <c r="CA163" s="54" t="n">
        <v>0</v>
      </c>
      <c r="CB163" s="54" t="n">
        <v>0</v>
      </c>
      <c r="CC163" s="58" t="n">
        <f aca="false">MEDIAN(BZ163:CB163)</f>
        <v>0</v>
      </c>
      <c r="CD163" s="53" t="n">
        <v>469000000</v>
      </c>
      <c r="CE163" s="56" t="n">
        <v>415000000</v>
      </c>
      <c r="CF163" s="59" t="n">
        <v>59700000</v>
      </c>
      <c r="CG163" s="54" t="n">
        <f aca="false">MEDIAN(CD163:CF163)</f>
        <v>415000000</v>
      </c>
      <c r="CH163" s="53" t="n">
        <v>142000000</v>
      </c>
      <c r="CI163" s="56" t="n">
        <v>98300000</v>
      </c>
      <c r="CJ163" s="59" t="n">
        <v>307000000</v>
      </c>
      <c r="CK163" s="54" t="n">
        <f aca="false">MEDIAN(CH163:CJ163)</f>
        <v>142000000</v>
      </c>
      <c r="CL163" s="53" t="n">
        <v>65300000</v>
      </c>
      <c r="CM163" s="56" t="n">
        <v>30100000</v>
      </c>
      <c r="CN163" s="55" t="n">
        <v>0</v>
      </c>
      <c r="CO163" s="54" t="n">
        <f aca="false">MEDIAN(CL163:CN163)</f>
        <v>30100000</v>
      </c>
      <c r="CP163" s="53" t="n">
        <v>44900000</v>
      </c>
      <c r="CQ163" s="56" t="n">
        <v>18400000</v>
      </c>
      <c r="CR163" s="55" t="n">
        <v>0</v>
      </c>
      <c r="CS163" s="54" t="n">
        <f aca="false">MEDIAN(CP163:CR163)</f>
        <v>18400000</v>
      </c>
      <c r="CT163" s="53" t="n">
        <v>50100000</v>
      </c>
      <c r="CU163" s="56" t="n">
        <v>25000000</v>
      </c>
      <c r="CV163" s="55" t="n">
        <v>0</v>
      </c>
      <c r="CW163" s="54" t="n">
        <f aca="false">MEDIAN(CT163:CV163)</f>
        <v>25000000</v>
      </c>
      <c r="CX163" s="52" t="s">
        <v>549</v>
      </c>
      <c r="CY163" s="52" t="n">
        <v>2</v>
      </c>
      <c r="CZ163" s="52" t="n">
        <v>2</v>
      </c>
      <c r="DA163" s="52" t="n">
        <v>2</v>
      </c>
      <c r="DB163" s="52" t="n">
        <v>15.9</v>
      </c>
      <c r="DC163" s="52" t="n">
        <v>15.9</v>
      </c>
      <c r="DD163" s="52" t="n">
        <v>15.9</v>
      </c>
      <c r="DE163" s="52" t="n">
        <v>13.956</v>
      </c>
      <c r="DF163" s="52" t="n">
        <v>0</v>
      </c>
      <c r="DG163" s="52" t="n">
        <v>9.8125</v>
      </c>
      <c r="DH163" s="52" t="n">
        <v>2424800000</v>
      </c>
      <c r="DI163" s="52" t="n">
        <v>27</v>
      </c>
      <c r="DJ163" s="52" t="s">
        <v>550</v>
      </c>
      <c r="DK163" s="60" t="s">
        <v>551</v>
      </c>
      <c r="DL163" s="52"/>
      <c r="DM163" s="52" t="s">
        <v>551</v>
      </c>
      <c r="DN163" s="52"/>
    </row>
    <row r="164" customFormat="false" ht="15" hidden="false" customHeight="false" outlineLevel="0" collapsed="false">
      <c r="A164" s="52"/>
      <c r="B164" s="53" t="n">
        <v>27500000</v>
      </c>
      <c r="C164" s="56" t="n">
        <v>40000000</v>
      </c>
      <c r="D164" s="56" t="n">
        <v>48900000</v>
      </c>
      <c r="E164" s="59" t="n">
        <v>36600000</v>
      </c>
      <c r="F164" s="54" t="n">
        <f aca="false">MEDIAN(B164:E164)</f>
        <v>38300000</v>
      </c>
      <c r="G164" s="53" t="n">
        <v>42800000</v>
      </c>
      <c r="H164" s="56" t="n">
        <v>26500000</v>
      </c>
      <c r="I164" s="56" t="n">
        <v>30000000</v>
      </c>
      <c r="J164" s="59" t="n">
        <v>30100000</v>
      </c>
      <c r="K164" s="56" t="n">
        <f aca="false">MEDIAN(G164:J164)</f>
        <v>30050000</v>
      </c>
      <c r="L164" s="53" t="n">
        <v>73300000</v>
      </c>
      <c r="M164" s="56" t="n">
        <v>30000000</v>
      </c>
      <c r="N164" s="56" t="n">
        <v>34900000</v>
      </c>
      <c r="O164" s="59" t="n">
        <v>11300000</v>
      </c>
      <c r="P164" s="56" t="n">
        <f aca="false">MEDIAN(L164:O164)</f>
        <v>32450000</v>
      </c>
      <c r="Q164" s="53" t="n">
        <v>50200000</v>
      </c>
      <c r="R164" s="56" t="n">
        <v>16700000</v>
      </c>
      <c r="S164" s="56" t="n">
        <v>19200000</v>
      </c>
      <c r="T164" s="55" t="n">
        <v>0</v>
      </c>
      <c r="U164" s="56" t="n">
        <f aca="false">MEDIAN(Q164:T164)</f>
        <v>17950000</v>
      </c>
      <c r="V164" s="57" t="n">
        <v>0</v>
      </c>
      <c r="W164" s="54" t="n">
        <v>0</v>
      </c>
      <c r="X164" s="54" t="n">
        <v>0</v>
      </c>
      <c r="Y164" s="56" t="n">
        <v>53700000</v>
      </c>
      <c r="Z164" s="61" t="n">
        <f aca="false">MEDIAN(V164:Y164)</f>
        <v>0</v>
      </c>
      <c r="AA164" s="57" t="n">
        <v>0</v>
      </c>
      <c r="AB164" s="56" t="n">
        <v>26900000</v>
      </c>
      <c r="AC164" s="56" t="n">
        <v>106000000</v>
      </c>
      <c r="AD164" s="56" t="n">
        <v>43300000</v>
      </c>
      <c r="AE164" s="56" t="n">
        <v>62900000</v>
      </c>
      <c r="AF164" s="59" t="n">
        <v>77000000</v>
      </c>
      <c r="AG164" s="54" t="n">
        <f aca="false">MEDIAN(AA164:AF164)</f>
        <v>53100000</v>
      </c>
      <c r="AH164" s="53" t="n">
        <v>44600000</v>
      </c>
      <c r="AI164" s="56" t="n">
        <v>53000000</v>
      </c>
      <c r="AJ164" s="56" t="n">
        <v>61600000</v>
      </c>
      <c r="AK164" s="56" t="n">
        <v>17500000</v>
      </c>
      <c r="AL164" s="56" t="n">
        <v>22900000</v>
      </c>
      <c r="AM164" s="55" t="n">
        <v>0</v>
      </c>
      <c r="AN164" s="54" t="n">
        <f aca="false">MEDIAN(AH164:AM164)</f>
        <v>33750000</v>
      </c>
      <c r="AO164" s="53" t="n">
        <v>86600000</v>
      </c>
      <c r="AP164" s="54" t="n">
        <v>0</v>
      </c>
      <c r="AQ164" s="54" t="n">
        <v>9038800</v>
      </c>
      <c r="AR164" s="54" t="n">
        <v>0</v>
      </c>
      <c r="AS164" s="56" t="n">
        <v>55400000</v>
      </c>
      <c r="AT164" s="55" t="n">
        <v>0</v>
      </c>
      <c r="AU164" s="54" t="n">
        <f aca="false">MEDIAN(AO164:AT164)</f>
        <v>4519400</v>
      </c>
      <c r="AV164" s="53" t="n">
        <v>24600000</v>
      </c>
      <c r="AW164" s="56" t="n">
        <v>18300000</v>
      </c>
      <c r="AX164" s="56" t="n">
        <v>31700000</v>
      </c>
      <c r="AY164" s="54" t="n">
        <v>8471600</v>
      </c>
      <c r="AZ164" s="54" t="n">
        <v>0</v>
      </c>
      <c r="BA164" s="55" t="n">
        <v>0</v>
      </c>
      <c r="BB164" s="54" t="n">
        <f aca="false">MEDIAN(AV164:BA164)</f>
        <v>13385800</v>
      </c>
      <c r="BC164" s="53" t="n">
        <v>28900000</v>
      </c>
      <c r="BD164" s="54" t="n">
        <v>0</v>
      </c>
      <c r="BE164" s="56" t="n">
        <v>64300000</v>
      </c>
      <c r="BF164" s="54" t="n">
        <v>0</v>
      </c>
      <c r="BG164" s="54" t="n">
        <v>0</v>
      </c>
      <c r="BH164" s="54" t="n">
        <v>0</v>
      </c>
      <c r="BI164" s="58" t="n">
        <f aca="false">MEDIAN(BC164:BH164)</f>
        <v>0</v>
      </c>
      <c r="BJ164" s="53" t="n">
        <v>135000000</v>
      </c>
      <c r="BK164" s="56" t="n">
        <v>41300000</v>
      </c>
      <c r="BL164" s="59" t="n">
        <v>38000000</v>
      </c>
      <c r="BM164" s="54" t="n">
        <f aca="false">MEDIAN(BJ164:BL164)</f>
        <v>41300000</v>
      </c>
      <c r="BN164" s="53" t="n">
        <v>36600000</v>
      </c>
      <c r="BO164" s="54" t="n">
        <v>0</v>
      </c>
      <c r="BP164" s="59" t="n">
        <v>35000000</v>
      </c>
      <c r="BQ164" s="54" t="n">
        <f aca="false">MEDIAN(BN164:BP164)</f>
        <v>35000000</v>
      </c>
      <c r="BR164" s="53" t="n">
        <v>73500000</v>
      </c>
      <c r="BS164" s="54" t="n">
        <v>0</v>
      </c>
      <c r="BT164" s="59" t="n">
        <v>42200000</v>
      </c>
      <c r="BU164" s="54" t="n">
        <f aca="false">MEDIAN(BR164:BT164)</f>
        <v>42200000</v>
      </c>
      <c r="BV164" s="53" t="n">
        <v>41400000</v>
      </c>
      <c r="BW164" s="54" t="n">
        <v>0</v>
      </c>
      <c r="BX164" s="59" t="n">
        <v>12700000</v>
      </c>
      <c r="BY164" s="54" t="n">
        <f aca="false">MEDIAN(BV164:BX164)</f>
        <v>12700000</v>
      </c>
      <c r="BZ164" s="53" t="n">
        <v>46600000</v>
      </c>
      <c r="CA164" s="54" t="n">
        <v>0</v>
      </c>
      <c r="CB164" s="54" t="n">
        <v>0</v>
      </c>
      <c r="CC164" s="58" t="n">
        <f aca="false">MEDIAN(BZ164:CB164)</f>
        <v>0</v>
      </c>
      <c r="CD164" s="53" t="n">
        <v>88700000</v>
      </c>
      <c r="CE164" s="56" t="n">
        <v>34100000</v>
      </c>
      <c r="CF164" s="59" t="n">
        <v>240000000</v>
      </c>
      <c r="CG164" s="54" t="n">
        <f aca="false">MEDIAN(CD164:CF164)</f>
        <v>88700000</v>
      </c>
      <c r="CH164" s="53" t="n">
        <v>121000000</v>
      </c>
      <c r="CI164" s="56" t="n">
        <v>47200000</v>
      </c>
      <c r="CJ164" s="59" t="n">
        <v>176000000</v>
      </c>
      <c r="CK164" s="54" t="n">
        <f aca="false">MEDIAN(CH164:CJ164)</f>
        <v>121000000</v>
      </c>
      <c r="CL164" s="53" t="n">
        <v>141000000</v>
      </c>
      <c r="CM164" s="56" t="n">
        <v>99900000</v>
      </c>
      <c r="CN164" s="59" t="n">
        <v>147000000</v>
      </c>
      <c r="CO164" s="54" t="n">
        <f aca="false">MEDIAN(CL164:CN164)</f>
        <v>141000000</v>
      </c>
      <c r="CP164" s="53" t="n">
        <v>119000000</v>
      </c>
      <c r="CQ164" s="56" t="n">
        <v>74400000</v>
      </c>
      <c r="CR164" s="59" t="n">
        <v>171000000</v>
      </c>
      <c r="CS164" s="54" t="n">
        <f aca="false">MEDIAN(CP164:CR164)</f>
        <v>119000000</v>
      </c>
      <c r="CT164" s="53" t="n">
        <v>69700000</v>
      </c>
      <c r="CU164" s="56" t="n">
        <v>38800000</v>
      </c>
      <c r="CV164" s="59" t="n">
        <v>38000000</v>
      </c>
      <c r="CW164" s="54" t="n">
        <f aca="false">MEDIAN(CT164:CV164)</f>
        <v>38800000</v>
      </c>
      <c r="CX164" s="52" t="s">
        <v>552</v>
      </c>
      <c r="CY164" s="52" t="n">
        <v>9</v>
      </c>
      <c r="CZ164" s="52" t="n">
        <v>9</v>
      </c>
      <c r="DA164" s="52" t="n">
        <v>9</v>
      </c>
      <c r="DB164" s="52" t="n">
        <v>16.9</v>
      </c>
      <c r="DC164" s="52" t="n">
        <v>16.9</v>
      </c>
      <c r="DD164" s="52" t="n">
        <v>16.9</v>
      </c>
      <c r="DE164" s="52" t="n">
        <v>68.012</v>
      </c>
      <c r="DF164" s="52" t="n">
        <v>0</v>
      </c>
      <c r="DG164" s="52" t="n">
        <v>37.607</v>
      </c>
      <c r="DH164" s="52" t="n">
        <v>3523700000</v>
      </c>
      <c r="DI164" s="52" t="n">
        <v>136</v>
      </c>
      <c r="DJ164" s="52" t="s">
        <v>553</v>
      </c>
      <c r="DK164" s="60" t="s">
        <v>554</v>
      </c>
      <c r="DL164" s="52"/>
      <c r="DM164" s="52" t="s">
        <v>554</v>
      </c>
      <c r="DN164" s="52"/>
    </row>
    <row r="165" customFormat="false" ht="15" hidden="false" customHeight="false" outlineLevel="0" collapsed="false">
      <c r="A165" s="52"/>
      <c r="B165" s="53" t="n">
        <v>441000000</v>
      </c>
      <c r="C165" s="56" t="n">
        <v>199000000</v>
      </c>
      <c r="D165" s="54" t="n">
        <v>0</v>
      </c>
      <c r="E165" s="59" t="n">
        <v>173000000</v>
      </c>
      <c r="F165" s="54" t="n">
        <f aca="false">MEDIAN(B165:E165)</f>
        <v>186000000</v>
      </c>
      <c r="G165" s="53" t="n">
        <v>317000000</v>
      </c>
      <c r="H165" s="56" t="n">
        <v>166000000</v>
      </c>
      <c r="I165" s="54" t="n">
        <v>0</v>
      </c>
      <c r="J165" s="59" t="n">
        <v>189000000</v>
      </c>
      <c r="K165" s="56" t="n">
        <f aca="false">MEDIAN(G165:J165)</f>
        <v>177500000</v>
      </c>
      <c r="L165" s="53" t="n">
        <v>437000000</v>
      </c>
      <c r="M165" s="54" t="n">
        <v>0</v>
      </c>
      <c r="N165" s="54" t="n">
        <v>0</v>
      </c>
      <c r="O165" s="59" t="n">
        <v>78300000</v>
      </c>
      <c r="P165" s="56" t="n">
        <f aca="false">MEDIAN(L165:O165)</f>
        <v>39150000</v>
      </c>
      <c r="Q165" s="53" t="n">
        <v>72000000</v>
      </c>
      <c r="R165" s="54" t="n">
        <v>0</v>
      </c>
      <c r="S165" s="54" t="n">
        <v>0</v>
      </c>
      <c r="T165" s="59" t="n">
        <v>49600000</v>
      </c>
      <c r="U165" s="56" t="n">
        <f aca="false">MEDIAN(Q165:T165)</f>
        <v>24800000</v>
      </c>
      <c r="V165" s="57" t="n">
        <v>0</v>
      </c>
      <c r="W165" s="54" t="n">
        <v>0</v>
      </c>
      <c r="X165" s="54" t="n">
        <v>0</v>
      </c>
      <c r="Y165" s="54" t="n">
        <v>0</v>
      </c>
      <c r="Z165" s="61" t="n">
        <f aca="false">MEDIAN(V165:Y165)</f>
        <v>0</v>
      </c>
      <c r="AA165" s="53" t="n">
        <v>576000000</v>
      </c>
      <c r="AB165" s="56" t="n">
        <v>7390000000</v>
      </c>
      <c r="AC165" s="56" t="n">
        <v>3750000000</v>
      </c>
      <c r="AD165" s="56" t="n">
        <v>22800000</v>
      </c>
      <c r="AE165" s="56" t="n">
        <v>21100000</v>
      </c>
      <c r="AF165" s="59" t="n">
        <v>4830000000</v>
      </c>
      <c r="AG165" s="54" t="n">
        <f aca="false">MEDIAN(AA165:AF165)</f>
        <v>2163000000</v>
      </c>
      <c r="AH165" s="53" t="n">
        <v>561000000</v>
      </c>
      <c r="AI165" s="56" t="n">
        <v>6210000000</v>
      </c>
      <c r="AJ165" s="56" t="n">
        <v>2850000000</v>
      </c>
      <c r="AK165" s="56" t="n">
        <v>19300000</v>
      </c>
      <c r="AL165" s="56" t="n">
        <v>11300000</v>
      </c>
      <c r="AM165" s="59" t="n">
        <v>4640000000</v>
      </c>
      <c r="AN165" s="54" t="n">
        <f aca="false">MEDIAN(AH165:AM165)</f>
        <v>1705500000</v>
      </c>
      <c r="AO165" s="53" t="n">
        <v>520000000</v>
      </c>
      <c r="AP165" s="56" t="n">
        <v>5690000000</v>
      </c>
      <c r="AQ165" s="56" t="n">
        <v>311000000</v>
      </c>
      <c r="AR165" s="54" t="n">
        <v>9080400</v>
      </c>
      <c r="AS165" s="56" t="n">
        <v>11400000</v>
      </c>
      <c r="AT165" s="59" t="n">
        <v>3760000000</v>
      </c>
      <c r="AU165" s="54" t="n">
        <f aca="false">MEDIAN(AO165:AT165)</f>
        <v>415500000</v>
      </c>
      <c r="AV165" s="53" t="n">
        <v>380000000</v>
      </c>
      <c r="AW165" s="56" t="n">
        <v>2970000000</v>
      </c>
      <c r="AX165" s="56" t="n">
        <v>1730000000</v>
      </c>
      <c r="AY165" s="54" t="n">
        <v>9843100</v>
      </c>
      <c r="AZ165" s="54" t="n">
        <v>0</v>
      </c>
      <c r="BA165" s="59" t="n">
        <v>4010000000</v>
      </c>
      <c r="BB165" s="54" t="n">
        <f aca="false">MEDIAN(AV165:BA165)</f>
        <v>1055000000</v>
      </c>
      <c r="BC165" s="53" t="n">
        <v>63700000</v>
      </c>
      <c r="BD165" s="56" t="n">
        <v>625000000</v>
      </c>
      <c r="BE165" s="56" t="n">
        <v>1120000000</v>
      </c>
      <c r="BF165" s="54" t="n">
        <v>0</v>
      </c>
      <c r="BG165" s="54" t="n">
        <v>0</v>
      </c>
      <c r="BH165" s="56" t="n">
        <v>1720000000</v>
      </c>
      <c r="BI165" s="58" t="n">
        <f aca="false">MEDIAN(BC165:BH165)</f>
        <v>344350000</v>
      </c>
      <c r="BJ165" s="57" t="n">
        <v>0</v>
      </c>
      <c r="BK165" s="56" t="n">
        <v>241000000</v>
      </c>
      <c r="BL165" s="59" t="n">
        <v>3400000000</v>
      </c>
      <c r="BM165" s="54" t="n">
        <f aca="false">MEDIAN(BJ165:BL165)</f>
        <v>241000000</v>
      </c>
      <c r="BN165" s="57" t="n">
        <v>0</v>
      </c>
      <c r="BO165" s="56" t="n">
        <v>127000000</v>
      </c>
      <c r="BP165" s="59" t="n">
        <v>3290000000</v>
      </c>
      <c r="BQ165" s="54" t="n">
        <f aca="false">MEDIAN(BN165:BP165)</f>
        <v>127000000</v>
      </c>
      <c r="BR165" s="57" t="n">
        <v>0</v>
      </c>
      <c r="BS165" s="56" t="n">
        <v>81600000</v>
      </c>
      <c r="BT165" s="59" t="n">
        <v>1820000000</v>
      </c>
      <c r="BU165" s="54" t="n">
        <f aca="false">MEDIAN(BR165:BT165)</f>
        <v>81600000</v>
      </c>
      <c r="BV165" s="57" t="n">
        <v>0</v>
      </c>
      <c r="BW165" s="56" t="n">
        <v>62000000</v>
      </c>
      <c r="BX165" s="59" t="n">
        <v>1490000000</v>
      </c>
      <c r="BY165" s="54" t="n">
        <f aca="false">MEDIAN(BV165:BX165)</f>
        <v>62000000</v>
      </c>
      <c r="BZ165" s="57" t="n">
        <v>0</v>
      </c>
      <c r="CA165" s="56" t="n">
        <v>74800000</v>
      </c>
      <c r="CB165" s="56" t="n">
        <v>791000000</v>
      </c>
      <c r="CC165" s="58" t="n">
        <f aca="false">MEDIAN(BZ165:CB165)</f>
        <v>74800000</v>
      </c>
      <c r="CD165" s="53" t="n">
        <v>2200000000</v>
      </c>
      <c r="CE165" s="56" t="n">
        <v>1240000000</v>
      </c>
      <c r="CF165" s="59" t="n">
        <v>37600000000</v>
      </c>
      <c r="CG165" s="54" t="n">
        <f aca="false">MEDIAN(CD165:CF165)</f>
        <v>2200000000</v>
      </c>
      <c r="CH165" s="53" t="n">
        <v>2400000000</v>
      </c>
      <c r="CI165" s="56" t="n">
        <v>669000000</v>
      </c>
      <c r="CJ165" s="59" t="n">
        <v>31500000000</v>
      </c>
      <c r="CK165" s="54" t="n">
        <f aca="false">MEDIAN(CH165:CJ165)</f>
        <v>2400000000</v>
      </c>
      <c r="CL165" s="53" t="n">
        <v>1230000000</v>
      </c>
      <c r="CM165" s="56" t="n">
        <v>363000000</v>
      </c>
      <c r="CN165" s="59" t="n">
        <v>34300000000</v>
      </c>
      <c r="CO165" s="54" t="n">
        <f aca="false">MEDIAN(CL165:CN165)</f>
        <v>1230000000</v>
      </c>
      <c r="CP165" s="53" t="n">
        <v>1050000000</v>
      </c>
      <c r="CQ165" s="56" t="n">
        <v>197000000</v>
      </c>
      <c r="CR165" s="59" t="n">
        <v>26100000000</v>
      </c>
      <c r="CS165" s="54" t="n">
        <f aca="false">MEDIAN(CP165:CR165)</f>
        <v>1050000000</v>
      </c>
      <c r="CT165" s="53" t="n">
        <v>397000000</v>
      </c>
      <c r="CU165" s="56" t="n">
        <v>95900000</v>
      </c>
      <c r="CV165" s="59" t="n">
        <v>12900000000</v>
      </c>
      <c r="CW165" s="54" t="n">
        <f aca="false">MEDIAN(CT165:CV165)</f>
        <v>397000000</v>
      </c>
      <c r="CX165" s="52" t="s">
        <v>555</v>
      </c>
      <c r="CY165" s="52" t="n">
        <v>22</v>
      </c>
      <c r="CZ165" s="52" t="n">
        <v>22</v>
      </c>
      <c r="DA165" s="52" t="n">
        <v>22</v>
      </c>
      <c r="DB165" s="52" t="n">
        <v>59</v>
      </c>
      <c r="DC165" s="52" t="n">
        <v>59</v>
      </c>
      <c r="DD165" s="52" t="n">
        <v>59</v>
      </c>
      <c r="DE165" s="52" t="n">
        <v>19.734</v>
      </c>
      <c r="DF165" s="52" t="n">
        <v>0</v>
      </c>
      <c r="DG165" s="52" t="n">
        <v>323.31</v>
      </c>
      <c r="DH165" s="62" t="n">
        <v>219600000000</v>
      </c>
      <c r="DI165" s="52" t="n">
        <v>756</v>
      </c>
      <c r="DJ165" s="52" t="s">
        <v>556</v>
      </c>
      <c r="DK165" s="60" t="s">
        <v>555</v>
      </c>
      <c r="DL165" s="52"/>
      <c r="DM165" s="52" t="s">
        <v>555</v>
      </c>
      <c r="DN165" s="52"/>
    </row>
    <row r="166" customFormat="false" ht="15" hidden="false" customHeight="false" outlineLevel="0" collapsed="false">
      <c r="A166" s="52"/>
      <c r="B166" s="57" t="n">
        <v>0</v>
      </c>
      <c r="C166" s="56" t="n">
        <v>13800000</v>
      </c>
      <c r="D166" s="54" t="n">
        <v>0</v>
      </c>
      <c r="E166" s="55" t="n">
        <v>0</v>
      </c>
      <c r="F166" s="54" t="n">
        <f aca="false">MEDIAN(B166:E166)</f>
        <v>0</v>
      </c>
      <c r="G166" s="57" t="n">
        <v>0</v>
      </c>
      <c r="H166" s="54" t="n">
        <v>0</v>
      </c>
      <c r="I166" s="54" t="n">
        <v>9989700</v>
      </c>
      <c r="J166" s="55" t="n">
        <v>0</v>
      </c>
      <c r="K166" s="54" t="n">
        <f aca="false">MEDIAN(G166:J166)</f>
        <v>0</v>
      </c>
      <c r="L166" s="57" t="n">
        <v>0</v>
      </c>
      <c r="M166" s="54" t="n">
        <v>0</v>
      </c>
      <c r="N166" s="56" t="n">
        <v>16500000</v>
      </c>
      <c r="O166" s="59" t="n">
        <v>10000000</v>
      </c>
      <c r="P166" s="54" t="n">
        <f aca="false">MEDIAN(L166:O166)</f>
        <v>5000000</v>
      </c>
      <c r="Q166" s="57" t="n">
        <v>0</v>
      </c>
      <c r="R166" s="54" t="n">
        <v>0</v>
      </c>
      <c r="S166" s="56" t="n">
        <v>21000000</v>
      </c>
      <c r="T166" s="55" t="n">
        <v>4207900</v>
      </c>
      <c r="U166" s="54" t="n">
        <f aca="false">MEDIAN(Q166:T166)</f>
        <v>2103950</v>
      </c>
      <c r="V166" s="57" t="n">
        <v>0</v>
      </c>
      <c r="W166" s="54" t="n">
        <v>0</v>
      </c>
      <c r="X166" s="54" t="n">
        <v>0</v>
      </c>
      <c r="Y166" s="54" t="n">
        <v>0</v>
      </c>
      <c r="Z166" s="58" t="n">
        <f aca="false">MEDIAN(V166:Y166)</f>
        <v>0</v>
      </c>
      <c r="AA166" s="57" t="n">
        <v>0</v>
      </c>
      <c r="AB166" s="54" t="n">
        <v>0</v>
      </c>
      <c r="AC166" s="54" t="n">
        <v>0</v>
      </c>
      <c r="AD166" s="54" t="n">
        <v>0</v>
      </c>
      <c r="AE166" s="54" t="n">
        <v>0</v>
      </c>
      <c r="AF166" s="59" t="n">
        <v>46200000</v>
      </c>
      <c r="AG166" s="54" t="n">
        <f aca="false">MEDIAN(AA166:AF166)</f>
        <v>0</v>
      </c>
      <c r="AH166" s="57" t="n">
        <v>0</v>
      </c>
      <c r="AI166" s="54" t="n">
        <v>4556600</v>
      </c>
      <c r="AJ166" s="54" t="n">
        <v>0</v>
      </c>
      <c r="AK166" s="54" t="n">
        <v>9279300</v>
      </c>
      <c r="AL166" s="54" t="n">
        <v>0</v>
      </c>
      <c r="AM166" s="59" t="n">
        <v>68500000</v>
      </c>
      <c r="AN166" s="54" t="n">
        <f aca="false">MEDIAN(AH166:AM166)</f>
        <v>2278300</v>
      </c>
      <c r="AO166" s="53" t="n">
        <v>13700000</v>
      </c>
      <c r="AP166" s="56" t="n">
        <v>15000000</v>
      </c>
      <c r="AQ166" s="54" t="n">
        <v>0</v>
      </c>
      <c r="AR166" s="56" t="n">
        <v>17100000</v>
      </c>
      <c r="AS166" s="54" t="n">
        <v>7070900</v>
      </c>
      <c r="AT166" s="55" t="n">
        <v>0</v>
      </c>
      <c r="AU166" s="54" t="n">
        <f aca="false">MEDIAN(AO166:AT166)</f>
        <v>10385450</v>
      </c>
      <c r="AV166" s="53" t="n">
        <v>25300000</v>
      </c>
      <c r="AW166" s="54" t="n">
        <v>7649400</v>
      </c>
      <c r="AX166" s="54" t="n">
        <v>4285600</v>
      </c>
      <c r="AY166" s="54" t="n">
        <v>0</v>
      </c>
      <c r="AZ166" s="56" t="n">
        <v>11800000</v>
      </c>
      <c r="BA166" s="55" t="n">
        <v>0</v>
      </c>
      <c r="BB166" s="54" t="n">
        <f aca="false">MEDIAN(AV166:BA166)</f>
        <v>5967500</v>
      </c>
      <c r="BC166" s="57" t="n">
        <v>0</v>
      </c>
      <c r="BD166" s="54" t="n">
        <v>0</v>
      </c>
      <c r="BE166" s="54" t="n">
        <v>0</v>
      </c>
      <c r="BF166" s="54" t="n">
        <v>0</v>
      </c>
      <c r="BG166" s="54" t="n">
        <v>0</v>
      </c>
      <c r="BH166" s="56" t="n">
        <v>37500000</v>
      </c>
      <c r="BI166" s="58" t="n">
        <f aca="false">MEDIAN(BC166:BH166)</f>
        <v>0</v>
      </c>
      <c r="BJ166" s="57" t="n">
        <v>0</v>
      </c>
      <c r="BK166" s="54" t="n">
        <v>0</v>
      </c>
      <c r="BL166" s="55" t="n">
        <v>0</v>
      </c>
      <c r="BM166" s="54" t="n">
        <f aca="false">MEDIAN(BJ166:BL166)</f>
        <v>0</v>
      </c>
      <c r="BN166" s="57" t="n">
        <v>8057000</v>
      </c>
      <c r="BO166" s="54" t="n">
        <v>0</v>
      </c>
      <c r="BP166" s="55" t="n">
        <v>0</v>
      </c>
      <c r="BQ166" s="54" t="n">
        <f aca="false">MEDIAN(BN166:BP166)</f>
        <v>0</v>
      </c>
      <c r="BR166" s="53" t="n">
        <v>12700000</v>
      </c>
      <c r="BS166" s="54" t="n">
        <v>0</v>
      </c>
      <c r="BT166" s="59" t="n">
        <v>20900000</v>
      </c>
      <c r="BU166" s="54" t="n">
        <f aca="false">MEDIAN(BR166:BT166)</f>
        <v>12700000</v>
      </c>
      <c r="BV166" s="53" t="n">
        <v>13700000</v>
      </c>
      <c r="BW166" s="56" t="n">
        <v>12700000</v>
      </c>
      <c r="BX166" s="59" t="n">
        <v>12000000</v>
      </c>
      <c r="BY166" s="54" t="n">
        <f aca="false">MEDIAN(BV166:BX166)</f>
        <v>12700000</v>
      </c>
      <c r="BZ166" s="57" t="n">
        <v>0</v>
      </c>
      <c r="CA166" s="54" t="n">
        <v>0</v>
      </c>
      <c r="CB166" s="54" t="n">
        <v>0</v>
      </c>
      <c r="CC166" s="58" t="n">
        <f aca="false">MEDIAN(BZ166:CB166)</f>
        <v>0</v>
      </c>
      <c r="CD166" s="57" t="n">
        <v>0</v>
      </c>
      <c r="CE166" s="56" t="n">
        <v>44500000</v>
      </c>
      <c r="CF166" s="55" t="n">
        <v>0</v>
      </c>
      <c r="CG166" s="54" t="n">
        <f aca="false">MEDIAN(CD166:CF166)</f>
        <v>0</v>
      </c>
      <c r="CH166" s="53" t="n">
        <v>15400000</v>
      </c>
      <c r="CI166" s="54" t="n">
        <v>0</v>
      </c>
      <c r="CJ166" s="55" t="n">
        <v>0</v>
      </c>
      <c r="CK166" s="54" t="n">
        <f aca="false">MEDIAN(CH166:CJ166)</f>
        <v>0</v>
      </c>
      <c r="CL166" s="57" t="n">
        <v>0</v>
      </c>
      <c r="CM166" s="56" t="n">
        <v>11500000</v>
      </c>
      <c r="CN166" s="59" t="n">
        <v>18400000</v>
      </c>
      <c r="CO166" s="54" t="n">
        <f aca="false">MEDIAN(CL166:CN166)</f>
        <v>11500000</v>
      </c>
      <c r="CP166" s="53" t="n">
        <v>14500000</v>
      </c>
      <c r="CQ166" s="56" t="n">
        <v>18300000</v>
      </c>
      <c r="CR166" s="59" t="n">
        <v>57300000</v>
      </c>
      <c r="CS166" s="54" t="n">
        <f aca="false">MEDIAN(CP166:CR166)</f>
        <v>18300000</v>
      </c>
      <c r="CT166" s="57" t="n">
        <v>0</v>
      </c>
      <c r="CU166" s="56" t="n">
        <v>78500000</v>
      </c>
      <c r="CV166" s="55" t="n">
        <v>0</v>
      </c>
      <c r="CW166" s="54" t="n">
        <f aca="false">MEDIAN(CT166:CV166)</f>
        <v>0</v>
      </c>
      <c r="CX166" s="52" t="s">
        <v>557</v>
      </c>
      <c r="CY166" s="52" t="n">
        <v>8</v>
      </c>
      <c r="CZ166" s="52" t="n">
        <v>8</v>
      </c>
      <c r="DA166" s="52" t="n">
        <v>8</v>
      </c>
      <c r="DB166" s="52" t="n">
        <v>8.8</v>
      </c>
      <c r="DC166" s="52" t="n">
        <v>8.8</v>
      </c>
      <c r="DD166" s="52" t="n">
        <v>8.8</v>
      </c>
      <c r="DE166" s="52" t="n">
        <v>90.614</v>
      </c>
      <c r="DF166" s="52" t="n">
        <v>0</v>
      </c>
      <c r="DG166" s="52" t="n">
        <v>27.238</v>
      </c>
      <c r="DH166" s="52" t="n">
        <v>682130000</v>
      </c>
      <c r="DI166" s="52" t="n">
        <v>41</v>
      </c>
      <c r="DJ166" s="52" t="s">
        <v>558</v>
      </c>
      <c r="DK166" s="60" t="s">
        <v>559</v>
      </c>
      <c r="DL166" s="52"/>
      <c r="DM166" s="52" t="s">
        <v>559</v>
      </c>
      <c r="DN166" s="52"/>
    </row>
    <row r="167" customFormat="false" ht="15" hidden="false" customHeight="false" outlineLevel="0" collapsed="false">
      <c r="A167" s="52"/>
      <c r="B167" s="57" t="n">
        <v>0</v>
      </c>
      <c r="C167" s="54" t="n">
        <v>0</v>
      </c>
      <c r="D167" s="54" t="n">
        <v>7210300</v>
      </c>
      <c r="E167" s="55" t="n">
        <v>0</v>
      </c>
      <c r="F167" s="54" t="n">
        <f aca="false">MEDIAN(B167:E167)</f>
        <v>0</v>
      </c>
      <c r="G167" s="57" t="n">
        <v>0</v>
      </c>
      <c r="H167" s="54" t="n">
        <v>0</v>
      </c>
      <c r="I167" s="54" t="n">
        <v>0</v>
      </c>
      <c r="J167" s="55" t="n">
        <v>0</v>
      </c>
      <c r="K167" s="54" t="n">
        <f aca="false">MEDIAN(G167:J167)</f>
        <v>0</v>
      </c>
      <c r="L167" s="57" t="n">
        <v>0</v>
      </c>
      <c r="M167" s="54" t="n">
        <v>0</v>
      </c>
      <c r="N167" s="54" t="n">
        <v>0</v>
      </c>
      <c r="O167" s="55" t="n">
        <v>0</v>
      </c>
      <c r="P167" s="54" t="n">
        <f aca="false">MEDIAN(L167:O167)</f>
        <v>0</v>
      </c>
      <c r="Q167" s="57" t="n">
        <v>0</v>
      </c>
      <c r="R167" s="54" t="n">
        <v>0</v>
      </c>
      <c r="S167" s="54" t="n">
        <v>0</v>
      </c>
      <c r="T167" s="55" t="n">
        <v>0</v>
      </c>
      <c r="U167" s="54" t="n">
        <f aca="false">MEDIAN(Q167:T167)</f>
        <v>0</v>
      </c>
      <c r="V167" s="57" t="n">
        <v>0</v>
      </c>
      <c r="W167" s="54" t="n">
        <v>0</v>
      </c>
      <c r="X167" s="54" t="n">
        <v>0</v>
      </c>
      <c r="Y167" s="54" t="n">
        <v>0</v>
      </c>
      <c r="Z167" s="58" t="n">
        <f aca="false">MEDIAN(V167:Y167)</f>
        <v>0</v>
      </c>
      <c r="AA167" s="57" t="n">
        <v>0</v>
      </c>
      <c r="AB167" s="56" t="n">
        <v>11200000</v>
      </c>
      <c r="AC167" s="56" t="n">
        <v>14800000</v>
      </c>
      <c r="AD167" s="54" t="n">
        <v>0</v>
      </c>
      <c r="AE167" s="56" t="n">
        <v>14200000</v>
      </c>
      <c r="AF167" s="55" t="n">
        <v>0</v>
      </c>
      <c r="AG167" s="54" t="n">
        <f aca="false">MEDIAN(AA167:AF167)</f>
        <v>5600000</v>
      </c>
      <c r="AH167" s="57" t="n">
        <v>0</v>
      </c>
      <c r="AI167" s="54" t="n">
        <v>0</v>
      </c>
      <c r="AJ167" s="54" t="n">
        <v>7893500</v>
      </c>
      <c r="AK167" s="54" t="n">
        <v>0</v>
      </c>
      <c r="AL167" s="54" t="n">
        <v>0</v>
      </c>
      <c r="AM167" s="55" t="n">
        <v>0</v>
      </c>
      <c r="AN167" s="54" t="n">
        <f aca="false">MEDIAN(AH167:AM167)</f>
        <v>0</v>
      </c>
      <c r="AO167" s="57" t="n">
        <v>0</v>
      </c>
      <c r="AP167" s="54" t="n">
        <v>0</v>
      </c>
      <c r="AQ167" s="54" t="n">
        <v>0</v>
      </c>
      <c r="AR167" s="54" t="n">
        <v>0</v>
      </c>
      <c r="AS167" s="54" t="n">
        <v>0</v>
      </c>
      <c r="AT167" s="55" t="n">
        <v>0</v>
      </c>
      <c r="AU167" s="54" t="n">
        <f aca="false">MEDIAN(AO167:AT167)</f>
        <v>0</v>
      </c>
      <c r="AV167" s="57" t="n">
        <v>0</v>
      </c>
      <c r="AW167" s="54" t="n">
        <v>0</v>
      </c>
      <c r="AX167" s="54" t="n">
        <v>0</v>
      </c>
      <c r="AY167" s="54" t="n">
        <v>0</v>
      </c>
      <c r="AZ167" s="54" t="n">
        <v>0</v>
      </c>
      <c r="BA167" s="55" t="n">
        <v>0</v>
      </c>
      <c r="BB167" s="54" t="n">
        <f aca="false">MEDIAN(AV167:BA167)</f>
        <v>0</v>
      </c>
      <c r="BC167" s="57" t="n">
        <v>0</v>
      </c>
      <c r="BD167" s="54" t="n">
        <v>0</v>
      </c>
      <c r="BE167" s="54" t="n">
        <v>0</v>
      </c>
      <c r="BF167" s="54" t="n">
        <v>0</v>
      </c>
      <c r="BG167" s="54" t="n">
        <v>0</v>
      </c>
      <c r="BH167" s="54" t="n">
        <v>0</v>
      </c>
      <c r="BI167" s="58" t="n">
        <f aca="false">MEDIAN(BC167:BH167)</f>
        <v>0</v>
      </c>
      <c r="BJ167" s="57" t="n">
        <v>0</v>
      </c>
      <c r="BK167" s="56" t="n">
        <v>16200000</v>
      </c>
      <c r="BL167" s="55" t="n">
        <v>0</v>
      </c>
      <c r="BM167" s="54" t="n">
        <f aca="false">MEDIAN(BJ167:BL167)</f>
        <v>0</v>
      </c>
      <c r="BN167" s="57" t="n">
        <v>0</v>
      </c>
      <c r="BO167" s="54" t="n">
        <v>0</v>
      </c>
      <c r="BP167" s="55" t="n">
        <v>0</v>
      </c>
      <c r="BQ167" s="54" t="n">
        <f aca="false">MEDIAN(BN167:BP167)</f>
        <v>0</v>
      </c>
      <c r="BR167" s="57" t="n">
        <v>0</v>
      </c>
      <c r="BS167" s="54" t="n">
        <v>0</v>
      </c>
      <c r="BT167" s="55" t="n">
        <v>0</v>
      </c>
      <c r="BU167" s="54" t="n">
        <f aca="false">MEDIAN(BR167:BT167)</f>
        <v>0</v>
      </c>
      <c r="BV167" s="57" t="n">
        <v>0</v>
      </c>
      <c r="BW167" s="54" t="n">
        <v>0</v>
      </c>
      <c r="BX167" s="55" t="n">
        <v>0</v>
      </c>
      <c r="BY167" s="54" t="n">
        <f aca="false">MEDIAN(BV167:BX167)</f>
        <v>0</v>
      </c>
      <c r="BZ167" s="57" t="n">
        <v>0</v>
      </c>
      <c r="CA167" s="54" t="n">
        <v>0</v>
      </c>
      <c r="CB167" s="54" t="n">
        <v>0</v>
      </c>
      <c r="CC167" s="58" t="n">
        <f aca="false">MEDIAN(BZ167:CB167)</f>
        <v>0</v>
      </c>
      <c r="CD167" s="57" t="n">
        <v>0</v>
      </c>
      <c r="CE167" s="54" t="n">
        <v>0</v>
      </c>
      <c r="CF167" s="55" t="n">
        <v>0</v>
      </c>
      <c r="CG167" s="54" t="n">
        <f aca="false">MEDIAN(CD167:CF167)</f>
        <v>0</v>
      </c>
      <c r="CH167" s="57" t="n">
        <v>0</v>
      </c>
      <c r="CI167" s="54" t="n">
        <v>0</v>
      </c>
      <c r="CJ167" s="55" t="n">
        <v>0</v>
      </c>
      <c r="CK167" s="54" t="n">
        <f aca="false">MEDIAN(CH167:CJ167)</f>
        <v>0</v>
      </c>
      <c r="CL167" s="57" t="n">
        <v>0</v>
      </c>
      <c r="CM167" s="54" t="n">
        <v>0</v>
      </c>
      <c r="CN167" s="55" t="n">
        <v>0</v>
      </c>
      <c r="CO167" s="54" t="n">
        <f aca="false">MEDIAN(CL167:CN167)</f>
        <v>0</v>
      </c>
      <c r="CP167" s="57" t="n">
        <v>0</v>
      </c>
      <c r="CQ167" s="54" t="n">
        <v>0</v>
      </c>
      <c r="CR167" s="55" t="n">
        <v>0</v>
      </c>
      <c r="CS167" s="54" t="n">
        <f aca="false">MEDIAN(CP167:CR167)</f>
        <v>0</v>
      </c>
      <c r="CT167" s="57" t="n">
        <v>0</v>
      </c>
      <c r="CU167" s="54" t="n">
        <v>0</v>
      </c>
      <c r="CV167" s="55" t="n">
        <v>0</v>
      </c>
      <c r="CW167" s="54" t="n">
        <f aca="false">MEDIAN(CT167:CV167)</f>
        <v>0</v>
      </c>
      <c r="CX167" s="52" t="s">
        <v>560</v>
      </c>
      <c r="CY167" s="52" t="n">
        <v>1</v>
      </c>
      <c r="CZ167" s="52" t="n">
        <v>1</v>
      </c>
      <c r="DA167" s="52" t="n">
        <v>1</v>
      </c>
      <c r="DB167" s="52" t="n">
        <v>4.3</v>
      </c>
      <c r="DC167" s="52" t="n">
        <v>4.3</v>
      </c>
      <c r="DD167" s="52" t="n">
        <v>4.3</v>
      </c>
      <c r="DE167" s="52" t="n">
        <v>33.668</v>
      </c>
      <c r="DF167" s="52" t="n">
        <v>0.0010096</v>
      </c>
      <c r="DG167" s="52" t="n">
        <v>2.575</v>
      </c>
      <c r="DH167" s="52" t="n">
        <v>71508000</v>
      </c>
      <c r="DI167" s="52" t="n">
        <v>6</v>
      </c>
      <c r="DJ167" s="52" t="s">
        <v>561</v>
      </c>
      <c r="DK167" s="60" t="s">
        <v>562</v>
      </c>
      <c r="DL167" s="52"/>
      <c r="DM167" s="52" t="s">
        <v>562</v>
      </c>
      <c r="DN167" s="52"/>
    </row>
    <row r="168" customFormat="false" ht="15" hidden="false" customHeight="false" outlineLevel="0" collapsed="false">
      <c r="A168" s="52"/>
      <c r="B168" s="57" t="n">
        <v>0</v>
      </c>
      <c r="C168" s="54" t="n">
        <v>0</v>
      </c>
      <c r="D168" s="54" t="n">
        <v>0</v>
      </c>
      <c r="E168" s="55" t="n">
        <v>0</v>
      </c>
      <c r="F168" s="54" t="n">
        <f aca="false">MEDIAN(B168:E168)</f>
        <v>0</v>
      </c>
      <c r="G168" s="57" t="n">
        <v>0</v>
      </c>
      <c r="H168" s="54" t="n">
        <v>0</v>
      </c>
      <c r="I168" s="56" t="n">
        <v>22200000</v>
      </c>
      <c r="J168" s="55" t="n">
        <v>0</v>
      </c>
      <c r="K168" s="54" t="n">
        <f aca="false">MEDIAN(G168:J168)</f>
        <v>0</v>
      </c>
      <c r="L168" s="57" t="n">
        <v>0</v>
      </c>
      <c r="M168" s="54" t="n">
        <v>0</v>
      </c>
      <c r="N168" s="54" t="n">
        <v>0</v>
      </c>
      <c r="O168" s="55" t="n">
        <v>0</v>
      </c>
      <c r="P168" s="54" t="n">
        <f aca="false">MEDIAN(L168:O168)</f>
        <v>0</v>
      </c>
      <c r="Q168" s="53" t="n">
        <v>28600000</v>
      </c>
      <c r="R168" s="54" t="n">
        <v>0</v>
      </c>
      <c r="S168" s="54" t="n">
        <v>0</v>
      </c>
      <c r="T168" s="55" t="n">
        <v>0</v>
      </c>
      <c r="U168" s="54" t="n">
        <f aca="false">MEDIAN(Q168:T168)</f>
        <v>0</v>
      </c>
      <c r="V168" s="57" t="n">
        <v>0</v>
      </c>
      <c r="W168" s="54" t="n">
        <v>0</v>
      </c>
      <c r="X168" s="54" t="n">
        <v>0</v>
      </c>
      <c r="Y168" s="54" t="n">
        <v>0</v>
      </c>
      <c r="Z168" s="58" t="n">
        <f aca="false">MEDIAN(V168:Y168)</f>
        <v>0</v>
      </c>
      <c r="AA168" s="57" t="n">
        <v>0</v>
      </c>
      <c r="AB168" s="54" t="n">
        <v>0</v>
      </c>
      <c r="AC168" s="54" t="n">
        <v>0</v>
      </c>
      <c r="AD168" s="54" t="n">
        <v>0</v>
      </c>
      <c r="AE168" s="54" t="n">
        <v>0</v>
      </c>
      <c r="AF168" s="55" t="n">
        <v>0</v>
      </c>
      <c r="AG168" s="54" t="n">
        <f aca="false">MEDIAN(AA168:AF168)</f>
        <v>0</v>
      </c>
      <c r="AH168" s="57" t="n">
        <v>0</v>
      </c>
      <c r="AI168" s="54" t="n">
        <v>0</v>
      </c>
      <c r="AJ168" s="54" t="n">
        <v>0</v>
      </c>
      <c r="AK168" s="54" t="n">
        <v>0</v>
      </c>
      <c r="AL168" s="54" t="n">
        <v>0</v>
      </c>
      <c r="AM168" s="55" t="n">
        <v>0</v>
      </c>
      <c r="AN168" s="54" t="n">
        <f aca="false">MEDIAN(AH168:AM168)</f>
        <v>0</v>
      </c>
      <c r="AO168" s="53" t="n">
        <v>75600000</v>
      </c>
      <c r="AP168" s="56" t="n">
        <v>36600000</v>
      </c>
      <c r="AQ168" s="54" t="n">
        <v>0</v>
      </c>
      <c r="AR168" s="54" t="n">
        <v>0</v>
      </c>
      <c r="AS168" s="54" t="n">
        <v>0</v>
      </c>
      <c r="AT168" s="55" t="n">
        <v>0</v>
      </c>
      <c r="AU168" s="54" t="n">
        <f aca="false">MEDIAN(AO168:AT168)</f>
        <v>0</v>
      </c>
      <c r="AV168" s="53" t="n">
        <v>32700000</v>
      </c>
      <c r="AW168" s="54" t="n">
        <v>0</v>
      </c>
      <c r="AX168" s="54" t="n">
        <v>0</v>
      </c>
      <c r="AY168" s="54" t="n">
        <v>0</v>
      </c>
      <c r="AZ168" s="54" t="n">
        <v>7065100</v>
      </c>
      <c r="BA168" s="55" t="n">
        <v>0</v>
      </c>
      <c r="BB168" s="54" t="n">
        <f aca="false">MEDIAN(AV168:BA168)</f>
        <v>0</v>
      </c>
      <c r="BC168" s="57" t="n">
        <v>0</v>
      </c>
      <c r="BD168" s="54" t="n">
        <v>0</v>
      </c>
      <c r="BE168" s="54" t="n">
        <v>0</v>
      </c>
      <c r="BF168" s="54" t="n">
        <v>0</v>
      </c>
      <c r="BG168" s="54" t="n">
        <v>0</v>
      </c>
      <c r="BH168" s="54" t="n">
        <v>0</v>
      </c>
      <c r="BI168" s="58" t="n">
        <f aca="false">MEDIAN(BC168:BH168)</f>
        <v>0</v>
      </c>
      <c r="BJ168" s="57" t="n">
        <v>0</v>
      </c>
      <c r="BK168" s="54" t="n">
        <v>0</v>
      </c>
      <c r="BL168" s="55" t="n">
        <v>0</v>
      </c>
      <c r="BM168" s="54" t="n">
        <f aca="false">MEDIAN(BJ168:BL168)</f>
        <v>0</v>
      </c>
      <c r="BN168" s="57" t="n">
        <v>0</v>
      </c>
      <c r="BO168" s="54" t="n">
        <v>0</v>
      </c>
      <c r="BP168" s="55" t="n">
        <v>0</v>
      </c>
      <c r="BQ168" s="54" t="n">
        <f aca="false">MEDIAN(BN168:BP168)</f>
        <v>0</v>
      </c>
      <c r="BR168" s="57" t="n">
        <v>0</v>
      </c>
      <c r="BS168" s="54" t="n">
        <v>0</v>
      </c>
      <c r="BT168" s="55" t="n">
        <v>0</v>
      </c>
      <c r="BU168" s="54" t="n">
        <f aca="false">MEDIAN(BR168:BT168)</f>
        <v>0</v>
      </c>
      <c r="BV168" s="57" t="n">
        <v>0</v>
      </c>
      <c r="BW168" s="54" t="n">
        <v>0</v>
      </c>
      <c r="BX168" s="59" t="n">
        <v>17000000</v>
      </c>
      <c r="BY168" s="54" t="n">
        <f aca="false">MEDIAN(BV168:BX168)</f>
        <v>0</v>
      </c>
      <c r="BZ168" s="57" t="n">
        <v>0</v>
      </c>
      <c r="CA168" s="54" t="n">
        <v>0</v>
      </c>
      <c r="CB168" s="54" t="n">
        <v>0</v>
      </c>
      <c r="CC168" s="58" t="n">
        <f aca="false">MEDIAN(BZ168:CB168)</f>
        <v>0</v>
      </c>
      <c r="CD168" s="57" t="n">
        <v>0</v>
      </c>
      <c r="CE168" s="54" t="n">
        <v>0</v>
      </c>
      <c r="CF168" s="55" t="n">
        <v>0</v>
      </c>
      <c r="CG168" s="54" t="n">
        <f aca="false">MEDIAN(CD168:CF168)</f>
        <v>0</v>
      </c>
      <c r="CH168" s="57" t="n">
        <v>8024100</v>
      </c>
      <c r="CI168" s="54" t="n">
        <v>0</v>
      </c>
      <c r="CJ168" s="55" t="n">
        <v>0</v>
      </c>
      <c r="CK168" s="54" t="n">
        <f aca="false">MEDIAN(CH168:CJ168)</f>
        <v>0</v>
      </c>
      <c r="CL168" s="57" t="n">
        <v>4296200</v>
      </c>
      <c r="CM168" s="54" t="n">
        <v>0</v>
      </c>
      <c r="CN168" s="55" t="n">
        <v>0</v>
      </c>
      <c r="CO168" s="54" t="n">
        <f aca="false">MEDIAN(CL168:CN168)</f>
        <v>0</v>
      </c>
      <c r="CP168" s="53" t="n">
        <v>59800000</v>
      </c>
      <c r="CQ168" s="54" t="n">
        <v>3144100</v>
      </c>
      <c r="CR168" s="55" t="n">
        <v>5256800</v>
      </c>
      <c r="CS168" s="54" t="n">
        <f aca="false">MEDIAN(CP168:CR168)</f>
        <v>5256800</v>
      </c>
      <c r="CT168" s="57" t="n">
        <v>0</v>
      </c>
      <c r="CU168" s="54" t="n">
        <v>0</v>
      </c>
      <c r="CV168" s="55" t="n">
        <v>0</v>
      </c>
      <c r="CW168" s="54" t="n">
        <f aca="false">MEDIAN(CT168:CV168)</f>
        <v>0</v>
      </c>
      <c r="CX168" s="52" t="s">
        <v>563</v>
      </c>
      <c r="CY168" s="52" t="n">
        <v>5</v>
      </c>
      <c r="CZ168" s="52" t="n">
        <v>5</v>
      </c>
      <c r="DA168" s="52" t="n">
        <v>5</v>
      </c>
      <c r="DB168" s="52" t="n">
        <v>19.7</v>
      </c>
      <c r="DC168" s="52" t="n">
        <v>19.7</v>
      </c>
      <c r="DD168" s="52" t="n">
        <v>19.7</v>
      </c>
      <c r="DE168" s="52" t="n">
        <v>34.239</v>
      </c>
      <c r="DF168" s="52" t="n">
        <v>0</v>
      </c>
      <c r="DG168" s="52" t="n">
        <v>13.589</v>
      </c>
      <c r="DH168" s="52" t="n">
        <v>300290000</v>
      </c>
      <c r="DI168" s="52" t="n">
        <v>20</v>
      </c>
      <c r="DJ168" s="52" t="s">
        <v>564</v>
      </c>
      <c r="DK168" s="60" t="s">
        <v>565</v>
      </c>
      <c r="DL168" s="52"/>
      <c r="DM168" s="52" t="s">
        <v>565</v>
      </c>
      <c r="DN168" s="52"/>
    </row>
    <row r="169" customFormat="false" ht="15" hidden="false" customHeight="false" outlineLevel="0" collapsed="false">
      <c r="A169" s="52"/>
      <c r="B169" s="57" t="n">
        <v>0</v>
      </c>
      <c r="C169" s="54" t="n">
        <v>0</v>
      </c>
      <c r="D169" s="54" t="n">
        <v>0</v>
      </c>
      <c r="E169" s="59" t="n">
        <v>16800000</v>
      </c>
      <c r="F169" s="54" t="n">
        <f aca="false">MEDIAN(B169:E169)</f>
        <v>0</v>
      </c>
      <c r="G169" s="57" t="n">
        <v>0</v>
      </c>
      <c r="H169" s="54" t="n">
        <v>0</v>
      </c>
      <c r="I169" s="54" t="n">
        <v>9709200</v>
      </c>
      <c r="J169" s="55" t="n">
        <v>0</v>
      </c>
      <c r="K169" s="56" t="n">
        <f aca="false">MEDIAN(G169:J169)</f>
        <v>0</v>
      </c>
      <c r="L169" s="57" t="n">
        <v>0</v>
      </c>
      <c r="M169" s="54" t="n">
        <v>0</v>
      </c>
      <c r="N169" s="54" t="n">
        <v>0</v>
      </c>
      <c r="O169" s="59" t="n">
        <v>18500000</v>
      </c>
      <c r="P169" s="56" t="n">
        <f aca="false">MEDIAN(L169:O169)</f>
        <v>0</v>
      </c>
      <c r="Q169" s="57" t="n">
        <v>0</v>
      </c>
      <c r="R169" s="54" t="n">
        <v>0</v>
      </c>
      <c r="S169" s="56" t="n">
        <v>14200000</v>
      </c>
      <c r="T169" s="55" t="n">
        <v>0</v>
      </c>
      <c r="U169" s="56" t="n">
        <f aca="false">MEDIAN(Q169:T169)</f>
        <v>0</v>
      </c>
      <c r="V169" s="57" t="n">
        <v>0</v>
      </c>
      <c r="W169" s="54" t="n">
        <v>0</v>
      </c>
      <c r="X169" s="54" t="n">
        <v>0</v>
      </c>
      <c r="Y169" s="54" t="n">
        <v>0</v>
      </c>
      <c r="Z169" s="61" t="n">
        <f aca="false">MEDIAN(V169:Y169)</f>
        <v>0</v>
      </c>
      <c r="AA169" s="57" t="n">
        <v>0</v>
      </c>
      <c r="AB169" s="56" t="n">
        <v>15700000</v>
      </c>
      <c r="AC169" s="54" t="n">
        <v>0</v>
      </c>
      <c r="AD169" s="56" t="n">
        <v>18300000</v>
      </c>
      <c r="AE169" s="54" t="n">
        <v>0</v>
      </c>
      <c r="AF169" s="59" t="n">
        <v>17900000</v>
      </c>
      <c r="AG169" s="54" t="n">
        <f aca="false">MEDIAN(AA169:AF169)</f>
        <v>7850000</v>
      </c>
      <c r="AH169" s="57" t="n">
        <v>0</v>
      </c>
      <c r="AI169" s="56" t="n">
        <v>10300000</v>
      </c>
      <c r="AJ169" s="56" t="n">
        <v>25700000</v>
      </c>
      <c r="AK169" s="54" t="n">
        <v>0</v>
      </c>
      <c r="AL169" s="54" t="n">
        <v>0</v>
      </c>
      <c r="AM169" s="55" t="n">
        <v>0</v>
      </c>
      <c r="AN169" s="54" t="n">
        <f aca="false">MEDIAN(AH169:AM169)</f>
        <v>0</v>
      </c>
      <c r="AO169" s="57" t="n">
        <v>0</v>
      </c>
      <c r="AP169" s="56" t="n">
        <v>18700000</v>
      </c>
      <c r="AQ169" s="54" t="n">
        <v>0</v>
      </c>
      <c r="AR169" s="54" t="n">
        <v>0</v>
      </c>
      <c r="AS169" s="54" t="n">
        <v>0</v>
      </c>
      <c r="AT169" s="55" t="n">
        <v>0</v>
      </c>
      <c r="AU169" s="54" t="n">
        <f aca="false">MEDIAN(AO169:AT169)</f>
        <v>0</v>
      </c>
      <c r="AV169" s="57" t="n">
        <v>0</v>
      </c>
      <c r="AW169" s="54" t="n">
        <v>9685400</v>
      </c>
      <c r="AX169" s="56" t="n">
        <v>14500000</v>
      </c>
      <c r="AY169" s="56" t="n">
        <v>11900000</v>
      </c>
      <c r="AZ169" s="54" t="n">
        <v>0</v>
      </c>
      <c r="BA169" s="55" t="n">
        <v>0</v>
      </c>
      <c r="BB169" s="54" t="n">
        <f aca="false">MEDIAN(AV169:BA169)</f>
        <v>4842700</v>
      </c>
      <c r="BC169" s="57" t="n">
        <v>0</v>
      </c>
      <c r="BD169" s="56" t="n">
        <v>14400000</v>
      </c>
      <c r="BE169" s="54" t="n">
        <v>0</v>
      </c>
      <c r="BF169" s="54" t="n">
        <v>0</v>
      </c>
      <c r="BG169" s="54" t="n">
        <v>0</v>
      </c>
      <c r="BH169" s="54" t="n">
        <v>0</v>
      </c>
      <c r="BI169" s="58" t="n">
        <f aca="false">MEDIAN(BC169:BH169)</f>
        <v>0</v>
      </c>
      <c r="BJ169" s="53" t="n">
        <v>33000000</v>
      </c>
      <c r="BK169" s="54" t="n">
        <v>0</v>
      </c>
      <c r="BL169" s="55" t="n">
        <v>0</v>
      </c>
      <c r="BM169" s="54" t="n">
        <f aca="false">MEDIAN(BJ169:BL169)</f>
        <v>0</v>
      </c>
      <c r="BN169" s="53" t="n">
        <v>13000000</v>
      </c>
      <c r="BO169" s="54" t="n">
        <v>0</v>
      </c>
      <c r="BP169" s="55" t="n">
        <v>0</v>
      </c>
      <c r="BQ169" s="54" t="n">
        <f aca="false">MEDIAN(BN169:BP169)</f>
        <v>0</v>
      </c>
      <c r="BR169" s="53" t="n">
        <v>24700000</v>
      </c>
      <c r="BS169" s="54" t="n">
        <v>0</v>
      </c>
      <c r="BT169" s="55" t="n">
        <v>0</v>
      </c>
      <c r="BU169" s="54" t="n">
        <f aca="false">MEDIAN(BR169:BT169)</f>
        <v>0</v>
      </c>
      <c r="BV169" s="53" t="n">
        <v>39200000</v>
      </c>
      <c r="BW169" s="56" t="n">
        <v>28600000</v>
      </c>
      <c r="BX169" s="55" t="n">
        <v>8627400</v>
      </c>
      <c r="BY169" s="54" t="n">
        <f aca="false">MEDIAN(BV169:BX169)</f>
        <v>28600000</v>
      </c>
      <c r="BZ169" s="57" t="n">
        <v>0</v>
      </c>
      <c r="CA169" s="54" t="n">
        <v>0</v>
      </c>
      <c r="CB169" s="54" t="n">
        <v>0</v>
      </c>
      <c r="CC169" s="58" t="n">
        <f aca="false">MEDIAN(BZ169:CB169)</f>
        <v>0</v>
      </c>
      <c r="CD169" s="53" t="n">
        <v>33200000</v>
      </c>
      <c r="CE169" s="54" t="n">
        <v>0</v>
      </c>
      <c r="CF169" s="55" t="n">
        <v>0</v>
      </c>
      <c r="CG169" s="54" t="n">
        <f aca="false">MEDIAN(CD169:CF169)</f>
        <v>0</v>
      </c>
      <c r="CH169" s="57" t="n">
        <v>0</v>
      </c>
      <c r="CI169" s="54" t="n">
        <v>0</v>
      </c>
      <c r="CJ169" s="55" t="n">
        <v>0</v>
      </c>
      <c r="CK169" s="54" t="n">
        <f aca="false">MEDIAN(CH169:CJ169)</f>
        <v>0</v>
      </c>
      <c r="CL169" s="53" t="n">
        <v>21600000</v>
      </c>
      <c r="CM169" s="54" t="n">
        <v>0</v>
      </c>
      <c r="CN169" s="55" t="n">
        <v>0</v>
      </c>
      <c r="CO169" s="54" t="n">
        <f aca="false">MEDIAN(CL169:CN169)</f>
        <v>0</v>
      </c>
      <c r="CP169" s="53" t="n">
        <v>25100000</v>
      </c>
      <c r="CQ169" s="54" t="n">
        <v>0</v>
      </c>
      <c r="CR169" s="55" t="n">
        <v>0</v>
      </c>
      <c r="CS169" s="54" t="n">
        <f aca="false">MEDIAN(CP169:CR169)</f>
        <v>0</v>
      </c>
      <c r="CT169" s="57" t="n">
        <v>0</v>
      </c>
      <c r="CU169" s="54" t="n">
        <v>0</v>
      </c>
      <c r="CV169" s="55" t="n">
        <v>0</v>
      </c>
      <c r="CW169" s="54" t="n">
        <f aca="false">MEDIAN(CT169:CV169)</f>
        <v>0</v>
      </c>
      <c r="CX169" s="52" t="s">
        <v>566</v>
      </c>
      <c r="CY169" s="52" t="n">
        <v>4</v>
      </c>
      <c r="CZ169" s="52" t="n">
        <v>4</v>
      </c>
      <c r="DA169" s="52" t="n">
        <v>4</v>
      </c>
      <c r="DB169" s="52" t="n">
        <v>13.9</v>
      </c>
      <c r="DC169" s="52" t="n">
        <v>13.9</v>
      </c>
      <c r="DD169" s="52" t="n">
        <v>13.9</v>
      </c>
      <c r="DE169" s="52" t="n">
        <v>33.937</v>
      </c>
      <c r="DF169" s="52" t="n">
        <v>0</v>
      </c>
      <c r="DG169" s="52" t="n">
        <v>12.577</v>
      </c>
      <c r="DH169" s="52" t="n">
        <v>443480000</v>
      </c>
      <c r="DI169" s="52" t="n">
        <v>33</v>
      </c>
      <c r="DJ169" s="52" t="s">
        <v>567</v>
      </c>
      <c r="DK169" s="60" t="s">
        <v>568</v>
      </c>
      <c r="DL169" s="52"/>
      <c r="DM169" s="52" t="s">
        <v>568</v>
      </c>
      <c r="DN169" s="52"/>
    </row>
    <row r="170" customFormat="false" ht="15" hidden="false" customHeight="false" outlineLevel="0" collapsed="false">
      <c r="A170" s="52"/>
      <c r="B170" s="57" t="n">
        <v>0</v>
      </c>
      <c r="C170" s="54" t="n">
        <v>0</v>
      </c>
      <c r="D170" s="54" t="n">
        <v>0</v>
      </c>
      <c r="E170" s="55" t="n">
        <v>0</v>
      </c>
      <c r="F170" s="54" t="n">
        <f aca="false">MEDIAN(B170:E170)</f>
        <v>0</v>
      </c>
      <c r="G170" s="57" t="n">
        <v>0</v>
      </c>
      <c r="H170" s="54" t="n">
        <v>0</v>
      </c>
      <c r="I170" s="54" t="n">
        <v>0</v>
      </c>
      <c r="J170" s="55" t="n">
        <v>0</v>
      </c>
      <c r="K170" s="54" t="n">
        <f aca="false">MEDIAN(G170:J170)</f>
        <v>0</v>
      </c>
      <c r="L170" s="57" t="n">
        <v>0</v>
      </c>
      <c r="M170" s="54" t="n">
        <v>0</v>
      </c>
      <c r="N170" s="54" t="n">
        <v>0</v>
      </c>
      <c r="O170" s="55" t="n">
        <v>0</v>
      </c>
      <c r="P170" s="54" t="n">
        <f aca="false">MEDIAN(L170:O170)</f>
        <v>0</v>
      </c>
      <c r="Q170" s="57" t="n">
        <v>0</v>
      </c>
      <c r="R170" s="54" t="n">
        <v>0</v>
      </c>
      <c r="S170" s="54" t="n">
        <v>0</v>
      </c>
      <c r="T170" s="55" t="n">
        <v>0</v>
      </c>
      <c r="U170" s="54" t="n">
        <f aca="false">MEDIAN(Q170:T170)</f>
        <v>0</v>
      </c>
      <c r="V170" s="57" t="n">
        <v>0</v>
      </c>
      <c r="W170" s="54" t="n">
        <v>0</v>
      </c>
      <c r="X170" s="54" t="n">
        <v>0</v>
      </c>
      <c r="Y170" s="54" t="n">
        <v>0</v>
      </c>
      <c r="Z170" s="58" t="n">
        <f aca="false">MEDIAN(V170:Y170)</f>
        <v>0</v>
      </c>
      <c r="AA170" s="57" t="n">
        <v>0</v>
      </c>
      <c r="AB170" s="54" t="n">
        <v>0</v>
      </c>
      <c r="AC170" s="54" t="n">
        <v>0</v>
      </c>
      <c r="AD170" s="54" t="n">
        <v>0</v>
      </c>
      <c r="AE170" s="54" t="n">
        <v>0</v>
      </c>
      <c r="AF170" s="55" t="n">
        <v>0</v>
      </c>
      <c r="AG170" s="54" t="n">
        <f aca="false">MEDIAN(AA170:AF170)</f>
        <v>0</v>
      </c>
      <c r="AH170" s="57" t="n">
        <v>0</v>
      </c>
      <c r="AI170" s="54" t="n">
        <v>0</v>
      </c>
      <c r="AJ170" s="54" t="n">
        <v>0</v>
      </c>
      <c r="AK170" s="54" t="n">
        <v>0</v>
      </c>
      <c r="AL170" s="54" t="n">
        <v>0</v>
      </c>
      <c r="AM170" s="55" t="n">
        <v>0</v>
      </c>
      <c r="AN170" s="54" t="n">
        <f aca="false">MEDIAN(AH170:AM170)</f>
        <v>0</v>
      </c>
      <c r="AO170" s="57" t="n">
        <v>0</v>
      </c>
      <c r="AP170" s="54" t="n">
        <v>0</v>
      </c>
      <c r="AQ170" s="54" t="n">
        <v>0</v>
      </c>
      <c r="AR170" s="54" t="n">
        <v>0</v>
      </c>
      <c r="AS170" s="54" t="n">
        <v>0</v>
      </c>
      <c r="AT170" s="55" t="n">
        <v>0</v>
      </c>
      <c r="AU170" s="54" t="n">
        <f aca="false">MEDIAN(AO170:AT170)</f>
        <v>0</v>
      </c>
      <c r="AV170" s="57" t="n">
        <v>0</v>
      </c>
      <c r="AW170" s="54" t="n">
        <v>0</v>
      </c>
      <c r="AX170" s="54" t="n">
        <v>5140100</v>
      </c>
      <c r="AY170" s="54" t="n">
        <v>0</v>
      </c>
      <c r="AZ170" s="54" t="n">
        <v>0</v>
      </c>
      <c r="BA170" s="55" t="n">
        <v>0</v>
      </c>
      <c r="BB170" s="54" t="n">
        <f aca="false">MEDIAN(AV170:BA170)</f>
        <v>0</v>
      </c>
      <c r="BC170" s="57" t="n">
        <v>0</v>
      </c>
      <c r="BD170" s="54" t="n">
        <v>0</v>
      </c>
      <c r="BE170" s="54" t="n">
        <v>0</v>
      </c>
      <c r="BF170" s="54" t="n">
        <v>0</v>
      </c>
      <c r="BG170" s="54" t="n">
        <v>0</v>
      </c>
      <c r="BH170" s="54" t="n">
        <v>0</v>
      </c>
      <c r="BI170" s="58" t="n">
        <f aca="false">MEDIAN(BC170:BH170)</f>
        <v>0</v>
      </c>
      <c r="BJ170" s="57" t="n">
        <v>0</v>
      </c>
      <c r="BK170" s="54" t="n">
        <v>0</v>
      </c>
      <c r="BL170" s="55" t="n">
        <v>0</v>
      </c>
      <c r="BM170" s="54" t="n">
        <f aca="false">MEDIAN(BJ170:BL170)</f>
        <v>0</v>
      </c>
      <c r="BN170" s="57" t="n">
        <v>0</v>
      </c>
      <c r="BO170" s="54" t="n">
        <v>0</v>
      </c>
      <c r="BP170" s="55" t="n">
        <v>0</v>
      </c>
      <c r="BQ170" s="54" t="n">
        <f aca="false">MEDIAN(BN170:BP170)</f>
        <v>0</v>
      </c>
      <c r="BR170" s="57" t="n">
        <v>0</v>
      </c>
      <c r="BS170" s="54" t="n">
        <v>0</v>
      </c>
      <c r="BT170" s="55" t="n">
        <v>0</v>
      </c>
      <c r="BU170" s="54" t="n">
        <f aca="false">MEDIAN(BR170:BT170)</f>
        <v>0</v>
      </c>
      <c r="BV170" s="57" t="n">
        <v>7055600</v>
      </c>
      <c r="BW170" s="54" t="n">
        <v>9930800</v>
      </c>
      <c r="BX170" s="55" t="n">
        <v>0</v>
      </c>
      <c r="BY170" s="54" t="n">
        <f aca="false">MEDIAN(BV170:BX170)</f>
        <v>7055600</v>
      </c>
      <c r="BZ170" s="57" t="n">
        <v>0</v>
      </c>
      <c r="CA170" s="54" t="n">
        <v>0</v>
      </c>
      <c r="CB170" s="54" t="n">
        <v>0</v>
      </c>
      <c r="CC170" s="58" t="n">
        <f aca="false">MEDIAN(BZ170:CB170)</f>
        <v>0</v>
      </c>
      <c r="CD170" s="57" t="n">
        <v>0</v>
      </c>
      <c r="CE170" s="54" t="n">
        <v>0</v>
      </c>
      <c r="CF170" s="55" t="n">
        <v>0</v>
      </c>
      <c r="CG170" s="54" t="n">
        <f aca="false">MEDIAN(CD170:CF170)</f>
        <v>0</v>
      </c>
      <c r="CH170" s="57" t="n">
        <v>0</v>
      </c>
      <c r="CI170" s="54" t="n">
        <v>0</v>
      </c>
      <c r="CJ170" s="55" t="n">
        <v>0</v>
      </c>
      <c r="CK170" s="54" t="n">
        <f aca="false">MEDIAN(CH170:CJ170)</f>
        <v>0</v>
      </c>
      <c r="CL170" s="57" t="n">
        <v>0</v>
      </c>
      <c r="CM170" s="54" t="n">
        <v>0</v>
      </c>
      <c r="CN170" s="55" t="n">
        <v>0</v>
      </c>
      <c r="CO170" s="54" t="n">
        <f aca="false">MEDIAN(CL170:CN170)</f>
        <v>0</v>
      </c>
      <c r="CP170" s="57" t="n">
        <v>0</v>
      </c>
      <c r="CQ170" s="54" t="n">
        <v>0</v>
      </c>
      <c r="CR170" s="55" t="n">
        <v>0</v>
      </c>
      <c r="CS170" s="54" t="n">
        <f aca="false">MEDIAN(CP170:CR170)</f>
        <v>0</v>
      </c>
      <c r="CT170" s="57" t="n">
        <v>0</v>
      </c>
      <c r="CU170" s="54" t="n">
        <v>0</v>
      </c>
      <c r="CV170" s="55" t="n">
        <v>0</v>
      </c>
      <c r="CW170" s="54" t="n">
        <f aca="false">MEDIAN(CT170:CV170)</f>
        <v>0</v>
      </c>
      <c r="CX170" s="52" t="s">
        <v>569</v>
      </c>
      <c r="CY170" s="52" t="n">
        <v>1</v>
      </c>
      <c r="CZ170" s="52" t="n">
        <v>1</v>
      </c>
      <c r="DA170" s="52" t="n">
        <v>1</v>
      </c>
      <c r="DB170" s="52" t="n">
        <v>6.6</v>
      </c>
      <c r="DC170" s="52" t="n">
        <v>6.6</v>
      </c>
      <c r="DD170" s="52" t="n">
        <v>6.6</v>
      </c>
      <c r="DE170" s="52" t="n">
        <v>28.23</v>
      </c>
      <c r="DF170" s="52" t="n">
        <v>0</v>
      </c>
      <c r="DG170" s="52" t="n">
        <v>6.2167</v>
      </c>
      <c r="DH170" s="52" t="n">
        <v>22126000</v>
      </c>
      <c r="DI170" s="52" t="n">
        <v>2</v>
      </c>
      <c r="DJ170" s="52" t="s">
        <v>570</v>
      </c>
      <c r="DK170" s="60" t="s">
        <v>571</v>
      </c>
      <c r="DL170" s="52"/>
      <c r="DM170" s="52" t="s">
        <v>571</v>
      </c>
      <c r="DN170" s="52"/>
    </row>
    <row r="171" customFormat="false" ht="15" hidden="false" customHeight="false" outlineLevel="0" collapsed="false">
      <c r="A171" s="52"/>
      <c r="B171" s="57" t="n">
        <v>0</v>
      </c>
      <c r="C171" s="54" t="n">
        <v>0</v>
      </c>
      <c r="D171" s="56" t="n">
        <v>93900000</v>
      </c>
      <c r="E171" s="59" t="n">
        <v>28400000</v>
      </c>
      <c r="F171" s="54" t="n">
        <f aca="false">MEDIAN(B171:E171)</f>
        <v>14200000</v>
      </c>
      <c r="G171" s="57" t="n">
        <v>0</v>
      </c>
      <c r="H171" s="54" t="n">
        <v>0</v>
      </c>
      <c r="I171" s="56" t="n">
        <v>70200000</v>
      </c>
      <c r="J171" s="59" t="n">
        <v>26000000</v>
      </c>
      <c r="K171" s="56" t="n">
        <f aca="false">MEDIAN(G171:J171)</f>
        <v>13000000</v>
      </c>
      <c r="L171" s="57" t="n">
        <v>0</v>
      </c>
      <c r="M171" s="54" t="n">
        <v>0</v>
      </c>
      <c r="N171" s="56" t="n">
        <v>56800000</v>
      </c>
      <c r="O171" s="59" t="n">
        <v>18900000</v>
      </c>
      <c r="P171" s="56" t="n">
        <f aca="false">MEDIAN(L171:O171)</f>
        <v>9450000</v>
      </c>
      <c r="Q171" s="57" t="n">
        <v>0</v>
      </c>
      <c r="R171" s="54" t="n">
        <v>0</v>
      </c>
      <c r="S171" s="56" t="n">
        <v>82500000</v>
      </c>
      <c r="T171" s="59" t="n">
        <v>14100000</v>
      </c>
      <c r="U171" s="56" t="n">
        <f aca="false">MEDIAN(Q171:T171)</f>
        <v>7050000</v>
      </c>
      <c r="V171" s="57" t="n">
        <v>0</v>
      </c>
      <c r="W171" s="54" t="n">
        <v>0</v>
      </c>
      <c r="X171" s="56" t="n">
        <v>64900000</v>
      </c>
      <c r="Y171" s="54" t="n">
        <v>0</v>
      </c>
      <c r="Z171" s="61" t="n">
        <f aca="false">MEDIAN(V171:Y171)</f>
        <v>0</v>
      </c>
      <c r="AA171" s="57" t="n">
        <v>0</v>
      </c>
      <c r="AB171" s="56" t="n">
        <v>40600000</v>
      </c>
      <c r="AC171" s="56" t="n">
        <v>33500000</v>
      </c>
      <c r="AD171" s="56" t="n">
        <v>75100000</v>
      </c>
      <c r="AE171" s="56" t="n">
        <v>142000000</v>
      </c>
      <c r="AF171" s="59" t="n">
        <v>33700000</v>
      </c>
      <c r="AG171" s="54" t="n">
        <f aca="false">MEDIAN(AA171:AF171)</f>
        <v>37150000</v>
      </c>
      <c r="AH171" s="57" t="n">
        <v>0</v>
      </c>
      <c r="AI171" s="56" t="n">
        <v>33500000</v>
      </c>
      <c r="AJ171" s="56" t="n">
        <v>21700000</v>
      </c>
      <c r="AK171" s="56" t="n">
        <v>43500000</v>
      </c>
      <c r="AL171" s="56" t="n">
        <v>94500000</v>
      </c>
      <c r="AM171" s="59" t="n">
        <v>28500000</v>
      </c>
      <c r="AN171" s="54" t="n">
        <f aca="false">MEDIAN(AH171:AM171)</f>
        <v>31000000</v>
      </c>
      <c r="AO171" s="57" t="n">
        <v>0</v>
      </c>
      <c r="AP171" s="56" t="n">
        <v>26200000</v>
      </c>
      <c r="AQ171" s="54" t="n">
        <v>0</v>
      </c>
      <c r="AR171" s="54" t="n">
        <v>0</v>
      </c>
      <c r="AS171" s="56" t="n">
        <v>101000000</v>
      </c>
      <c r="AT171" s="59" t="n">
        <v>27000000</v>
      </c>
      <c r="AU171" s="54" t="n">
        <f aca="false">MEDIAN(AO171:AT171)</f>
        <v>13100000</v>
      </c>
      <c r="AV171" s="53" t="n">
        <v>52900000</v>
      </c>
      <c r="AW171" s="56" t="n">
        <v>18700000</v>
      </c>
      <c r="AX171" s="56" t="n">
        <v>16000000</v>
      </c>
      <c r="AY171" s="56" t="n">
        <v>52600000</v>
      </c>
      <c r="AZ171" s="56" t="n">
        <v>48800000</v>
      </c>
      <c r="BA171" s="55" t="n">
        <v>0</v>
      </c>
      <c r="BB171" s="54" t="n">
        <f aca="false">MEDIAN(AV171:BA171)</f>
        <v>33750000</v>
      </c>
      <c r="BC171" s="53" t="n">
        <v>97000000</v>
      </c>
      <c r="BD171" s="56" t="n">
        <v>17700000</v>
      </c>
      <c r="BE171" s="56" t="n">
        <v>113000000</v>
      </c>
      <c r="BF171" s="54" t="n">
        <v>0</v>
      </c>
      <c r="BG171" s="56" t="n">
        <v>74300000</v>
      </c>
      <c r="BH171" s="54" t="n">
        <v>0</v>
      </c>
      <c r="BI171" s="58" t="n">
        <f aca="false">MEDIAN(BC171:BH171)</f>
        <v>46000000</v>
      </c>
      <c r="BJ171" s="53" t="n">
        <v>89700000</v>
      </c>
      <c r="BK171" s="56" t="n">
        <v>134000000</v>
      </c>
      <c r="BL171" s="59" t="n">
        <v>31800000</v>
      </c>
      <c r="BM171" s="54" t="n">
        <f aca="false">MEDIAN(BJ171:BL171)</f>
        <v>89700000</v>
      </c>
      <c r="BN171" s="53" t="n">
        <v>50700000</v>
      </c>
      <c r="BO171" s="54" t="n">
        <v>0</v>
      </c>
      <c r="BP171" s="59" t="n">
        <v>55500000</v>
      </c>
      <c r="BQ171" s="54" t="n">
        <f aca="false">MEDIAN(BN171:BP171)</f>
        <v>50700000</v>
      </c>
      <c r="BR171" s="53" t="n">
        <v>70200000</v>
      </c>
      <c r="BS171" s="56" t="n">
        <v>82500000</v>
      </c>
      <c r="BT171" s="55" t="n">
        <v>0</v>
      </c>
      <c r="BU171" s="54" t="n">
        <f aca="false">MEDIAN(BR171:BT171)</f>
        <v>70200000</v>
      </c>
      <c r="BV171" s="53" t="n">
        <v>42200000</v>
      </c>
      <c r="BW171" s="56" t="n">
        <v>88000000</v>
      </c>
      <c r="BX171" s="55" t="n">
        <v>0</v>
      </c>
      <c r="BY171" s="54" t="n">
        <f aca="false">MEDIAN(BV171:BX171)</f>
        <v>42200000</v>
      </c>
      <c r="BZ171" s="57" t="n">
        <v>0</v>
      </c>
      <c r="CA171" s="56" t="n">
        <v>77800000</v>
      </c>
      <c r="CB171" s="56" t="n">
        <v>88900000</v>
      </c>
      <c r="CC171" s="58" t="n">
        <f aca="false">MEDIAN(BZ171:CB171)</f>
        <v>77800000</v>
      </c>
      <c r="CD171" s="57" t="n">
        <v>0</v>
      </c>
      <c r="CE171" s="54" t="n">
        <v>0</v>
      </c>
      <c r="CF171" s="59" t="n">
        <v>263000000</v>
      </c>
      <c r="CG171" s="54" t="n">
        <f aca="false">MEDIAN(CD171:CF171)</f>
        <v>0</v>
      </c>
      <c r="CH171" s="57" t="n">
        <v>0</v>
      </c>
      <c r="CI171" s="54" t="n">
        <v>0</v>
      </c>
      <c r="CJ171" s="55" t="n">
        <v>0</v>
      </c>
      <c r="CK171" s="54" t="n">
        <f aca="false">MEDIAN(CH171:CJ171)</f>
        <v>0</v>
      </c>
      <c r="CL171" s="57" t="n">
        <v>0</v>
      </c>
      <c r="CM171" s="54" t="n">
        <v>0</v>
      </c>
      <c r="CN171" s="55" t="n">
        <v>0</v>
      </c>
      <c r="CO171" s="54" t="n">
        <f aca="false">MEDIAN(CL171:CN171)</f>
        <v>0</v>
      </c>
      <c r="CP171" s="57" t="n">
        <v>0</v>
      </c>
      <c r="CQ171" s="54" t="n">
        <v>0</v>
      </c>
      <c r="CR171" s="55" t="n">
        <v>0</v>
      </c>
      <c r="CS171" s="54" t="n">
        <f aca="false">MEDIAN(CP171:CR171)</f>
        <v>0</v>
      </c>
      <c r="CT171" s="53" t="n">
        <v>51500000</v>
      </c>
      <c r="CU171" s="56" t="n">
        <v>43900000</v>
      </c>
      <c r="CV171" s="59" t="n">
        <v>827000000</v>
      </c>
      <c r="CW171" s="54" t="n">
        <f aca="false">MEDIAN(CT171:CV171)</f>
        <v>51500000</v>
      </c>
      <c r="CX171" s="52" t="s">
        <v>572</v>
      </c>
      <c r="CY171" s="52" t="n">
        <v>3</v>
      </c>
      <c r="CZ171" s="52" t="n">
        <v>3</v>
      </c>
      <c r="DA171" s="52" t="n">
        <v>3</v>
      </c>
      <c r="DB171" s="52" t="n">
        <v>24</v>
      </c>
      <c r="DC171" s="52" t="n">
        <v>24</v>
      </c>
      <c r="DD171" s="52" t="n">
        <v>24</v>
      </c>
      <c r="DE171" s="52" t="n">
        <v>10.704</v>
      </c>
      <c r="DF171" s="52" t="n">
        <v>0</v>
      </c>
      <c r="DG171" s="52" t="n">
        <v>269.05</v>
      </c>
      <c r="DH171" s="52" t="n">
        <v>3645700000</v>
      </c>
      <c r="DI171" s="52" t="n">
        <v>73</v>
      </c>
      <c r="DJ171" s="52" t="s">
        <v>573</v>
      </c>
      <c r="DK171" s="60" t="s">
        <v>574</v>
      </c>
      <c r="DL171" s="52"/>
      <c r="DM171" s="52" t="s">
        <v>574</v>
      </c>
      <c r="DN171" s="52"/>
    </row>
    <row r="172" customFormat="false" ht="15" hidden="false" customHeight="false" outlineLevel="0" collapsed="false">
      <c r="A172" s="52"/>
      <c r="B172" s="53" t="n">
        <v>55800000</v>
      </c>
      <c r="C172" s="56" t="n">
        <v>37000000</v>
      </c>
      <c r="D172" s="54" t="n">
        <v>0</v>
      </c>
      <c r="E172" s="59" t="n">
        <v>55600000</v>
      </c>
      <c r="F172" s="54" t="n">
        <f aca="false">MEDIAN(B172:E172)</f>
        <v>46300000</v>
      </c>
      <c r="G172" s="53" t="n">
        <v>166000000</v>
      </c>
      <c r="H172" s="56" t="n">
        <v>375000000</v>
      </c>
      <c r="I172" s="56" t="n">
        <v>102000000</v>
      </c>
      <c r="J172" s="59" t="n">
        <v>344000000</v>
      </c>
      <c r="K172" s="56" t="n">
        <f aca="false">MEDIAN(G172:J172)</f>
        <v>255000000</v>
      </c>
      <c r="L172" s="53" t="n">
        <v>580000000</v>
      </c>
      <c r="M172" s="56" t="n">
        <v>522000000</v>
      </c>
      <c r="N172" s="56" t="n">
        <v>84000000</v>
      </c>
      <c r="O172" s="59" t="n">
        <v>494000000</v>
      </c>
      <c r="P172" s="56" t="n">
        <f aca="false">MEDIAN(L172:O172)</f>
        <v>508000000</v>
      </c>
      <c r="Q172" s="53" t="n">
        <v>804000000</v>
      </c>
      <c r="R172" s="56" t="n">
        <v>383000000</v>
      </c>
      <c r="S172" s="56" t="n">
        <v>218000000</v>
      </c>
      <c r="T172" s="59" t="n">
        <v>307000000</v>
      </c>
      <c r="U172" s="56" t="n">
        <f aca="false">MEDIAN(Q172:T172)</f>
        <v>345000000</v>
      </c>
      <c r="V172" s="53" t="n">
        <v>20000000</v>
      </c>
      <c r="W172" s="56" t="n">
        <v>49000000</v>
      </c>
      <c r="X172" s="56" t="n">
        <v>40100000</v>
      </c>
      <c r="Y172" s="56" t="n">
        <v>517000000</v>
      </c>
      <c r="Z172" s="61" t="n">
        <f aca="false">MEDIAN(V172:Y172)</f>
        <v>44550000</v>
      </c>
      <c r="AA172" s="53" t="n">
        <v>31100000</v>
      </c>
      <c r="AB172" s="56" t="n">
        <v>10500000</v>
      </c>
      <c r="AC172" s="56" t="n">
        <v>16000000</v>
      </c>
      <c r="AD172" s="56" t="n">
        <v>51200000</v>
      </c>
      <c r="AE172" s="56" t="n">
        <v>28400000</v>
      </c>
      <c r="AF172" s="55" t="n">
        <v>0</v>
      </c>
      <c r="AG172" s="54" t="n">
        <f aca="false">MEDIAN(AA172:AF172)</f>
        <v>22200000</v>
      </c>
      <c r="AH172" s="53" t="n">
        <v>90900000</v>
      </c>
      <c r="AI172" s="56" t="n">
        <v>171000000</v>
      </c>
      <c r="AJ172" s="56" t="n">
        <v>54700000</v>
      </c>
      <c r="AK172" s="56" t="n">
        <v>89000000</v>
      </c>
      <c r="AL172" s="56" t="n">
        <v>14100000</v>
      </c>
      <c r="AM172" s="59" t="n">
        <v>18300000</v>
      </c>
      <c r="AN172" s="54" t="n">
        <f aca="false">MEDIAN(AH172:AM172)</f>
        <v>71850000</v>
      </c>
      <c r="AO172" s="53" t="n">
        <v>463000000</v>
      </c>
      <c r="AP172" s="56" t="n">
        <v>244000000</v>
      </c>
      <c r="AQ172" s="56" t="n">
        <v>18700000</v>
      </c>
      <c r="AR172" s="56" t="n">
        <v>129000000</v>
      </c>
      <c r="AS172" s="56" t="n">
        <v>69700000</v>
      </c>
      <c r="AT172" s="59" t="n">
        <v>122000000</v>
      </c>
      <c r="AU172" s="54" t="n">
        <f aca="false">MEDIAN(AO172:AT172)</f>
        <v>125500000</v>
      </c>
      <c r="AV172" s="53" t="n">
        <v>715000000</v>
      </c>
      <c r="AW172" s="56" t="n">
        <v>153000000</v>
      </c>
      <c r="AX172" s="56" t="n">
        <v>336000000</v>
      </c>
      <c r="AY172" s="56" t="n">
        <v>235000000</v>
      </c>
      <c r="AZ172" s="56" t="n">
        <v>161000000</v>
      </c>
      <c r="BA172" s="59" t="n">
        <v>176000000</v>
      </c>
      <c r="BB172" s="54" t="n">
        <f aca="false">MEDIAN(AV172:BA172)</f>
        <v>205500000</v>
      </c>
      <c r="BC172" s="53" t="n">
        <v>126000000</v>
      </c>
      <c r="BD172" s="56" t="n">
        <v>125000000</v>
      </c>
      <c r="BE172" s="56" t="n">
        <v>24100000</v>
      </c>
      <c r="BF172" s="56" t="n">
        <v>75300000</v>
      </c>
      <c r="BG172" s="56" t="n">
        <v>89900000</v>
      </c>
      <c r="BH172" s="54" t="n">
        <v>0</v>
      </c>
      <c r="BI172" s="58" t="n">
        <f aca="false">MEDIAN(BC172:BH172)</f>
        <v>82600000</v>
      </c>
      <c r="BJ172" s="53" t="n">
        <v>37500000</v>
      </c>
      <c r="BK172" s="56" t="n">
        <v>32300000</v>
      </c>
      <c r="BL172" s="59" t="n">
        <v>11900000</v>
      </c>
      <c r="BM172" s="54" t="n">
        <f aca="false">MEDIAN(BJ172:BL172)</f>
        <v>32300000</v>
      </c>
      <c r="BN172" s="53" t="n">
        <v>242000000</v>
      </c>
      <c r="BO172" s="56" t="n">
        <v>20500000</v>
      </c>
      <c r="BP172" s="59" t="n">
        <v>55600000</v>
      </c>
      <c r="BQ172" s="54" t="n">
        <f aca="false">MEDIAN(BN172:BP172)</f>
        <v>55600000</v>
      </c>
      <c r="BR172" s="53" t="n">
        <v>460000000</v>
      </c>
      <c r="BS172" s="56" t="n">
        <v>87900000</v>
      </c>
      <c r="BT172" s="59" t="n">
        <v>46800000</v>
      </c>
      <c r="BU172" s="54" t="n">
        <f aca="false">MEDIAN(BR172:BT172)</f>
        <v>87900000</v>
      </c>
      <c r="BV172" s="53" t="n">
        <v>486000000</v>
      </c>
      <c r="BW172" s="56" t="n">
        <v>295000000</v>
      </c>
      <c r="BX172" s="59" t="n">
        <v>192000000</v>
      </c>
      <c r="BY172" s="54" t="n">
        <f aca="false">MEDIAN(BV172:BX172)</f>
        <v>295000000</v>
      </c>
      <c r="BZ172" s="53" t="n">
        <v>162000000</v>
      </c>
      <c r="CA172" s="56" t="n">
        <v>27100000</v>
      </c>
      <c r="CB172" s="56" t="n">
        <v>36600000</v>
      </c>
      <c r="CC172" s="58" t="n">
        <f aca="false">MEDIAN(BZ172:CB172)</f>
        <v>36600000</v>
      </c>
      <c r="CD172" s="53" t="n">
        <v>43200000</v>
      </c>
      <c r="CE172" s="56" t="n">
        <v>24400000</v>
      </c>
      <c r="CF172" s="59" t="n">
        <v>45900000</v>
      </c>
      <c r="CG172" s="54" t="n">
        <f aca="false">MEDIAN(CD172:CF172)</f>
        <v>43200000</v>
      </c>
      <c r="CH172" s="53" t="n">
        <v>439000000</v>
      </c>
      <c r="CI172" s="56" t="n">
        <v>131000000</v>
      </c>
      <c r="CJ172" s="59" t="n">
        <v>58200000</v>
      </c>
      <c r="CK172" s="54" t="n">
        <f aca="false">MEDIAN(CH172:CJ172)</f>
        <v>131000000</v>
      </c>
      <c r="CL172" s="53" t="n">
        <v>300000000</v>
      </c>
      <c r="CM172" s="56" t="n">
        <v>335000000</v>
      </c>
      <c r="CN172" s="59" t="n">
        <v>181000000</v>
      </c>
      <c r="CO172" s="54" t="n">
        <f aca="false">MEDIAN(CL172:CN172)</f>
        <v>300000000</v>
      </c>
      <c r="CP172" s="53" t="n">
        <v>329000000</v>
      </c>
      <c r="CQ172" s="56" t="n">
        <v>372000000</v>
      </c>
      <c r="CR172" s="59" t="n">
        <v>466000000</v>
      </c>
      <c r="CS172" s="54" t="n">
        <f aca="false">MEDIAN(CP172:CR172)</f>
        <v>372000000</v>
      </c>
      <c r="CT172" s="53" t="n">
        <v>30200000</v>
      </c>
      <c r="CU172" s="56" t="n">
        <v>221000000</v>
      </c>
      <c r="CV172" s="59" t="n">
        <v>31000000</v>
      </c>
      <c r="CW172" s="54" t="n">
        <f aca="false">MEDIAN(CT172:CV172)</f>
        <v>31000000</v>
      </c>
      <c r="CX172" s="52" t="s">
        <v>575</v>
      </c>
      <c r="CY172" s="52" t="n">
        <v>16</v>
      </c>
      <c r="CZ172" s="52" t="n">
        <v>16</v>
      </c>
      <c r="DA172" s="52" t="n">
        <v>16</v>
      </c>
      <c r="DB172" s="52" t="n">
        <v>40.8</v>
      </c>
      <c r="DC172" s="52" t="n">
        <v>40.8</v>
      </c>
      <c r="DD172" s="52" t="n">
        <v>40.8</v>
      </c>
      <c r="DE172" s="52" t="n">
        <v>48.287</v>
      </c>
      <c r="DF172" s="52" t="n">
        <v>0</v>
      </c>
      <c r="DG172" s="52" t="n">
        <v>177.22</v>
      </c>
      <c r="DH172" s="52" t="n">
        <v>14194000000</v>
      </c>
      <c r="DI172" s="52" t="n">
        <v>347</v>
      </c>
      <c r="DJ172" s="52" t="s">
        <v>576</v>
      </c>
      <c r="DK172" s="60" t="s">
        <v>577</v>
      </c>
      <c r="DL172" s="52"/>
      <c r="DM172" s="52" t="s">
        <v>577</v>
      </c>
      <c r="DN172" s="52"/>
    </row>
    <row r="173" customFormat="false" ht="15" hidden="false" customHeight="false" outlineLevel="0" collapsed="false">
      <c r="A173" s="52"/>
      <c r="B173" s="57" t="n">
        <v>0</v>
      </c>
      <c r="C173" s="54" t="n">
        <v>0</v>
      </c>
      <c r="D173" s="54" t="n">
        <v>0</v>
      </c>
      <c r="E173" s="55" t="n">
        <v>0</v>
      </c>
      <c r="F173" s="54" t="n">
        <f aca="false">MEDIAN(B173:E173)</f>
        <v>0</v>
      </c>
      <c r="G173" s="57" t="n">
        <v>0</v>
      </c>
      <c r="H173" s="54" t="n">
        <v>0</v>
      </c>
      <c r="I173" s="54" t="n">
        <v>0</v>
      </c>
      <c r="J173" s="55" t="n">
        <v>0</v>
      </c>
      <c r="K173" s="54" t="n">
        <f aca="false">MEDIAN(G173:J173)</f>
        <v>0</v>
      </c>
      <c r="L173" s="57" t="n">
        <v>0</v>
      </c>
      <c r="M173" s="54" t="n">
        <v>0</v>
      </c>
      <c r="N173" s="54" t="n">
        <v>0</v>
      </c>
      <c r="O173" s="55" t="n">
        <v>0</v>
      </c>
      <c r="P173" s="54" t="n">
        <f aca="false">MEDIAN(L173:O173)</f>
        <v>0</v>
      </c>
      <c r="Q173" s="57" t="n">
        <v>0</v>
      </c>
      <c r="R173" s="54" t="n">
        <v>0</v>
      </c>
      <c r="S173" s="54" t="n">
        <v>0</v>
      </c>
      <c r="T173" s="55" t="n">
        <v>0</v>
      </c>
      <c r="U173" s="54" t="n">
        <f aca="false">MEDIAN(Q173:T173)</f>
        <v>0</v>
      </c>
      <c r="V173" s="57" t="n">
        <v>0</v>
      </c>
      <c r="W173" s="54" t="n">
        <v>0</v>
      </c>
      <c r="X173" s="54" t="n">
        <v>0</v>
      </c>
      <c r="Y173" s="56" t="n">
        <v>72200000</v>
      </c>
      <c r="Z173" s="58" t="n">
        <f aca="false">MEDIAN(V173:Y173)</f>
        <v>0</v>
      </c>
      <c r="AA173" s="57" t="n">
        <v>0</v>
      </c>
      <c r="AB173" s="54" t="n">
        <v>0</v>
      </c>
      <c r="AC173" s="54" t="n">
        <v>0</v>
      </c>
      <c r="AD173" s="54" t="n">
        <v>0</v>
      </c>
      <c r="AE173" s="54" t="n">
        <v>0</v>
      </c>
      <c r="AF173" s="55" t="n">
        <v>0</v>
      </c>
      <c r="AG173" s="54" t="n">
        <f aca="false">MEDIAN(AA173:AF173)</f>
        <v>0</v>
      </c>
      <c r="AH173" s="57" t="n">
        <v>0</v>
      </c>
      <c r="AI173" s="54" t="n">
        <v>0</v>
      </c>
      <c r="AJ173" s="56" t="n">
        <v>18700000</v>
      </c>
      <c r="AK173" s="54" t="n">
        <v>0</v>
      </c>
      <c r="AL173" s="54" t="n">
        <v>0</v>
      </c>
      <c r="AM173" s="55" t="n">
        <v>0</v>
      </c>
      <c r="AN173" s="54" t="n">
        <f aca="false">MEDIAN(AH173:AM173)</f>
        <v>0</v>
      </c>
      <c r="AO173" s="57" t="n">
        <v>0</v>
      </c>
      <c r="AP173" s="54" t="n">
        <v>0</v>
      </c>
      <c r="AQ173" s="54" t="n">
        <v>0</v>
      </c>
      <c r="AR173" s="54" t="n">
        <v>0</v>
      </c>
      <c r="AS173" s="54" t="n">
        <v>0</v>
      </c>
      <c r="AT173" s="55" t="n">
        <v>0</v>
      </c>
      <c r="AU173" s="54" t="n">
        <f aca="false">MEDIAN(AO173:AT173)</f>
        <v>0</v>
      </c>
      <c r="AV173" s="57" t="n">
        <v>0</v>
      </c>
      <c r="AW173" s="54" t="n">
        <v>0</v>
      </c>
      <c r="AX173" s="54" t="n">
        <v>0</v>
      </c>
      <c r="AY173" s="54" t="n">
        <v>0</v>
      </c>
      <c r="AZ173" s="54" t="n">
        <v>0</v>
      </c>
      <c r="BA173" s="55" t="n">
        <v>0</v>
      </c>
      <c r="BB173" s="54" t="n">
        <f aca="false">MEDIAN(AV173:BA173)</f>
        <v>0</v>
      </c>
      <c r="BC173" s="57" t="n">
        <v>0</v>
      </c>
      <c r="BD173" s="54" t="n">
        <v>0</v>
      </c>
      <c r="BE173" s="56" t="n">
        <v>582000000</v>
      </c>
      <c r="BF173" s="56" t="n">
        <v>61200000</v>
      </c>
      <c r="BG173" s="54" t="n">
        <v>0</v>
      </c>
      <c r="BH173" s="54" t="n">
        <v>0</v>
      </c>
      <c r="BI173" s="58" t="n">
        <f aca="false">MEDIAN(BC173:BH173)</f>
        <v>0</v>
      </c>
      <c r="BJ173" s="57" t="n">
        <v>0</v>
      </c>
      <c r="BK173" s="54" t="n">
        <v>0</v>
      </c>
      <c r="BL173" s="55" t="n">
        <v>0</v>
      </c>
      <c r="BM173" s="54" t="n">
        <f aca="false">MEDIAN(BJ173:BL173)</f>
        <v>0</v>
      </c>
      <c r="BN173" s="57" t="n">
        <v>0</v>
      </c>
      <c r="BO173" s="54" t="n">
        <v>0</v>
      </c>
      <c r="BP173" s="55" t="n">
        <v>0</v>
      </c>
      <c r="BQ173" s="54" t="n">
        <f aca="false">MEDIAN(BN173:BP173)</f>
        <v>0</v>
      </c>
      <c r="BR173" s="57" t="n">
        <v>0</v>
      </c>
      <c r="BS173" s="54" t="n">
        <v>0</v>
      </c>
      <c r="BT173" s="55" t="n">
        <v>0</v>
      </c>
      <c r="BU173" s="54" t="n">
        <f aca="false">MEDIAN(BR173:BT173)</f>
        <v>0</v>
      </c>
      <c r="BV173" s="57" t="n">
        <v>0</v>
      </c>
      <c r="BW173" s="54" t="n">
        <v>0</v>
      </c>
      <c r="BX173" s="55" t="n">
        <v>0</v>
      </c>
      <c r="BY173" s="54" t="n">
        <f aca="false">MEDIAN(BV173:BX173)</f>
        <v>0</v>
      </c>
      <c r="BZ173" s="57" t="n">
        <v>0</v>
      </c>
      <c r="CA173" s="54" t="n">
        <v>0</v>
      </c>
      <c r="CB173" s="56" t="n">
        <v>56700000</v>
      </c>
      <c r="CC173" s="58" t="n">
        <f aca="false">MEDIAN(BZ173:CB173)</f>
        <v>0</v>
      </c>
      <c r="CD173" s="57" t="n">
        <v>0</v>
      </c>
      <c r="CE173" s="54" t="n">
        <v>0</v>
      </c>
      <c r="CF173" s="55" t="n">
        <v>0</v>
      </c>
      <c r="CG173" s="54" t="n">
        <f aca="false">MEDIAN(CD173:CF173)</f>
        <v>0</v>
      </c>
      <c r="CH173" s="57" t="n">
        <v>0</v>
      </c>
      <c r="CI173" s="54" t="n">
        <v>0</v>
      </c>
      <c r="CJ173" s="55" t="n">
        <v>0</v>
      </c>
      <c r="CK173" s="54" t="n">
        <f aca="false">MEDIAN(CH173:CJ173)</f>
        <v>0</v>
      </c>
      <c r="CL173" s="57" t="n">
        <v>0</v>
      </c>
      <c r="CM173" s="54" t="n">
        <v>0</v>
      </c>
      <c r="CN173" s="55" t="n">
        <v>0</v>
      </c>
      <c r="CO173" s="54" t="n">
        <f aca="false">MEDIAN(CL173:CN173)</f>
        <v>0</v>
      </c>
      <c r="CP173" s="57" t="n">
        <v>0</v>
      </c>
      <c r="CQ173" s="54" t="n">
        <v>0</v>
      </c>
      <c r="CR173" s="55" t="n">
        <v>0</v>
      </c>
      <c r="CS173" s="54" t="n">
        <f aca="false">MEDIAN(CP173:CR173)</f>
        <v>0</v>
      </c>
      <c r="CT173" s="57" t="n">
        <v>0</v>
      </c>
      <c r="CU173" s="56" t="n">
        <v>44200000</v>
      </c>
      <c r="CV173" s="59" t="n">
        <v>191000000</v>
      </c>
      <c r="CW173" s="54" t="n">
        <f aca="false">MEDIAN(CT173:CV173)</f>
        <v>44200000</v>
      </c>
      <c r="CX173" s="52" t="s">
        <v>578</v>
      </c>
      <c r="CY173" s="52" t="n">
        <v>16</v>
      </c>
      <c r="CZ173" s="52" t="n">
        <v>2</v>
      </c>
      <c r="DA173" s="52" t="n">
        <v>0</v>
      </c>
      <c r="DB173" s="52" t="n">
        <v>75.8</v>
      </c>
      <c r="DC173" s="52" t="n">
        <v>22.8</v>
      </c>
      <c r="DD173" s="52" t="n">
        <v>0</v>
      </c>
      <c r="DE173" s="52" t="n">
        <v>16.677</v>
      </c>
      <c r="DF173" s="52" t="n">
        <v>0</v>
      </c>
      <c r="DG173" s="52" t="n">
        <v>236.48</v>
      </c>
      <c r="DH173" s="52" t="n">
        <v>1026800000</v>
      </c>
      <c r="DI173" s="52" t="n">
        <v>9</v>
      </c>
      <c r="DJ173" s="52" t="s">
        <v>579</v>
      </c>
      <c r="DK173" s="60" t="s">
        <v>580</v>
      </c>
      <c r="DL173" s="52"/>
      <c r="DM173" s="52" t="s">
        <v>580</v>
      </c>
      <c r="DN173" s="52"/>
    </row>
    <row r="174" customFormat="false" ht="15" hidden="false" customHeight="false" outlineLevel="0" collapsed="false">
      <c r="A174" s="52"/>
      <c r="B174" s="53" t="n">
        <v>438000000</v>
      </c>
      <c r="C174" s="56" t="n">
        <v>250000000</v>
      </c>
      <c r="D174" s="56" t="n">
        <v>350000000</v>
      </c>
      <c r="E174" s="59" t="n">
        <v>635000000</v>
      </c>
      <c r="F174" s="54" t="n">
        <f aca="false">MEDIAN(B174:E174)</f>
        <v>394000000</v>
      </c>
      <c r="G174" s="53" t="n">
        <v>457000000</v>
      </c>
      <c r="H174" s="56" t="n">
        <v>1830000000</v>
      </c>
      <c r="I174" s="56" t="n">
        <v>502000000</v>
      </c>
      <c r="J174" s="59" t="n">
        <v>767000000</v>
      </c>
      <c r="K174" s="56" t="n">
        <f aca="false">MEDIAN(G174:J174)</f>
        <v>634500000</v>
      </c>
      <c r="L174" s="53" t="n">
        <v>624000000</v>
      </c>
      <c r="M174" s="56" t="n">
        <v>4630000000</v>
      </c>
      <c r="N174" s="56" t="n">
        <v>575000000</v>
      </c>
      <c r="O174" s="59" t="n">
        <v>470000000</v>
      </c>
      <c r="P174" s="56" t="n">
        <f aca="false">MEDIAN(L174:O174)</f>
        <v>599500000</v>
      </c>
      <c r="Q174" s="53" t="n">
        <v>504000000</v>
      </c>
      <c r="R174" s="56" t="n">
        <v>10500000000</v>
      </c>
      <c r="S174" s="56" t="n">
        <v>769000000</v>
      </c>
      <c r="T174" s="59" t="n">
        <v>324000000</v>
      </c>
      <c r="U174" s="56" t="n">
        <f aca="false">MEDIAN(Q174:T174)</f>
        <v>636500000</v>
      </c>
      <c r="V174" s="57" t="n">
        <v>0</v>
      </c>
      <c r="W174" s="56" t="n">
        <v>7000000000</v>
      </c>
      <c r="X174" s="56" t="n">
        <v>1250000000</v>
      </c>
      <c r="Y174" s="56" t="n">
        <v>3800000000</v>
      </c>
      <c r="Z174" s="61" t="n">
        <f aca="false">MEDIAN(V174:Y174)</f>
        <v>2525000000</v>
      </c>
      <c r="AA174" s="53" t="n">
        <v>227000000</v>
      </c>
      <c r="AB174" s="56" t="n">
        <v>354000000</v>
      </c>
      <c r="AC174" s="56" t="n">
        <v>1370000000</v>
      </c>
      <c r="AD174" s="56" t="n">
        <v>407000000</v>
      </c>
      <c r="AE174" s="56" t="n">
        <v>39500000</v>
      </c>
      <c r="AF174" s="59" t="n">
        <v>648000000</v>
      </c>
      <c r="AG174" s="54" t="n">
        <f aca="false">MEDIAN(AA174:AF174)</f>
        <v>380500000</v>
      </c>
      <c r="AH174" s="53" t="n">
        <v>320000000</v>
      </c>
      <c r="AI174" s="56" t="n">
        <v>212000000</v>
      </c>
      <c r="AJ174" s="56" t="n">
        <v>1760000000</v>
      </c>
      <c r="AK174" s="56" t="n">
        <v>456000000</v>
      </c>
      <c r="AL174" s="56" t="n">
        <v>307000000</v>
      </c>
      <c r="AM174" s="59" t="n">
        <v>894000000</v>
      </c>
      <c r="AN174" s="54" t="n">
        <f aca="false">MEDIAN(AH174:AM174)</f>
        <v>388000000</v>
      </c>
      <c r="AO174" s="53" t="n">
        <v>377000000</v>
      </c>
      <c r="AP174" s="56" t="n">
        <v>295000000</v>
      </c>
      <c r="AQ174" s="56" t="n">
        <v>914000000</v>
      </c>
      <c r="AR174" s="56" t="n">
        <v>397000000</v>
      </c>
      <c r="AS174" s="56" t="n">
        <v>339000000</v>
      </c>
      <c r="AT174" s="59" t="n">
        <v>820000000</v>
      </c>
      <c r="AU174" s="54" t="n">
        <f aca="false">MEDIAN(AO174:AT174)</f>
        <v>387000000</v>
      </c>
      <c r="AV174" s="53" t="n">
        <v>440000000</v>
      </c>
      <c r="AW174" s="56" t="n">
        <v>215000000</v>
      </c>
      <c r="AX174" s="56" t="n">
        <v>1210000000</v>
      </c>
      <c r="AY174" s="56" t="n">
        <v>1110000000</v>
      </c>
      <c r="AZ174" s="56" t="n">
        <v>171000000</v>
      </c>
      <c r="BA174" s="59" t="n">
        <v>713000000</v>
      </c>
      <c r="BB174" s="54" t="n">
        <f aca="false">MEDIAN(AV174:BA174)</f>
        <v>576500000</v>
      </c>
      <c r="BC174" s="53" t="n">
        <v>623000000</v>
      </c>
      <c r="BD174" s="56" t="n">
        <v>323000000</v>
      </c>
      <c r="BE174" s="56" t="n">
        <v>14100000000</v>
      </c>
      <c r="BF174" s="56" t="n">
        <v>4540000000</v>
      </c>
      <c r="BG174" s="56" t="n">
        <v>696000000</v>
      </c>
      <c r="BH174" s="56" t="n">
        <v>994000000</v>
      </c>
      <c r="BI174" s="58" t="n">
        <f aca="false">MEDIAN(BC174:BH174)</f>
        <v>845000000</v>
      </c>
      <c r="BJ174" s="53" t="n">
        <v>251000000</v>
      </c>
      <c r="BK174" s="56" t="n">
        <v>601000000</v>
      </c>
      <c r="BL174" s="59" t="n">
        <v>914000000</v>
      </c>
      <c r="BM174" s="54" t="n">
        <f aca="false">MEDIAN(BJ174:BL174)</f>
        <v>601000000</v>
      </c>
      <c r="BN174" s="53" t="n">
        <v>231000000</v>
      </c>
      <c r="BO174" s="56" t="n">
        <v>357000000</v>
      </c>
      <c r="BP174" s="59" t="n">
        <v>1190000000</v>
      </c>
      <c r="BQ174" s="54" t="n">
        <f aca="false">MEDIAN(BN174:BP174)</f>
        <v>357000000</v>
      </c>
      <c r="BR174" s="53" t="n">
        <v>359000000</v>
      </c>
      <c r="BS174" s="56" t="n">
        <v>566000000</v>
      </c>
      <c r="BT174" s="59" t="n">
        <v>657000000</v>
      </c>
      <c r="BU174" s="54" t="n">
        <f aca="false">MEDIAN(BR174:BT174)</f>
        <v>566000000</v>
      </c>
      <c r="BV174" s="53" t="n">
        <v>23000000</v>
      </c>
      <c r="BW174" s="56" t="n">
        <v>526000000</v>
      </c>
      <c r="BX174" s="59" t="n">
        <v>592000000</v>
      </c>
      <c r="BY174" s="54" t="n">
        <f aca="false">MEDIAN(BV174:BX174)</f>
        <v>526000000</v>
      </c>
      <c r="BZ174" s="53" t="n">
        <v>593000000</v>
      </c>
      <c r="CA174" s="56" t="n">
        <v>2020000000</v>
      </c>
      <c r="CB174" s="56" t="n">
        <v>3370000000</v>
      </c>
      <c r="CC174" s="58" t="n">
        <f aca="false">MEDIAN(BZ174:CB174)</f>
        <v>2020000000</v>
      </c>
      <c r="CD174" s="53" t="n">
        <v>563000000</v>
      </c>
      <c r="CE174" s="56" t="n">
        <v>405000000</v>
      </c>
      <c r="CF174" s="59" t="n">
        <v>2260000000</v>
      </c>
      <c r="CG174" s="54" t="n">
        <f aca="false">MEDIAN(CD174:CF174)</f>
        <v>563000000</v>
      </c>
      <c r="CH174" s="53" t="n">
        <v>689000000</v>
      </c>
      <c r="CI174" s="56" t="n">
        <v>476000000</v>
      </c>
      <c r="CJ174" s="59" t="n">
        <v>1070000000</v>
      </c>
      <c r="CK174" s="54" t="n">
        <f aca="false">MEDIAN(CH174:CJ174)</f>
        <v>689000000</v>
      </c>
      <c r="CL174" s="53" t="n">
        <v>696000000</v>
      </c>
      <c r="CM174" s="56" t="n">
        <v>697000000</v>
      </c>
      <c r="CN174" s="59" t="n">
        <v>1230000000</v>
      </c>
      <c r="CO174" s="54" t="n">
        <f aca="false">MEDIAN(CL174:CN174)</f>
        <v>697000000</v>
      </c>
      <c r="CP174" s="53" t="n">
        <v>663000000</v>
      </c>
      <c r="CQ174" s="56" t="n">
        <v>653000000</v>
      </c>
      <c r="CR174" s="59" t="n">
        <v>1680000000</v>
      </c>
      <c r="CS174" s="54" t="n">
        <f aca="false">MEDIAN(CP174:CR174)</f>
        <v>663000000</v>
      </c>
      <c r="CT174" s="53" t="n">
        <v>1940000000</v>
      </c>
      <c r="CU174" s="56" t="n">
        <v>2850000000</v>
      </c>
      <c r="CV174" s="59" t="n">
        <v>8750000000</v>
      </c>
      <c r="CW174" s="54" t="n">
        <f aca="false">MEDIAN(CT174:CV174)</f>
        <v>2850000000</v>
      </c>
      <c r="CX174" s="52" t="s">
        <v>581</v>
      </c>
      <c r="CY174" s="52" t="n">
        <v>17</v>
      </c>
      <c r="CZ174" s="52" t="n">
        <v>17</v>
      </c>
      <c r="DA174" s="52" t="n">
        <v>3</v>
      </c>
      <c r="DB174" s="52" t="n">
        <v>75.8</v>
      </c>
      <c r="DC174" s="52" t="n">
        <v>75.8</v>
      </c>
      <c r="DD174" s="52" t="n">
        <v>23.5</v>
      </c>
      <c r="DE174" s="52" t="n">
        <v>16.578</v>
      </c>
      <c r="DF174" s="52" t="n">
        <v>0</v>
      </c>
      <c r="DG174" s="52" t="n">
        <v>323.31</v>
      </c>
      <c r="DH174" s="62" t="n">
        <v>107830000000</v>
      </c>
      <c r="DI174" s="52" t="n">
        <v>586</v>
      </c>
      <c r="DJ174" s="52" t="s">
        <v>582</v>
      </c>
      <c r="DK174" s="60" t="s">
        <v>583</v>
      </c>
      <c r="DL174" s="52"/>
      <c r="DM174" s="52" t="s">
        <v>583</v>
      </c>
      <c r="DN174" s="52"/>
    </row>
    <row r="175" customFormat="false" ht="15" hidden="false" customHeight="false" outlineLevel="0" collapsed="false">
      <c r="A175" s="52"/>
      <c r="B175" s="57" t="n">
        <v>0</v>
      </c>
      <c r="C175" s="54" t="n">
        <v>0</v>
      </c>
      <c r="D175" s="54" t="n">
        <v>0</v>
      </c>
      <c r="E175" s="55" t="n">
        <v>0</v>
      </c>
      <c r="F175" s="54" t="n">
        <f aca="false">MEDIAN(B175:E175)</f>
        <v>0</v>
      </c>
      <c r="G175" s="57" t="n">
        <v>0</v>
      </c>
      <c r="H175" s="54" t="n">
        <v>0</v>
      </c>
      <c r="I175" s="54" t="n">
        <v>0</v>
      </c>
      <c r="J175" s="55" t="n">
        <v>0</v>
      </c>
      <c r="K175" s="54" t="n">
        <f aca="false">MEDIAN(G175:J175)</f>
        <v>0</v>
      </c>
      <c r="L175" s="57" t="n">
        <v>0</v>
      </c>
      <c r="M175" s="54" t="n">
        <v>0</v>
      </c>
      <c r="N175" s="54" t="n">
        <v>0</v>
      </c>
      <c r="O175" s="55" t="n">
        <v>0</v>
      </c>
      <c r="P175" s="54" t="n">
        <f aca="false">MEDIAN(L175:O175)</f>
        <v>0</v>
      </c>
      <c r="Q175" s="57" t="n">
        <v>0</v>
      </c>
      <c r="R175" s="56" t="n">
        <v>75300000</v>
      </c>
      <c r="S175" s="54" t="n">
        <v>0</v>
      </c>
      <c r="T175" s="55" t="n">
        <v>0</v>
      </c>
      <c r="U175" s="54" t="n">
        <f aca="false">MEDIAN(Q175:T175)</f>
        <v>0</v>
      </c>
      <c r="V175" s="57" t="n">
        <v>0</v>
      </c>
      <c r="W175" s="56" t="n">
        <v>85400000</v>
      </c>
      <c r="X175" s="54" t="n">
        <v>0</v>
      </c>
      <c r="Y175" s="54" t="n">
        <v>0</v>
      </c>
      <c r="Z175" s="58" t="n">
        <f aca="false">MEDIAN(V175:Y175)</f>
        <v>0</v>
      </c>
      <c r="AA175" s="57" t="n">
        <v>0</v>
      </c>
      <c r="AB175" s="54" t="n">
        <v>0</v>
      </c>
      <c r="AC175" s="54" t="n">
        <v>0</v>
      </c>
      <c r="AD175" s="54" t="n">
        <v>0</v>
      </c>
      <c r="AE175" s="54" t="n">
        <v>0</v>
      </c>
      <c r="AF175" s="55" t="n">
        <v>0</v>
      </c>
      <c r="AG175" s="54" t="n">
        <f aca="false">MEDIAN(AA175:AF175)</f>
        <v>0</v>
      </c>
      <c r="AH175" s="57" t="n">
        <v>0</v>
      </c>
      <c r="AI175" s="54" t="n">
        <v>0</v>
      </c>
      <c r="AJ175" s="54" t="n">
        <v>0</v>
      </c>
      <c r="AK175" s="54" t="n">
        <v>0</v>
      </c>
      <c r="AL175" s="54" t="n">
        <v>0</v>
      </c>
      <c r="AM175" s="55" t="n">
        <v>0</v>
      </c>
      <c r="AN175" s="54" t="n">
        <f aca="false">MEDIAN(AH175:AM175)</f>
        <v>0</v>
      </c>
      <c r="AO175" s="57" t="n">
        <v>0</v>
      </c>
      <c r="AP175" s="54" t="n">
        <v>0</v>
      </c>
      <c r="AQ175" s="54" t="n">
        <v>0</v>
      </c>
      <c r="AR175" s="54" t="n">
        <v>0</v>
      </c>
      <c r="AS175" s="54" t="n">
        <v>0</v>
      </c>
      <c r="AT175" s="55" t="n">
        <v>0</v>
      </c>
      <c r="AU175" s="54" t="n">
        <f aca="false">MEDIAN(AO175:AT175)</f>
        <v>0</v>
      </c>
      <c r="AV175" s="57" t="n">
        <v>0</v>
      </c>
      <c r="AW175" s="54" t="n">
        <v>0</v>
      </c>
      <c r="AX175" s="54" t="n">
        <v>0</v>
      </c>
      <c r="AY175" s="54" t="n">
        <v>0</v>
      </c>
      <c r="AZ175" s="54" t="n">
        <v>0</v>
      </c>
      <c r="BA175" s="55" t="n">
        <v>0</v>
      </c>
      <c r="BB175" s="54" t="n">
        <f aca="false">MEDIAN(AV175:BA175)</f>
        <v>0</v>
      </c>
      <c r="BC175" s="57" t="n">
        <v>0</v>
      </c>
      <c r="BD175" s="54" t="n">
        <v>0</v>
      </c>
      <c r="BE175" s="56" t="n">
        <v>70700000</v>
      </c>
      <c r="BF175" s="56" t="n">
        <v>20000000</v>
      </c>
      <c r="BG175" s="54" t="n">
        <v>0</v>
      </c>
      <c r="BH175" s="54" t="n">
        <v>0</v>
      </c>
      <c r="BI175" s="58" t="n">
        <f aca="false">MEDIAN(BC175:BH175)</f>
        <v>0</v>
      </c>
      <c r="BJ175" s="57" t="n">
        <v>0</v>
      </c>
      <c r="BK175" s="54" t="n">
        <v>0</v>
      </c>
      <c r="BL175" s="55" t="n">
        <v>0</v>
      </c>
      <c r="BM175" s="54" t="n">
        <f aca="false">MEDIAN(BJ175:BL175)</f>
        <v>0</v>
      </c>
      <c r="BN175" s="57" t="n">
        <v>0</v>
      </c>
      <c r="BO175" s="54" t="n">
        <v>0</v>
      </c>
      <c r="BP175" s="55" t="n">
        <v>0</v>
      </c>
      <c r="BQ175" s="54" t="n">
        <f aca="false">MEDIAN(BN175:BP175)</f>
        <v>0</v>
      </c>
      <c r="BR175" s="57" t="n">
        <v>0</v>
      </c>
      <c r="BS175" s="54" t="n">
        <v>0</v>
      </c>
      <c r="BT175" s="55" t="n">
        <v>0</v>
      </c>
      <c r="BU175" s="54" t="n">
        <f aca="false">MEDIAN(BR175:BT175)</f>
        <v>0</v>
      </c>
      <c r="BV175" s="57" t="n">
        <v>0</v>
      </c>
      <c r="BW175" s="54" t="n">
        <v>0</v>
      </c>
      <c r="BX175" s="55" t="n">
        <v>0</v>
      </c>
      <c r="BY175" s="54" t="n">
        <f aca="false">MEDIAN(BV175:BX175)</f>
        <v>0</v>
      </c>
      <c r="BZ175" s="57" t="n">
        <v>0</v>
      </c>
      <c r="CA175" s="54" t="n">
        <v>0</v>
      </c>
      <c r="CB175" s="54" t="n">
        <v>7086500</v>
      </c>
      <c r="CC175" s="58" t="n">
        <f aca="false">MEDIAN(BZ175:CB175)</f>
        <v>0</v>
      </c>
      <c r="CD175" s="57" t="n">
        <v>0</v>
      </c>
      <c r="CE175" s="54" t="n">
        <v>0</v>
      </c>
      <c r="CF175" s="55" t="n">
        <v>0</v>
      </c>
      <c r="CG175" s="54" t="n">
        <f aca="false">MEDIAN(CD175:CF175)</f>
        <v>0</v>
      </c>
      <c r="CH175" s="57" t="n">
        <v>0</v>
      </c>
      <c r="CI175" s="54" t="n">
        <v>0</v>
      </c>
      <c r="CJ175" s="55" t="n">
        <v>0</v>
      </c>
      <c r="CK175" s="54" t="n">
        <f aca="false">MEDIAN(CH175:CJ175)</f>
        <v>0</v>
      </c>
      <c r="CL175" s="57" t="n">
        <v>0</v>
      </c>
      <c r="CM175" s="54" t="n">
        <v>0</v>
      </c>
      <c r="CN175" s="55" t="n">
        <v>0</v>
      </c>
      <c r="CO175" s="54" t="n">
        <f aca="false">MEDIAN(CL175:CN175)</f>
        <v>0</v>
      </c>
      <c r="CP175" s="57" t="n">
        <v>0</v>
      </c>
      <c r="CQ175" s="54" t="n">
        <v>0</v>
      </c>
      <c r="CR175" s="55" t="n">
        <v>0</v>
      </c>
      <c r="CS175" s="54" t="n">
        <f aca="false">MEDIAN(CP175:CR175)</f>
        <v>0</v>
      </c>
      <c r="CT175" s="57" t="n">
        <v>0</v>
      </c>
      <c r="CU175" s="54" t="n">
        <v>0</v>
      </c>
      <c r="CV175" s="55" t="n">
        <v>9231300</v>
      </c>
      <c r="CW175" s="54" t="n">
        <f aca="false">MEDIAN(CT175:CV175)</f>
        <v>0</v>
      </c>
      <c r="CX175" s="52" t="s">
        <v>584</v>
      </c>
      <c r="CY175" s="52" t="n">
        <v>13</v>
      </c>
      <c r="CZ175" s="52" t="n">
        <v>4</v>
      </c>
      <c r="DA175" s="52" t="n">
        <v>0</v>
      </c>
      <c r="DB175" s="52" t="n">
        <v>67.3</v>
      </c>
      <c r="DC175" s="52" t="n">
        <v>22.9</v>
      </c>
      <c r="DD175" s="52" t="n">
        <v>0</v>
      </c>
      <c r="DE175" s="52" t="n">
        <v>17.486</v>
      </c>
      <c r="DF175" s="52" t="n">
        <v>0</v>
      </c>
      <c r="DG175" s="52" t="n">
        <v>22.902</v>
      </c>
      <c r="DH175" s="52" t="n">
        <v>267720000</v>
      </c>
      <c r="DI175" s="52" t="n">
        <v>8</v>
      </c>
      <c r="DJ175" s="52" t="s">
        <v>585</v>
      </c>
      <c r="DK175" s="60" t="s">
        <v>586</v>
      </c>
      <c r="DL175" s="52"/>
      <c r="DM175" s="52" t="s">
        <v>586</v>
      </c>
      <c r="DN175" s="52"/>
    </row>
    <row r="176" customFormat="false" ht="15" hidden="false" customHeight="false" outlineLevel="0" collapsed="false">
      <c r="A176" s="52"/>
      <c r="B176" s="53" t="n">
        <v>75000000</v>
      </c>
      <c r="C176" s="54" t="n">
        <v>0</v>
      </c>
      <c r="D176" s="56" t="n">
        <v>11900000</v>
      </c>
      <c r="E176" s="55" t="n">
        <v>0</v>
      </c>
      <c r="F176" s="54" t="n">
        <f aca="false">MEDIAN(B176:E176)</f>
        <v>5950000</v>
      </c>
      <c r="G176" s="53" t="n">
        <v>86600000</v>
      </c>
      <c r="H176" s="54" t="n">
        <v>0</v>
      </c>
      <c r="I176" s="56" t="n">
        <v>19100000</v>
      </c>
      <c r="J176" s="55" t="n">
        <v>0</v>
      </c>
      <c r="K176" s="54" t="n">
        <f aca="false">MEDIAN(G176:J176)</f>
        <v>9550000</v>
      </c>
      <c r="L176" s="53" t="n">
        <v>85500000</v>
      </c>
      <c r="M176" s="54" t="n">
        <v>0</v>
      </c>
      <c r="N176" s="54" t="n">
        <v>0</v>
      </c>
      <c r="O176" s="55" t="n">
        <v>0</v>
      </c>
      <c r="P176" s="54" t="n">
        <f aca="false">MEDIAN(L176:O176)</f>
        <v>0</v>
      </c>
      <c r="Q176" s="53" t="n">
        <v>91200000</v>
      </c>
      <c r="R176" s="54" t="n">
        <v>0</v>
      </c>
      <c r="S176" s="54" t="n">
        <v>0</v>
      </c>
      <c r="T176" s="55" t="n">
        <v>0</v>
      </c>
      <c r="U176" s="54" t="n">
        <f aca="false">MEDIAN(Q176:T176)</f>
        <v>0</v>
      </c>
      <c r="V176" s="57" t="n">
        <v>0</v>
      </c>
      <c r="W176" s="54" t="n">
        <v>0</v>
      </c>
      <c r="X176" s="54" t="n">
        <v>0</v>
      </c>
      <c r="Y176" s="54" t="n">
        <v>0</v>
      </c>
      <c r="Z176" s="58" t="n">
        <f aca="false">MEDIAN(V176:Y176)</f>
        <v>0</v>
      </c>
      <c r="AA176" s="53" t="n">
        <v>20600000</v>
      </c>
      <c r="AB176" s="54" t="n">
        <v>0</v>
      </c>
      <c r="AC176" s="56" t="n">
        <v>10900000</v>
      </c>
      <c r="AD176" s="54" t="n">
        <v>0</v>
      </c>
      <c r="AE176" s="56" t="n">
        <v>18900000</v>
      </c>
      <c r="AF176" s="59" t="n">
        <v>16900000</v>
      </c>
      <c r="AG176" s="54" t="n">
        <f aca="false">MEDIAN(AA176:AF176)</f>
        <v>13900000</v>
      </c>
      <c r="AH176" s="57" t="n">
        <v>0</v>
      </c>
      <c r="AI176" s="56" t="n">
        <v>13600000</v>
      </c>
      <c r="AJ176" s="54" t="n">
        <v>0</v>
      </c>
      <c r="AK176" s="54" t="n">
        <v>0</v>
      </c>
      <c r="AL176" s="54" t="n">
        <v>0</v>
      </c>
      <c r="AM176" s="55" t="n">
        <v>0</v>
      </c>
      <c r="AN176" s="54" t="n">
        <f aca="false">MEDIAN(AH176:AM176)</f>
        <v>0</v>
      </c>
      <c r="AO176" s="53" t="n">
        <v>105000000</v>
      </c>
      <c r="AP176" s="54" t="n">
        <v>0</v>
      </c>
      <c r="AQ176" s="54" t="n">
        <v>0</v>
      </c>
      <c r="AR176" s="54" t="n">
        <v>0</v>
      </c>
      <c r="AS176" s="54" t="n">
        <v>0</v>
      </c>
      <c r="AT176" s="55" t="n">
        <v>0</v>
      </c>
      <c r="AU176" s="54" t="n">
        <f aca="false">MEDIAN(AO176:AT176)</f>
        <v>0</v>
      </c>
      <c r="AV176" s="53" t="n">
        <v>112000000</v>
      </c>
      <c r="AW176" s="54" t="n">
        <v>9211600</v>
      </c>
      <c r="AX176" s="54" t="n">
        <v>0</v>
      </c>
      <c r="AY176" s="54" t="n">
        <v>0</v>
      </c>
      <c r="AZ176" s="54" t="n">
        <v>0</v>
      </c>
      <c r="BA176" s="55" t="n">
        <v>0</v>
      </c>
      <c r="BB176" s="54" t="n">
        <f aca="false">MEDIAN(AV176:BA176)</f>
        <v>0</v>
      </c>
      <c r="BC176" s="57" t="n">
        <v>0</v>
      </c>
      <c r="BD176" s="54" t="n">
        <v>0</v>
      </c>
      <c r="BE176" s="54" t="n">
        <v>0</v>
      </c>
      <c r="BF176" s="54" t="n">
        <v>0</v>
      </c>
      <c r="BG176" s="54" t="n">
        <v>0</v>
      </c>
      <c r="BH176" s="54" t="n">
        <v>0</v>
      </c>
      <c r="BI176" s="58" t="n">
        <f aca="false">MEDIAN(BC176:BH176)</f>
        <v>0</v>
      </c>
      <c r="BJ176" s="57" t="n">
        <v>0</v>
      </c>
      <c r="BK176" s="56" t="n">
        <v>105000000</v>
      </c>
      <c r="BL176" s="55" t="n">
        <v>0</v>
      </c>
      <c r="BM176" s="54" t="n">
        <f aca="false">MEDIAN(BJ176:BL176)</f>
        <v>0</v>
      </c>
      <c r="BN176" s="57" t="n">
        <v>0</v>
      </c>
      <c r="BO176" s="56" t="n">
        <v>97500000</v>
      </c>
      <c r="BP176" s="59" t="n">
        <v>28900000</v>
      </c>
      <c r="BQ176" s="54" t="n">
        <f aca="false">MEDIAN(BN176:BP176)</f>
        <v>28900000</v>
      </c>
      <c r="BR176" s="57" t="n">
        <v>0</v>
      </c>
      <c r="BS176" s="56" t="n">
        <v>69800000</v>
      </c>
      <c r="BT176" s="55" t="n">
        <v>0</v>
      </c>
      <c r="BU176" s="54" t="n">
        <f aca="false">MEDIAN(BR176:BT176)</f>
        <v>0</v>
      </c>
      <c r="BV176" s="57" t="n">
        <v>0</v>
      </c>
      <c r="BW176" s="56" t="n">
        <v>49200000</v>
      </c>
      <c r="BX176" s="59" t="n">
        <v>21000000</v>
      </c>
      <c r="BY176" s="54" t="n">
        <f aca="false">MEDIAN(BV176:BX176)</f>
        <v>21000000</v>
      </c>
      <c r="BZ176" s="57" t="n">
        <v>0</v>
      </c>
      <c r="CA176" s="54" t="n">
        <v>0</v>
      </c>
      <c r="CB176" s="54" t="n">
        <v>0</v>
      </c>
      <c r="CC176" s="58" t="n">
        <f aca="false">MEDIAN(BZ176:CB176)</f>
        <v>0</v>
      </c>
      <c r="CD176" s="57" t="n">
        <v>0</v>
      </c>
      <c r="CE176" s="54" t="n">
        <v>0</v>
      </c>
      <c r="CF176" s="55" t="n">
        <v>0</v>
      </c>
      <c r="CG176" s="54" t="n">
        <f aca="false">MEDIAN(CD176:CF176)</f>
        <v>0</v>
      </c>
      <c r="CH176" s="53" t="n">
        <v>45500000</v>
      </c>
      <c r="CI176" s="54" t="n">
        <v>0</v>
      </c>
      <c r="CJ176" s="55" t="n">
        <v>0</v>
      </c>
      <c r="CK176" s="54" t="n">
        <f aca="false">MEDIAN(CH176:CJ176)</f>
        <v>0</v>
      </c>
      <c r="CL176" s="53" t="n">
        <v>38700000</v>
      </c>
      <c r="CM176" s="56" t="n">
        <v>29600000</v>
      </c>
      <c r="CN176" s="59" t="n">
        <v>44100000</v>
      </c>
      <c r="CO176" s="54" t="n">
        <f aca="false">MEDIAN(CL176:CN176)</f>
        <v>38700000</v>
      </c>
      <c r="CP176" s="53" t="n">
        <v>31900000</v>
      </c>
      <c r="CQ176" s="56" t="n">
        <v>24200000</v>
      </c>
      <c r="CR176" s="59" t="n">
        <v>35000000</v>
      </c>
      <c r="CS176" s="54" t="n">
        <f aca="false">MEDIAN(CP176:CR176)</f>
        <v>31900000</v>
      </c>
      <c r="CT176" s="57" t="n">
        <v>0</v>
      </c>
      <c r="CU176" s="54" t="n">
        <v>0</v>
      </c>
      <c r="CV176" s="55" t="n">
        <v>0</v>
      </c>
      <c r="CW176" s="54" t="n">
        <f aca="false">MEDIAN(CT176:CV176)</f>
        <v>0</v>
      </c>
      <c r="CX176" s="52" t="s">
        <v>587</v>
      </c>
      <c r="CY176" s="52" t="n">
        <v>6</v>
      </c>
      <c r="CZ176" s="52" t="n">
        <v>6</v>
      </c>
      <c r="DA176" s="52" t="n">
        <v>6</v>
      </c>
      <c r="DB176" s="52" t="n">
        <v>8.5</v>
      </c>
      <c r="DC176" s="52" t="n">
        <v>8.5</v>
      </c>
      <c r="DD176" s="52" t="n">
        <v>8.5</v>
      </c>
      <c r="DE176" s="52" t="n">
        <v>51.305</v>
      </c>
      <c r="DF176" s="52" t="n">
        <v>0</v>
      </c>
      <c r="DG176" s="52" t="n">
        <v>7.2688</v>
      </c>
      <c r="DH176" s="52" t="n">
        <v>1296400000</v>
      </c>
      <c r="DI176" s="52" t="n">
        <v>37</v>
      </c>
      <c r="DJ176" s="52" t="s">
        <v>588</v>
      </c>
      <c r="DK176" s="60" t="s">
        <v>589</v>
      </c>
      <c r="DL176" s="52"/>
      <c r="DM176" s="52" t="s">
        <v>589</v>
      </c>
      <c r="DN176" s="52"/>
    </row>
    <row r="177" customFormat="false" ht="15" hidden="false" customHeight="false" outlineLevel="0" collapsed="false">
      <c r="A177" s="52"/>
      <c r="B177" s="53" t="n">
        <v>58500000</v>
      </c>
      <c r="C177" s="56" t="n">
        <v>29900000</v>
      </c>
      <c r="D177" s="56" t="n">
        <v>50800000</v>
      </c>
      <c r="E177" s="59" t="n">
        <v>81800000</v>
      </c>
      <c r="F177" s="54" t="n">
        <f aca="false">MEDIAN(B177:E177)</f>
        <v>54650000</v>
      </c>
      <c r="G177" s="53" t="n">
        <v>47000000</v>
      </c>
      <c r="H177" s="56" t="n">
        <v>76800000</v>
      </c>
      <c r="I177" s="56" t="n">
        <v>127000000</v>
      </c>
      <c r="J177" s="59" t="n">
        <v>198000000</v>
      </c>
      <c r="K177" s="56" t="n">
        <f aca="false">MEDIAN(G177:J177)</f>
        <v>101900000</v>
      </c>
      <c r="L177" s="53" t="n">
        <v>95900000</v>
      </c>
      <c r="M177" s="56" t="n">
        <v>46800000</v>
      </c>
      <c r="N177" s="56" t="n">
        <v>209000000</v>
      </c>
      <c r="O177" s="59" t="n">
        <v>181000000</v>
      </c>
      <c r="P177" s="56" t="n">
        <f aca="false">MEDIAN(L177:O177)</f>
        <v>138450000</v>
      </c>
      <c r="Q177" s="53" t="n">
        <v>163000000</v>
      </c>
      <c r="R177" s="56" t="n">
        <v>70200000</v>
      </c>
      <c r="S177" s="56" t="n">
        <v>236000000</v>
      </c>
      <c r="T177" s="59" t="n">
        <v>115000000</v>
      </c>
      <c r="U177" s="56" t="n">
        <f aca="false">MEDIAN(Q177:T177)</f>
        <v>139000000</v>
      </c>
      <c r="V177" s="53" t="n">
        <v>18700000</v>
      </c>
      <c r="W177" s="56" t="n">
        <v>59200000</v>
      </c>
      <c r="X177" s="56" t="n">
        <v>113000000</v>
      </c>
      <c r="Y177" s="56" t="n">
        <v>135000000</v>
      </c>
      <c r="Z177" s="61" t="n">
        <f aca="false">MEDIAN(V177:Y177)</f>
        <v>86100000</v>
      </c>
      <c r="AA177" s="53" t="n">
        <v>29700000</v>
      </c>
      <c r="AB177" s="56" t="n">
        <v>46700000</v>
      </c>
      <c r="AC177" s="56" t="n">
        <v>73900000</v>
      </c>
      <c r="AD177" s="56" t="n">
        <v>22000000</v>
      </c>
      <c r="AE177" s="56" t="n">
        <v>119000000</v>
      </c>
      <c r="AF177" s="59" t="n">
        <v>133000000</v>
      </c>
      <c r="AG177" s="54" t="n">
        <f aca="false">MEDIAN(AA177:AF177)</f>
        <v>60300000</v>
      </c>
      <c r="AH177" s="53" t="n">
        <v>73100000</v>
      </c>
      <c r="AI177" s="56" t="n">
        <v>121000000</v>
      </c>
      <c r="AJ177" s="56" t="n">
        <v>93800000</v>
      </c>
      <c r="AK177" s="56" t="n">
        <v>82100000</v>
      </c>
      <c r="AL177" s="56" t="n">
        <v>90800000</v>
      </c>
      <c r="AM177" s="59" t="n">
        <v>214000000</v>
      </c>
      <c r="AN177" s="54" t="n">
        <f aca="false">MEDIAN(AH177:AM177)</f>
        <v>92300000</v>
      </c>
      <c r="AO177" s="53" t="n">
        <v>220000000</v>
      </c>
      <c r="AP177" s="56" t="n">
        <v>317000000</v>
      </c>
      <c r="AQ177" s="54" t="n">
        <v>0</v>
      </c>
      <c r="AR177" s="56" t="n">
        <v>79100000</v>
      </c>
      <c r="AS177" s="56" t="n">
        <v>169000000</v>
      </c>
      <c r="AT177" s="59" t="n">
        <v>212000000</v>
      </c>
      <c r="AU177" s="54" t="n">
        <f aca="false">MEDIAN(AO177:AT177)</f>
        <v>190500000</v>
      </c>
      <c r="AV177" s="53" t="n">
        <v>379000000</v>
      </c>
      <c r="AW177" s="56" t="n">
        <v>158000000</v>
      </c>
      <c r="AX177" s="56" t="n">
        <v>140000000</v>
      </c>
      <c r="AY177" s="56" t="n">
        <v>172000000</v>
      </c>
      <c r="AZ177" s="56" t="n">
        <v>280000000</v>
      </c>
      <c r="BA177" s="59" t="n">
        <v>369000000</v>
      </c>
      <c r="BB177" s="54" t="n">
        <f aca="false">MEDIAN(AV177:BA177)</f>
        <v>226000000</v>
      </c>
      <c r="BC177" s="53" t="n">
        <v>75400000</v>
      </c>
      <c r="BD177" s="56" t="n">
        <v>93800000</v>
      </c>
      <c r="BE177" s="56" t="n">
        <v>101000000</v>
      </c>
      <c r="BF177" s="56" t="n">
        <v>25900000</v>
      </c>
      <c r="BG177" s="56" t="n">
        <v>166000000</v>
      </c>
      <c r="BH177" s="56" t="n">
        <v>109000000</v>
      </c>
      <c r="BI177" s="58" t="n">
        <f aca="false">MEDIAN(BC177:BH177)</f>
        <v>97400000</v>
      </c>
      <c r="BJ177" s="53" t="n">
        <v>149000000</v>
      </c>
      <c r="BK177" s="56" t="n">
        <v>92700000</v>
      </c>
      <c r="BL177" s="59" t="n">
        <v>124000000</v>
      </c>
      <c r="BM177" s="54" t="n">
        <f aca="false">MEDIAN(BJ177:BL177)</f>
        <v>124000000</v>
      </c>
      <c r="BN177" s="53" t="n">
        <v>242000000</v>
      </c>
      <c r="BO177" s="56" t="n">
        <v>113000000</v>
      </c>
      <c r="BP177" s="59" t="n">
        <v>156000000</v>
      </c>
      <c r="BQ177" s="54" t="n">
        <f aca="false">MEDIAN(BN177:BP177)</f>
        <v>156000000</v>
      </c>
      <c r="BR177" s="53" t="n">
        <v>315000000</v>
      </c>
      <c r="BS177" s="56" t="n">
        <v>157000000</v>
      </c>
      <c r="BT177" s="59" t="n">
        <v>169000000</v>
      </c>
      <c r="BU177" s="54" t="n">
        <f aca="false">MEDIAN(BR177:BT177)</f>
        <v>169000000</v>
      </c>
      <c r="BV177" s="53" t="n">
        <v>330000000</v>
      </c>
      <c r="BW177" s="56" t="n">
        <v>324000000</v>
      </c>
      <c r="BX177" s="59" t="n">
        <v>206000000</v>
      </c>
      <c r="BY177" s="54" t="n">
        <f aca="false">MEDIAN(BV177:BX177)</f>
        <v>324000000</v>
      </c>
      <c r="BZ177" s="53" t="n">
        <v>71000000</v>
      </c>
      <c r="CA177" s="56" t="n">
        <v>97900000</v>
      </c>
      <c r="CB177" s="56" t="n">
        <v>118000000</v>
      </c>
      <c r="CC177" s="58" t="n">
        <f aca="false">MEDIAN(BZ177:CB177)</f>
        <v>97900000</v>
      </c>
      <c r="CD177" s="53" t="n">
        <v>65100000</v>
      </c>
      <c r="CE177" s="56" t="n">
        <v>59800000</v>
      </c>
      <c r="CF177" s="59" t="n">
        <v>24700000</v>
      </c>
      <c r="CG177" s="54" t="n">
        <f aca="false">MEDIAN(CD177:CF177)</f>
        <v>59800000</v>
      </c>
      <c r="CH177" s="53" t="n">
        <v>82300000</v>
      </c>
      <c r="CI177" s="56" t="n">
        <v>60400000</v>
      </c>
      <c r="CJ177" s="59" t="n">
        <v>63200000</v>
      </c>
      <c r="CK177" s="54" t="n">
        <f aca="false">MEDIAN(CH177:CJ177)</f>
        <v>63200000</v>
      </c>
      <c r="CL177" s="53" t="n">
        <v>179000000</v>
      </c>
      <c r="CM177" s="56" t="n">
        <v>136000000</v>
      </c>
      <c r="CN177" s="59" t="n">
        <v>108000000</v>
      </c>
      <c r="CO177" s="54" t="n">
        <f aca="false">MEDIAN(CL177:CN177)</f>
        <v>136000000</v>
      </c>
      <c r="CP177" s="53" t="n">
        <v>222000000</v>
      </c>
      <c r="CQ177" s="56" t="n">
        <v>119000000</v>
      </c>
      <c r="CR177" s="59" t="n">
        <v>191000000</v>
      </c>
      <c r="CS177" s="54" t="n">
        <f aca="false">MEDIAN(CP177:CR177)</f>
        <v>191000000</v>
      </c>
      <c r="CT177" s="53" t="n">
        <v>77900000</v>
      </c>
      <c r="CU177" s="56" t="n">
        <v>162000000</v>
      </c>
      <c r="CV177" s="59" t="n">
        <v>86200000</v>
      </c>
      <c r="CW177" s="54" t="n">
        <f aca="false">MEDIAN(CT177:CV177)</f>
        <v>86200000</v>
      </c>
      <c r="CX177" s="52" t="s">
        <v>590</v>
      </c>
      <c r="CY177" s="52" t="n">
        <v>8</v>
      </c>
      <c r="CZ177" s="52" t="n">
        <v>8</v>
      </c>
      <c r="DA177" s="52" t="n">
        <v>8</v>
      </c>
      <c r="DB177" s="52" t="n">
        <v>36.3</v>
      </c>
      <c r="DC177" s="52" t="n">
        <v>36.3</v>
      </c>
      <c r="DD177" s="52" t="n">
        <v>36.3</v>
      </c>
      <c r="DE177" s="52" t="n">
        <v>27.763</v>
      </c>
      <c r="DF177" s="52" t="n">
        <v>0</v>
      </c>
      <c r="DG177" s="52" t="n">
        <v>60.86</v>
      </c>
      <c r="DH177" s="52" t="n">
        <v>10577000000</v>
      </c>
      <c r="DI177" s="52" t="n">
        <v>279</v>
      </c>
      <c r="DJ177" s="52" t="s">
        <v>591</v>
      </c>
      <c r="DK177" s="60" t="s">
        <v>592</v>
      </c>
      <c r="DL177" s="52"/>
      <c r="DM177" s="52" t="s">
        <v>592</v>
      </c>
      <c r="DN177" s="52"/>
    </row>
    <row r="178" customFormat="false" ht="15" hidden="false" customHeight="false" outlineLevel="0" collapsed="false">
      <c r="A178" s="52"/>
      <c r="B178" s="57" t="n">
        <v>0</v>
      </c>
      <c r="C178" s="54" t="n">
        <v>0</v>
      </c>
      <c r="D178" s="54" t="n">
        <v>0</v>
      </c>
      <c r="E178" s="55" t="n">
        <v>0</v>
      </c>
      <c r="F178" s="54" t="n">
        <f aca="false">MEDIAN(B178:E178)</f>
        <v>0</v>
      </c>
      <c r="G178" s="57" t="n">
        <v>0</v>
      </c>
      <c r="H178" s="54" t="n">
        <v>0</v>
      </c>
      <c r="I178" s="54" t="n">
        <v>0</v>
      </c>
      <c r="J178" s="55" t="n">
        <v>0</v>
      </c>
      <c r="K178" s="54" t="n">
        <f aca="false">MEDIAN(G178:J178)</f>
        <v>0</v>
      </c>
      <c r="L178" s="57" t="n">
        <v>0</v>
      </c>
      <c r="M178" s="54" t="n">
        <v>0</v>
      </c>
      <c r="N178" s="54" t="n">
        <v>0</v>
      </c>
      <c r="O178" s="55" t="n">
        <v>0</v>
      </c>
      <c r="P178" s="54" t="n">
        <f aca="false">MEDIAN(L178:O178)</f>
        <v>0</v>
      </c>
      <c r="Q178" s="53" t="n">
        <v>49400000</v>
      </c>
      <c r="R178" s="54" t="n">
        <v>0</v>
      </c>
      <c r="S178" s="54" t="n">
        <v>0</v>
      </c>
      <c r="T178" s="55" t="n">
        <v>0</v>
      </c>
      <c r="U178" s="54" t="n">
        <f aca="false">MEDIAN(Q178:T178)</f>
        <v>0</v>
      </c>
      <c r="V178" s="57" t="n">
        <v>0</v>
      </c>
      <c r="W178" s="54" t="n">
        <v>0</v>
      </c>
      <c r="X178" s="54" t="n">
        <v>0</v>
      </c>
      <c r="Y178" s="54" t="n">
        <v>0</v>
      </c>
      <c r="Z178" s="58" t="n">
        <f aca="false">MEDIAN(V178:Y178)</f>
        <v>0</v>
      </c>
      <c r="AA178" s="57" t="n">
        <v>0</v>
      </c>
      <c r="AB178" s="54" t="n">
        <v>0</v>
      </c>
      <c r="AC178" s="54" t="n">
        <v>0</v>
      </c>
      <c r="AD178" s="54" t="n">
        <v>0</v>
      </c>
      <c r="AE178" s="54" t="n">
        <v>0</v>
      </c>
      <c r="AF178" s="55" t="n">
        <v>0</v>
      </c>
      <c r="AG178" s="54" t="n">
        <f aca="false">MEDIAN(AA178:AF178)</f>
        <v>0</v>
      </c>
      <c r="AH178" s="57" t="n">
        <v>0</v>
      </c>
      <c r="AI178" s="54" t="n">
        <v>0</v>
      </c>
      <c r="AJ178" s="54" t="n">
        <v>0</v>
      </c>
      <c r="AK178" s="54" t="n">
        <v>0</v>
      </c>
      <c r="AL178" s="54" t="n">
        <v>0</v>
      </c>
      <c r="AM178" s="55" t="n">
        <v>0</v>
      </c>
      <c r="AN178" s="54" t="n">
        <f aca="false">MEDIAN(AH178:AM178)</f>
        <v>0</v>
      </c>
      <c r="AO178" s="57" t="n">
        <v>0</v>
      </c>
      <c r="AP178" s="54" t="n">
        <v>0</v>
      </c>
      <c r="AQ178" s="54" t="n">
        <v>0</v>
      </c>
      <c r="AR178" s="54" t="n">
        <v>0</v>
      </c>
      <c r="AS178" s="54" t="n">
        <v>0</v>
      </c>
      <c r="AT178" s="55" t="n">
        <v>0</v>
      </c>
      <c r="AU178" s="54" t="n">
        <f aca="false">MEDIAN(AO178:AT178)</f>
        <v>0</v>
      </c>
      <c r="AV178" s="57" t="n">
        <v>0</v>
      </c>
      <c r="AW178" s="54" t="n">
        <v>0</v>
      </c>
      <c r="AX178" s="54" t="n">
        <v>0</v>
      </c>
      <c r="AY178" s="54" t="n">
        <v>0</v>
      </c>
      <c r="AZ178" s="54" t="n">
        <v>0</v>
      </c>
      <c r="BA178" s="55" t="n">
        <v>0</v>
      </c>
      <c r="BB178" s="54" t="n">
        <f aca="false">MEDIAN(AV178:BA178)</f>
        <v>0</v>
      </c>
      <c r="BC178" s="57" t="n">
        <v>0</v>
      </c>
      <c r="BD178" s="54" t="n">
        <v>0</v>
      </c>
      <c r="BE178" s="54" t="n">
        <v>0</v>
      </c>
      <c r="BF178" s="54" t="n">
        <v>0</v>
      </c>
      <c r="BG178" s="54" t="n">
        <v>0</v>
      </c>
      <c r="BH178" s="54" t="n">
        <v>0</v>
      </c>
      <c r="BI178" s="58" t="n">
        <f aca="false">MEDIAN(BC178:BH178)</f>
        <v>0</v>
      </c>
      <c r="BJ178" s="57" t="n">
        <v>0</v>
      </c>
      <c r="BK178" s="54" t="n">
        <v>0</v>
      </c>
      <c r="BL178" s="55" t="n">
        <v>0</v>
      </c>
      <c r="BM178" s="54" t="n">
        <f aca="false">MEDIAN(BJ178:BL178)</f>
        <v>0</v>
      </c>
      <c r="BN178" s="57" t="n">
        <v>0</v>
      </c>
      <c r="BO178" s="54" t="n">
        <v>0</v>
      </c>
      <c r="BP178" s="55" t="n">
        <v>0</v>
      </c>
      <c r="BQ178" s="54" t="n">
        <f aca="false">MEDIAN(BN178:BP178)</f>
        <v>0</v>
      </c>
      <c r="BR178" s="57" t="n">
        <v>0</v>
      </c>
      <c r="BS178" s="54" t="n">
        <v>0</v>
      </c>
      <c r="BT178" s="55" t="n">
        <v>0</v>
      </c>
      <c r="BU178" s="54" t="n">
        <f aca="false">MEDIAN(BR178:BT178)</f>
        <v>0</v>
      </c>
      <c r="BV178" s="53" t="n">
        <v>23100000</v>
      </c>
      <c r="BW178" s="56" t="n">
        <v>51300000</v>
      </c>
      <c r="BX178" s="55" t="n">
        <v>0</v>
      </c>
      <c r="BY178" s="54" t="n">
        <f aca="false">MEDIAN(BV178:BX178)</f>
        <v>23100000</v>
      </c>
      <c r="BZ178" s="57" t="n">
        <v>0</v>
      </c>
      <c r="CA178" s="54" t="n">
        <v>0</v>
      </c>
      <c r="CB178" s="54" t="n">
        <v>0</v>
      </c>
      <c r="CC178" s="58" t="n">
        <f aca="false">MEDIAN(BZ178:CB178)</f>
        <v>0</v>
      </c>
      <c r="CD178" s="57" t="n">
        <v>0</v>
      </c>
      <c r="CE178" s="54" t="n">
        <v>0</v>
      </c>
      <c r="CF178" s="55" t="n">
        <v>0</v>
      </c>
      <c r="CG178" s="54" t="n">
        <f aca="false">MEDIAN(CD178:CF178)</f>
        <v>0</v>
      </c>
      <c r="CH178" s="57" t="n">
        <v>0</v>
      </c>
      <c r="CI178" s="54" t="n">
        <v>0</v>
      </c>
      <c r="CJ178" s="55" t="n">
        <v>0</v>
      </c>
      <c r="CK178" s="54" t="n">
        <f aca="false">MEDIAN(CH178:CJ178)</f>
        <v>0</v>
      </c>
      <c r="CL178" s="57" t="n">
        <v>0</v>
      </c>
      <c r="CM178" s="54" t="n">
        <v>0</v>
      </c>
      <c r="CN178" s="55" t="n">
        <v>0</v>
      </c>
      <c r="CO178" s="54" t="n">
        <f aca="false">MEDIAN(CL178:CN178)</f>
        <v>0</v>
      </c>
      <c r="CP178" s="57" t="n">
        <v>0</v>
      </c>
      <c r="CQ178" s="54" t="n">
        <v>0</v>
      </c>
      <c r="CR178" s="55" t="n">
        <v>0</v>
      </c>
      <c r="CS178" s="54" t="n">
        <f aca="false">MEDIAN(CP178:CR178)</f>
        <v>0</v>
      </c>
      <c r="CT178" s="57" t="n">
        <v>0</v>
      </c>
      <c r="CU178" s="54" t="n">
        <v>0</v>
      </c>
      <c r="CV178" s="55" t="n">
        <v>0</v>
      </c>
      <c r="CW178" s="54" t="n">
        <f aca="false">MEDIAN(CT178:CV178)</f>
        <v>0</v>
      </c>
      <c r="CX178" s="52" t="s">
        <v>593</v>
      </c>
      <c r="CY178" s="52" t="n">
        <v>3</v>
      </c>
      <c r="CZ178" s="52" t="n">
        <v>3</v>
      </c>
      <c r="DA178" s="52" t="n">
        <v>3</v>
      </c>
      <c r="DB178" s="52" t="n">
        <v>24.4</v>
      </c>
      <c r="DC178" s="52" t="n">
        <v>24.4</v>
      </c>
      <c r="DD178" s="52" t="n">
        <v>24.4</v>
      </c>
      <c r="DE178" s="52" t="n">
        <v>19.352</v>
      </c>
      <c r="DF178" s="52" t="n">
        <v>0</v>
      </c>
      <c r="DG178" s="52" t="n">
        <v>38.591</v>
      </c>
      <c r="DH178" s="52" t="n">
        <v>123790000</v>
      </c>
      <c r="DI178" s="52" t="n">
        <v>4</v>
      </c>
      <c r="DJ178" s="52" t="s">
        <v>594</v>
      </c>
      <c r="DK178" s="60" t="s">
        <v>595</v>
      </c>
      <c r="DL178" s="52"/>
      <c r="DM178" s="52" t="s">
        <v>596</v>
      </c>
      <c r="DN178" s="52"/>
    </row>
    <row r="179" customFormat="false" ht="15" hidden="false" customHeight="false" outlineLevel="0" collapsed="false">
      <c r="A179" s="52"/>
      <c r="B179" s="57" t="n">
        <v>0</v>
      </c>
      <c r="C179" s="54" t="n">
        <v>0</v>
      </c>
      <c r="D179" s="54" t="n">
        <v>0</v>
      </c>
      <c r="E179" s="55" t="n">
        <v>0</v>
      </c>
      <c r="F179" s="54" t="n">
        <f aca="false">MEDIAN(B179:E179)</f>
        <v>0</v>
      </c>
      <c r="G179" s="57" t="n">
        <v>0</v>
      </c>
      <c r="H179" s="54" t="n">
        <v>0</v>
      </c>
      <c r="I179" s="54" t="n">
        <v>0</v>
      </c>
      <c r="J179" s="55" t="n">
        <v>0</v>
      </c>
      <c r="K179" s="54" t="n">
        <f aca="false">MEDIAN(G179:J179)</f>
        <v>0</v>
      </c>
      <c r="L179" s="57" t="n">
        <v>0</v>
      </c>
      <c r="M179" s="54" t="n">
        <v>0</v>
      </c>
      <c r="N179" s="54" t="n">
        <v>0</v>
      </c>
      <c r="O179" s="55" t="n">
        <v>0</v>
      </c>
      <c r="P179" s="54" t="n">
        <f aca="false">MEDIAN(L179:O179)</f>
        <v>0</v>
      </c>
      <c r="Q179" s="57" t="n">
        <v>0</v>
      </c>
      <c r="R179" s="54" t="n">
        <v>0</v>
      </c>
      <c r="S179" s="54" t="n">
        <v>0</v>
      </c>
      <c r="T179" s="55" t="n">
        <v>0</v>
      </c>
      <c r="U179" s="54" t="n">
        <f aca="false">MEDIAN(Q179:T179)</f>
        <v>0</v>
      </c>
      <c r="V179" s="57" t="n">
        <v>0</v>
      </c>
      <c r="W179" s="54" t="n">
        <v>0</v>
      </c>
      <c r="X179" s="54" t="n">
        <v>0</v>
      </c>
      <c r="Y179" s="54" t="n">
        <v>0</v>
      </c>
      <c r="Z179" s="58" t="n">
        <f aca="false">MEDIAN(V179:Y179)</f>
        <v>0</v>
      </c>
      <c r="AA179" s="57" t="n">
        <v>0</v>
      </c>
      <c r="AB179" s="54" t="n">
        <v>0</v>
      </c>
      <c r="AC179" s="54" t="n">
        <v>0</v>
      </c>
      <c r="AD179" s="54" t="n">
        <v>0</v>
      </c>
      <c r="AE179" s="54" t="n">
        <v>0</v>
      </c>
      <c r="AF179" s="55" t="n">
        <v>0</v>
      </c>
      <c r="AG179" s="54" t="n">
        <f aca="false">MEDIAN(AA179:AF179)</f>
        <v>0</v>
      </c>
      <c r="AH179" s="57" t="n">
        <v>0</v>
      </c>
      <c r="AI179" s="54" t="n">
        <v>0</v>
      </c>
      <c r="AJ179" s="54" t="n">
        <v>0</v>
      </c>
      <c r="AK179" s="54" t="n">
        <v>0</v>
      </c>
      <c r="AL179" s="54" t="n">
        <v>0</v>
      </c>
      <c r="AM179" s="55" t="n">
        <v>0</v>
      </c>
      <c r="AN179" s="54" t="n">
        <f aca="false">MEDIAN(AH179:AM179)</f>
        <v>0</v>
      </c>
      <c r="AO179" s="57" t="n">
        <v>0</v>
      </c>
      <c r="AP179" s="54" t="n">
        <v>0</v>
      </c>
      <c r="AQ179" s="54" t="n">
        <v>0</v>
      </c>
      <c r="AR179" s="54" t="n">
        <v>0</v>
      </c>
      <c r="AS179" s="54" t="n">
        <v>0</v>
      </c>
      <c r="AT179" s="55" t="n">
        <v>0</v>
      </c>
      <c r="AU179" s="54" t="n">
        <f aca="false">MEDIAN(AO179:AT179)</f>
        <v>0</v>
      </c>
      <c r="AV179" s="57" t="n">
        <v>0</v>
      </c>
      <c r="AW179" s="54" t="n">
        <v>0</v>
      </c>
      <c r="AX179" s="54" t="n">
        <v>0</v>
      </c>
      <c r="AY179" s="54" t="n">
        <v>0</v>
      </c>
      <c r="AZ179" s="54" t="n">
        <v>0</v>
      </c>
      <c r="BA179" s="59" t="n">
        <v>21500000</v>
      </c>
      <c r="BB179" s="54" t="n">
        <f aca="false">MEDIAN(AV179:BA179)</f>
        <v>0</v>
      </c>
      <c r="BC179" s="57" t="n">
        <v>0</v>
      </c>
      <c r="BD179" s="54" t="n">
        <v>0</v>
      </c>
      <c r="BE179" s="54" t="n">
        <v>0</v>
      </c>
      <c r="BF179" s="54" t="n">
        <v>0</v>
      </c>
      <c r="BG179" s="54" t="n">
        <v>0</v>
      </c>
      <c r="BH179" s="54" t="n">
        <v>0</v>
      </c>
      <c r="BI179" s="58" t="n">
        <f aca="false">MEDIAN(BC179:BH179)</f>
        <v>0</v>
      </c>
      <c r="BJ179" s="57" t="n">
        <v>0</v>
      </c>
      <c r="BK179" s="54" t="n">
        <v>0</v>
      </c>
      <c r="BL179" s="55" t="n">
        <v>0</v>
      </c>
      <c r="BM179" s="54" t="n">
        <f aca="false">MEDIAN(BJ179:BL179)</f>
        <v>0</v>
      </c>
      <c r="BN179" s="57" t="n">
        <v>0</v>
      </c>
      <c r="BO179" s="54" t="n">
        <v>0</v>
      </c>
      <c r="BP179" s="55" t="n">
        <v>0</v>
      </c>
      <c r="BQ179" s="54" t="n">
        <f aca="false">MEDIAN(BN179:BP179)</f>
        <v>0</v>
      </c>
      <c r="BR179" s="57" t="n">
        <v>0</v>
      </c>
      <c r="BS179" s="54" t="n">
        <v>0</v>
      </c>
      <c r="BT179" s="55" t="n">
        <v>0</v>
      </c>
      <c r="BU179" s="54" t="n">
        <f aca="false">MEDIAN(BR179:BT179)</f>
        <v>0</v>
      </c>
      <c r="BV179" s="57" t="n">
        <v>0</v>
      </c>
      <c r="BW179" s="54" t="n">
        <v>0</v>
      </c>
      <c r="BX179" s="55" t="n">
        <v>0</v>
      </c>
      <c r="BY179" s="54" t="n">
        <f aca="false">MEDIAN(BV179:BX179)</f>
        <v>0</v>
      </c>
      <c r="BZ179" s="57" t="n">
        <v>0</v>
      </c>
      <c r="CA179" s="54" t="n">
        <v>0</v>
      </c>
      <c r="CB179" s="54" t="n">
        <v>0</v>
      </c>
      <c r="CC179" s="58" t="n">
        <f aca="false">MEDIAN(BZ179:CB179)</f>
        <v>0</v>
      </c>
      <c r="CD179" s="57" t="n">
        <v>0</v>
      </c>
      <c r="CE179" s="54" t="n">
        <v>0</v>
      </c>
      <c r="CF179" s="55" t="n">
        <v>0</v>
      </c>
      <c r="CG179" s="54" t="n">
        <f aca="false">MEDIAN(CD179:CF179)</f>
        <v>0</v>
      </c>
      <c r="CH179" s="57" t="n">
        <v>0</v>
      </c>
      <c r="CI179" s="54" t="n">
        <v>0</v>
      </c>
      <c r="CJ179" s="55" t="n">
        <v>0</v>
      </c>
      <c r="CK179" s="54" t="n">
        <f aca="false">MEDIAN(CH179:CJ179)</f>
        <v>0</v>
      </c>
      <c r="CL179" s="57" t="n">
        <v>0</v>
      </c>
      <c r="CM179" s="54" t="n">
        <v>0</v>
      </c>
      <c r="CN179" s="59" t="n">
        <v>13100000</v>
      </c>
      <c r="CO179" s="54" t="n">
        <f aca="false">MEDIAN(CL179:CN179)</f>
        <v>0</v>
      </c>
      <c r="CP179" s="53" t="n">
        <v>10800000</v>
      </c>
      <c r="CQ179" s="54" t="n">
        <v>7549800</v>
      </c>
      <c r="CR179" s="55" t="n">
        <v>0</v>
      </c>
      <c r="CS179" s="54" t="n">
        <f aca="false">MEDIAN(CP179:CR179)</f>
        <v>7549800</v>
      </c>
      <c r="CT179" s="57" t="n">
        <v>0</v>
      </c>
      <c r="CU179" s="54" t="n">
        <v>0</v>
      </c>
      <c r="CV179" s="55" t="n">
        <v>0</v>
      </c>
      <c r="CW179" s="54" t="n">
        <f aca="false">MEDIAN(CT179:CV179)</f>
        <v>0</v>
      </c>
      <c r="CX179" s="52" t="s">
        <v>183</v>
      </c>
      <c r="CY179" s="52" t="n">
        <v>26</v>
      </c>
      <c r="CZ179" s="52" t="n">
        <v>1</v>
      </c>
      <c r="DA179" s="52" t="n">
        <v>1</v>
      </c>
      <c r="DB179" s="52" t="n">
        <v>32.8</v>
      </c>
      <c r="DC179" s="52" t="n">
        <v>1.4</v>
      </c>
      <c r="DD179" s="52" t="n">
        <v>1.4</v>
      </c>
      <c r="DE179" s="52" t="n">
        <v>102.14</v>
      </c>
      <c r="DF179" s="52" t="n">
        <v>0.0042533</v>
      </c>
      <c r="DG179" s="52" t="n">
        <v>1.9579</v>
      </c>
      <c r="DH179" s="52" t="n">
        <v>52926000</v>
      </c>
      <c r="DI179" s="52" t="n">
        <v>5</v>
      </c>
      <c r="DJ179" s="52" t="s">
        <v>597</v>
      </c>
      <c r="DK179" s="60" t="s">
        <v>598</v>
      </c>
      <c r="DL179" s="52"/>
      <c r="DM179" s="52" t="s">
        <v>598</v>
      </c>
      <c r="DN179" s="52"/>
    </row>
    <row r="180" customFormat="false" ht="15" hidden="false" customHeight="false" outlineLevel="0" collapsed="false">
      <c r="A180" s="52"/>
      <c r="B180" s="53" t="n">
        <v>42600000</v>
      </c>
      <c r="C180" s="56" t="n">
        <v>41100000</v>
      </c>
      <c r="D180" s="56" t="n">
        <v>30800000</v>
      </c>
      <c r="E180" s="59" t="n">
        <v>146000000</v>
      </c>
      <c r="F180" s="54" t="n">
        <f aca="false">MEDIAN(B180:E180)</f>
        <v>41850000</v>
      </c>
      <c r="G180" s="53" t="n">
        <v>95700000</v>
      </c>
      <c r="H180" s="56" t="n">
        <v>59500000</v>
      </c>
      <c r="I180" s="56" t="n">
        <v>102000000</v>
      </c>
      <c r="J180" s="59" t="n">
        <v>189000000</v>
      </c>
      <c r="K180" s="56" t="n">
        <f aca="false">MEDIAN(G180:J180)</f>
        <v>98850000</v>
      </c>
      <c r="L180" s="53" t="n">
        <v>176000000</v>
      </c>
      <c r="M180" s="56" t="n">
        <v>51500000</v>
      </c>
      <c r="N180" s="56" t="n">
        <v>79100000</v>
      </c>
      <c r="O180" s="59" t="n">
        <v>132000000</v>
      </c>
      <c r="P180" s="56" t="n">
        <f aca="false">MEDIAN(L180:O180)</f>
        <v>105550000</v>
      </c>
      <c r="Q180" s="53" t="n">
        <v>124000000</v>
      </c>
      <c r="R180" s="56" t="n">
        <v>28500000</v>
      </c>
      <c r="S180" s="56" t="n">
        <v>66700000</v>
      </c>
      <c r="T180" s="59" t="n">
        <v>78400000</v>
      </c>
      <c r="U180" s="56" t="n">
        <f aca="false">MEDIAN(Q180:T180)</f>
        <v>72550000</v>
      </c>
      <c r="V180" s="53" t="n">
        <v>33600000</v>
      </c>
      <c r="W180" s="56" t="n">
        <v>135000000</v>
      </c>
      <c r="X180" s="56" t="n">
        <v>13100000</v>
      </c>
      <c r="Y180" s="56" t="n">
        <v>480000000</v>
      </c>
      <c r="Z180" s="61" t="n">
        <f aca="false">MEDIAN(V180:Y180)</f>
        <v>84300000</v>
      </c>
      <c r="AA180" s="53" t="n">
        <v>39900000</v>
      </c>
      <c r="AB180" s="56" t="n">
        <v>37800000</v>
      </c>
      <c r="AC180" s="54" t="n">
        <v>0</v>
      </c>
      <c r="AD180" s="56" t="n">
        <v>21500000</v>
      </c>
      <c r="AE180" s="56" t="n">
        <v>22600000</v>
      </c>
      <c r="AF180" s="59" t="n">
        <v>46100000</v>
      </c>
      <c r="AG180" s="54" t="n">
        <f aca="false">MEDIAN(AA180:AF180)</f>
        <v>30200000</v>
      </c>
      <c r="AH180" s="53" t="n">
        <v>85900000</v>
      </c>
      <c r="AI180" s="56" t="n">
        <v>87100000</v>
      </c>
      <c r="AJ180" s="56" t="n">
        <v>60000000</v>
      </c>
      <c r="AK180" s="56" t="n">
        <v>78100000</v>
      </c>
      <c r="AL180" s="56" t="n">
        <v>86000000</v>
      </c>
      <c r="AM180" s="59" t="n">
        <v>88700000</v>
      </c>
      <c r="AN180" s="54" t="n">
        <f aca="false">MEDIAN(AH180:AM180)</f>
        <v>85950000</v>
      </c>
      <c r="AO180" s="53" t="n">
        <v>119000000</v>
      </c>
      <c r="AP180" s="56" t="n">
        <v>107000000</v>
      </c>
      <c r="AQ180" s="56" t="n">
        <v>33500000</v>
      </c>
      <c r="AR180" s="56" t="n">
        <v>56200000</v>
      </c>
      <c r="AS180" s="56" t="n">
        <v>116000000</v>
      </c>
      <c r="AT180" s="59" t="n">
        <v>61900000</v>
      </c>
      <c r="AU180" s="54" t="n">
        <f aca="false">MEDIAN(AO180:AT180)</f>
        <v>84450000</v>
      </c>
      <c r="AV180" s="53" t="n">
        <v>131000000</v>
      </c>
      <c r="AW180" s="56" t="n">
        <v>31900000</v>
      </c>
      <c r="AX180" s="56" t="n">
        <v>30600000</v>
      </c>
      <c r="AY180" s="56" t="n">
        <v>117000000</v>
      </c>
      <c r="AZ180" s="56" t="n">
        <v>67000000</v>
      </c>
      <c r="BA180" s="59" t="n">
        <v>122000000</v>
      </c>
      <c r="BB180" s="54" t="n">
        <f aca="false">MEDIAN(AV180:BA180)</f>
        <v>92000000</v>
      </c>
      <c r="BC180" s="53" t="n">
        <v>313000000</v>
      </c>
      <c r="BD180" s="56" t="n">
        <v>189000000</v>
      </c>
      <c r="BE180" s="56" t="n">
        <v>51400000</v>
      </c>
      <c r="BF180" s="56" t="n">
        <v>199000000</v>
      </c>
      <c r="BG180" s="56" t="n">
        <v>155000000</v>
      </c>
      <c r="BH180" s="56" t="n">
        <v>119000000</v>
      </c>
      <c r="BI180" s="58" t="n">
        <f aca="false">MEDIAN(BC180:BH180)</f>
        <v>172000000</v>
      </c>
      <c r="BJ180" s="53" t="n">
        <v>104000000</v>
      </c>
      <c r="BK180" s="56" t="n">
        <v>57400000</v>
      </c>
      <c r="BL180" s="59" t="n">
        <v>135000000</v>
      </c>
      <c r="BM180" s="54" t="n">
        <f aca="false">MEDIAN(BJ180:BL180)</f>
        <v>104000000</v>
      </c>
      <c r="BN180" s="53" t="n">
        <v>118000000</v>
      </c>
      <c r="BO180" s="56" t="n">
        <v>76300000</v>
      </c>
      <c r="BP180" s="59" t="n">
        <v>171000000</v>
      </c>
      <c r="BQ180" s="54" t="n">
        <f aca="false">MEDIAN(BN180:BP180)</f>
        <v>118000000</v>
      </c>
      <c r="BR180" s="53" t="n">
        <v>238000000</v>
      </c>
      <c r="BS180" s="56" t="n">
        <v>65700000</v>
      </c>
      <c r="BT180" s="59" t="n">
        <v>55700000</v>
      </c>
      <c r="BU180" s="54" t="n">
        <f aca="false">MEDIAN(BR180:BT180)</f>
        <v>65700000</v>
      </c>
      <c r="BV180" s="53" t="n">
        <v>188000000</v>
      </c>
      <c r="BW180" s="56" t="n">
        <v>78000000</v>
      </c>
      <c r="BX180" s="59" t="n">
        <v>62300000</v>
      </c>
      <c r="BY180" s="54" t="n">
        <f aca="false">MEDIAN(BV180:BX180)</f>
        <v>78000000</v>
      </c>
      <c r="BZ180" s="53" t="n">
        <v>267000000</v>
      </c>
      <c r="CA180" s="56" t="n">
        <v>141000000</v>
      </c>
      <c r="CB180" s="56" t="n">
        <v>168000000</v>
      </c>
      <c r="CC180" s="58" t="n">
        <f aca="false">MEDIAN(BZ180:CB180)</f>
        <v>168000000</v>
      </c>
      <c r="CD180" s="53" t="n">
        <v>26800000</v>
      </c>
      <c r="CE180" s="56" t="n">
        <v>25400000</v>
      </c>
      <c r="CF180" s="59" t="n">
        <v>34000000</v>
      </c>
      <c r="CG180" s="54" t="n">
        <f aca="false">MEDIAN(CD180:CF180)</f>
        <v>26800000</v>
      </c>
      <c r="CH180" s="53" t="n">
        <v>125000000</v>
      </c>
      <c r="CI180" s="56" t="n">
        <v>33100000</v>
      </c>
      <c r="CJ180" s="59" t="n">
        <v>65100000</v>
      </c>
      <c r="CK180" s="54" t="n">
        <f aca="false">MEDIAN(CH180:CJ180)</f>
        <v>65100000</v>
      </c>
      <c r="CL180" s="53" t="n">
        <v>81500000</v>
      </c>
      <c r="CM180" s="56" t="n">
        <v>79300000</v>
      </c>
      <c r="CN180" s="59" t="n">
        <v>122000000</v>
      </c>
      <c r="CO180" s="54" t="n">
        <f aca="false">MEDIAN(CL180:CN180)</f>
        <v>81500000</v>
      </c>
      <c r="CP180" s="53" t="n">
        <v>90700000</v>
      </c>
      <c r="CQ180" s="56" t="n">
        <v>77600000</v>
      </c>
      <c r="CR180" s="59" t="n">
        <v>77500000</v>
      </c>
      <c r="CS180" s="54" t="n">
        <f aca="false">MEDIAN(CP180:CR180)</f>
        <v>77600000</v>
      </c>
      <c r="CT180" s="53" t="n">
        <v>220000000</v>
      </c>
      <c r="CU180" s="56" t="n">
        <v>194000000</v>
      </c>
      <c r="CV180" s="59" t="n">
        <v>54600000</v>
      </c>
      <c r="CW180" s="54" t="n">
        <f aca="false">MEDIAN(CT180:CV180)</f>
        <v>194000000</v>
      </c>
      <c r="CX180" s="52" t="s">
        <v>599</v>
      </c>
      <c r="CY180" s="52" t="n">
        <v>10</v>
      </c>
      <c r="CZ180" s="52" t="n">
        <v>10</v>
      </c>
      <c r="DA180" s="52" t="n">
        <v>10</v>
      </c>
      <c r="DB180" s="52" t="n">
        <v>12.1</v>
      </c>
      <c r="DC180" s="52" t="n">
        <v>12.1</v>
      </c>
      <c r="DD180" s="52" t="n">
        <v>12.1</v>
      </c>
      <c r="DE180" s="52" t="n">
        <v>106.66</v>
      </c>
      <c r="DF180" s="52" t="n">
        <v>0</v>
      </c>
      <c r="DG180" s="52" t="n">
        <v>57.816</v>
      </c>
      <c r="DH180" s="52" t="n">
        <v>8010900000</v>
      </c>
      <c r="DI180" s="52" t="n">
        <v>245</v>
      </c>
      <c r="DJ180" s="52" t="s">
        <v>600</v>
      </c>
      <c r="DK180" s="60" t="s">
        <v>601</v>
      </c>
      <c r="DL180" s="52"/>
      <c r="DM180" s="52" t="s">
        <v>601</v>
      </c>
      <c r="DN180" s="52"/>
    </row>
    <row r="181" customFormat="false" ht="15" hidden="false" customHeight="false" outlineLevel="0" collapsed="false">
      <c r="A181" s="52"/>
      <c r="B181" s="57" t="n">
        <v>0</v>
      </c>
      <c r="C181" s="54" t="n">
        <v>0</v>
      </c>
      <c r="D181" s="54" t="n">
        <v>0</v>
      </c>
      <c r="E181" s="55" t="n">
        <v>0</v>
      </c>
      <c r="F181" s="54" t="n">
        <f aca="false">MEDIAN(B181:E181)</f>
        <v>0</v>
      </c>
      <c r="G181" s="57" t="n">
        <v>0</v>
      </c>
      <c r="H181" s="54" t="n">
        <v>0</v>
      </c>
      <c r="I181" s="54" t="n">
        <v>0</v>
      </c>
      <c r="J181" s="55" t="n">
        <v>0</v>
      </c>
      <c r="K181" s="54" t="n">
        <f aca="false">MEDIAN(G181:J181)</f>
        <v>0</v>
      </c>
      <c r="L181" s="57" t="n">
        <v>0</v>
      </c>
      <c r="M181" s="54" t="n">
        <v>0</v>
      </c>
      <c r="N181" s="54" t="n">
        <v>0</v>
      </c>
      <c r="O181" s="55" t="n">
        <v>0</v>
      </c>
      <c r="P181" s="54" t="n">
        <f aca="false">MEDIAN(L181:O181)</f>
        <v>0</v>
      </c>
      <c r="Q181" s="57" t="n">
        <v>0</v>
      </c>
      <c r="R181" s="54" t="n">
        <v>0</v>
      </c>
      <c r="S181" s="54" t="n">
        <v>0</v>
      </c>
      <c r="T181" s="55" t="n">
        <v>0</v>
      </c>
      <c r="U181" s="54" t="n">
        <f aca="false">MEDIAN(Q181:T181)</f>
        <v>0</v>
      </c>
      <c r="V181" s="57" t="n">
        <v>0</v>
      </c>
      <c r="W181" s="54" t="n">
        <v>0</v>
      </c>
      <c r="X181" s="56" t="n">
        <v>60300000</v>
      </c>
      <c r="Y181" s="56" t="n">
        <v>62400000</v>
      </c>
      <c r="Z181" s="58" t="n">
        <f aca="false">MEDIAN(V181:Y181)</f>
        <v>30150000</v>
      </c>
      <c r="AA181" s="57" t="n">
        <v>0</v>
      </c>
      <c r="AB181" s="54" t="n">
        <v>0</v>
      </c>
      <c r="AC181" s="56" t="n">
        <v>14000000</v>
      </c>
      <c r="AD181" s="54" t="n">
        <v>0</v>
      </c>
      <c r="AE181" s="54" t="n">
        <v>0</v>
      </c>
      <c r="AF181" s="55" t="n">
        <v>0</v>
      </c>
      <c r="AG181" s="54" t="n">
        <f aca="false">MEDIAN(AA181:AF181)</f>
        <v>0</v>
      </c>
      <c r="AH181" s="57" t="n">
        <v>0</v>
      </c>
      <c r="AI181" s="54" t="n">
        <v>0</v>
      </c>
      <c r="AJ181" s="56" t="n">
        <v>15800000</v>
      </c>
      <c r="AK181" s="54" t="n">
        <v>0</v>
      </c>
      <c r="AL181" s="54" t="n">
        <v>0</v>
      </c>
      <c r="AM181" s="55" t="n">
        <v>0</v>
      </c>
      <c r="AN181" s="54" t="n">
        <f aca="false">MEDIAN(AH181:AM181)</f>
        <v>0</v>
      </c>
      <c r="AO181" s="57" t="n">
        <v>0</v>
      </c>
      <c r="AP181" s="54" t="n">
        <v>0</v>
      </c>
      <c r="AQ181" s="54" t="n">
        <v>0</v>
      </c>
      <c r="AR181" s="54" t="n">
        <v>0</v>
      </c>
      <c r="AS181" s="54" t="n">
        <v>0</v>
      </c>
      <c r="AT181" s="55" t="n">
        <v>0</v>
      </c>
      <c r="AU181" s="54" t="n">
        <f aca="false">MEDIAN(AO181:AT181)</f>
        <v>0</v>
      </c>
      <c r="AV181" s="57" t="n">
        <v>0</v>
      </c>
      <c r="AW181" s="54" t="n">
        <v>0</v>
      </c>
      <c r="AX181" s="54" t="n">
        <v>0</v>
      </c>
      <c r="AY181" s="54" t="n">
        <v>0</v>
      </c>
      <c r="AZ181" s="54" t="n">
        <v>0</v>
      </c>
      <c r="BA181" s="55" t="n">
        <v>0</v>
      </c>
      <c r="BB181" s="54" t="n">
        <f aca="false">MEDIAN(AV181:BA181)</f>
        <v>0</v>
      </c>
      <c r="BC181" s="57" t="n">
        <v>0</v>
      </c>
      <c r="BD181" s="54" t="n">
        <v>0</v>
      </c>
      <c r="BE181" s="56" t="n">
        <v>1710000000</v>
      </c>
      <c r="BF181" s="56" t="n">
        <v>99300000</v>
      </c>
      <c r="BG181" s="54" t="n">
        <v>0</v>
      </c>
      <c r="BH181" s="54" t="n">
        <v>0</v>
      </c>
      <c r="BI181" s="58" t="n">
        <f aca="false">MEDIAN(BC181:BH181)</f>
        <v>0</v>
      </c>
      <c r="BJ181" s="57" t="n">
        <v>0</v>
      </c>
      <c r="BK181" s="54" t="n">
        <v>0</v>
      </c>
      <c r="BL181" s="55" t="n">
        <v>0</v>
      </c>
      <c r="BM181" s="54" t="n">
        <f aca="false">MEDIAN(BJ181:BL181)</f>
        <v>0</v>
      </c>
      <c r="BN181" s="57" t="n">
        <v>0</v>
      </c>
      <c r="BO181" s="54" t="n">
        <v>0</v>
      </c>
      <c r="BP181" s="55" t="n">
        <v>0</v>
      </c>
      <c r="BQ181" s="54" t="n">
        <f aca="false">MEDIAN(BN181:BP181)</f>
        <v>0</v>
      </c>
      <c r="BR181" s="57" t="n">
        <v>0</v>
      </c>
      <c r="BS181" s="54" t="n">
        <v>0</v>
      </c>
      <c r="BT181" s="55" t="n">
        <v>0</v>
      </c>
      <c r="BU181" s="54" t="n">
        <f aca="false">MEDIAN(BR181:BT181)</f>
        <v>0</v>
      </c>
      <c r="BV181" s="57" t="n">
        <v>0</v>
      </c>
      <c r="BW181" s="54" t="n">
        <v>0</v>
      </c>
      <c r="BX181" s="55" t="n">
        <v>0</v>
      </c>
      <c r="BY181" s="54" t="n">
        <f aca="false">MEDIAN(BV181:BX181)</f>
        <v>0</v>
      </c>
      <c r="BZ181" s="57" t="n">
        <v>0</v>
      </c>
      <c r="CA181" s="56" t="n">
        <v>66000000</v>
      </c>
      <c r="CB181" s="56" t="n">
        <v>124000000</v>
      </c>
      <c r="CC181" s="58" t="n">
        <f aca="false">MEDIAN(BZ181:CB181)</f>
        <v>66000000</v>
      </c>
      <c r="CD181" s="57" t="n">
        <v>0</v>
      </c>
      <c r="CE181" s="54" t="n">
        <v>0</v>
      </c>
      <c r="CF181" s="59" t="n">
        <v>64800000</v>
      </c>
      <c r="CG181" s="54" t="n">
        <f aca="false">MEDIAN(CD181:CF181)</f>
        <v>0</v>
      </c>
      <c r="CH181" s="57" t="n">
        <v>0</v>
      </c>
      <c r="CI181" s="54" t="n">
        <v>0</v>
      </c>
      <c r="CJ181" s="55" t="n">
        <v>0</v>
      </c>
      <c r="CK181" s="54" t="n">
        <f aca="false">MEDIAN(CH181:CJ181)</f>
        <v>0</v>
      </c>
      <c r="CL181" s="57" t="n">
        <v>0</v>
      </c>
      <c r="CM181" s="54" t="n">
        <v>0</v>
      </c>
      <c r="CN181" s="55" t="n">
        <v>0</v>
      </c>
      <c r="CO181" s="54" t="n">
        <f aca="false">MEDIAN(CL181:CN181)</f>
        <v>0</v>
      </c>
      <c r="CP181" s="57" t="n">
        <v>0</v>
      </c>
      <c r="CQ181" s="54" t="n">
        <v>0</v>
      </c>
      <c r="CR181" s="55" t="n">
        <v>0</v>
      </c>
      <c r="CS181" s="54" t="n">
        <f aca="false">MEDIAN(CP181:CR181)</f>
        <v>0</v>
      </c>
      <c r="CT181" s="57" t="n">
        <v>0</v>
      </c>
      <c r="CU181" s="54" t="n">
        <v>0</v>
      </c>
      <c r="CV181" s="59" t="n">
        <v>258000000</v>
      </c>
      <c r="CW181" s="54" t="n">
        <f aca="false">MEDIAN(CT181:CV181)</f>
        <v>0</v>
      </c>
      <c r="CX181" s="52" t="s">
        <v>602</v>
      </c>
      <c r="CY181" s="52" t="n">
        <v>11</v>
      </c>
      <c r="CZ181" s="52" t="n">
        <v>11</v>
      </c>
      <c r="DA181" s="52" t="n">
        <v>11</v>
      </c>
      <c r="DB181" s="52" t="n">
        <v>46.7</v>
      </c>
      <c r="DC181" s="52" t="n">
        <v>46.7</v>
      </c>
      <c r="DD181" s="52" t="n">
        <v>46.7</v>
      </c>
      <c r="DE181" s="52" t="n">
        <v>27.039</v>
      </c>
      <c r="DF181" s="52" t="n">
        <v>0</v>
      </c>
      <c r="DG181" s="52" t="n">
        <v>218.79</v>
      </c>
      <c r="DH181" s="52" t="n">
        <v>2472500000</v>
      </c>
      <c r="DI181" s="52" t="n">
        <v>37</v>
      </c>
      <c r="DJ181" s="52" t="s">
        <v>603</v>
      </c>
      <c r="DK181" s="60" t="s">
        <v>604</v>
      </c>
      <c r="DL181" s="52"/>
      <c r="DM181" s="52" t="s">
        <v>604</v>
      </c>
      <c r="DN181" s="52"/>
    </row>
    <row r="182" customFormat="false" ht="15" hidden="false" customHeight="false" outlineLevel="0" collapsed="false">
      <c r="A182" s="52"/>
      <c r="B182" s="57" t="n">
        <v>0</v>
      </c>
      <c r="C182" s="54" t="n">
        <v>0</v>
      </c>
      <c r="D182" s="54" t="n">
        <v>0</v>
      </c>
      <c r="E182" s="55" t="n">
        <v>0</v>
      </c>
      <c r="F182" s="54" t="n">
        <f aca="false">MEDIAN(B182:E182)</f>
        <v>0</v>
      </c>
      <c r="G182" s="57" t="n">
        <v>0</v>
      </c>
      <c r="H182" s="54" t="n">
        <v>0</v>
      </c>
      <c r="I182" s="54" t="n">
        <v>0</v>
      </c>
      <c r="J182" s="55" t="n">
        <v>0</v>
      </c>
      <c r="K182" s="54" t="n">
        <f aca="false">MEDIAN(G182:J182)</f>
        <v>0</v>
      </c>
      <c r="L182" s="57" t="n">
        <v>0</v>
      </c>
      <c r="M182" s="54" t="n">
        <v>0</v>
      </c>
      <c r="N182" s="54" t="n">
        <v>0</v>
      </c>
      <c r="O182" s="55" t="n">
        <v>0</v>
      </c>
      <c r="P182" s="54" t="n">
        <f aca="false">MEDIAN(L182:O182)</f>
        <v>0</v>
      </c>
      <c r="Q182" s="57" t="n">
        <v>0</v>
      </c>
      <c r="R182" s="54" t="n">
        <v>0</v>
      </c>
      <c r="S182" s="54" t="n">
        <v>0</v>
      </c>
      <c r="T182" s="55" t="n">
        <v>0</v>
      </c>
      <c r="U182" s="54" t="n">
        <f aca="false">MEDIAN(Q182:T182)</f>
        <v>0</v>
      </c>
      <c r="V182" s="57" t="n">
        <v>0</v>
      </c>
      <c r="W182" s="54" t="n">
        <v>0</v>
      </c>
      <c r="X182" s="56" t="n">
        <v>56800000</v>
      </c>
      <c r="Y182" s="56" t="n">
        <v>136000000</v>
      </c>
      <c r="Z182" s="58" t="n">
        <f aca="false">MEDIAN(V182:Y182)</f>
        <v>28400000</v>
      </c>
      <c r="AA182" s="57" t="n">
        <v>0</v>
      </c>
      <c r="AB182" s="54" t="n">
        <v>0</v>
      </c>
      <c r="AC182" s="56" t="n">
        <v>51700000</v>
      </c>
      <c r="AD182" s="54" t="n">
        <v>0</v>
      </c>
      <c r="AE182" s="54" t="n">
        <v>0</v>
      </c>
      <c r="AF182" s="55" t="n">
        <v>0</v>
      </c>
      <c r="AG182" s="54" t="n">
        <f aca="false">MEDIAN(AA182:AF182)</f>
        <v>0</v>
      </c>
      <c r="AH182" s="57" t="n">
        <v>0</v>
      </c>
      <c r="AI182" s="54" t="n">
        <v>0</v>
      </c>
      <c r="AJ182" s="56" t="n">
        <v>35400000</v>
      </c>
      <c r="AK182" s="54" t="n">
        <v>0</v>
      </c>
      <c r="AL182" s="54" t="n">
        <v>0</v>
      </c>
      <c r="AM182" s="55" t="n">
        <v>0</v>
      </c>
      <c r="AN182" s="54" t="n">
        <f aca="false">MEDIAN(AH182:AM182)</f>
        <v>0</v>
      </c>
      <c r="AO182" s="57" t="n">
        <v>0</v>
      </c>
      <c r="AP182" s="54" t="n">
        <v>0</v>
      </c>
      <c r="AQ182" s="54" t="n">
        <v>0</v>
      </c>
      <c r="AR182" s="54" t="n">
        <v>0</v>
      </c>
      <c r="AS182" s="54" t="n">
        <v>0</v>
      </c>
      <c r="AT182" s="55" t="n">
        <v>0</v>
      </c>
      <c r="AU182" s="54" t="n">
        <f aca="false">MEDIAN(AO182:AT182)</f>
        <v>0</v>
      </c>
      <c r="AV182" s="57" t="n">
        <v>0</v>
      </c>
      <c r="AW182" s="54" t="n">
        <v>0</v>
      </c>
      <c r="AX182" s="54" t="n">
        <v>0</v>
      </c>
      <c r="AY182" s="54" t="n">
        <v>0</v>
      </c>
      <c r="AZ182" s="54" t="n">
        <v>0</v>
      </c>
      <c r="BA182" s="55" t="n">
        <v>0</v>
      </c>
      <c r="BB182" s="54" t="n">
        <f aca="false">MEDIAN(AV182:BA182)</f>
        <v>0</v>
      </c>
      <c r="BC182" s="57" t="n">
        <v>0</v>
      </c>
      <c r="BD182" s="54" t="n">
        <v>0</v>
      </c>
      <c r="BE182" s="56" t="n">
        <v>439000000</v>
      </c>
      <c r="BF182" s="56" t="n">
        <v>152000000</v>
      </c>
      <c r="BG182" s="56" t="n">
        <v>24300000</v>
      </c>
      <c r="BH182" s="54" t="n">
        <v>0</v>
      </c>
      <c r="BI182" s="58" t="n">
        <f aca="false">MEDIAN(BC182:BH182)</f>
        <v>12150000</v>
      </c>
      <c r="BJ182" s="57" t="n">
        <v>0</v>
      </c>
      <c r="BK182" s="54" t="n">
        <v>0</v>
      </c>
      <c r="BL182" s="55" t="n">
        <v>0</v>
      </c>
      <c r="BM182" s="54" t="n">
        <f aca="false">MEDIAN(BJ182:BL182)</f>
        <v>0</v>
      </c>
      <c r="BN182" s="57" t="n">
        <v>0</v>
      </c>
      <c r="BO182" s="54" t="n">
        <v>0</v>
      </c>
      <c r="BP182" s="55" t="n">
        <v>0</v>
      </c>
      <c r="BQ182" s="54" t="n">
        <f aca="false">MEDIAN(BN182:BP182)</f>
        <v>0</v>
      </c>
      <c r="BR182" s="57" t="n">
        <v>0</v>
      </c>
      <c r="BS182" s="54" t="n">
        <v>0</v>
      </c>
      <c r="BT182" s="55" t="n">
        <v>0</v>
      </c>
      <c r="BU182" s="54" t="n">
        <f aca="false">MEDIAN(BR182:BT182)</f>
        <v>0</v>
      </c>
      <c r="BV182" s="57" t="n">
        <v>0</v>
      </c>
      <c r="BW182" s="54" t="n">
        <v>0</v>
      </c>
      <c r="BX182" s="55" t="n">
        <v>0</v>
      </c>
      <c r="BY182" s="54" t="n">
        <f aca="false">MEDIAN(BV182:BX182)</f>
        <v>0</v>
      </c>
      <c r="BZ182" s="57" t="n">
        <v>0</v>
      </c>
      <c r="CA182" s="56" t="n">
        <v>44500000</v>
      </c>
      <c r="CB182" s="54" t="n">
        <v>0</v>
      </c>
      <c r="CC182" s="58" t="n">
        <f aca="false">MEDIAN(BZ182:CB182)</f>
        <v>0</v>
      </c>
      <c r="CD182" s="57" t="n">
        <v>0</v>
      </c>
      <c r="CE182" s="54" t="n">
        <v>0</v>
      </c>
      <c r="CF182" s="59" t="n">
        <v>94700000</v>
      </c>
      <c r="CG182" s="54" t="n">
        <f aca="false">MEDIAN(CD182:CF182)</f>
        <v>0</v>
      </c>
      <c r="CH182" s="57" t="n">
        <v>0</v>
      </c>
      <c r="CI182" s="54" t="n">
        <v>0</v>
      </c>
      <c r="CJ182" s="55" t="n">
        <v>0</v>
      </c>
      <c r="CK182" s="54" t="n">
        <f aca="false">MEDIAN(CH182:CJ182)</f>
        <v>0</v>
      </c>
      <c r="CL182" s="57" t="n">
        <v>0</v>
      </c>
      <c r="CM182" s="54" t="n">
        <v>0</v>
      </c>
      <c r="CN182" s="55" t="n">
        <v>0</v>
      </c>
      <c r="CO182" s="54" t="n">
        <f aca="false">MEDIAN(CL182:CN182)</f>
        <v>0</v>
      </c>
      <c r="CP182" s="57" t="n">
        <v>0</v>
      </c>
      <c r="CQ182" s="54" t="n">
        <v>0</v>
      </c>
      <c r="CR182" s="55" t="n">
        <v>0</v>
      </c>
      <c r="CS182" s="54" t="n">
        <f aca="false">MEDIAN(CP182:CR182)</f>
        <v>0</v>
      </c>
      <c r="CT182" s="53" t="n">
        <v>66800000</v>
      </c>
      <c r="CU182" s="56" t="n">
        <v>57200000</v>
      </c>
      <c r="CV182" s="59" t="n">
        <v>498000000</v>
      </c>
      <c r="CW182" s="54" t="n">
        <f aca="false">MEDIAN(CT182:CV182)</f>
        <v>66800000</v>
      </c>
      <c r="CX182" s="52" t="s">
        <v>605</v>
      </c>
      <c r="CY182" s="52" t="n">
        <v>11</v>
      </c>
      <c r="CZ182" s="52" t="n">
        <v>2</v>
      </c>
      <c r="DA182" s="52" t="n">
        <v>2</v>
      </c>
      <c r="DB182" s="52" t="n">
        <v>55.8</v>
      </c>
      <c r="DC182" s="52" t="n">
        <v>16.3</v>
      </c>
      <c r="DD182" s="52" t="n">
        <v>16.3</v>
      </c>
      <c r="DE182" s="52" t="n">
        <v>19.476</v>
      </c>
      <c r="DF182" s="52" t="n">
        <v>0</v>
      </c>
      <c r="DG182" s="52" t="n">
        <v>323.31</v>
      </c>
      <c r="DH182" s="52" t="n">
        <v>1656700000</v>
      </c>
      <c r="DI182" s="52" t="n">
        <v>24</v>
      </c>
      <c r="DJ182" s="52" t="s">
        <v>606</v>
      </c>
      <c r="DK182" s="60" t="s">
        <v>607</v>
      </c>
      <c r="DL182" s="52"/>
      <c r="DM182" s="52" t="s">
        <v>607</v>
      </c>
      <c r="DN182" s="52"/>
    </row>
    <row r="183" customFormat="false" ht="15" hidden="false" customHeight="false" outlineLevel="0" collapsed="false">
      <c r="A183" s="52"/>
      <c r="B183" s="53" t="n">
        <v>75200000</v>
      </c>
      <c r="C183" s="54" t="n">
        <v>0</v>
      </c>
      <c r="D183" s="56" t="n">
        <v>25200000</v>
      </c>
      <c r="E183" s="55" t="n">
        <v>0</v>
      </c>
      <c r="F183" s="54" t="n">
        <f aca="false">MEDIAN(B183:E183)</f>
        <v>12600000</v>
      </c>
      <c r="G183" s="53" t="n">
        <v>52900000</v>
      </c>
      <c r="H183" s="54" t="n">
        <v>0</v>
      </c>
      <c r="I183" s="56" t="n">
        <v>17500000</v>
      </c>
      <c r="J183" s="59" t="n">
        <v>17400000</v>
      </c>
      <c r="K183" s="54" t="n">
        <f aca="false">MEDIAN(G183:J183)</f>
        <v>17450000</v>
      </c>
      <c r="L183" s="53" t="n">
        <v>63900000</v>
      </c>
      <c r="M183" s="54" t="n">
        <v>0</v>
      </c>
      <c r="N183" s="54" t="n">
        <v>0</v>
      </c>
      <c r="O183" s="55" t="n">
        <v>0</v>
      </c>
      <c r="P183" s="54" t="n">
        <f aca="false">MEDIAN(L183:O183)</f>
        <v>0</v>
      </c>
      <c r="Q183" s="53" t="n">
        <v>59300000</v>
      </c>
      <c r="R183" s="54" t="n">
        <v>0</v>
      </c>
      <c r="S183" s="54" t="n">
        <v>0</v>
      </c>
      <c r="T183" s="55" t="n">
        <v>0</v>
      </c>
      <c r="U183" s="54" t="n">
        <f aca="false">MEDIAN(Q183:T183)</f>
        <v>0</v>
      </c>
      <c r="V183" s="57" t="n">
        <v>0</v>
      </c>
      <c r="W183" s="54" t="n">
        <v>0</v>
      </c>
      <c r="X183" s="56" t="n">
        <v>57500000</v>
      </c>
      <c r="Y183" s="56" t="n">
        <v>41100000</v>
      </c>
      <c r="Z183" s="58" t="n">
        <f aca="false">MEDIAN(V183:Y183)</f>
        <v>20550000</v>
      </c>
      <c r="AA183" s="53" t="n">
        <v>50900000</v>
      </c>
      <c r="AB183" s="56" t="n">
        <v>25300000</v>
      </c>
      <c r="AC183" s="56" t="n">
        <v>34400000</v>
      </c>
      <c r="AD183" s="56" t="n">
        <v>15100000</v>
      </c>
      <c r="AE183" s="56" t="n">
        <v>61400000</v>
      </c>
      <c r="AF183" s="59" t="n">
        <v>78000000</v>
      </c>
      <c r="AG183" s="54" t="n">
        <f aca="false">MEDIAN(AA183:AF183)</f>
        <v>42650000</v>
      </c>
      <c r="AH183" s="57" t="n">
        <v>0</v>
      </c>
      <c r="AI183" s="56" t="n">
        <v>20500000</v>
      </c>
      <c r="AJ183" s="54" t="n">
        <v>0</v>
      </c>
      <c r="AK183" s="54" t="n">
        <v>0</v>
      </c>
      <c r="AL183" s="56" t="n">
        <v>19000000</v>
      </c>
      <c r="AM183" s="59" t="n">
        <v>50900000</v>
      </c>
      <c r="AN183" s="54" t="n">
        <f aca="false">MEDIAN(AH183:AM183)</f>
        <v>9500000</v>
      </c>
      <c r="AO183" s="57" t="n">
        <v>0</v>
      </c>
      <c r="AP183" s="56" t="n">
        <v>27700000</v>
      </c>
      <c r="AQ183" s="54" t="n">
        <v>0</v>
      </c>
      <c r="AR183" s="54" t="n">
        <v>0</v>
      </c>
      <c r="AS183" s="56" t="n">
        <v>51600000</v>
      </c>
      <c r="AT183" s="55" t="n">
        <v>0</v>
      </c>
      <c r="AU183" s="54" t="n">
        <f aca="false">MEDIAN(AO183:AT183)</f>
        <v>0</v>
      </c>
      <c r="AV183" s="53" t="n">
        <v>70900000</v>
      </c>
      <c r="AW183" s="56" t="n">
        <v>12200000</v>
      </c>
      <c r="AX183" s="54" t="n">
        <v>0</v>
      </c>
      <c r="AY183" s="54" t="n">
        <v>0</v>
      </c>
      <c r="AZ183" s="54" t="n">
        <v>0</v>
      </c>
      <c r="BA183" s="55" t="n">
        <v>0</v>
      </c>
      <c r="BB183" s="54" t="n">
        <f aca="false">MEDIAN(AV183:BA183)</f>
        <v>0</v>
      </c>
      <c r="BC183" s="53" t="n">
        <v>62100000</v>
      </c>
      <c r="BD183" s="56" t="n">
        <v>16300000</v>
      </c>
      <c r="BE183" s="56" t="n">
        <v>96800000</v>
      </c>
      <c r="BF183" s="56" t="n">
        <v>58200000</v>
      </c>
      <c r="BG183" s="56" t="n">
        <v>115000000</v>
      </c>
      <c r="BH183" s="54" t="n">
        <v>0</v>
      </c>
      <c r="BI183" s="58" t="n">
        <f aca="false">MEDIAN(BC183:BH183)</f>
        <v>60150000</v>
      </c>
      <c r="BJ183" s="53" t="n">
        <v>24100000</v>
      </c>
      <c r="BK183" s="56" t="n">
        <v>37300000</v>
      </c>
      <c r="BL183" s="55" t="n">
        <v>0</v>
      </c>
      <c r="BM183" s="54" t="n">
        <f aca="false">MEDIAN(BJ183:BL183)</f>
        <v>24100000</v>
      </c>
      <c r="BN183" s="57" t="n">
        <v>0</v>
      </c>
      <c r="BO183" s="54" t="n">
        <v>0</v>
      </c>
      <c r="BP183" s="55" t="n">
        <v>0</v>
      </c>
      <c r="BQ183" s="54" t="n">
        <f aca="false">MEDIAN(BN183:BP183)</f>
        <v>0</v>
      </c>
      <c r="BR183" s="57" t="n">
        <v>0</v>
      </c>
      <c r="BS183" s="54" t="n">
        <v>0</v>
      </c>
      <c r="BT183" s="59" t="n">
        <v>25800000</v>
      </c>
      <c r="BU183" s="54" t="n">
        <f aca="false">MEDIAN(BR183:BT183)</f>
        <v>0</v>
      </c>
      <c r="BV183" s="57" t="n">
        <v>0</v>
      </c>
      <c r="BW183" s="54" t="n">
        <v>0</v>
      </c>
      <c r="BX183" s="55" t="n">
        <v>0</v>
      </c>
      <c r="BY183" s="54" t="n">
        <f aca="false">MEDIAN(BV183:BX183)</f>
        <v>0</v>
      </c>
      <c r="BZ183" s="57" t="n">
        <v>0</v>
      </c>
      <c r="CA183" s="54" t="n">
        <v>0</v>
      </c>
      <c r="CB183" s="54" t="n">
        <v>0</v>
      </c>
      <c r="CC183" s="58" t="n">
        <f aca="false">MEDIAN(BZ183:CB183)</f>
        <v>0</v>
      </c>
      <c r="CD183" s="53" t="n">
        <v>96400000</v>
      </c>
      <c r="CE183" s="54" t="n">
        <v>0</v>
      </c>
      <c r="CF183" s="55" t="n">
        <v>0</v>
      </c>
      <c r="CG183" s="54" t="n">
        <f aca="false">MEDIAN(CD183:CF183)</f>
        <v>0</v>
      </c>
      <c r="CH183" s="53" t="n">
        <v>44900000</v>
      </c>
      <c r="CI183" s="56" t="n">
        <v>31600000</v>
      </c>
      <c r="CJ183" s="55" t="n">
        <v>0</v>
      </c>
      <c r="CK183" s="54" t="n">
        <f aca="false">MEDIAN(CH183:CJ183)</f>
        <v>31600000</v>
      </c>
      <c r="CL183" s="57" t="n">
        <v>0</v>
      </c>
      <c r="CM183" s="56" t="n">
        <v>34500000</v>
      </c>
      <c r="CN183" s="55" t="n">
        <v>0</v>
      </c>
      <c r="CO183" s="54" t="n">
        <f aca="false">MEDIAN(CL183:CN183)</f>
        <v>0</v>
      </c>
      <c r="CP183" s="53" t="n">
        <v>37000000</v>
      </c>
      <c r="CQ183" s="54" t="n">
        <v>0</v>
      </c>
      <c r="CR183" s="55" t="n">
        <v>0</v>
      </c>
      <c r="CS183" s="54" t="n">
        <f aca="false">MEDIAN(CP183:CR183)</f>
        <v>0</v>
      </c>
      <c r="CT183" s="57" t="n">
        <v>0</v>
      </c>
      <c r="CU183" s="56" t="n">
        <v>47000000</v>
      </c>
      <c r="CV183" s="55" t="n">
        <v>0</v>
      </c>
      <c r="CW183" s="54" t="n">
        <f aca="false">MEDIAN(CT183:CV183)</f>
        <v>0</v>
      </c>
      <c r="CX183" s="52" t="s">
        <v>608</v>
      </c>
      <c r="CY183" s="52" t="n">
        <v>3</v>
      </c>
      <c r="CZ183" s="52" t="n">
        <v>3</v>
      </c>
      <c r="DA183" s="52" t="n">
        <v>3</v>
      </c>
      <c r="DB183" s="52" t="n">
        <v>15.3</v>
      </c>
      <c r="DC183" s="52" t="n">
        <v>15.3</v>
      </c>
      <c r="DD183" s="52" t="n">
        <v>15.3</v>
      </c>
      <c r="DE183" s="52" t="n">
        <v>13.362</v>
      </c>
      <c r="DF183" s="52" t="n">
        <v>0.0046533</v>
      </c>
      <c r="DG183" s="52" t="n">
        <v>1.8597</v>
      </c>
      <c r="DH183" s="52" t="n">
        <v>1654300000</v>
      </c>
      <c r="DI183" s="52" t="n">
        <v>63</v>
      </c>
      <c r="DJ183" s="52" t="s">
        <v>609</v>
      </c>
      <c r="DK183" s="60" t="s">
        <v>610</v>
      </c>
      <c r="DL183" s="52"/>
      <c r="DM183" s="52" t="s">
        <v>610</v>
      </c>
      <c r="DN183" s="52"/>
    </row>
    <row r="184" customFormat="false" ht="15" hidden="false" customHeight="false" outlineLevel="0" collapsed="false">
      <c r="A184" s="52"/>
      <c r="B184" s="53" t="n">
        <v>13300000</v>
      </c>
      <c r="C184" s="56" t="n">
        <v>52200000</v>
      </c>
      <c r="D184" s="56" t="n">
        <v>55600000</v>
      </c>
      <c r="E184" s="59" t="n">
        <v>65400000</v>
      </c>
      <c r="F184" s="54" t="n">
        <f aca="false">MEDIAN(B184:E184)</f>
        <v>53900000</v>
      </c>
      <c r="G184" s="53" t="n">
        <v>42800000</v>
      </c>
      <c r="H184" s="56" t="n">
        <v>190000000</v>
      </c>
      <c r="I184" s="56" t="n">
        <v>238000000</v>
      </c>
      <c r="J184" s="59" t="n">
        <v>310000000</v>
      </c>
      <c r="K184" s="56" t="n">
        <f aca="false">MEDIAN(G184:J184)</f>
        <v>214000000</v>
      </c>
      <c r="L184" s="53" t="n">
        <v>45100000</v>
      </c>
      <c r="M184" s="56" t="n">
        <v>167000000</v>
      </c>
      <c r="N184" s="56" t="n">
        <v>469000000</v>
      </c>
      <c r="O184" s="59" t="n">
        <v>456000000</v>
      </c>
      <c r="P184" s="56" t="n">
        <f aca="false">MEDIAN(L184:O184)</f>
        <v>311500000</v>
      </c>
      <c r="Q184" s="53" t="n">
        <v>101000000</v>
      </c>
      <c r="R184" s="56" t="n">
        <v>80700000</v>
      </c>
      <c r="S184" s="56" t="n">
        <v>794000000</v>
      </c>
      <c r="T184" s="59" t="n">
        <v>340000000</v>
      </c>
      <c r="U184" s="56" t="n">
        <f aca="false">MEDIAN(Q184:T184)</f>
        <v>220500000</v>
      </c>
      <c r="V184" s="57" t="n">
        <v>0</v>
      </c>
      <c r="W184" s="54" t="n">
        <v>0</v>
      </c>
      <c r="X184" s="54" t="n">
        <v>6388400</v>
      </c>
      <c r="Y184" s="56" t="n">
        <v>16400000</v>
      </c>
      <c r="Z184" s="61" t="n">
        <f aca="false">MEDIAN(V184:Y184)</f>
        <v>3194200</v>
      </c>
      <c r="AA184" s="57" t="n">
        <v>0</v>
      </c>
      <c r="AB184" s="54" t="n">
        <v>0</v>
      </c>
      <c r="AC184" s="54" t="n">
        <v>0</v>
      </c>
      <c r="AD184" s="56" t="n">
        <v>65500000</v>
      </c>
      <c r="AE184" s="56" t="n">
        <v>23100000</v>
      </c>
      <c r="AF184" s="59" t="n">
        <v>11000000</v>
      </c>
      <c r="AG184" s="54" t="n">
        <f aca="false">MEDIAN(AA184:AF184)</f>
        <v>5500000</v>
      </c>
      <c r="AH184" s="53" t="n">
        <v>190000000</v>
      </c>
      <c r="AI184" s="56" t="n">
        <v>196000000</v>
      </c>
      <c r="AJ184" s="56" t="n">
        <v>65300000</v>
      </c>
      <c r="AK184" s="56" t="n">
        <v>386000000</v>
      </c>
      <c r="AL184" s="56" t="n">
        <v>70100000</v>
      </c>
      <c r="AM184" s="59" t="n">
        <v>119000000</v>
      </c>
      <c r="AN184" s="54" t="n">
        <f aca="false">MEDIAN(AH184:AM184)</f>
        <v>154500000</v>
      </c>
      <c r="AO184" s="53" t="n">
        <v>529000000</v>
      </c>
      <c r="AP184" s="56" t="n">
        <v>479000000</v>
      </c>
      <c r="AQ184" s="56" t="n">
        <v>56200000</v>
      </c>
      <c r="AR184" s="56" t="n">
        <v>551000000</v>
      </c>
      <c r="AS184" s="56" t="n">
        <v>427000000</v>
      </c>
      <c r="AT184" s="59" t="n">
        <v>760000000</v>
      </c>
      <c r="AU184" s="54" t="n">
        <f aca="false">MEDIAN(AO184:AT184)</f>
        <v>504000000</v>
      </c>
      <c r="AV184" s="53" t="n">
        <v>1270000000</v>
      </c>
      <c r="AW184" s="56" t="n">
        <v>595000000</v>
      </c>
      <c r="AX184" s="56" t="n">
        <v>498000000</v>
      </c>
      <c r="AY184" s="56" t="n">
        <v>394000000</v>
      </c>
      <c r="AZ184" s="56" t="n">
        <v>763000000</v>
      </c>
      <c r="BA184" s="59" t="n">
        <v>1340000000</v>
      </c>
      <c r="BB184" s="54" t="n">
        <f aca="false">MEDIAN(AV184:BA184)</f>
        <v>679000000</v>
      </c>
      <c r="BC184" s="57" t="n">
        <v>0</v>
      </c>
      <c r="BD184" s="54" t="n">
        <v>0</v>
      </c>
      <c r="BE184" s="56" t="n">
        <v>32700000</v>
      </c>
      <c r="BF184" s="54" t="n">
        <v>5010400</v>
      </c>
      <c r="BG184" s="56" t="n">
        <v>69900000</v>
      </c>
      <c r="BH184" s="54" t="n">
        <v>7451000</v>
      </c>
      <c r="BI184" s="58" t="n">
        <f aca="false">MEDIAN(BC184:BH184)</f>
        <v>6230700</v>
      </c>
      <c r="BJ184" s="53" t="n">
        <v>75500000</v>
      </c>
      <c r="BK184" s="56" t="n">
        <v>26600000</v>
      </c>
      <c r="BL184" s="59" t="n">
        <v>81300000</v>
      </c>
      <c r="BM184" s="54" t="n">
        <f aca="false">MEDIAN(BJ184:BL184)</f>
        <v>75500000</v>
      </c>
      <c r="BN184" s="53" t="n">
        <v>349000000</v>
      </c>
      <c r="BO184" s="56" t="n">
        <v>161000000</v>
      </c>
      <c r="BP184" s="59" t="n">
        <v>363000000</v>
      </c>
      <c r="BQ184" s="54" t="n">
        <f aca="false">MEDIAN(BN184:BP184)</f>
        <v>349000000</v>
      </c>
      <c r="BR184" s="53" t="n">
        <v>482000000</v>
      </c>
      <c r="BS184" s="56" t="n">
        <v>431000000</v>
      </c>
      <c r="BT184" s="59" t="n">
        <v>474000000</v>
      </c>
      <c r="BU184" s="54" t="n">
        <f aca="false">MEDIAN(BR184:BT184)</f>
        <v>474000000</v>
      </c>
      <c r="BV184" s="53" t="n">
        <v>847000000</v>
      </c>
      <c r="BW184" s="56" t="n">
        <v>774000000</v>
      </c>
      <c r="BX184" s="59" t="n">
        <v>590000000</v>
      </c>
      <c r="BY184" s="54" t="n">
        <f aca="false">MEDIAN(BV184:BX184)</f>
        <v>774000000</v>
      </c>
      <c r="BZ184" s="53" t="n">
        <v>120000000</v>
      </c>
      <c r="CA184" s="56" t="n">
        <v>26300000</v>
      </c>
      <c r="CB184" s="56" t="n">
        <v>72200000</v>
      </c>
      <c r="CC184" s="58" t="n">
        <f aca="false">MEDIAN(BZ184:CB184)</f>
        <v>72200000</v>
      </c>
      <c r="CD184" s="53" t="n">
        <v>13400000</v>
      </c>
      <c r="CE184" s="56" t="n">
        <v>92400000</v>
      </c>
      <c r="CF184" s="59" t="n">
        <v>14700000</v>
      </c>
      <c r="CG184" s="54" t="n">
        <f aca="false">MEDIAN(CD184:CF184)</f>
        <v>14700000</v>
      </c>
      <c r="CH184" s="53" t="n">
        <v>383000000</v>
      </c>
      <c r="CI184" s="56" t="n">
        <v>74800000</v>
      </c>
      <c r="CJ184" s="59" t="n">
        <v>44200000</v>
      </c>
      <c r="CK184" s="54" t="n">
        <f aca="false">MEDIAN(CH184:CJ184)</f>
        <v>74800000</v>
      </c>
      <c r="CL184" s="53" t="n">
        <v>494000000</v>
      </c>
      <c r="CM184" s="56" t="n">
        <v>312000000</v>
      </c>
      <c r="CN184" s="59" t="n">
        <v>505000000</v>
      </c>
      <c r="CO184" s="54" t="n">
        <f aca="false">MEDIAN(CL184:CN184)</f>
        <v>494000000</v>
      </c>
      <c r="CP184" s="53" t="n">
        <v>672000000</v>
      </c>
      <c r="CQ184" s="56" t="n">
        <v>512000000</v>
      </c>
      <c r="CR184" s="59" t="n">
        <v>694000000</v>
      </c>
      <c r="CS184" s="54" t="n">
        <f aca="false">MEDIAN(CP184:CR184)</f>
        <v>672000000</v>
      </c>
      <c r="CT184" s="57" t="n">
        <v>0</v>
      </c>
      <c r="CU184" s="56" t="n">
        <v>64400000</v>
      </c>
      <c r="CV184" s="55" t="n">
        <v>0</v>
      </c>
      <c r="CW184" s="54" t="n">
        <f aca="false">MEDIAN(CT184:CV184)</f>
        <v>0</v>
      </c>
      <c r="CX184" s="52" t="s">
        <v>611</v>
      </c>
      <c r="CY184" s="52" t="n">
        <v>23</v>
      </c>
      <c r="CZ184" s="52" t="n">
        <v>23</v>
      </c>
      <c r="DA184" s="52" t="n">
        <v>23</v>
      </c>
      <c r="DB184" s="52" t="n">
        <v>49.2</v>
      </c>
      <c r="DC184" s="52" t="n">
        <v>49.2</v>
      </c>
      <c r="DD184" s="52" t="n">
        <v>49.2</v>
      </c>
      <c r="DE184" s="52" t="n">
        <v>45.627</v>
      </c>
      <c r="DF184" s="52" t="n">
        <v>0</v>
      </c>
      <c r="DG184" s="52" t="n">
        <v>237.92</v>
      </c>
      <c r="DH184" s="52" t="n">
        <v>21088000000</v>
      </c>
      <c r="DI184" s="52" t="n">
        <v>454</v>
      </c>
      <c r="DJ184" s="52" t="s">
        <v>612</v>
      </c>
      <c r="DK184" s="60" t="s">
        <v>613</v>
      </c>
      <c r="DL184" s="52"/>
      <c r="DM184" s="52" t="s">
        <v>614</v>
      </c>
      <c r="DN184" s="52"/>
    </row>
    <row r="185" customFormat="false" ht="15" hidden="false" customHeight="false" outlineLevel="0" collapsed="false">
      <c r="A185" s="52"/>
      <c r="B185" s="57" t="n">
        <v>0</v>
      </c>
      <c r="C185" s="54" t="n">
        <v>0</v>
      </c>
      <c r="D185" s="54" t="n">
        <v>0</v>
      </c>
      <c r="E185" s="59" t="n">
        <v>19600000</v>
      </c>
      <c r="F185" s="54" t="n">
        <f aca="false">MEDIAN(B185:E185)</f>
        <v>0</v>
      </c>
      <c r="G185" s="57" t="n">
        <v>0</v>
      </c>
      <c r="H185" s="54" t="n">
        <v>0</v>
      </c>
      <c r="I185" s="56" t="n">
        <v>24200000</v>
      </c>
      <c r="J185" s="59" t="n">
        <v>25100000</v>
      </c>
      <c r="K185" s="56" t="n">
        <f aca="false">MEDIAN(G185:J185)</f>
        <v>12100000</v>
      </c>
      <c r="L185" s="57" t="n">
        <v>0</v>
      </c>
      <c r="M185" s="54" t="n">
        <v>0</v>
      </c>
      <c r="N185" s="56" t="n">
        <v>21600000</v>
      </c>
      <c r="O185" s="59" t="n">
        <v>25700000</v>
      </c>
      <c r="P185" s="56" t="n">
        <f aca="false">MEDIAN(L185:O185)</f>
        <v>10800000</v>
      </c>
      <c r="Q185" s="57" t="n">
        <v>0</v>
      </c>
      <c r="R185" s="56" t="n">
        <v>26500000</v>
      </c>
      <c r="S185" s="56" t="n">
        <v>30900000</v>
      </c>
      <c r="T185" s="59" t="n">
        <v>16500000</v>
      </c>
      <c r="U185" s="56" t="n">
        <f aca="false">MEDIAN(Q185:T185)</f>
        <v>21500000</v>
      </c>
      <c r="V185" s="57" t="n">
        <v>0</v>
      </c>
      <c r="W185" s="54" t="n">
        <v>0</v>
      </c>
      <c r="X185" s="54" t="n">
        <v>0</v>
      </c>
      <c r="Y185" s="54" t="n">
        <v>0</v>
      </c>
      <c r="Z185" s="61" t="n">
        <f aca="false">MEDIAN(V185:Y185)</f>
        <v>0</v>
      </c>
      <c r="AA185" s="57" t="n">
        <v>0</v>
      </c>
      <c r="AB185" s="56" t="n">
        <v>14800000</v>
      </c>
      <c r="AC185" s="56" t="n">
        <v>15500000</v>
      </c>
      <c r="AD185" s="56" t="n">
        <v>25000000</v>
      </c>
      <c r="AE185" s="54" t="n">
        <v>0</v>
      </c>
      <c r="AF185" s="55" t="n">
        <v>0</v>
      </c>
      <c r="AG185" s="54" t="n">
        <f aca="false">MEDIAN(AA185:AF185)</f>
        <v>7400000</v>
      </c>
      <c r="AH185" s="57" t="n">
        <v>0</v>
      </c>
      <c r="AI185" s="54" t="n">
        <v>0</v>
      </c>
      <c r="AJ185" s="56" t="n">
        <v>21200000</v>
      </c>
      <c r="AK185" s="56" t="n">
        <v>16800000</v>
      </c>
      <c r="AL185" s="56" t="n">
        <v>19600000</v>
      </c>
      <c r="AM185" s="59" t="n">
        <v>18000000</v>
      </c>
      <c r="AN185" s="54" t="n">
        <f aca="false">MEDIAN(AH185:AM185)</f>
        <v>17400000</v>
      </c>
      <c r="AO185" s="57" t="n">
        <v>0</v>
      </c>
      <c r="AP185" s="56" t="n">
        <v>33100000</v>
      </c>
      <c r="AQ185" s="54" t="n">
        <v>0</v>
      </c>
      <c r="AR185" s="54" t="n">
        <v>0</v>
      </c>
      <c r="AS185" s="56" t="n">
        <v>20500000</v>
      </c>
      <c r="AT185" s="59" t="n">
        <v>27400000</v>
      </c>
      <c r="AU185" s="54" t="n">
        <f aca="false">MEDIAN(AO185:AT185)</f>
        <v>10250000</v>
      </c>
      <c r="AV185" s="57" t="n">
        <v>0</v>
      </c>
      <c r="AW185" s="56" t="n">
        <v>27700000</v>
      </c>
      <c r="AX185" s="56" t="n">
        <v>28600000</v>
      </c>
      <c r="AY185" s="56" t="n">
        <v>12800000</v>
      </c>
      <c r="AZ185" s="56" t="n">
        <v>33700000</v>
      </c>
      <c r="BA185" s="59" t="n">
        <v>41500000</v>
      </c>
      <c r="BB185" s="54" t="n">
        <f aca="false">MEDIAN(AV185:BA185)</f>
        <v>28150000</v>
      </c>
      <c r="BC185" s="57" t="n">
        <v>0</v>
      </c>
      <c r="BD185" s="54" t="n">
        <v>0</v>
      </c>
      <c r="BE185" s="54" t="n">
        <v>0</v>
      </c>
      <c r="BF185" s="54" t="n">
        <v>0</v>
      </c>
      <c r="BG185" s="54" t="n">
        <v>0</v>
      </c>
      <c r="BH185" s="54" t="n">
        <v>0</v>
      </c>
      <c r="BI185" s="58" t="n">
        <f aca="false">MEDIAN(BC185:BH185)</f>
        <v>0</v>
      </c>
      <c r="BJ185" s="57" t="n">
        <v>0</v>
      </c>
      <c r="BK185" s="54" t="n">
        <v>0</v>
      </c>
      <c r="BL185" s="55" t="n">
        <v>0</v>
      </c>
      <c r="BM185" s="54" t="n">
        <f aca="false">MEDIAN(BJ185:BL185)</f>
        <v>0</v>
      </c>
      <c r="BN185" s="53" t="n">
        <v>28400000</v>
      </c>
      <c r="BO185" s="54" t="n">
        <v>0</v>
      </c>
      <c r="BP185" s="59" t="n">
        <v>24700000</v>
      </c>
      <c r="BQ185" s="54" t="n">
        <f aca="false">MEDIAN(BN185:BP185)</f>
        <v>24700000</v>
      </c>
      <c r="BR185" s="53" t="n">
        <v>23300000</v>
      </c>
      <c r="BS185" s="56" t="n">
        <v>30200000</v>
      </c>
      <c r="BT185" s="59" t="n">
        <v>28800000</v>
      </c>
      <c r="BU185" s="54" t="n">
        <f aca="false">MEDIAN(BR185:BT185)</f>
        <v>28800000</v>
      </c>
      <c r="BV185" s="53" t="n">
        <v>39700000</v>
      </c>
      <c r="BW185" s="56" t="n">
        <v>41700000</v>
      </c>
      <c r="BX185" s="59" t="n">
        <v>21400000</v>
      </c>
      <c r="BY185" s="54" t="n">
        <f aca="false">MEDIAN(BV185:BX185)</f>
        <v>39700000</v>
      </c>
      <c r="BZ185" s="57" t="n">
        <v>0</v>
      </c>
      <c r="CA185" s="54" t="n">
        <v>0</v>
      </c>
      <c r="CB185" s="54" t="n">
        <v>0</v>
      </c>
      <c r="CC185" s="58" t="n">
        <f aca="false">MEDIAN(BZ185:CB185)</f>
        <v>0</v>
      </c>
      <c r="CD185" s="57" t="n">
        <v>0</v>
      </c>
      <c r="CE185" s="54" t="n">
        <v>0</v>
      </c>
      <c r="CF185" s="55" t="n">
        <v>0</v>
      </c>
      <c r="CG185" s="54" t="n">
        <f aca="false">MEDIAN(CD185:CF185)</f>
        <v>0</v>
      </c>
      <c r="CH185" s="57" t="n">
        <v>0</v>
      </c>
      <c r="CI185" s="54" t="n">
        <v>0</v>
      </c>
      <c r="CJ185" s="55" t="n">
        <v>0</v>
      </c>
      <c r="CK185" s="54" t="n">
        <f aca="false">MEDIAN(CH185:CJ185)</f>
        <v>0</v>
      </c>
      <c r="CL185" s="57" t="n">
        <v>0</v>
      </c>
      <c r="CM185" s="54" t="n">
        <v>0</v>
      </c>
      <c r="CN185" s="55" t="n">
        <v>0</v>
      </c>
      <c r="CO185" s="54" t="n">
        <f aca="false">MEDIAN(CL185:CN185)</f>
        <v>0</v>
      </c>
      <c r="CP185" s="53" t="n">
        <v>57200000</v>
      </c>
      <c r="CQ185" s="56" t="n">
        <v>31300000</v>
      </c>
      <c r="CR185" s="55" t="n">
        <v>0</v>
      </c>
      <c r="CS185" s="54" t="n">
        <f aca="false">MEDIAN(CP185:CR185)</f>
        <v>31300000</v>
      </c>
      <c r="CT185" s="57" t="n">
        <v>0</v>
      </c>
      <c r="CU185" s="54" t="n">
        <v>0</v>
      </c>
      <c r="CV185" s="55" t="n">
        <v>0</v>
      </c>
      <c r="CW185" s="54" t="n">
        <f aca="false">MEDIAN(CT185:CV185)</f>
        <v>0</v>
      </c>
      <c r="CX185" s="52" t="s">
        <v>615</v>
      </c>
      <c r="CY185" s="52" t="n">
        <v>1</v>
      </c>
      <c r="CZ185" s="52" t="n">
        <v>1</v>
      </c>
      <c r="DA185" s="52" t="n">
        <v>1</v>
      </c>
      <c r="DB185" s="52" t="n">
        <v>13</v>
      </c>
      <c r="DC185" s="52" t="n">
        <v>13</v>
      </c>
      <c r="DD185" s="52" t="n">
        <v>13</v>
      </c>
      <c r="DE185" s="52" t="n">
        <v>15.734</v>
      </c>
      <c r="DF185" s="52" t="n">
        <v>0</v>
      </c>
      <c r="DG185" s="52" t="n">
        <v>48.763</v>
      </c>
      <c r="DH185" s="52" t="n">
        <v>873180000</v>
      </c>
      <c r="DI185" s="52" t="n">
        <v>41</v>
      </c>
      <c r="DJ185" s="52" t="s">
        <v>616</v>
      </c>
      <c r="DK185" s="60" t="s">
        <v>617</v>
      </c>
      <c r="DL185" s="52"/>
      <c r="DM185" s="52" t="s">
        <v>617</v>
      </c>
      <c r="DN185" s="52"/>
    </row>
    <row r="186" customFormat="false" ht="15" hidden="false" customHeight="false" outlineLevel="0" collapsed="false">
      <c r="A186" s="52"/>
      <c r="B186" s="53" t="n">
        <v>416000000</v>
      </c>
      <c r="C186" s="56" t="n">
        <v>436000000</v>
      </c>
      <c r="D186" s="56" t="n">
        <v>503000000</v>
      </c>
      <c r="E186" s="59" t="n">
        <v>196000000</v>
      </c>
      <c r="F186" s="54" t="n">
        <f aca="false">MEDIAN(B186:E186)</f>
        <v>426000000</v>
      </c>
      <c r="G186" s="53" t="n">
        <v>338000000</v>
      </c>
      <c r="H186" s="56" t="n">
        <v>203000000</v>
      </c>
      <c r="I186" s="56" t="n">
        <v>529000000</v>
      </c>
      <c r="J186" s="59" t="n">
        <v>120000000</v>
      </c>
      <c r="K186" s="56" t="n">
        <f aca="false">MEDIAN(G186:J186)</f>
        <v>270500000</v>
      </c>
      <c r="L186" s="53" t="n">
        <v>534000000</v>
      </c>
      <c r="M186" s="56" t="n">
        <v>165000000</v>
      </c>
      <c r="N186" s="56" t="n">
        <v>365000000</v>
      </c>
      <c r="O186" s="59" t="n">
        <v>100000000</v>
      </c>
      <c r="P186" s="56" t="n">
        <f aca="false">MEDIAN(L186:O186)</f>
        <v>265000000</v>
      </c>
      <c r="Q186" s="53" t="n">
        <v>255000000</v>
      </c>
      <c r="R186" s="56" t="n">
        <v>234000000</v>
      </c>
      <c r="S186" s="56" t="n">
        <v>327000000</v>
      </c>
      <c r="T186" s="59" t="n">
        <v>77200000</v>
      </c>
      <c r="U186" s="56" t="n">
        <f aca="false">MEDIAN(Q186:T186)</f>
        <v>244500000</v>
      </c>
      <c r="V186" s="53" t="n">
        <v>70000000</v>
      </c>
      <c r="W186" s="56" t="n">
        <v>182000000</v>
      </c>
      <c r="X186" s="56" t="n">
        <v>218000000</v>
      </c>
      <c r="Y186" s="56" t="n">
        <v>135000000</v>
      </c>
      <c r="Z186" s="61" t="n">
        <f aca="false">MEDIAN(V186:Y186)</f>
        <v>158500000</v>
      </c>
      <c r="AA186" s="53" t="n">
        <v>355000000</v>
      </c>
      <c r="AB186" s="56" t="n">
        <v>286000000</v>
      </c>
      <c r="AC186" s="56" t="n">
        <v>460000000</v>
      </c>
      <c r="AD186" s="56" t="n">
        <v>474000000</v>
      </c>
      <c r="AE186" s="56" t="n">
        <v>531000000</v>
      </c>
      <c r="AF186" s="59" t="n">
        <v>210000000</v>
      </c>
      <c r="AG186" s="54" t="n">
        <f aca="false">MEDIAN(AA186:AF186)</f>
        <v>407500000</v>
      </c>
      <c r="AH186" s="53" t="n">
        <v>373000000</v>
      </c>
      <c r="AI186" s="56" t="n">
        <v>246000000</v>
      </c>
      <c r="AJ186" s="56" t="n">
        <v>142000000</v>
      </c>
      <c r="AK186" s="56" t="n">
        <v>343000000</v>
      </c>
      <c r="AL186" s="56" t="n">
        <v>422000000</v>
      </c>
      <c r="AM186" s="59" t="n">
        <v>242000000</v>
      </c>
      <c r="AN186" s="54" t="n">
        <f aca="false">MEDIAN(AH186:AM186)</f>
        <v>294500000</v>
      </c>
      <c r="AO186" s="53" t="n">
        <v>599000000</v>
      </c>
      <c r="AP186" s="56" t="n">
        <v>284000000</v>
      </c>
      <c r="AQ186" s="56" t="n">
        <v>36600000</v>
      </c>
      <c r="AR186" s="56" t="n">
        <v>180000000</v>
      </c>
      <c r="AS186" s="56" t="n">
        <v>505000000</v>
      </c>
      <c r="AT186" s="59" t="n">
        <v>114000000</v>
      </c>
      <c r="AU186" s="54" t="n">
        <f aca="false">MEDIAN(AO186:AT186)</f>
        <v>232000000</v>
      </c>
      <c r="AV186" s="53" t="n">
        <v>171000000</v>
      </c>
      <c r="AW186" s="56" t="n">
        <v>130000000</v>
      </c>
      <c r="AX186" s="56" t="n">
        <v>85300000</v>
      </c>
      <c r="AY186" s="56" t="n">
        <v>116000000</v>
      </c>
      <c r="AZ186" s="56" t="n">
        <v>276000000</v>
      </c>
      <c r="BA186" s="59" t="n">
        <v>167000000</v>
      </c>
      <c r="BB186" s="54" t="n">
        <f aca="false">MEDIAN(AV186:BA186)</f>
        <v>148500000</v>
      </c>
      <c r="BC186" s="53" t="n">
        <v>176000000</v>
      </c>
      <c r="BD186" s="56" t="n">
        <v>200000000</v>
      </c>
      <c r="BE186" s="56" t="n">
        <v>214000000</v>
      </c>
      <c r="BF186" s="56" t="n">
        <v>76200000</v>
      </c>
      <c r="BG186" s="56" t="n">
        <v>214000000</v>
      </c>
      <c r="BH186" s="56" t="n">
        <v>159000000</v>
      </c>
      <c r="BI186" s="58" t="n">
        <f aca="false">MEDIAN(BC186:BH186)</f>
        <v>188000000</v>
      </c>
      <c r="BJ186" s="53" t="n">
        <v>738000000</v>
      </c>
      <c r="BK186" s="56" t="n">
        <v>403000000</v>
      </c>
      <c r="BL186" s="59" t="n">
        <v>310000000</v>
      </c>
      <c r="BM186" s="54" t="n">
        <f aca="false">MEDIAN(BJ186:BL186)</f>
        <v>403000000</v>
      </c>
      <c r="BN186" s="53" t="n">
        <v>446000000</v>
      </c>
      <c r="BO186" s="56" t="n">
        <v>251000000</v>
      </c>
      <c r="BP186" s="59" t="n">
        <v>323000000</v>
      </c>
      <c r="BQ186" s="54" t="n">
        <f aca="false">MEDIAN(BN186:BP186)</f>
        <v>323000000</v>
      </c>
      <c r="BR186" s="53" t="n">
        <v>243000000</v>
      </c>
      <c r="BS186" s="56" t="n">
        <v>207000000</v>
      </c>
      <c r="BT186" s="59" t="n">
        <v>190000000</v>
      </c>
      <c r="BU186" s="54" t="n">
        <f aca="false">MEDIAN(BR186:BT186)</f>
        <v>207000000</v>
      </c>
      <c r="BV186" s="53" t="n">
        <v>212000000</v>
      </c>
      <c r="BW186" s="56" t="n">
        <v>371000000</v>
      </c>
      <c r="BX186" s="59" t="n">
        <v>219000000</v>
      </c>
      <c r="BY186" s="54" t="n">
        <f aca="false">MEDIAN(BV186:BX186)</f>
        <v>219000000</v>
      </c>
      <c r="BZ186" s="53" t="n">
        <v>365000000</v>
      </c>
      <c r="CA186" s="56" t="n">
        <v>144000000</v>
      </c>
      <c r="CB186" s="56" t="n">
        <v>113000000</v>
      </c>
      <c r="CC186" s="58" t="n">
        <f aca="false">MEDIAN(BZ186:CB186)</f>
        <v>144000000</v>
      </c>
      <c r="CD186" s="53" t="n">
        <v>735000000</v>
      </c>
      <c r="CE186" s="56" t="n">
        <v>547000000</v>
      </c>
      <c r="CF186" s="59" t="n">
        <v>1190000000</v>
      </c>
      <c r="CG186" s="54" t="n">
        <f aca="false">MEDIAN(CD186:CF186)</f>
        <v>735000000</v>
      </c>
      <c r="CH186" s="53" t="n">
        <v>625000000</v>
      </c>
      <c r="CI186" s="56" t="n">
        <v>465000000</v>
      </c>
      <c r="CJ186" s="59" t="n">
        <v>1010000000</v>
      </c>
      <c r="CK186" s="54" t="n">
        <f aca="false">MEDIAN(CH186:CJ186)</f>
        <v>625000000</v>
      </c>
      <c r="CL186" s="53" t="n">
        <v>428000000</v>
      </c>
      <c r="CM186" s="56" t="n">
        <v>373000000</v>
      </c>
      <c r="CN186" s="59" t="n">
        <v>1020000000</v>
      </c>
      <c r="CO186" s="54" t="n">
        <f aca="false">MEDIAN(CL186:CN186)</f>
        <v>428000000</v>
      </c>
      <c r="CP186" s="53" t="n">
        <v>503000000</v>
      </c>
      <c r="CQ186" s="56" t="n">
        <v>202000000</v>
      </c>
      <c r="CR186" s="59" t="n">
        <v>691000000</v>
      </c>
      <c r="CS186" s="54" t="n">
        <f aca="false">MEDIAN(CP186:CR186)</f>
        <v>503000000</v>
      </c>
      <c r="CT186" s="53" t="n">
        <v>296000000</v>
      </c>
      <c r="CU186" s="56" t="n">
        <v>179000000</v>
      </c>
      <c r="CV186" s="59" t="n">
        <v>636000000</v>
      </c>
      <c r="CW186" s="54" t="n">
        <f aca="false">MEDIAN(CT186:CV186)</f>
        <v>296000000</v>
      </c>
      <c r="CX186" s="52" t="s">
        <v>618</v>
      </c>
      <c r="CY186" s="52" t="n">
        <v>17</v>
      </c>
      <c r="CZ186" s="52" t="n">
        <v>17</v>
      </c>
      <c r="DA186" s="52" t="n">
        <v>17</v>
      </c>
      <c r="DB186" s="52" t="n">
        <v>26.3</v>
      </c>
      <c r="DC186" s="52" t="n">
        <v>26.3</v>
      </c>
      <c r="DD186" s="52" t="n">
        <v>26.3</v>
      </c>
      <c r="DE186" s="52" t="n">
        <v>70.065</v>
      </c>
      <c r="DF186" s="52" t="n">
        <v>0</v>
      </c>
      <c r="DG186" s="52" t="n">
        <v>184.44</v>
      </c>
      <c r="DH186" s="52" t="n">
        <v>26627000000</v>
      </c>
      <c r="DI186" s="52" t="n">
        <v>491</v>
      </c>
      <c r="DJ186" s="52" t="s">
        <v>619</v>
      </c>
      <c r="DK186" s="60" t="s">
        <v>620</v>
      </c>
      <c r="DL186" s="52"/>
      <c r="DM186" s="52" t="s">
        <v>621</v>
      </c>
      <c r="DN186" s="52"/>
    </row>
    <row r="187" customFormat="false" ht="15" hidden="false" customHeight="false" outlineLevel="0" collapsed="false">
      <c r="A187" s="52"/>
      <c r="B187" s="57" t="n">
        <v>0</v>
      </c>
      <c r="C187" s="54" t="n">
        <v>9454300</v>
      </c>
      <c r="D187" s="54" t="n">
        <v>0</v>
      </c>
      <c r="E187" s="55" t="n">
        <v>0</v>
      </c>
      <c r="F187" s="54" t="n">
        <f aca="false">MEDIAN(B187:E187)</f>
        <v>0</v>
      </c>
      <c r="G187" s="53" t="n">
        <v>22900000</v>
      </c>
      <c r="H187" s="56" t="n">
        <v>79800000</v>
      </c>
      <c r="I187" s="56" t="n">
        <v>96300000</v>
      </c>
      <c r="J187" s="59" t="n">
        <v>39700000</v>
      </c>
      <c r="K187" s="54" t="n">
        <f aca="false">MEDIAN(G187:J187)</f>
        <v>59750000</v>
      </c>
      <c r="L187" s="53" t="n">
        <v>65100000</v>
      </c>
      <c r="M187" s="56" t="n">
        <v>146000000</v>
      </c>
      <c r="N187" s="56" t="n">
        <v>127000000</v>
      </c>
      <c r="O187" s="59" t="n">
        <v>17200000</v>
      </c>
      <c r="P187" s="54" t="n">
        <f aca="false">MEDIAN(L187:O187)</f>
        <v>96050000</v>
      </c>
      <c r="Q187" s="53" t="n">
        <v>93600000</v>
      </c>
      <c r="R187" s="56" t="n">
        <v>169000000</v>
      </c>
      <c r="S187" s="56" t="n">
        <v>105000000</v>
      </c>
      <c r="T187" s="59" t="n">
        <v>25200000</v>
      </c>
      <c r="U187" s="54" t="n">
        <f aca="false">MEDIAN(Q187:T187)</f>
        <v>99300000</v>
      </c>
      <c r="V187" s="57" t="n">
        <v>0</v>
      </c>
      <c r="W187" s="56" t="n">
        <v>37600000</v>
      </c>
      <c r="X187" s="54" t="n">
        <v>0</v>
      </c>
      <c r="Y187" s="54" t="n">
        <v>0</v>
      </c>
      <c r="Z187" s="58" t="n">
        <f aca="false">MEDIAN(V187:Y187)</f>
        <v>0</v>
      </c>
      <c r="AA187" s="57" t="n">
        <v>0</v>
      </c>
      <c r="AB187" s="54" t="n">
        <v>4746000</v>
      </c>
      <c r="AC187" s="54" t="n">
        <v>0</v>
      </c>
      <c r="AD187" s="54" t="n">
        <v>0</v>
      </c>
      <c r="AE187" s="54" t="n">
        <v>0</v>
      </c>
      <c r="AF187" s="55" t="n">
        <v>0</v>
      </c>
      <c r="AG187" s="54" t="n">
        <f aca="false">MEDIAN(AA187:AF187)</f>
        <v>0</v>
      </c>
      <c r="AH187" s="53" t="n">
        <v>72100000</v>
      </c>
      <c r="AI187" s="56" t="n">
        <v>19400000</v>
      </c>
      <c r="AJ187" s="56" t="n">
        <v>11500000</v>
      </c>
      <c r="AK187" s="56" t="n">
        <v>39300000</v>
      </c>
      <c r="AL187" s="54" t="n">
        <v>0</v>
      </c>
      <c r="AM187" s="55" t="n">
        <v>9463700</v>
      </c>
      <c r="AN187" s="54" t="n">
        <f aca="false">MEDIAN(AH187:AM187)</f>
        <v>15450000</v>
      </c>
      <c r="AO187" s="53" t="n">
        <v>271000000</v>
      </c>
      <c r="AP187" s="56" t="n">
        <v>36400000</v>
      </c>
      <c r="AQ187" s="56" t="n">
        <v>24200000</v>
      </c>
      <c r="AR187" s="56" t="n">
        <v>34100000</v>
      </c>
      <c r="AS187" s="56" t="n">
        <v>57400000</v>
      </c>
      <c r="AT187" s="59" t="n">
        <v>31000000</v>
      </c>
      <c r="AU187" s="54" t="n">
        <f aca="false">MEDIAN(AO187:AT187)</f>
        <v>35250000</v>
      </c>
      <c r="AV187" s="53" t="n">
        <v>333000000</v>
      </c>
      <c r="AW187" s="56" t="n">
        <v>21400000</v>
      </c>
      <c r="AX187" s="56" t="n">
        <v>28800000</v>
      </c>
      <c r="AY187" s="56" t="n">
        <v>56000000</v>
      </c>
      <c r="AZ187" s="56" t="n">
        <v>52600000</v>
      </c>
      <c r="BA187" s="59" t="n">
        <v>40800000</v>
      </c>
      <c r="BB187" s="54" t="n">
        <f aca="false">MEDIAN(AV187:BA187)</f>
        <v>46700000</v>
      </c>
      <c r="BC187" s="53" t="n">
        <v>39300000</v>
      </c>
      <c r="BD187" s="54" t="n">
        <v>0</v>
      </c>
      <c r="BE187" s="56" t="n">
        <v>32200000</v>
      </c>
      <c r="BF187" s="54" t="n">
        <v>0</v>
      </c>
      <c r="BG187" s="54" t="n">
        <v>0</v>
      </c>
      <c r="BH187" s="54" t="n">
        <v>0</v>
      </c>
      <c r="BI187" s="58" t="n">
        <f aca="false">MEDIAN(BC187:BH187)</f>
        <v>0</v>
      </c>
      <c r="BJ187" s="57" t="n">
        <v>0</v>
      </c>
      <c r="BK187" s="54" t="n">
        <v>0</v>
      </c>
      <c r="BL187" s="59" t="n">
        <v>26500000</v>
      </c>
      <c r="BM187" s="54" t="n">
        <f aca="false">MEDIAN(BJ187:BL187)</f>
        <v>0</v>
      </c>
      <c r="BN187" s="53" t="n">
        <v>31700000</v>
      </c>
      <c r="BO187" s="56" t="n">
        <v>78200000</v>
      </c>
      <c r="BP187" s="59" t="n">
        <v>94200000</v>
      </c>
      <c r="BQ187" s="54" t="n">
        <f aca="false">MEDIAN(BN187:BP187)</f>
        <v>78200000</v>
      </c>
      <c r="BR187" s="53" t="n">
        <v>52700000</v>
      </c>
      <c r="BS187" s="56" t="n">
        <v>30100000</v>
      </c>
      <c r="BT187" s="59" t="n">
        <v>71200000</v>
      </c>
      <c r="BU187" s="54" t="n">
        <f aca="false">MEDIAN(BR187:BT187)</f>
        <v>52700000</v>
      </c>
      <c r="BV187" s="53" t="n">
        <v>48300000</v>
      </c>
      <c r="BW187" s="56" t="n">
        <v>216000000</v>
      </c>
      <c r="BX187" s="59" t="n">
        <v>107000000</v>
      </c>
      <c r="BY187" s="54" t="n">
        <f aca="false">MEDIAN(BV187:BX187)</f>
        <v>107000000</v>
      </c>
      <c r="BZ187" s="57" t="n">
        <v>0</v>
      </c>
      <c r="CA187" s="54" t="n">
        <v>0</v>
      </c>
      <c r="CB187" s="56" t="n">
        <v>51900000</v>
      </c>
      <c r="CC187" s="58" t="n">
        <f aca="false">MEDIAN(BZ187:CB187)</f>
        <v>0</v>
      </c>
      <c r="CD187" s="57" t="n">
        <v>0</v>
      </c>
      <c r="CE187" s="54" t="n">
        <v>0</v>
      </c>
      <c r="CF187" s="59" t="n">
        <v>17400000</v>
      </c>
      <c r="CG187" s="54" t="n">
        <f aca="false">MEDIAN(CD187:CF187)</f>
        <v>0</v>
      </c>
      <c r="CH187" s="53" t="n">
        <v>106000000</v>
      </c>
      <c r="CI187" s="56" t="n">
        <v>104000000</v>
      </c>
      <c r="CJ187" s="59" t="n">
        <v>27900000</v>
      </c>
      <c r="CK187" s="54" t="n">
        <f aca="false">MEDIAN(CH187:CJ187)</f>
        <v>104000000</v>
      </c>
      <c r="CL187" s="53" t="n">
        <v>90600000</v>
      </c>
      <c r="CM187" s="56" t="n">
        <v>133000000</v>
      </c>
      <c r="CN187" s="59" t="n">
        <v>188000000</v>
      </c>
      <c r="CO187" s="54" t="n">
        <f aca="false">MEDIAN(CL187:CN187)</f>
        <v>133000000</v>
      </c>
      <c r="CP187" s="53" t="n">
        <v>102000000</v>
      </c>
      <c r="CQ187" s="56" t="n">
        <v>117000000</v>
      </c>
      <c r="CR187" s="59" t="n">
        <v>148000000</v>
      </c>
      <c r="CS187" s="54" t="n">
        <f aca="false">MEDIAN(CP187:CR187)</f>
        <v>117000000</v>
      </c>
      <c r="CT187" s="53" t="n">
        <v>31300000</v>
      </c>
      <c r="CU187" s="56" t="n">
        <v>51100000</v>
      </c>
      <c r="CV187" s="59" t="n">
        <v>81500000</v>
      </c>
      <c r="CW187" s="54" t="n">
        <f aca="false">MEDIAN(CT187:CV187)</f>
        <v>51100000</v>
      </c>
      <c r="CX187" s="52" t="s">
        <v>622</v>
      </c>
      <c r="CY187" s="52" t="n">
        <v>2</v>
      </c>
      <c r="CZ187" s="52" t="n">
        <v>2</v>
      </c>
      <c r="DA187" s="52" t="n">
        <v>2</v>
      </c>
      <c r="DB187" s="52" t="n">
        <v>6.8</v>
      </c>
      <c r="DC187" s="52" t="n">
        <v>6.8</v>
      </c>
      <c r="DD187" s="52" t="n">
        <v>6.8</v>
      </c>
      <c r="DE187" s="52" t="n">
        <v>34.681</v>
      </c>
      <c r="DF187" s="52" t="n">
        <v>0</v>
      </c>
      <c r="DG187" s="52" t="n">
        <v>39.922</v>
      </c>
      <c r="DH187" s="52" t="n">
        <v>4253800000</v>
      </c>
      <c r="DI187" s="52" t="n">
        <v>96</v>
      </c>
      <c r="DJ187" s="52" t="s">
        <v>623</v>
      </c>
      <c r="DK187" s="60" t="s">
        <v>624</v>
      </c>
      <c r="DL187" s="52"/>
      <c r="DM187" s="52" t="s">
        <v>624</v>
      </c>
      <c r="DN187" s="52"/>
    </row>
    <row r="188" customFormat="false" ht="15" hidden="false" customHeight="false" outlineLevel="0" collapsed="false">
      <c r="A188" s="52"/>
      <c r="B188" s="57" t="n">
        <v>0</v>
      </c>
      <c r="C188" s="54" t="n">
        <v>0</v>
      </c>
      <c r="D188" s="54" t="n">
        <v>0</v>
      </c>
      <c r="E188" s="59" t="n">
        <v>23600000</v>
      </c>
      <c r="F188" s="54" t="n">
        <f aca="false">MEDIAN(B188:E188)</f>
        <v>0</v>
      </c>
      <c r="G188" s="57" t="n">
        <v>0</v>
      </c>
      <c r="H188" s="54" t="n">
        <v>9426500</v>
      </c>
      <c r="I188" s="54" t="n">
        <v>0</v>
      </c>
      <c r="J188" s="59" t="n">
        <v>28400000</v>
      </c>
      <c r="K188" s="56" t="n">
        <f aca="false">MEDIAN(G188:J188)</f>
        <v>4713250</v>
      </c>
      <c r="L188" s="57" t="n">
        <v>0</v>
      </c>
      <c r="M188" s="56" t="n">
        <v>27800000</v>
      </c>
      <c r="N188" s="54" t="n">
        <v>0</v>
      </c>
      <c r="O188" s="59" t="n">
        <v>18500000</v>
      </c>
      <c r="P188" s="56" t="n">
        <f aca="false">MEDIAN(L188:O188)</f>
        <v>9250000</v>
      </c>
      <c r="Q188" s="57" t="n">
        <v>0</v>
      </c>
      <c r="R188" s="54" t="n">
        <v>0</v>
      </c>
      <c r="S188" s="54" t="n">
        <v>0</v>
      </c>
      <c r="T188" s="55" t="n">
        <v>0</v>
      </c>
      <c r="U188" s="56" t="n">
        <f aca="false">MEDIAN(Q188:T188)</f>
        <v>0</v>
      </c>
      <c r="V188" s="57" t="n">
        <v>0</v>
      </c>
      <c r="W188" s="54" t="n">
        <v>0</v>
      </c>
      <c r="X188" s="54" t="n">
        <v>0</v>
      </c>
      <c r="Y188" s="54" t="n">
        <v>0</v>
      </c>
      <c r="Z188" s="61" t="n">
        <f aca="false">MEDIAN(V188:Y188)</f>
        <v>0</v>
      </c>
      <c r="AA188" s="57" t="n">
        <v>0</v>
      </c>
      <c r="AB188" s="56" t="n">
        <v>14700000</v>
      </c>
      <c r="AC188" s="56" t="n">
        <v>12100000</v>
      </c>
      <c r="AD188" s="54" t="n">
        <v>0</v>
      </c>
      <c r="AE188" s="56" t="n">
        <v>12400000</v>
      </c>
      <c r="AF188" s="55" t="n">
        <v>0</v>
      </c>
      <c r="AG188" s="54" t="n">
        <f aca="false">MEDIAN(AA188:AF188)</f>
        <v>6050000</v>
      </c>
      <c r="AH188" s="57" t="n">
        <v>0</v>
      </c>
      <c r="AI188" s="56" t="n">
        <v>22600000</v>
      </c>
      <c r="AJ188" s="56" t="n">
        <v>14500000</v>
      </c>
      <c r="AK188" s="56" t="n">
        <v>18700000</v>
      </c>
      <c r="AL188" s="56" t="n">
        <v>21000000</v>
      </c>
      <c r="AM188" s="55" t="n">
        <v>0</v>
      </c>
      <c r="AN188" s="54" t="n">
        <f aca="false">MEDIAN(AH188:AM188)</f>
        <v>16600000</v>
      </c>
      <c r="AO188" s="57" t="n">
        <v>0</v>
      </c>
      <c r="AP188" s="56" t="n">
        <v>31100000</v>
      </c>
      <c r="AQ188" s="54" t="n">
        <v>0</v>
      </c>
      <c r="AR188" s="54" t="n">
        <v>0</v>
      </c>
      <c r="AS188" s="56" t="n">
        <v>30100000</v>
      </c>
      <c r="AT188" s="55" t="n">
        <v>0</v>
      </c>
      <c r="AU188" s="54" t="n">
        <f aca="false">MEDIAN(AO188:AT188)</f>
        <v>0</v>
      </c>
      <c r="AV188" s="57" t="n">
        <v>0</v>
      </c>
      <c r="AW188" s="56" t="n">
        <v>36500000</v>
      </c>
      <c r="AX188" s="56" t="n">
        <v>25400000</v>
      </c>
      <c r="AY188" s="54" t="n">
        <v>0</v>
      </c>
      <c r="AZ188" s="56" t="n">
        <v>25600000</v>
      </c>
      <c r="BA188" s="59" t="n">
        <v>35800000</v>
      </c>
      <c r="BB188" s="54" t="n">
        <f aca="false">MEDIAN(AV188:BA188)</f>
        <v>25500000</v>
      </c>
      <c r="BC188" s="57" t="n">
        <v>0</v>
      </c>
      <c r="BD188" s="54" t="n">
        <v>0</v>
      </c>
      <c r="BE188" s="54" t="n">
        <v>0</v>
      </c>
      <c r="BF188" s="54" t="n">
        <v>0</v>
      </c>
      <c r="BG188" s="54" t="n">
        <v>0</v>
      </c>
      <c r="BH188" s="54" t="n">
        <v>0</v>
      </c>
      <c r="BI188" s="58" t="n">
        <f aca="false">MEDIAN(BC188:BH188)</f>
        <v>0</v>
      </c>
      <c r="BJ188" s="53" t="n">
        <v>20200000</v>
      </c>
      <c r="BK188" s="54" t="n">
        <v>0</v>
      </c>
      <c r="BL188" s="59" t="n">
        <v>25700000</v>
      </c>
      <c r="BM188" s="54" t="n">
        <f aca="false">MEDIAN(BJ188:BL188)</f>
        <v>20200000</v>
      </c>
      <c r="BN188" s="57" t="n">
        <v>0</v>
      </c>
      <c r="BO188" s="54" t="n">
        <v>0</v>
      </c>
      <c r="BP188" s="59" t="n">
        <v>33600000</v>
      </c>
      <c r="BQ188" s="54" t="n">
        <f aca="false">MEDIAN(BN188:BP188)</f>
        <v>0</v>
      </c>
      <c r="BR188" s="57" t="n">
        <v>0</v>
      </c>
      <c r="BS188" s="54" t="n">
        <v>0</v>
      </c>
      <c r="BT188" s="59" t="n">
        <v>36300000</v>
      </c>
      <c r="BU188" s="54" t="n">
        <f aca="false">MEDIAN(BR188:BT188)</f>
        <v>0</v>
      </c>
      <c r="BV188" s="53" t="n">
        <v>28800000</v>
      </c>
      <c r="BW188" s="54" t="n">
        <v>0</v>
      </c>
      <c r="BX188" s="59" t="n">
        <v>33300000</v>
      </c>
      <c r="BY188" s="54" t="n">
        <f aca="false">MEDIAN(BV188:BX188)</f>
        <v>28800000</v>
      </c>
      <c r="BZ188" s="57" t="n">
        <v>0</v>
      </c>
      <c r="CA188" s="54" t="n">
        <v>0</v>
      </c>
      <c r="CB188" s="54" t="n">
        <v>0</v>
      </c>
      <c r="CC188" s="58" t="n">
        <f aca="false">MEDIAN(BZ188:CB188)</f>
        <v>0</v>
      </c>
      <c r="CD188" s="57" t="n">
        <v>0</v>
      </c>
      <c r="CE188" s="54" t="n">
        <v>0</v>
      </c>
      <c r="CF188" s="55" t="n">
        <v>0</v>
      </c>
      <c r="CG188" s="54" t="n">
        <f aca="false">MEDIAN(CD188:CF188)</f>
        <v>0</v>
      </c>
      <c r="CH188" s="53" t="n">
        <v>36300000</v>
      </c>
      <c r="CI188" s="54" t="n">
        <v>0</v>
      </c>
      <c r="CJ188" s="55" t="n">
        <v>0</v>
      </c>
      <c r="CK188" s="54" t="n">
        <f aca="false">MEDIAN(CH188:CJ188)</f>
        <v>0</v>
      </c>
      <c r="CL188" s="53" t="n">
        <v>14900000</v>
      </c>
      <c r="CM188" s="56" t="n">
        <v>12000000</v>
      </c>
      <c r="CN188" s="59" t="n">
        <v>47500000</v>
      </c>
      <c r="CO188" s="54" t="n">
        <f aca="false">MEDIAN(CL188:CN188)</f>
        <v>14900000</v>
      </c>
      <c r="CP188" s="57" t="n">
        <v>0</v>
      </c>
      <c r="CQ188" s="56" t="n">
        <v>14900000</v>
      </c>
      <c r="CR188" s="59" t="n">
        <v>80900000</v>
      </c>
      <c r="CS188" s="54" t="n">
        <f aca="false">MEDIAN(CP188:CR188)</f>
        <v>14900000</v>
      </c>
      <c r="CT188" s="57" t="n">
        <v>0</v>
      </c>
      <c r="CU188" s="54" t="n">
        <v>0</v>
      </c>
      <c r="CV188" s="55" t="n">
        <v>0</v>
      </c>
      <c r="CW188" s="54" t="n">
        <f aca="false">MEDIAN(CT188:CV188)</f>
        <v>0</v>
      </c>
      <c r="CX188" s="52" t="s">
        <v>625</v>
      </c>
      <c r="CY188" s="52" t="n">
        <v>4</v>
      </c>
      <c r="CZ188" s="52" t="n">
        <v>4</v>
      </c>
      <c r="DA188" s="52" t="n">
        <v>4</v>
      </c>
      <c r="DB188" s="52" t="n">
        <v>4.3</v>
      </c>
      <c r="DC188" s="52" t="n">
        <v>4.3</v>
      </c>
      <c r="DD188" s="52" t="n">
        <v>4.3</v>
      </c>
      <c r="DE188" s="52" t="n">
        <v>100.39</v>
      </c>
      <c r="DF188" s="52" t="n">
        <v>0</v>
      </c>
      <c r="DG188" s="52" t="n">
        <v>17.401</v>
      </c>
      <c r="DH188" s="52" t="n">
        <v>792460000</v>
      </c>
      <c r="DI188" s="52" t="n">
        <v>29</v>
      </c>
      <c r="DJ188" s="52" t="s">
        <v>626</v>
      </c>
      <c r="DK188" s="60" t="s">
        <v>627</v>
      </c>
      <c r="DL188" s="52"/>
      <c r="DM188" s="52" t="s">
        <v>627</v>
      </c>
      <c r="DN188" s="52"/>
    </row>
    <row r="189" customFormat="false" ht="15" hidden="false" customHeight="false" outlineLevel="0" collapsed="false">
      <c r="A189" s="52"/>
      <c r="B189" s="53" t="n">
        <v>74500000</v>
      </c>
      <c r="C189" s="56" t="n">
        <v>25900000</v>
      </c>
      <c r="D189" s="56" t="n">
        <v>66400000</v>
      </c>
      <c r="E189" s="59" t="n">
        <v>187000000</v>
      </c>
      <c r="F189" s="54" t="n">
        <f aca="false">MEDIAN(B189:E189)</f>
        <v>70450000</v>
      </c>
      <c r="G189" s="53" t="n">
        <v>140000000</v>
      </c>
      <c r="H189" s="56" t="n">
        <v>311000000</v>
      </c>
      <c r="I189" s="56" t="n">
        <v>369000000</v>
      </c>
      <c r="J189" s="59" t="n">
        <v>953000000</v>
      </c>
      <c r="K189" s="56" t="n">
        <f aca="false">MEDIAN(G189:J189)</f>
        <v>340000000</v>
      </c>
      <c r="L189" s="53" t="n">
        <v>723000000</v>
      </c>
      <c r="M189" s="56" t="n">
        <v>345000000</v>
      </c>
      <c r="N189" s="56" t="n">
        <v>352000000</v>
      </c>
      <c r="O189" s="59" t="n">
        <v>636000000</v>
      </c>
      <c r="P189" s="56" t="n">
        <f aca="false">MEDIAN(L189:O189)</f>
        <v>494000000</v>
      </c>
      <c r="Q189" s="53" t="n">
        <v>967000000</v>
      </c>
      <c r="R189" s="56" t="n">
        <v>323000000</v>
      </c>
      <c r="S189" s="56" t="n">
        <v>598000000</v>
      </c>
      <c r="T189" s="59" t="n">
        <v>554000000</v>
      </c>
      <c r="U189" s="56" t="n">
        <f aca="false">MEDIAN(Q189:T189)</f>
        <v>576000000</v>
      </c>
      <c r="V189" s="53" t="n">
        <v>287000000</v>
      </c>
      <c r="W189" s="56" t="n">
        <v>286000000</v>
      </c>
      <c r="X189" s="56" t="n">
        <v>250000000</v>
      </c>
      <c r="Y189" s="56" t="n">
        <v>863000000</v>
      </c>
      <c r="Z189" s="61" t="n">
        <f aca="false">MEDIAN(V189:Y189)</f>
        <v>286500000</v>
      </c>
      <c r="AA189" s="57" t="n">
        <v>0</v>
      </c>
      <c r="AB189" s="56" t="n">
        <v>108000000</v>
      </c>
      <c r="AC189" s="56" t="n">
        <v>60400000</v>
      </c>
      <c r="AD189" s="56" t="n">
        <v>138000000</v>
      </c>
      <c r="AE189" s="56" t="n">
        <v>28700000</v>
      </c>
      <c r="AF189" s="59" t="n">
        <v>43900000</v>
      </c>
      <c r="AG189" s="54" t="n">
        <f aca="false">MEDIAN(AA189:AF189)</f>
        <v>52150000</v>
      </c>
      <c r="AH189" s="53" t="n">
        <v>254000000</v>
      </c>
      <c r="AI189" s="56" t="n">
        <v>365000000</v>
      </c>
      <c r="AJ189" s="56" t="n">
        <v>152000000</v>
      </c>
      <c r="AK189" s="56" t="n">
        <v>404000000</v>
      </c>
      <c r="AL189" s="56" t="n">
        <v>272000000</v>
      </c>
      <c r="AM189" s="59" t="n">
        <v>190000000</v>
      </c>
      <c r="AN189" s="54" t="n">
        <f aca="false">MEDIAN(AH189:AM189)</f>
        <v>263000000</v>
      </c>
      <c r="AO189" s="53" t="n">
        <v>359000000</v>
      </c>
      <c r="AP189" s="56" t="n">
        <v>564000000</v>
      </c>
      <c r="AQ189" s="56" t="n">
        <v>59500000</v>
      </c>
      <c r="AR189" s="56" t="n">
        <v>518000000</v>
      </c>
      <c r="AS189" s="56" t="n">
        <v>490000000</v>
      </c>
      <c r="AT189" s="59" t="n">
        <v>457000000</v>
      </c>
      <c r="AU189" s="54" t="n">
        <f aca="false">MEDIAN(AO189:AT189)</f>
        <v>473500000</v>
      </c>
      <c r="AV189" s="53" t="n">
        <v>982000000</v>
      </c>
      <c r="AW189" s="56" t="n">
        <v>335000000</v>
      </c>
      <c r="AX189" s="56" t="n">
        <v>519000000</v>
      </c>
      <c r="AY189" s="56" t="n">
        <v>714000000</v>
      </c>
      <c r="AZ189" s="56" t="n">
        <v>414000000</v>
      </c>
      <c r="BA189" s="59" t="n">
        <v>477000000</v>
      </c>
      <c r="BB189" s="54" t="n">
        <f aca="false">MEDIAN(AV189:BA189)</f>
        <v>498000000</v>
      </c>
      <c r="BC189" s="53" t="n">
        <v>423000000</v>
      </c>
      <c r="BD189" s="56" t="n">
        <v>389000000</v>
      </c>
      <c r="BE189" s="56" t="n">
        <v>157000000</v>
      </c>
      <c r="BF189" s="56" t="n">
        <v>436000000</v>
      </c>
      <c r="BG189" s="56" t="n">
        <v>312000000</v>
      </c>
      <c r="BH189" s="56" t="n">
        <v>336000000</v>
      </c>
      <c r="BI189" s="58" t="n">
        <f aca="false">MEDIAN(BC189:BH189)</f>
        <v>362500000</v>
      </c>
      <c r="BJ189" s="53" t="n">
        <v>287000000</v>
      </c>
      <c r="BK189" s="56" t="n">
        <v>153000000</v>
      </c>
      <c r="BL189" s="59" t="n">
        <v>181000000</v>
      </c>
      <c r="BM189" s="54" t="n">
        <f aca="false">MEDIAN(BJ189:BL189)</f>
        <v>181000000</v>
      </c>
      <c r="BN189" s="53" t="n">
        <v>439000000</v>
      </c>
      <c r="BO189" s="56" t="n">
        <v>246000000</v>
      </c>
      <c r="BP189" s="59" t="n">
        <v>320000000</v>
      </c>
      <c r="BQ189" s="54" t="n">
        <f aca="false">MEDIAN(BN189:BP189)</f>
        <v>320000000</v>
      </c>
      <c r="BR189" s="53" t="n">
        <v>1030000000</v>
      </c>
      <c r="BS189" s="56" t="n">
        <v>388000000</v>
      </c>
      <c r="BT189" s="59" t="n">
        <v>360000000</v>
      </c>
      <c r="BU189" s="54" t="n">
        <f aca="false">MEDIAN(BR189:BT189)</f>
        <v>388000000</v>
      </c>
      <c r="BV189" s="53" t="n">
        <v>966000000</v>
      </c>
      <c r="BW189" s="56" t="n">
        <v>495000000</v>
      </c>
      <c r="BX189" s="59" t="n">
        <v>342000000</v>
      </c>
      <c r="BY189" s="54" t="n">
        <f aca="false">MEDIAN(BV189:BX189)</f>
        <v>495000000</v>
      </c>
      <c r="BZ189" s="53" t="n">
        <v>613000000</v>
      </c>
      <c r="CA189" s="56" t="n">
        <v>104000000</v>
      </c>
      <c r="CB189" s="56" t="n">
        <v>346000000</v>
      </c>
      <c r="CC189" s="58" t="n">
        <f aca="false">MEDIAN(BZ189:CB189)</f>
        <v>346000000</v>
      </c>
      <c r="CD189" s="57" t="n">
        <v>0</v>
      </c>
      <c r="CE189" s="54" t="n">
        <v>0</v>
      </c>
      <c r="CF189" s="55" t="n">
        <v>0</v>
      </c>
      <c r="CG189" s="54" t="n">
        <f aca="false">MEDIAN(CD189:CF189)</f>
        <v>0</v>
      </c>
      <c r="CH189" s="53" t="n">
        <v>506000000</v>
      </c>
      <c r="CI189" s="56" t="n">
        <v>136000000</v>
      </c>
      <c r="CJ189" s="59" t="n">
        <v>11000000</v>
      </c>
      <c r="CK189" s="54" t="n">
        <f aca="false">MEDIAN(CH189:CJ189)</f>
        <v>136000000</v>
      </c>
      <c r="CL189" s="53" t="n">
        <v>406000000</v>
      </c>
      <c r="CM189" s="56" t="n">
        <v>466000000</v>
      </c>
      <c r="CN189" s="59" t="n">
        <v>248000000</v>
      </c>
      <c r="CO189" s="54" t="n">
        <f aca="false">MEDIAN(CL189:CN189)</f>
        <v>406000000</v>
      </c>
      <c r="CP189" s="53" t="n">
        <v>282000000</v>
      </c>
      <c r="CQ189" s="56" t="n">
        <v>595000000</v>
      </c>
      <c r="CR189" s="59" t="n">
        <v>413000000</v>
      </c>
      <c r="CS189" s="54" t="n">
        <f aca="false">MEDIAN(CP189:CR189)</f>
        <v>413000000</v>
      </c>
      <c r="CT189" s="53" t="n">
        <v>215000000</v>
      </c>
      <c r="CU189" s="56" t="n">
        <v>637000000</v>
      </c>
      <c r="CV189" s="59" t="n">
        <v>85900000</v>
      </c>
      <c r="CW189" s="54" t="n">
        <f aca="false">MEDIAN(CT189:CV189)</f>
        <v>215000000</v>
      </c>
      <c r="CX189" s="52" t="s">
        <v>628</v>
      </c>
      <c r="CY189" s="52" t="n">
        <v>31</v>
      </c>
      <c r="CZ189" s="52" t="n">
        <v>30</v>
      </c>
      <c r="DA189" s="52" t="n">
        <v>30</v>
      </c>
      <c r="DB189" s="52" t="n">
        <v>38.7</v>
      </c>
      <c r="DC189" s="52" t="n">
        <v>36.9</v>
      </c>
      <c r="DD189" s="52" t="n">
        <v>36.9</v>
      </c>
      <c r="DE189" s="52" t="n">
        <v>92.47</v>
      </c>
      <c r="DF189" s="52" t="n">
        <v>0</v>
      </c>
      <c r="DG189" s="52" t="n">
        <v>323.31</v>
      </c>
      <c r="DH189" s="52" t="n">
        <v>28540000000</v>
      </c>
      <c r="DI189" s="52" t="n">
        <v>720</v>
      </c>
      <c r="DJ189" s="52" t="s">
        <v>629</v>
      </c>
      <c r="DK189" s="60" t="s">
        <v>630</v>
      </c>
      <c r="DL189" s="52"/>
      <c r="DM189" s="52" t="s">
        <v>631</v>
      </c>
      <c r="DN189" s="52"/>
    </row>
    <row r="190" customFormat="false" ht="15" hidden="false" customHeight="false" outlineLevel="0" collapsed="false">
      <c r="A190" s="52"/>
      <c r="B190" s="57" t="n">
        <v>0</v>
      </c>
      <c r="C190" s="54" t="n">
        <v>0</v>
      </c>
      <c r="D190" s="54" t="n">
        <v>0</v>
      </c>
      <c r="E190" s="55" t="n">
        <v>0</v>
      </c>
      <c r="F190" s="54" t="n">
        <f aca="false">MEDIAN(B190:E190)</f>
        <v>0</v>
      </c>
      <c r="G190" s="57" t="n">
        <v>0</v>
      </c>
      <c r="H190" s="54" t="n">
        <v>0</v>
      </c>
      <c r="I190" s="54" t="n">
        <v>0</v>
      </c>
      <c r="J190" s="55" t="n">
        <v>0</v>
      </c>
      <c r="K190" s="54" t="n">
        <f aca="false">MEDIAN(G190:J190)</f>
        <v>0</v>
      </c>
      <c r="L190" s="57" t="n">
        <v>0</v>
      </c>
      <c r="M190" s="56" t="n">
        <v>10900000</v>
      </c>
      <c r="N190" s="54" t="n">
        <v>0</v>
      </c>
      <c r="O190" s="59" t="n">
        <v>13000000</v>
      </c>
      <c r="P190" s="54" t="n">
        <f aca="false">MEDIAN(L190:O190)</f>
        <v>5450000</v>
      </c>
      <c r="Q190" s="53" t="n">
        <v>18700000</v>
      </c>
      <c r="R190" s="56" t="n">
        <v>14000000</v>
      </c>
      <c r="S190" s="54" t="n">
        <v>0</v>
      </c>
      <c r="T190" s="55" t="n">
        <v>0</v>
      </c>
      <c r="U190" s="54" t="n">
        <f aca="false">MEDIAN(Q190:T190)</f>
        <v>7000000</v>
      </c>
      <c r="V190" s="57" t="n">
        <v>0</v>
      </c>
      <c r="W190" s="54" t="n">
        <v>0</v>
      </c>
      <c r="X190" s="54" t="n">
        <v>0</v>
      </c>
      <c r="Y190" s="54" t="n">
        <v>0</v>
      </c>
      <c r="Z190" s="58" t="n">
        <f aca="false">MEDIAN(V190:Y190)</f>
        <v>0</v>
      </c>
      <c r="AA190" s="57" t="n">
        <v>0</v>
      </c>
      <c r="AB190" s="54" t="n">
        <v>0</v>
      </c>
      <c r="AC190" s="54" t="n">
        <v>0</v>
      </c>
      <c r="AD190" s="54" t="n">
        <v>0</v>
      </c>
      <c r="AE190" s="54" t="n">
        <v>0</v>
      </c>
      <c r="AF190" s="55" t="n">
        <v>0</v>
      </c>
      <c r="AG190" s="54" t="n">
        <f aca="false">MEDIAN(AA190:AF190)</f>
        <v>0</v>
      </c>
      <c r="AH190" s="57" t="n">
        <v>0</v>
      </c>
      <c r="AI190" s="54" t="n">
        <v>0</v>
      </c>
      <c r="AJ190" s="54" t="n">
        <v>0</v>
      </c>
      <c r="AK190" s="54" t="n">
        <v>0</v>
      </c>
      <c r="AL190" s="54" t="n">
        <v>0</v>
      </c>
      <c r="AM190" s="55" t="n">
        <v>0</v>
      </c>
      <c r="AN190" s="54" t="n">
        <f aca="false">MEDIAN(AH190:AM190)</f>
        <v>0</v>
      </c>
      <c r="AO190" s="57" t="n">
        <v>0</v>
      </c>
      <c r="AP190" s="54" t="n">
        <v>0</v>
      </c>
      <c r="AQ190" s="54" t="n">
        <v>0</v>
      </c>
      <c r="AR190" s="54" t="n">
        <v>7238200</v>
      </c>
      <c r="AS190" s="54" t="n">
        <v>0</v>
      </c>
      <c r="AT190" s="55" t="n">
        <v>0</v>
      </c>
      <c r="AU190" s="54" t="n">
        <f aca="false">MEDIAN(AO190:AT190)</f>
        <v>0</v>
      </c>
      <c r="AV190" s="57" t="n">
        <v>0</v>
      </c>
      <c r="AW190" s="54" t="n">
        <v>0</v>
      </c>
      <c r="AX190" s="54" t="n">
        <v>0</v>
      </c>
      <c r="AY190" s="54" t="n">
        <v>7688600</v>
      </c>
      <c r="AZ190" s="54" t="n">
        <v>0</v>
      </c>
      <c r="BA190" s="59" t="n">
        <v>23900000</v>
      </c>
      <c r="BB190" s="54" t="n">
        <f aca="false">MEDIAN(AV190:BA190)</f>
        <v>0</v>
      </c>
      <c r="BC190" s="57" t="n">
        <v>0</v>
      </c>
      <c r="BD190" s="54" t="n">
        <v>0</v>
      </c>
      <c r="BE190" s="54" t="n">
        <v>0</v>
      </c>
      <c r="BF190" s="54" t="n">
        <v>0</v>
      </c>
      <c r="BG190" s="54" t="n">
        <v>0</v>
      </c>
      <c r="BH190" s="54" t="n">
        <v>0</v>
      </c>
      <c r="BI190" s="58" t="n">
        <f aca="false">MEDIAN(BC190:BH190)</f>
        <v>0</v>
      </c>
      <c r="BJ190" s="57" t="n">
        <v>0</v>
      </c>
      <c r="BK190" s="54" t="n">
        <v>0</v>
      </c>
      <c r="BL190" s="55" t="n">
        <v>0</v>
      </c>
      <c r="BM190" s="54" t="n">
        <f aca="false">MEDIAN(BJ190:BL190)</f>
        <v>0</v>
      </c>
      <c r="BN190" s="57" t="n">
        <v>0</v>
      </c>
      <c r="BO190" s="54" t="n">
        <v>0</v>
      </c>
      <c r="BP190" s="55" t="n">
        <v>0</v>
      </c>
      <c r="BQ190" s="54" t="n">
        <f aca="false">MEDIAN(BN190:BP190)</f>
        <v>0</v>
      </c>
      <c r="BR190" s="57" t="n">
        <v>0</v>
      </c>
      <c r="BS190" s="54" t="n">
        <v>0</v>
      </c>
      <c r="BT190" s="55" t="n">
        <v>0</v>
      </c>
      <c r="BU190" s="54" t="n">
        <f aca="false">MEDIAN(BR190:BT190)</f>
        <v>0</v>
      </c>
      <c r="BV190" s="53" t="n">
        <v>18000000</v>
      </c>
      <c r="BW190" s="54" t="n">
        <v>0</v>
      </c>
      <c r="BX190" s="55" t="n">
        <v>9620000</v>
      </c>
      <c r="BY190" s="54" t="n">
        <f aca="false">MEDIAN(BV190:BX190)</f>
        <v>9620000</v>
      </c>
      <c r="BZ190" s="57" t="n">
        <v>0</v>
      </c>
      <c r="CA190" s="54" t="n">
        <v>0</v>
      </c>
      <c r="CB190" s="54" t="n">
        <v>0</v>
      </c>
      <c r="CC190" s="58" t="n">
        <f aca="false">MEDIAN(BZ190:CB190)</f>
        <v>0</v>
      </c>
      <c r="CD190" s="57" t="n">
        <v>0</v>
      </c>
      <c r="CE190" s="54" t="n">
        <v>0</v>
      </c>
      <c r="CF190" s="55" t="n">
        <v>0</v>
      </c>
      <c r="CG190" s="54" t="n">
        <f aca="false">MEDIAN(CD190:CF190)</f>
        <v>0</v>
      </c>
      <c r="CH190" s="57" t="n">
        <v>0</v>
      </c>
      <c r="CI190" s="54" t="n">
        <v>0</v>
      </c>
      <c r="CJ190" s="55" t="n">
        <v>0</v>
      </c>
      <c r="CK190" s="54" t="n">
        <f aca="false">MEDIAN(CH190:CJ190)</f>
        <v>0</v>
      </c>
      <c r="CL190" s="57" t="n">
        <v>0</v>
      </c>
      <c r="CM190" s="54" t="n">
        <v>0</v>
      </c>
      <c r="CN190" s="55" t="n">
        <v>0</v>
      </c>
      <c r="CO190" s="54" t="n">
        <f aca="false">MEDIAN(CL190:CN190)</f>
        <v>0</v>
      </c>
      <c r="CP190" s="57" t="n">
        <v>0</v>
      </c>
      <c r="CQ190" s="54" t="n">
        <v>8417200</v>
      </c>
      <c r="CR190" s="55" t="n">
        <v>0</v>
      </c>
      <c r="CS190" s="54" t="n">
        <f aca="false">MEDIAN(CP190:CR190)</f>
        <v>0</v>
      </c>
      <c r="CT190" s="57" t="n">
        <v>0</v>
      </c>
      <c r="CU190" s="54" t="n">
        <v>0</v>
      </c>
      <c r="CV190" s="55" t="n">
        <v>0</v>
      </c>
      <c r="CW190" s="54" t="n">
        <f aca="false">MEDIAN(CT190:CV190)</f>
        <v>0</v>
      </c>
      <c r="CX190" s="52" t="s">
        <v>632</v>
      </c>
      <c r="CY190" s="52" t="n">
        <v>2</v>
      </c>
      <c r="CZ190" s="52" t="n">
        <v>2</v>
      </c>
      <c r="DA190" s="52" t="n">
        <v>2</v>
      </c>
      <c r="DB190" s="52" t="n">
        <v>22.5</v>
      </c>
      <c r="DC190" s="52" t="n">
        <v>22.5</v>
      </c>
      <c r="DD190" s="52" t="n">
        <v>22.5</v>
      </c>
      <c r="DE190" s="52" t="n">
        <v>8.6408</v>
      </c>
      <c r="DF190" s="52" t="n">
        <v>0</v>
      </c>
      <c r="DG190" s="52" t="n">
        <v>5.6024</v>
      </c>
      <c r="DH190" s="52" t="n">
        <v>131450000</v>
      </c>
      <c r="DI190" s="52" t="n">
        <v>13</v>
      </c>
      <c r="DJ190" s="52" t="s">
        <v>633</v>
      </c>
      <c r="DK190" s="60" t="s">
        <v>634</v>
      </c>
      <c r="DL190" s="52"/>
      <c r="DM190" s="52" t="s">
        <v>634</v>
      </c>
      <c r="DN190" s="52"/>
    </row>
    <row r="191" customFormat="false" ht="15" hidden="false" customHeight="false" outlineLevel="0" collapsed="false">
      <c r="A191" s="52"/>
      <c r="B191" s="53" t="n">
        <v>11300000</v>
      </c>
      <c r="C191" s="54" t="n">
        <v>9780700</v>
      </c>
      <c r="D191" s="54" t="n">
        <v>0</v>
      </c>
      <c r="E191" s="55" t="n">
        <v>0</v>
      </c>
      <c r="F191" s="54" t="n">
        <f aca="false">MEDIAN(B191:E191)</f>
        <v>4890350</v>
      </c>
      <c r="G191" s="53" t="n">
        <v>16200000</v>
      </c>
      <c r="H191" s="54" t="n">
        <v>0</v>
      </c>
      <c r="I191" s="56" t="n">
        <v>38000000</v>
      </c>
      <c r="J191" s="55" t="n">
        <v>8029800</v>
      </c>
      <c r="K191" s="54" t="n">
        <f aca="false">MEDIAN(G191:J191)</f>
        <v>12114900</v>
      </c>
      <c r="L191" s="53" t="n">
        <v>19700000</v>
      </c>
      <c r="M191" s="54" t="n">
        <v>8768100</v>
      </c>
      <c r="N191" s="56" t="n">
        <v>21700000</v>
      </c>
      <c r="O191" s="55" t="n">
        <v>4036400</v>
      </c>
      <c r="P191" s="54" t="n">
        <f aca="false">MEDIAN(L191:O191)</f>
        <v>14234050</v>
      </c>
      <c r="Q191" s="53" t="n">
        <v>29500000</v>
      </c>
      <c r="R191" s="54" t="n">
        <v>0</v>
      </c>
      <c r="S191" s="56" t="n">
        <v>16200000</v>
      </c>
      <c r="T191" s="55" t="n">
        <v>0</v>
      </c>
      <c r="U191" s="54" t="n">
        <f aca="false">MEDIAN(Q191:T191)</f>
        <v>8100000</v>
      </c>
      <c r="V191" s="57" t="n">
        <v>0</v>
      </c>
      <c r="W191" s="54" t="n">
        <v>0</v>
      </c>
      <c r="X191" s="54" t="n">
        <v>0</v>
      </c>
      <c r="Y191" s="54" t="n">
        <v>0</v>
      </c>
      <c r="Z191" s="58" t="n">
        <f aca="false">MEDIAN(V191:Y191)</f>
        <v>0</v>
      </c>
      <c r="AA191" s="57" t="n">
        <v>0</v>
      </c>
      <c r="AB191" s="54" t="n">
        <v>0</v>
      </c>
      <c r="AC191" s="54" t="n">
        <v>0</v>
      </c>
      <c r="AD191" s="54" t="n">
        <v>0</v>
      </c>
      <c r="AE191" s="54" t="n">
        <v>0</v>
      </c>
      <c r="AF191" s="55" t="n">
        <v>0</v>
      </c>
      <c r="AG191" s="54" t="n">
        <f aca="false">MEDIAN(AA191:AF191)</f>
        <v>0</v>
      </c>
      <c r="AH191" s="53" t="n">
        <v>22500000</v>
      </c>
      <c r="AI191" s="56" t="n">
        <v>38200000</v>
      </c>
      <c r="AJ191" s="56" t="n">
        <v>20600000</v>
      </c>
      <c r="AK191" s="56" t="n">
        <v>29300000</v>
      </c>
      <c r="AL191" s="54" t="n">
        <v>0</v>
      </c>
      <c r="AM191" s="59" t="n">
        <v>26100000</v>
      </c>
      <c r="AN191" s="54" t="n">
        <f aca="false">MEDIAN(AH191:AM191)</f>
        <v>24300000</v>
      </c>
      <c r="AO191" s="53" t="n">
        <v>39200000</v>
      </c>
      <c r="AP191" s="56" t="n">
        <v>30400000</v>
      </c>
      <c r="AQ191" s="54" t="n">
        <v>0</v>
      </c>
      <c r="AR191" s="54" t="n">
        <v>0</v>
      </c>
      <c r="AS191" s="56" t="n">
        <v>10500000</v>
      </c>
      <c r="AT191" s="59" t="n">
        <v>13700000</v>
      </c>
      <c r="AU191" s="54" t="n">
        <f aca="false">MEDIAN(AO191:AT191)</f>
        <v>12100000</v>
      </c>
      <c r="AV191" s="57" t="n">
        <v>0</v>
      </c>
      <c r="AW191" s="56" t="n">
        <v>15600000</v>
      </c>
      <c r="AX191" s="56" t="n">
        <v>16200000</v>
      </c>
      <c r="AY191" s="56" t="n">
        <v>16500000</v>
      </c>
      <c r="AZ191" s="54" t="n">
        <v>7610600</v>
      </c>
      <c r="BA191" s="59" t="n">
        <v>13500000</v>
      </c>
      <c r="BB191" s="54" t="n">
        <f aca="false">MEDIAN(AV191:BA191)</f>
        <v>14550000</v>
      </c>
      <c r="BC191" s="57" t="n">
        <v>0</v>
      </c>
      <c r="BD191" s="54" t="n">
        <v>0</v>
      </c>
      <c r="BE191" s="54" t="n">
        <v>0</v>
      </c>
      <c r="BF191" s="54" t="n">
        <v>0</v>
      </c>
      <c r="BG191" s="54" t="n">
        <v>0</v>
      </c>
      <c r="BH191" s="54" t="n">
        <v>0</v>
      </c>
      <c r="BI191" s="58" t="n">
        <f aca="false">MEDIAN(BC191:BH191)</f>
        <v>0</v>
      </c>
      <c r="BJ191" s="57" t="n">
        <v>0</v>
      </c>
      <c r="BK191" s="54" t="n">
        <v>0</v>
      </c>
      <c r="BL191" s="59" t="n">
        <v>26400000</v>
      </c>
      <c r="BM191" s="54" t="n">
        <f aca="false">MEDIAN(BJ191:BL191)</f>
        <v>0</v>
      </c>
      <c r="BN191" s="53" t="n">
        <v>38100000</v>
      </c>
      <c r="BO191" s="56" t="n">
        <v>50700000</v>
      </c>
      <c r="BP191" s="59" t="n">
        <v>58900000</v>
      </c>
      <c r="BQ191" s="54" t="n">
        <f aca="false">MEDIAN(BN191:BP191)</f>
        <v>50700000</v>
      </c>
      <c r="BR191" s="53" t="n">
        <v>12000000</v>
      </c>
      <c r="BS191" s="56" t="n">
        <v>29300000</v>
      </c>
      <c r="BT191" s="55" t="n">
        <v>7155900</v>
      </c>
      <c r="BU191" s="54" t="n">
        <f aca="false">MEDIAN(BR191:BT191)</f>
        <v>12000000</v>
      </c>
      <c r="BV191" s="57" t="n">
        <v>0</v>
      </c>
      <c r="BW191" s="56" t="n">
        <v>14800000</v>
      </c>
      <c r="BX191" s="59" t="n">
        <v>38100000</v>
      </c>
      <c r="BY191" s="54" t="n">
        <f aca="false">MEDIAN(BV191:BX191)</f>
        <v>14800000</v>
      </c>
      <c r="BZ191" s="57" t="n">
        <v>0</v>
      </c>
      <c r="CA191" s="54" t="n">
        <v>0</v>
      </c>
      <c r="CB191" s="54" t="n">
        <v>0</v>
      </c>
      <c r="CC191" s="58" t="n">
        <f aca="false">MEDIAN(BZ191:CB191)</f>
        <v>0</v>
      </c>
      <c r="CD191" s="53" t="n">
        <v>11600000</v>
      </c>
      <c r="CE191" s="56" t="n">
        <v>14900000</v>
      </c>
      <c r="CF191" s="55" t="n">
        <v>0</v>
      </c>
      <c r="CG191" s="54" t="n">
        <f aca="false">MEDIAN(CD191:CF191)</f>
        <v>11600000</v>
      </c>
      <c r="CH191" s="53" t="n">
        <v>45000000</v>
      </c>
      <c r="CI191" s="54" t="n">
        <v>0</v>
      </c>
      <c r="CJ191" s="59" t="n">
        <v>29100000</v>
      </c>
      <c r="CK191" s="54" t="n">
        <f aca="false">MEDIAN(CH191:CJ191)</f>
        <v>29100000</v>
      </c>
      <c r="CL191" s="53" t="n">
        <v>44200000</v>
      </c>
      <c r="CM191" s="56" t="n">
        <v>17900000</v>
      </c>
      <c r="CN191" s="59" t="n">
        <v>72200000</v>
      </c>
      <c r="CO191" s="54" t="n">
        <f aca="false">MEDIAN(CL191:CN191)</f>
        <v>44200000</v>
      </c>
      <c r="CP191" s="53" t="n">
        <v>46700000</v>
      </c>
      <c r="CQ191" s="56" t="n">
        <v>14500000</v>
      </c>
      <c r="CR191" s="59" t="n">
        <v>50200000</v>
      </c>
      <c r="CS191" s="54" t="n">
        <f aca="false">MEDIAN(CP191:CR191)</f>
        <v>46700000</v>
      </c>
      <c r="CT191" s="57" t="n">
        <v>0</v>
      </c>
      <c r="CU191" s="56" t="n">
        <v>19300000</v>
      </c>
      <c r="CV191" s="55" t="n">
        <v>0</v>
      </c>
      <c r="CW191" s="54" t="n">
        <f aca="false">MEDIAN(CT191:CV191)</f>
        <v>0</v>
      </c>
      <c r="CX191" s="52" t="s">
        <v>635</v>
      </c>
      <c r="CY191" s="52" t="n">
        <v>9</v>
      </c>
      <c r="CZ191" s="52" t="n">
        <v>6</v>
      </c>
      <c r="DA191" s="52" t="n">
        <v>6</v>
      </c>
      <c r="DB191" s="52" t="n">
        <v>17.2</v>
      </c>
      <c r="DC191" s="52" t="n">
        <v>11.8</v>
      </c>
      <c r="DD191" s="52" t="n">
        <v>11.8</v>
      </c>
      <c r="DE191" s="52" t="n">
        <v>77.634</v>
      </c>
      <c r="DF191" s="52" t="n">
        <v>0</v>
      </c>
      <c r="DG191" s="52" t="n">
        <v>43.716</v>
      </c>
      <c r="DH191" s="52" t="n">
        <v>1124000000</v>
      </c>
      <c r="DI191" s="52" t="n">
        <v>58</v>
      </c>
      <c r="DJ191" s="52" t="s">
        <v>636</v>
      </c>
      <c r="DK191" s="60" t="s">
        <v>637</v>
      </c>
      <c r="DL191" s="52"/>
      <c r="DM191" s="52" t="s">
        <v>637</v>
      </c>
      <c r="DN191" s="52"/>
    </row>
    <row r="192" customFormat="false" ht="15" hidden="false" customHeight="false" outlineLevel="0" collapsed="false">
      <c r="A192" s="52"/>
      <c r="B192" s="53" t="n">
        <v>16200000</v>
      </c>
      <c r="C192" s="56" t="n">
        <v>18700000</v>
      </c>
      <c r="D192" s="54" t="n">
        <v>0</v>
      </c>
      <c r="E192" s="59" t="n">
        <v>23200000</v>
      </c>
      <c r="F192" s="54" t="n">
        <f aca="false">MEDIAN(B192:E192)</f>
        <v>17450000</v>
      </c>
      <c r="G192" s="53" t="n">
        <v>45300000</v>
      </c>
      <c r="H192" s="56" t="n">
        <v>45600000</v>
      </c>
      <c r="I192" s="56" t="n">
        <v>35400000</v>
      </c>
      <c r="J192" s="59" t="n">
        <v>33100000</v>
      </c>
      <c r="K192" s="56" t="n">
        <f aca="false">MEDIAN(G192:J192)</f>
        <v>40350000</v>
      </c>
      <c r="L192" s="53" t="n">
        <v>45500000</v>
      </c>
      <c r="M192" s="56" t="n">
        <v>49100000</v>
      </c>
      <c r="N192" s="56" t="n">
        <v>23600000</v>
      </c>
      <c r="O192" s="59" t="n">
        <v>29800000</v>
      </c>
      <c r="P192" s="56" t="n">
        <f aca="false">MEDIAN(L192:O192)</f>
        <v>37650000</v>
      </c>
      <c r="Q192" s="53" t="n">
        <v>24100000</v>
      </c>
      <c r="R192" s="56" t="n">
        <v>53300000</v>
      </c>
      <c r="S192" s="56" t="n">
        <v>50600000</v>
      </c>
      <c r="T192" s="59" t="n">
        <v>16000000</v>
      </c>
      <c r="U192" s="56" t="n">
        <f aca="false">MEDIAN(Q192:T192)</f>
        <v>37350000</v>
      </c>
      <c r="V192" s="57" t="n">
        <v>0</v>
      </c>
      <c r="W192" s="54" t="n">
        <v>0</v>
      </c>
      <c r="X192" s="54" t="n">
        <v>0</v>
      </c>
      <c r="Y192" s="54" t="n">
        <v>0</v>
      </c>
      <c r="Z192" s="61" t="n">
        <f aca="false">MEDIAN(V192:Y192)</f>
        <v>0</v>
      </c>
      <c r="AA192" s="53" t="n">
        <v>20900000</v>
      </c>
      <c r="AB192" s="56" t="n">
        <v>23100000</v>
      </c>
      <c r="AC192" s="56" t="n">
        <v>16800000</v>
      </c>
      <c r="AD192" s="54" t="n">
        <v>7418100</v>
      </c>
      <c r="AE192" s="56" t="n">
        <v>18000000</v>
      </c>
      <c r="AF192" s="59" t="n">
        <v>20200000</v>
      </c>
      <c r="AG192" s="54" t="n">
        <f aca="false">MEDIAN(AA192:AF192)</f>
        <v>19100000</v>
      </c>
      <c r="AH192" s="53" t="n">
        <v>43100000</v>
      </c>
      <c r="AI192" s="54" t="n">
        <v>0</v>
      </c>
      <c r="AJ192" s="56" t="n">
        <v>22800000</v>
      </c>
      <c r="AK192" s="56" t="n">
        <v>24400000</v>
      </c>
      <c r="AL192" s="56" t="n">
        <v>22200000</v>
      </c>
      <c r="AM192" s="59" t="n">
        <v>35400000</v>
      </c>
      <c r="AN192" s="54" t="n">
        <f aca="false">MEDIAN(AH192:AM192)</f>
        <v>23600000</v>
      </c>
      <c r="AO192" s="53" t="n">
        <v>11500000</v>
      </c>
      <c r="AP192" s="56" t="n">
        <v>64100000</v>
      </c>
      <c r="AQ192" s="54" t="n">
        <v>0</v>
      </c>
      <c r="AR192" s="56" t="n">
        <v>17300000</v>
      </c>
      <c r="AS192" s="56" t="n">
        <v>57400000</v>
      </c>
      <c r="AT192" s="59" t="n">
        <v>48500000</v>
      </c>
      <c r="AU192" s="54" t="n">
        <f aca="false">MEDIAN(AO192:AT192)</f>
        <v>32900000</v>
      </c>
      <c r="AV192" s="53" t="n">
        <v>98800000</v>
      </c>
      <c r="AW192" s="56" t="n">
        <v>40800000</v>
      </c>
      <c r="AX192" s="56" t="n">
        <v>34500000</v>
      </c>
      <c r="AY192" s="56" t="n">
        <v>82300000</v>
      </c>
      <c r="AZ192" s="56" t="n">
        <v>35900000</v>
      </c>
      <c r="BA192" s="59" t="n">
        <v>77000000</v>
      </c>
      <c r="BB192" s="54" t="n">
        <f aca="false">MEDIAN(AV192:BA192)</f>
        <v>58900000</v>
      </c>
      <c r="BC192" s="57" t="n">
        <v>0</v>
      </c>
      <c r="BD192" s="54" t="n">
        <v>0</v>
      </c>
      <c r="BE192" s="56" t="n">
        <v>25900000</v>
      </c>
      <c r="BF192" s="54" t="n">
        <v>0</v>
      </c>
      <c r="BG192" s="54" t="n">
        <v>0</v>
      </c>
      <c r="BH192" s="56" t="n">
        <v>28300000</v>
      </c>
      <c r="BI192" s="58" t="n">
        <f aca="false">MEDIAN(BC192:BH192)</f>
        <v>0</v>
      </c>
      <c r="BJ192" s="53" t="n">
        <v>45600000</v>
      </c>
      <c r="BK192" s="54" t="n">
        <v>0</v>
      </c>
      <c r="BL192" s="55" t="n">
        <v>0</v>
      </c>
      <c r="BM192" s="54" t="n">
        <f aca="false">MEDIAN(BJ192:BL192)</f>
        <v>0</v>
      </c>
      <c r="BN192" s="53" t="n">
        <v>53700000</v>
      </c>
      <c r="BO192" s="54" t="n">
        <v>0</v>
      </c>
      <c r="BP192" s="59" t="n">
        <v>44300000</v>
      </c>
      <c r="BQ192" s="54" t="n">
        <f aca="false">MEDIAN(BN192:BP192)</f>
        <v>44300000</v>
      </c>
      <c r="BR192" s="53" t="n">
        <v>62900000</v>
      </c>
      <c r="BS192" s="56" t="n">
        <v>32800000</v>
      </c>
      <c r="BT192" s="59" t="n">
        <v>89800000</v>
      </c>
      <c r="BU192" s="54" t="n">
        <f aca="false">MEDIAN(BR192:BT192)</f>
        <v>62900000</v>
      </c>
      <c r="BV192" s="53" t="n">
        <v>48400000</v>
      </c>
      <c r="BW192" s="56" t="n">
        <v>36500000</v>
      </c>
      <c r="BX192" s="59" t="n">
        <v>19600000</v>
      </c>
      <c r="BY192" s="54" t="n">
        <f aca="false">MEDIAN(BV192:BX192)</f>
        <v>36500000</v>
      </c>
      <c r="BZ192" s="57" t="n">
        <v>0</v>
      </c>
      <c r="CA192" s="54" t="n">
        <v>0</v>
      </c>
      <c r="CB192" s="54" t="n">
        <v>0</v>
      </c>
      <c r="CC192" s="58" t="n">
        <f aca="false">MEDIAN(BZ192:CB192)</f>
        <v>0</v>
      </c>
      <c r="CD192" s="53" t="n">
        <v>18200000</v>
      </c>
      <c r="CE192" s="56" t="n">
        <v>18100000</v>
      </c>
      <c r="CF192" s="59" t="n">
        <v>85100000</v>
      </c>
      <c r="CG192" s="54" t="n">
        <f aca="false">MEDIAN(CD192:CF192)</f>
        <v>18200000</v>
      </c>
      <c r="CH192" s="53" t="n">
        <v>72400000</v>
      </c>
      <c r="CI192" s="56" t="n">
        <v>39700000</v>
      </c>
      <c r="CJ192" s="59" t="n">
        <v>94800000</v>
      </c>
      <c r="CK192" s="54" t="n">
        <f aca="false">MEDIAN(CH192:CJ192)</f>
        <v>72400000</v>
      </c>
      <c r="CL192" s="53" t="n">
        <v>95600000</v>
      </c>
      <c r="CM192" s="56" t="n">
        <v>98700000</v>
      </c>
      <c r="CN192" s="59" t="n">
        <v>316000000</v>
      </c>
      <c r="CO192" s="54" t="n">
        <f aca="false">MEDIAN(CL192:CN192)</f>
        <v>98700000</v>
      </c>
      <c r="CP192" s="53" t="n">
        <v>47500000</v>
      </c>
      <c r="CQ192" s="56" t="n">
        <v>62100000</v>
      </c>
      <c r="CR192" s="59" t="n">
        <v>358000000</v>
      </c>
      <c r="CS192" s="54" t="n">
        <f aca="false">MEDIAN(CP192:CR192)</f>
        <v>62100000</v>
      </c>
      <c r="CT192" s="57" t="n">
        <v>0</v>
      </c>
      <c r="CU192" s="54" t="n">
        <v>0</v>
      </c>
      <c r="CV192" s="59" t="n">
        <v>44600000</v>
      </c>
      <c r="CW192" s="54" t="n">
        <f aca="false">MEDIAN(CT192:CV192)</f>
        <v>0</v>
      </c>
      <c r="CX192" s="52" t="s">
        <v>638</v>
      </c>
      <c r="CY192" s="52" t="n">
        <v>10</v>
      </c>
      <c r="CZ192" s="52" t="n">
        <v>10</v>
      </c>
      <c r="DA192" s="52" t="n">
        <v>10</v>
      </c>
      <c r="DB192" s="52" t="n">
        <v>14.3</v>
      </c>
      <c r="DC192" s="52" t="n">
        <v>14.3</v>
      </c>
      <c r="DD192" s="52" t="n">
        <v>14.3</v>
      </c>
      <c r="DE192" s="52" t="n">
        <v>51.774</v>
      </c>
      <c r="DF192" s="52" t="n">
        <v>0</v>
      </c>
      <c r="DG192" s="52" t="n">
        <v>21.476</v>
      </c>
      <c r="DH192" s="52" t="n">
        <v>3170000000</v>
      </c>
      <c r="DI192" s="52" t="n">
        <v>123</v>
      </c>
      <c r="DJ192" s="52" t="s">
        <v>639</v>
      </c>
      <c r="DK192" s="60" t="s">
        <v>640</v>
      </c>
      <c r="DL192" s="52"/>
      <c r="DM192" s="52" t="s">
        <v>641</v>
      </c>
      <c r="DN192" s="52"/>
    </row>
    <row r="193" customFormat="false" ht="15" hidden="false" customHeight="false" outlineLevel="0" collapsed="false">
      <c r="A193" s="52"/>
      <c r="B193" s="57" t="n">
        <v>0</v>
      </c>
      <c r="C193" s="54" t="n">
        <v>0</v>
      </c>
      <c r="D193" s="54" t="n">
        <v>0</v>
      </c>
      <c r="E193" s="55" t="n">
        <v>0</v>
      </c>
      <c r="F193" s="54" t="n">
        <f aca="false">MEDIAN(B193:E193)</f>
        <v>0</v>
      </c>
      <c r="G193" s="57" t="n">
        <v>0</v>
      </c>
      <c r="H193" s="54" t="n">
        <v>0</v>
      </c>
      <c r="I193" s="54" t="n">
        <v>0</v>
      </c>
      <c r="J193" s="55" t="n">
        <v>0</v>
      </c>
      <c r="K193" s="54" t="n">
        <f aca="false">MEDIAN(G193:J193)</f>
        <v>0</v>
      </c>
      <c r="L193" s="57" t="n">
        <v>0</v>
      </c>
      <c r="M193" s="54" t="n">
        <v>0</v>
      </c>
      <c r="N193" s="54" t="n">
        <v>0</v>
      </c>
      <c r="O193" s="55" t="n">
        <v>0</v>
      </c>
      <c r="P193" s="54" t="n">
        <f aca="false">MEDIAN(L193:O193)</f>
        <v>0</v>
      </c>
      <c r="Q193" s="57" t="n">
        <v>0</v>
      </c>
      <c r="R193" s="54" t="n">
        <v>0</v>
      </c>
      <c r="S193" s="56" t="n">
        <v>10100000</v>
      </c>
      <c r="T193" s="55" t="n">
        <v>0</v>
      </c>
      <c r="U193" s="54" t="n">
        <f aca="false">MEDIAN(Q193:T193)</f>
        <v>0</v>
      </c>
      <c r="V193" s="57" t="n">
        <v>0</v>
      </c>
      <c r="W193" s="54" t="n">
        <v>0</v>
      </c>
      <c r="X193" s="54" t="n">
        <v>0</v>
      </c>
      <c r="Y193" s="54" t="n">
        <v>0</v>
      </c>
      <c r="Z193" s="58" t="n">
        <f aca="false">MEDIAN(V193:Y193)</f>
        <v>0</v>
      </c>
      <c r="AA193" s="57" t="n">
        <v>0</v>
      </c>
      <c r="AB193" s="54" t="n">
        <v>0</v>
      </c>
      <c r="AC193" s="54" t="n">
        <v>0</v>
      </c>
      <c r="AD193" s="54" t="n">
        <v>0</v>
      </c>
      <c r="AE193" s="54" t="n">
        <v>0</v>
      </c>
      <c r="AF193" s="55" t="n">
        <v>0</v>
      </c>
      <c r="AG193" s="54" t="n">
        <f aca="false">MEDIAN(AA193:AF193)</f>
        <v>0</v>
      </c>
      <c r="AH193" s="57" t="n">
        <v>0</v>
      </c>
      <c r="AI193" s="54" t="n">
        <v>0</v>
      </c>
      <c r="AJ193" s="54" t="n">
        <v>0</v>
      </c>
      <c r="AK193" s="54" t="n">
        <v>0</v>
      </c>
      <c r="AL193" s="54" t="n">
        <v>0</v>
      </c>
      <c r="AM193" s="55" t="n">
        <v>0</v>
      </c>
      <c r="AN193" s="54" t="n">
        <f aca="false">MEDIAN(AH193:AM193)</f>
        <v>0</v>
      </c>
      <c r="AO193" s="57" t="n">
        <v>0</v>
      </c>
      <c r="AP193" s="54" t="n">
        <v>0</v>
      </c>
      <c r="AQ193" s="54" t="n">
        <v>0</v>
      </c>
      <c r="AR193" s="54" t="n">
        <v>0</v>
      </c>
      <c r="AS193" s="54" t="n">
        <v>0</v>
      </c>
      <c r="AT193" s="55" t="n">
        <v>0</v>
      </c>
      <c r="AU193" s="54" t="n">
        <f aca="false">MEDIAN(AO193:AT193)</f>
        <v>0</v>
      </c>
      <c r="AV193" s="57" t="n">
        <v>0</v>
      </c>
      <c r="AW193" s="54" t="n">
        <v>0</v>
      </c>
      <c r="AX193" s="54" t="n">
        <v>0</v>
      </c>
      <c r="AY193" s="54" t="n">
        <v>0</v>
      </c>
      <c r="AZ193" s="54" t="n">
        <v>0</v>
      </c>
      <c r="BA193" s="55" t="n">
        <v>0</v>
      </c>
      <c r="BB193" s="54" t="n">
        <f aca="false">MEDIAN(AV193:BA193)</f>
        <v>0</v>
      </c>
      <c r="BC193" s="57" t="n">
        <v>0</v>
      </c>
      <c r="BD193" s="54" t="n">
        <v>0</v>
      </c>
      <c r="BE193" s="54" t="n">
        <v>0</v>
      </c>
      <c r="BF193" s="54" t="n">
        <v>0</v>
      </c>
      <c r="BG193" s="54" t="n">
        <v>0</v>
      </c>
      <c r="BH193" s="54" t="n">
        <v>0</v>
      </c>
      <c r="BI193" s="58" t="n">
        <f aca="false">MEDIAN(BC193:BH193)</f>
        <v>0</v>
      </c>
      <c r="BJ193" s="57" t="n">
        <v>0</v>
      </c>
      <c r="BK193" s="54" t="n">
        <v>0</v>
      </c>
      <c r="BL193" s="55" t="n">
        <v>0</v>
      </c>
      <c r="BM193" s="54" t="n">
        <f aca="false">MEDIAN(BJ193:BL193)</f>
        <v>0</v>
      </c>
      <c r="BN193" s="57" t="n">
        <v>0</v>
      </c>
      <c r="BO193" s="54" t="n">
        <v>0</v>
      </c>
      <c r="BP193" s="55" t="n">
        <v>0</v>
      </c>
      <c r="BQ193" s="54" t="n">
        <f aca="false">MEDIAN(BN193:BP193)</f>
        <v>0</v>
      </c>
      <c r="BR193" s="57" t="n">
        <v>0</v>
      </c>
      <c r="BS193" s="54" t="n">
        <v>0</v>
      </c>
      <c r="BT193" s="55" t="n">
        <v>0</v>
      </c>
      <c r="BU193" s="54" t="n">
        <f aca="false">MEDIAN(BR193:BT193)</f>
        <v>0</v>
      </c>
      <c r="BV193" s="57" t="n">
        <v>0</v>
      </c>
      <c r="BW193" s="54" t="n">
        <v>0</v>
      </c>
      <c r="BX193" s="55" t="n">
        <v>0</v>
      </c>
      <c r="BY193" s="54" t="n">
        <f aca="false">MEDIAN(BV193:BX193)</f>
        <v>0</v>
      </c>
      <c r="BZ193" s="57" t="n">
        <v>0</v>
      </c>
      <c r="CA193" s="54" t="n">
        <v>0</v>
      </c>
      <c r="CB193" s="54" t="n">
        <v>0</v>
      </c>
      <c r="CC193" s="58" t="n">
        <f aca="false">MEDIAN(BZ193:CB193)</f>
        <v>0</v>
      </c>
      <c r="CD193" s="57" t="n">
        <v>0</v>
      </c>
      <c r="CE193" s="54" t="n">
        <v>0</v>
      </c>
      <c r="CF193" s="55" t="n">
        <v>0</v>
      </c>
      <c r="CG193" s="54" t="n">
        <f aca="false">MEDIAN(CD193:CF193)</f>
        <v>0</v>
      </c>
      <c r="CH193" s="57" t="n">
        <v>0</v>
      </c>
      <c r="CI193" s="54" t="n">
        <v>0</v>
      </c>
      <c r="CJ193" s="55" t="n">
        <v>0</v>
      </c>
      <c r="CK193" s="54" t="n">
        <f aca="false">MEDIAN(CH193:CJ193)</f>
        <v>0</v>
      </c>
      <c r="CL193" s="57" t="n">
        <v>0</v>
      </c>
      <c r="CM193" s="54" t="n">
        <v>0</v>
      </c>
      <c r="CN193" s="55" t="n">
        <v>0</v>
      </c>
      <c r="CO193" s="54" t="n">
        <f aca="false">MEDIAN(CL193:CN193)</f>
        <v>0</v>
      </c>
      <c r="CP193" s="57" t="n">
        <v>0</v>
      </c>
      <c r="CQ193" s="54" t="n">
        <v>0</v>
      </c>
      <c r="CR193" s="55" t="n">
        <v>0</v>
      </c>
      <c r="CS193" s="54" t="n">
        <f aca="false">MEDIAN(CP193:CR193)</f>
        <v>0</v>
      </c>
      <c r="CT193" s="57" t="n">
        <v>0</v>
      </c>
      <c r="CU193" s="54" t="n">
        <v>0</v>
      </c>
      <c r="CV193" s="55" t="n">
        <v>0</v>
      </c>
      <c r="CW193" s="54" t="n">
        <f aca="false">MEDIAN(CT193:CV193)</f>
        <v>0</v>
      </c>
      <c r="CX193" s="52" t="s">
        <v>642</v>
      </c>
      <c r="CY193" s="52" t="n">
        <v>1</v>
      </c>
      <c r="CZ193" s="52" t="n">
        <v>1</v>
      </c>
      <c r="DA193" s="52" t="n">
        <v>1</v>
      </c>
      <c r="DB193" s="52" t="n">
        <v>4.4</v>
      </c>
      <c r="DC193" s="52" t="n">
        <v>4.4</v>
      </c>
      <c r="DD193" s="52" t="n">
        <v>4.4</v>
      </c>
      <c r="DE193" s="52" t="n">
        <v>76.101</v>
      </c>
      <c r="DF193" s="52" t="n">
        <v>0.0055122</v>
      </c>
      <c r="DG193" s="52" t="n">
        <v>1.7453</v>
      </c>
      <c r="DH193" s="52" t="n">
        <v>10064000</v>
      </c>
      <c r="DI193" s="52" t="n">
        <v>1</v>
      </c>
      <c r="DJ193" s="52" t="s">
        <v>643</v>
      </c>
      <c r="DK193" s="60" t="s">
        <v>644</v>
      </c>
      <c r="DL193" s="52"/>
      <c r="DM193" s="52" t="s">
        <v>644</v>
      </c>
      <c r="DN193" s="52"/>
    </row>
    <row r="194" customFormat="false" ht="15" hidden="false" customHeight="false" outlineLevel="0" collapsed="false">
      <c r="A194" s="52"/>
      <c r="B194" s="57" t="n">
        <v>0</v>
      </c>
      <c r="C194" s="54" t="n">
        <v>0</v>
      </c>
      <c r="D194" s="54" t="n">
        <v>0</v>
      </c>
      <c r="E194" s="55" t="n">
        <v>0</v>
      </c>
      <c r="F194" s="54" t="n">
        <f aca="false">MEDIAN(B194:E194)</f>
        <v>0</v>
      </c>
      <c r="G194" s="57" t="n">
        <v>0</v>
      </c>
      <c r="H194" s="54" t="n">
        <v>0</v>
      </c>
      <c r="I194" s="54" t="n">
        <v>0</v>
      </c>
      <c r="J194" s="55" t="n">
        <v>0</v>
      </c>
      <c r="K194" s="54" t="n">
        <f aca="false">MEDIAN(G194:J194)</f>
        <v>0</v>
      </c>
      <c r="L194" s="57" t="n">
        <v>0</v>
      </c>
      <c r="M194" s="54" t="n">
        <v>0</v>
      </c>
      <c r="N194" s="54" t="n">
        <v>0</v>
      </c>
      <c r="O194" s="55" t="n">
        <v>0</v>
      </c>
      <c r="P194" s="54" t="n">
        <f aca="false">MEDIAN(L194:O194)</f>
        <v>0</v>
      </c>
      <c r="Q194" s="57" t="n">
        <v>0</v>
      </c>
      <c r="R194" s="54" t="n">
        <v>0</v>
      </c>
      <c r="S194" s="54" t="n">
        <v>0</v>
      </c>
      <c r="T194" s="55" t="n">
        <v>0</v>
      </c>
      <c r="U194" s="54" t="n">
        <f aca="false">MEDIAN(Q194:T194)</f>
        <v>0</v>
      </c>
      <c r="V194" s="57" t="n">
        <v>0</v>
      </c>
      <c r="W194" s="54" t="n">
        <v>0</v>
      </c>
      <c r="X194" s="54" t="n">
        <v>0</v>
      </c>
      <c r="Y194" s="54" t="n">
        <v>0</v>
      </c>
      <c r="Z194" s="58" t="n">
        <f aca="false">MEDIAN(V194:Y194)</f>
        <v>0</v>
      </c>
      <c r="AA194" s="57" t="n">
        <v>0</v>
      </c>
      <c r="AB194" s="54" t="n">
        <v>0</v>
      </c>
      <c r="AC194" s="54" t="n">
        <v>0</v>
      </c>
      <c r="AD194" s="54" t="n">
        <v>0</v>
      </c>
      <c r="AE194" s="54" t="n">
        <v>0</v>
      </c>
      <c r="AF194" s="55" t="n">
        <v>0</v>
      </c>
      <c r="AG194" s="54" t="n">
        <f aca="false">MEDIAN(AA194:AF194)</f>
        <v>0</v>
      </c>
      <c r="AH194" s="57" t="n">
        <v>0</v>
      </c>
      <c r="AI194" s="54" t="n">
        <v>0</v>
      </c>
      <c r="AJ194" s="56" t="n">
        <v>23200000</v>
      </c>
      <c r="AK194" s="54" t="n">
        <v>0</v>
      </c>
      <c r="AL194" s="54" t="n">
        <v>0</v>
      </c>
      <c r="AM194" s="55" t="n">
        <v>0</v>
      </c>
      <c r="AN194" s="54" t="n">
        <f aca="false">MEDIAN(AH194:AM194)</f>
        <v>0</v>
      </c>
      <c r="AO194" s="57" t="n">
        <v>0</v>
      </c>
      <c r="AP194" s="54" t="n">
        <v>0</v>
      </c>
      <c r="AQ194" s="54" t="n">
        <v>0</v>
      </c>
      <c r="AR194" s="54" t="n">
        <v>0</v>
      </c>
      <c r="AS194" s="54" t="n">
        <v>0</v>
      </c>
      <c r="AT194" s="55" t="n">
        <v>0</v>
      </c>
      <c r="AU194" s="54" t="n">
        <f aca="false">MEDIAN(AO194:AT194)</f>
        <v>0</v>
      </c>
      <c r="AV194" s="57" t="n">
        <v>0</v>
      </c>
      <c r="AW194" s="54" t="n">
        <v>0</v>
      </c>
      <c r="AX194" s="54" t="n">
        <v>0</v>
      </c>
      <c r="AY194" s="54" t="n">
        <v>0</v>
      </c>
      <c r="AZ194" s="54" t="n">
        <v>0</v>
      </c>
      <c r="BA194" s="55" t="n">
        <v>0</v>
      </c>
      <c r="BB194" s="54" t="n">
        <f aca="false">MEDIAN(AV194:BA194)</f>
        <v>0</v>
      </c>
      <c r="BC194" s="57" t="n">
        <v>0</v>
      </c>
      <c r="BD194" s="54" t="n">
        <v>0</v>
      </c>
      <c r="BE194" s="56" t="n">
        <v>251000000</v>
      </c>
      <c r="BF194" s="54" t="n">
        <v>0</v>
      </c>
      <c r="BG194" s="54" t="n">
        <v>0</v>
      </c>
      <c r="BH194" s="54" t="n">
        <v>0</v>
      </c>
      <c r="BI194" s="58" t="n">
        <f aca="false">MEDIAN(BC194:BH194)</f>
        <v>0</v>
      </c>
      <c r="BJ194" s="57" t="n">
        <v>0</v>
      </c>
      <c r="BK194" s="54" t="n">
        <v>0</v>
      </c>
      <c r="BL194" s="55" t="n">
        <v>0</v>
      </c>
      <c r="BM194" s="54" t="n">
        <f aca="false">MEDIAN(BJ194:BL194)</f>
        <v>0</v>
      </c>
      <c r="BN194" s="57" t="n">
        <v>0</v>
      </c>
      <c r="BO194" s="54" t="n">
        <v>0</v>
      </c>
      <c r="BP194" s="55" t="n">
        <v>0</v>
      </c>
      <c r="BQ194" s="54" t="n">
        <f aca="false">MEDIAN(BN194:BP194)</f>
        <v>0</v>
      </c>
      <c r="BR194" s="57" t="n">
        <v>0</v>
      </c>
      <c r="BS194" s="54" t="n">
        <v>0</v>
      </c>
      <c r="BT194" s="55" t="n">
        <v>0</v>
      </c>
      <c r="BU194" s="54" t="n">
        <f aca="false">MEDIAN(BR194:BT194)</f>
        <v>0</v>
      </c>
      <c r="BV194" s="57" t="n">
        <v>0</v>
      </c>
      <c r="BW194" s="54" t="n">
        <v>0</v>
      </c>
      <c r="BX194" s="55" t="n">
        <v>0</v>
      </c>
      <c r="BY194" s="54" t="n">
        <f aca="false">MEDIAN(BV194:BX194)</f>
        <v>0</v>
      </c>
      <c r="BZ194" s="57" t="n">
        <v>0</v>
      </c>
      <c r="CA194" s="54" t="n">
        <v>0</v>
      </c>
      <c r="CB194" s="54" t="n">
        <v>0</v>
      </c>
      <c r="CC194" s="58" t="n">
        <f aca="false">MEDIAN(BZ194:CB194)</f>
        <v>0</v>
      </c>
      <c r="CD194" s="57" t="n">
        <v>0</v>
      </c>
      <c r="CE194" s="54" t="n">
        <v>0</v>
      </c>
      <c r="CF194" s="55" t="n">
        <v>0</v>
      </c>
      <c r="CG194" s="54" t="n">
        <f aca="false">MEDIAN(CD194:CF194)</f>
        <v>0</v>
      </c>
      <c r="CH194" s="57" t="n">
        <v>0</v>
      </c>
      <c r="CI194" s="54" t="n">
        <v>0</v>
      </c>
      <c r="CJ194" s="55" t="n">
        <v>0</v>
      </c>
      <c r="CK194" s="54" t="n">
        <f aca="false">MEDIAN(CH194:CJ194)</f>
        <v>0</v>
      </c>
      <c r="CL194" s="57" t="n">
        <v>0</v>
      </c>
      <c r="CM194" s="54" t="n">
        <v>0</v>
      </c>
      <c r="CN194" s="55" t="n">
        <v>0</v>
      </c>
      <c r="CO194" s="54" t="n">
        <f aca="false">MEDIAN(CL194:CN194)</f>
        <v>0</v>
      </c>
      <c r="CP194" s="57" t="n">
        <v>0</v>
      </c>
      <c r="CQ194" s="54" t="n">
        <v>0</v>
      </c>
      <c r="CR194" s="55" t="n">
        <v>0</v>
      </c>
      <c r="CS194" s="54" t="n">
        <f aca="false">MEDIAN(CP194:CR194)</f>
        <v>0</v>
      </c>
      <c r="CT194" s="57" t="n">
        <v>0</v>
      </c>
      <c r="CU194" s="54" t="n">
        <v>0</v>
      </c>
      <c r="CV194" s="59" t="n">
        <v>35700000</v>
      </c>
      <c r="CW194" s="54" t="n">
        <f aca="false">MEDIAN(CT194:CV194)</f>
        <v>0</v>
      </c>
      <c r="CX194" s="52" t="s">
        <v>645</v>
      </c>
      <c r="CY194" s="52" t="n">
        <v>3</v>
      </c>
      <c r="CZ194" s="52" t="n">
        <v>3</v>
      </c>
      <c r="DA194" s="52" t="n">
        <v>3</v>
      </c>
      <c r="DB194" s="52" t="n">
        <v>35.8</v>
      </c>
      <c r="DC194" s="52" t="n">
        <v>35.8</v>
      </c>
      <c r="DD194" s="52" t="n">
        <v>35.8</v>
      </c>
      <c r="DE194" s="52" t="n">
        <v>11.693</v>
      </c>
      <c r="DF194" s="52" t="n">
        <v>0</v>
      </c>
      <c r="DG194" s="52" t="n">
        <v>9.8136</v>
      </c>
      <c r="DH194" s="52" t="n">
        <v>310040000</v>
      </c>
      <c r="DI194" s="52" t="n">
        <v>5</v>
      </c>
      <c r="DJ194" s="52" t="s">
        <v>646</v>
      </c>
      <c r="DK194" s="60" t="s">
        <v>647</v>
      </c>
      <c r="DL194" s="52"/>
      <c r="DM194" s="52" t="s">
        <v>647</v>
      </c>
      <c r="DN194" s="52"/>
    </row>
    <row r="195" customFormat="false" ht="15" hidden="false" customHeight="false" outlineLevel="0" collapsed="false">
      <c r="A195" s="52"/>
      <c r="B195" s="53" t="n">
        <v>115000000</v>
      </c>
      <c r="C195" s="56" t="n">
        <v>50100000</v>
      </c>
      <c r="D195" s="56" t="n">
        <v>11600000</v>
      </c>
      <c r="E195" s="59" t="n">
        <v>12800000</v>
      </c>
      <c r="F195" s="54" t="n">
        <f aca="false">MEDIAN(B195:E195)</f>
        <v>31450000</v>
      </c>
      <c r="G195" s="53" t="n">
        <v>234000000</v>
      </c>
      <c r="H195" s="56" t="n">
        <v>80200000</v>
      </c>
      <c r="I195" s="56" t="n">
        <v>50500000</v>
      </c>
      <c r="J195" s="59" t="n">
        <v>31900000</v>
      </c>
      <c r="K195" s="56" t="n">
        <f aca="false">MEDIAN(G195:J195)</f>
        <v>65350000</v>
      </c>
      <c r="L195" s="53" t="n">
        <v>363000000</v>
      </c>
      <c r="M195" s="56" t="n">
        <v>115000000</v>
      </c>
      <c r="N195" s="56" t="n">
        <v>85900000</v>
      </c>
      <c r="O195" s="55" t="n">
        <v>0</v>
      </c>
      <c r="P195" s="56" t="n">
        <f aca="false">MEDIAN(L195:O195)</f>
        <v>100450000</v>
      </c>
      <c r="Q195" s="53" t="n">
        <v>293000000</v>
      </c>
      <c r="R195" s="56" t="n">
        <v>77900000</v>
      </c>
      <c r="S195" s="56" t="n">
        <v>111000000</v>
      </c>
      <c r="T195" s="59" t="n">
        <v>12500000</v>
      </c>
      <c r="U195" s="56" t="n">
        <f aca="false">MEDIAN(Q195:T195)</f>
        <v>94450000</v>
      </c>
      <c r="V195" s="57" t="n">
        <v>0</v>
      </c>
      <c r="W195" s="56" t="n">
        <v>35200000</v>
      </c>
      <c r="X195" s="56" t="n">
        <v>116000000</v>
      </c>
      <c r="Y195" s="56" t="n">
        <v>415000000</v>
      </c>
      <c r="Z195" s="61" t="n">
        <f aca="false">MEDIAN(V195:Y195)</f>
        <v>75600000</v>
      </c>
      <c r="AA195" s="53" t="n">
        <v>131000000</v>
      </c>
      <c r="AB195" s="54" t="n">
        <v>6455100</v>
      </c>
      <c r="AC195" s="56" t="n">
        <v>32800000</v>
      </c>
      <c r="AD195" s="56" t="n">
        <v>74600000</v>
      </c>
      <c r="AE195" s="54" t="n">
        <v>0</v>
      </c>
      <c r="AF195" s="55" t="n">
        <v>0</v>
      </c>
      <c r="AG195" s="54" t="n">
        <f aca="false">MEDIAN(AA195:AF195)</f>
        <v>19627550</v>
      </c>
      <c r="AH195" s="53" t="n">
        <v>313000000</v>
      </c>
      <c r="AI195" s="56" t="n">
        <v>15700000</v>
      </c>
      <c r="AJ195" s="56" t="n">
        <v>76800000</v>
      </c>
      <c r="AK195" s="56" t="n">
        <v>144000000</v>
      </c>
      <c r="AL195" s="56" t="n">
        <v>15900000</v>
      </c>
      <c r="AM195" s="59" t="n">
        <v>36800000</v>
      </c>
      <c r="AN195" s="54" t="n">
        <f aca="false">MEDIAN(AH195:AM195)</f>
        <v>56800000</v>
      </c>
      <c r="AO195" s="53" t="n">
        <v>788000000</v>
      </c>
      <c r="AP195" s="56" t="n">
        <v>17000000</v>
      </c>
      <c r="AQ195" s="56" t="n">
        <v>36500000</v>
      </c>
      <c r="AR195" s="56" t="n">
        <v>155000000</v>
      </c>
      <c r="AS195" s="56" t="n">
        <v>44400000</v>
      </c>
      <c r="AT195" s="59" t="n">
        <v>61900000</v>
      </c>
      <c r="AU195" s="54" t="n">
        <f aca="false">MEDIAN(AO195:AT195)</f>
        <v>53150000</v>
      </c>
      <c r="AV195" s="53" t="n">
        <v>660000000</v>
      </c>
      <c r="AW195" s="56" t="n">
        <v>10400000</v>
      </c>
      <c r="AX195" s="56" t="n">
        <v>39100000</v>
      </c>
      <c r="AY195" s="56" t="n">
        <v>320000000</v>
      </c>
      <c r="AZ195" s="54" t="n">
        <v>0</v>
      </c>
      <c r="BA195" s="59" t="n">
        <v>46800000</v>
      </c>
      <c r="BB195" s="54" t="n">
        <f aca="false">MEDIAN(AV195:BA195)</f>
        <v>42950000</v>
      </c>
      <c r="BC195" s="53" t="n">
        <v>271000000</v>
      </c>
      <c r="BD195" s="54" t="n">
        <v>7982500</v>
      </c>
      <c r="BE195" s="56" t="n">
        <v>1840000000</v>
      </c>
      <c r="BF195" s="56" t="n">
        <v>310000000</v>
      </c>
      <c r="BG195" s="56" t="n">
        <v>61300000</v>
      </c>
      <c r="BH195" s="56" t="n">
        <v>24600000</v>
      </c>
      <c r="BI195" s="58" t="n">
        <f aca="false">MEDIAN(BC195:BH195)</f>
        <v>166150000</v>
      </c>
      <c r="BJ195" s="57" t="n">
        <v>7000000</v>
      </c>
      <c r="BK195" s="56" t="n">
        <v>107000000</v>
      </c>
      <c r="BL195" s="59" t="n">
        <v>64700000</v>
      </c>
      <c r="BM195" s="54" t="n">
        <f aca="false">MEDIAN(BJ195:BL195)</f>
        <v>64700000</v>
      </c>
      <c r="BN195" s="57" t="n">
        <v>8463600</v>
      </c>
      <c r="BO195" s="56" t="n">
        <v>119000000</v>
      </c>
      <c r="BP195" s="59" t="n">
        <v>144000000</v>
      </c>
      <c r="BQ195" s="54" t="n">
        <f aca="false">MEDIAN(BN195:BP195)</f>
        <v>119000000</v>
      </c>
      <c r="BR195" s="57" t="n">
        <v>0</v>
      </c>
      <c r="BS195" s="56" t="n">
        <v>344000000</v>
      </c>
      <c r="BT195" s="59" t="n">
        <v>29600000</v>
      </c>
      <c r="BU195" s="54" t="n">
        <f aca="false">MEDIAN(BR195:BT195)</f>
        <v>29600000</v>
      </c>
      <c r="BV195" s="57" t="n">
        <v>0</v>
      </c>
      <c r="BW195" s="56" t="n">
        <v>416000000</v>
      </c>
      <c r="BX195" s="59" t="n">
        <v>24600000</v>
      </c>
      <c r="BY195" s="54" t="n">
        <f aca="false">MEDIAN(BV195:BX195)</f>
        <v>24600000</v>
      </c>
      <c r="BZ195" s="53" t="n">
        <v>33800000</v>
      </c>
      <c r="CA195" s="56" t="n">
        <v>192000000</v>
      </c>
      <c r="CB195" s="56" t="n">
        <v>289000000</v>
      </c>
      <c r="CC195" s="58" t="n">
        <f aca="false">MEDIAN(BZ195:CB195)</f>
        <v>192000000</v>
      </c>
      <c r="CD195" s="53" t="n">
        <v>122000000</v>
      </c>
      <c r="CE195" s="56" t="n">
        <v>80900000</v>
      </c>
      <c r="CF195" s="59" t="n">
        <v>371000000</v>
      </c>
      <c r="CG195" s="54" t="n">
        <f aca="false">MEDIAN(CD195:CF195)</f>
        <v>122000000</v>
      </c>
      <c r="CH195" s="53" t="n">
        <v>397000000</v>
      </c>
      <c r="CI195" s="56" t="n">
        <v>181000000</v>
      </c>
      <c r="CJ195" s="59" t="n">
        <v>73700000</v>
      </c>
      <c r="CK195" s="54" t="n">
        <f aca="false">MEDIAN(CH195:CJ195)</f>
        <v>181000000</v>
      </c>
      <c r="CL195" s="53" t="n">
        <v>546000000</v>
      </c>
      <c r="CM195" s="56" t="n">
        <v>298000000</v>
      </c>
      <c r="CN195" s="59" t="n">
        <v>281000000</v>
      </c>
      <c r="CO195" s="54" t="n">
        <f aca="false">MEDIAN(CL195:CN195)</f>
        <v>298000000</v>
      </c>
      <c r="CP195" s="53" t="n">
        <v>570000000</v>
      </c>
      <c r="CQ195" s="56" t="n">
        <v>381000000</v>
      </c>
      <c r="CR195" s="59" t="n">
        <v>362000000</v>
      </c>
      <c r="CS195" s="54" t="n">
        <f aca="false">MEDIAN(CP195:CR195)</f>
        <v>381000000</v>
      </c>
      <c r="CT195" s="53" t="n">
        <v>405000000</v>
      </c>
      <c r="CU195" s="56" t="n">
        <v>270000000</v>
      </c>
      <c r="CV195" s="59" t="n">
        <v>1070000000</v>
      </c>
      <c r="CW195" s="54" t="n">
        <f aca="false">MEDIAN(CT195:CV195)</f>
        <v>405000000</v>
      </c>
      <c r="CX195" s="52" t="s">
        <v>648</v>
      </c>
      <c r="CY195" s="52" t="n">
        <v>30</v>
      </c>
      <c r="CZ195" s="52" t="n">
        <v>27</v>
      </c>
      <c r="DA195" s="52" t="n">
        <v>27</v>
      </c>
      <c r="DB195" s="52" t="n">
        <v>42.3</v>
      </c>
      <c r="DC195" s="52" t="n">
        <v>38.8</v>
      </c>
      <c r="DD195" s="52" t="n">
        <v>38.8</v>
      </c>
      <c r="DE195" s="52" t="n">
        <v>77.611</v>
      </c>
      <c r="DF195" s="52" t="n">
        <v>0</v>
      </c>
      <c r="DG195" s="52" t="n">
        <v>323.31</v>
      </c>
      <c r="DH195" s="52" t="n">
        <v>14933000000</v>
      </c>
      <c r="DI195" s="52" t="n">
        <v>360</v>
      </c>
      <c r="DJ195" s="52" t="s">
        <v>649</v>
      </c>
      <c r="DK195" s="60" t="s">
        <v>650</v>
      </c>
      <c r="DL195" s="52"/>
      <c r="DM195" s="52" t="s">
        <v>650</v>
      </c>
      <c r="DN195" s="52"/>
    </row>
    <row r="196" customFormat="false" ht="15" hidden="false" customHeight="false" outlineLevel="0" collapsed="false">
      <c r="A196" s="52"/>
      <c r="B196" s="57" t="n">
        <v>0</v>
      </c>
      <c r="C196" s="54" t="n">
        <v>0</v>
      </c>
      <c r="D196" s="54" t="n">
        <v>0</v>
      </c>
      <c r="E196" s="55" t="n">
        <v>0</v>
      </c>
      <c r="F196" s="54" t="n">
        <f aca="false">MEDIAN(B196:E196)</f>
        <v>0</v>
      </c>
      <c r="G196" s="57" t="n">
        <v>0</v>
      </c>
      <c r="H196" s="54" t="n">
        <v>0</v>
      </c>
      <c r="I196" s="54" t="n">
        <v>0</v>
      </c>
      <c r="J196" s="55" t="n">
        <v>0</v>
      </c>
      <c r="K196" s="54" t="n">
        <f aca="false">MEDIAN(G196:J196)</f>
        <v>0</v>
      </c>
      <c r="L196" s="57" t="n">
        <v>0</v>
      </c>
      <c r="M196" s="54" t="n">
        <v>0</v>
      </c>
      <c r="N196" s="56" t="n">
        <v>14500000</v>
      </c>
      <c r="O196" s="55" t="n">
        <v>0</v>
      </c>
      <c r="P196" s="54" t="n">
        <f aca="false">MEDIAN(L196:O196)</f>
        <v>0</v>
      </c>
      <c r="Q196" s="57" t="n">
        <v>0</v>
      </c>
      <c r="R196" s="54" t="n">
        <v>0</v>
      </c>
      <c r="S196" s="56" t="n">
        <v>17500000</v>
      </c>
      <c r="T196" s="55" t="n">
        <v>0</v>
      </c>
      <c r="U196" s="54" t="n">
        <f aca="false">MEDIAN(Q196:T196)</f>
        <v>0</v>
      </c>
      <c r="V196" s="57" t="n">
        <v>0</v>
      </c>
      <c r="W196" s="54" t="n">
        <v>0</v>
      </c>
      <c r="X196" s="54" t="n">
        <v>0</v>
      </c>
      <c r="Y196" s="54" t="n">
        <v>0</v>
      </c>
      <c r="Z196" s="58" t="n">
        <f aca="false">MEDIAN(V196:Y196)</f>
        <v>0</v>
      </c>
      <c r="AA196" s="57" t="n">
        <v>0</v>
      </c>
      <c r="AB196" s="54" t="n">
        <v>0</v>
      </c>
      <c r="AC196" s="54" t="n">
        <v>0</v>
      </c>
      <c r="AD196" s="54" t="n">
        <v>0</v>
      </c>
      <c r="AE196" s="54" t="n">
        <v>0</v>
      </c>
      <c r="AF196" s="55" t="n">
        <v>0</v>
      </c>
      <c r="AG196" s="54" t="n">
        <f aca="false">MEDIAN(AA196:AF196)</f>
        <v>0</v>
      </c>
      <c r="AH196" s="53" t="n">
        <v>34300000</v>
      </c>
      <c r="AI196" s="54" t="n">
        <v>0</v>
      </c>
      <c r="AJ196" s="54" t="n">
        <v>0</v>
      </c>
      <c r="AK196" s="54" t="n">
        <v>0</v>
      </c>
      <c r="AL196" s="54" t="n">
        <v>0</v>
      </c>
      <c r="AM196" s="55" t="n">
        <v>0</v>
      </c>
      <c r="AN196" s="54" t="n">
        <f aca="false">MEDIAN(AH196:AM196)</f>
        <v>0</v>
      </c>
      <c r="AO196" s="53" t="n">
        <v>27700000</v>
      </c>
      <c r="AP196" s="56" t="n">
        <v>16100000</v>
      </c>
      <c r="AQ196" s="54" t="n">
        <v>0</v>
      </c>
      <c r="AR196" s="54" t="n">
        <v>0</v>
      </c>
      <c r="AS196" s="56" t="n">
        <v>13200000</v>
      </c>
      <c r="AT196" s="55" t="n">
        <v>0</v>
      </c>
      <c r="AU196" s="54" t="n">
        <f aca="false">MEDIAN(AO196:AT196)</f>
        <v>6600000</v>
      </c>
      <c r="AV196" s="53" t="n">
        <v>26700000</v>
      </c>
      <c r="AW196" s="54" t="n">
        <v>0</v>
      </c>
      <c r="AX196" s="54" t="n">
        <v>0</v>
      </c>
      <c r="AY196" s="54" t="n">
        <v>0</v>
      </c>
      <c r="AZ196" s="54" t="n">
        <v>0</v>
      </c>
      <c r="BA196" s="55" t="n">
        <v>0</v>
      </c>
      <c r="BB196" s="54" t="n">
        <f aca="false">MEDIAN(AV196:BA196)</f>
        <v>0</v>
      </c>
      <c r="BC196" s="57" t="n">
        <v>0</v>
      </c>
      <c r="BD196" s="54" t="n">
        <v>0</v>
      </c>
      <c r="BE196" s="54" t="n">
        <v>0</v>
      </c>
      <c r="BF196" s="54" t="n">
        <v>0</v>
      </c>
      <c r="BG196" s="54" t="n">
        <v>0</v>
      </c>
      <c r="BH196" s="54" t="n">
        <v>0</v>
      </c>
      <c r="BI196" s="58" t="n">
        <f aca="false">MEDIAN(BC196:BH196)</f>
        <v>0</v>
      </c>
      <c r="BJ196" s="57" t="n">
        <v>0</v>
      </c>
      <c r="BK196" s="54" t="n">
        <v>0</v>
      </c>
      <c r="BL196" s="55" t="n">
        <v>0</v>
      </c>
      <c r="BM196" s="54" t="n">
        <f aca="false">MEDIAN(BJ196:BL196)</f>
        <v>0</v>
      </c>
      <c r="BN196" s="53" t="n">
        <v>11600000</v>
      </c>
      <c r="BO196" s="54" t="n">
        <v>0</v>
      </c>
      <c r="BP196" s="55" t="n">
        <v>0</v>
      </c>
      <c r="BQ196" s="54" t="n">
        <f aca="false">MEDIAN(BN196:BP196)</f>
        <v>0</v>
      </c>
      <c r="BR196" s="53" t="n">
        <v>21000000</v>
      </c>
      <c r="BS196" s="54" t="n">
        <v>0</v>
      </c>
      <c r="BT196" s="55" t="n">
        <v>0</v>
      </c>
      <c r="BU196" s="54" t="n">
        <f aca="false">MEDIAN(BR196:BT196)</f>
        <v>0</v>
      </c>
      <c r="BV196" s="57" t="n">
        <v>0</v>
      </c>
      <c r="BW196" s="54" t="n">
        <v>0</v>
      </c>
      <c r="BX196" s="55" t="n">
        <v>0</v>
      </c>
      <c r="BY196" s="54" t="n">
        <f aca="false">MEDIAN(BV196:BX196)</f>
        <v>0</v>
      </c>
      <c r="BZ196" s="57" t="n">
        <v>0</v>
      </c>
      <c r="CA196" s="54" t="n">
        <v>0</v>
      </c>
      <c r="CB196" s="54" t="n">
        <v>0</v>
      </c>
      <c r="CC196" s="58" t="n">
        <f aca="false">MEDIAN(BZ196:CB196)</f>
        <v>0</v>
      </c>
      <c r="CD196" s="57" t="n">
        <v>0</v>
      </c>
      <c r="CE196" s="54" t="n">
        <v>0</v>
      </c>
      <c r="CF196" s="55" t="n">
        <v>0</v>
      </c>
      <c r="CG196" s="54" t="n">
        <f aca="false">MEDIAN(CD196:CF196)</f>
        <v>0</v>
      </c>
      <c r="CH196" s="57" t="n">
        <v>0</v>
      </c>
      <c r="CI196" s="54" t="n">
        <v>0</v>
      </c>
      <c r="CJ196" s="59" t="n">
        <v>15400000</v>
      </c>
      <c r="CK196" s="54" t="n">
        <f aca="false">MEDIAN(CH196:CJ196)</f>
        <v>0</v>
      </c>
      <c r="CL196" s="53" t="n">
        <v>25700000</v>
      </c>
      <c r="CM196" s="56" t="n">
        <v>20200000</v>
      </c>
      <c r="CN196" s="59" t="n">
        <v>37600000</v>
      </c>
      <c r="CO196" s="54" t="n">
        <f aca="false">MEDIAN(CL196:CN196)</f>
        <v>25700000</v>
      </c>
      <c r="CP196" s="53" t="n">
        <v>19400000</v>
      </c>
      <c r="CQ196" s="54" t="n">
        <v>0</v>
      </c>
      <c r="CR196" s="59" t="n">
        <v>25400000</v>
      </c>
      <c r="CS196" s="54" t="n">
        <f aca="false">MEDIAN(CP196:CR196)</f>
        <v>19400000</v>
      </c>
      <c r="CT196" s="57" t="n">
        <v>0</v>
      </c>
      <c r="CU196" s="54" t="n">
        <v>0</v>
      </c>
      <c r="CV196" s="55" t="n">
        <v>0</v>
      </c>
      <c r="CW196" s="54" t="n">
        <f aca="false">MEDIAN(CT196:CV196)</f>
        <v>0</v>
      </c>
      <c r="CX196" s="52" t="s">
        <v>651</v>
      </c>
      <c r="CY196" s="52" t="n">
        <v>2</v>
      </c>
      <c r="CZ196" s="52" t="n">
        <v>2</v>
      </c>
      <c r="DA196" s="52" t="n">
        <v>2</v>
      </c>
      <c r="DB196" s="52" t="n">
        <v>4.3</v>
      </c>
      <c r="DC196" s="52" t="n">
        <v>4.3</v>
      </c>
      <c r="DD196" s="52" t="n">
        <v>4.3</v>
      </c>
      <c r="DE196" s="52" t="n">
        <v>55.032</v>
      </c>
      <c r="DF196" s="52" t="n">
        <v>0.00050684</v>
      </c>
      <c r="DG196" s="52" t="n">
        <v>2.6317</v>
      </c>
      <c r="DH196" s="52" t="n">
        <v>326290000</v>
      </c>
      <c r="DI196" s="52" t="n">
        <v>16</v>
      </c>
      <c r="DJ196" s="52" t="s">
        <v>652</v>
      </c>
      <c r="DK196" s="60" t="s">
        <v>653</v>
      </c>
      <c r="DL196" s="52"/>
      <c r="DM196" s="52" t="s">
        <v>653</v>
      </c>
      <c r="DN196" s="52"/>
    </row>
    <row r="197" customFormat="false" ht="15" hidden="false" customHeight="false" outlineLevel="0" collapsed="false">
      <c r="A197" s="52"/>
      <c r="B197" s="53" t="n">
        <v>187000000</v>
      </c>
      <c r="C197" s="56" t="n">
        <v>68400000</v>
      </c>
      <c r="D197" s="56" t="n">
        <v>162000000</v>
      </c>
      <c r="E197" s="59" t="n">
        <v>279000000</v>
      </c>
      <c r="F197" s="54" t="n">
        <f aca="false">MEDIAN(B197:E197)</f>
        <v>174500000</v>
      </c>
      <c r="G197" s="53" t="n">
        <v>125000000</v>
      </c>
      <c r="H197" s="54" t="n">
        <v>9615200</v>
      </c>
      <c r="I197" s="56" t="n">
        <v>174000000</v>
      </c>
      <c r="J197" s="59" t="n">
        <v>256000000</v>
      </c>
      <c r="K197" s="56" t="n">
        <f aca="false">MEDIAN(G197:J197)</f>
        <v>149500000</v>
      </c>
      <c r="L197" s="53" t="n">
        <v>116000000</v>
      </c>
      <c r="M197" s="56" t="n">
        <v>55000000</v>
      </c>
      <c r="N197" s="56" t="n">
        <v>122000000</v>
      </c>
      <c r="O197" s="59" t="n">
        <v>142000000</v>
      </c>
      <c r="P197" s="56" t="n">
        <f aca="false">MEDIAN(L197:O197)</f>
        <v>119000000</v>
      </c>
      <c r="Q197" s="53" t="n">
        <v>67200000</v>
      </c>
      <c r="R197" s="54" t="n">
        <v>0</v>
      </c>
      <c r="S197" s="56" t="n">
        <v>141000000</v>
      </c>
      <c r="T197" s="59" t="n">
        <v>111000000</v>
      </c>
      <c r="U197" s="56" t="n">
        <f aca="false">MEDIAN(Q197:T197)</f>
        <v>89100000</v>
      </c>
      <c r="V197" s="53" t="n">
        <v>230000000</v>
      </c>
      <c r="W197" s="56" t="n">
        <v>181000000</v>
      </c>
      <c r="X197" s="56" t="n">
        <v>400000000</v>
      </c>
      <c r="Y197" s="56" t="n">
        <v>272000000</v>
      </c>
      <c r="Z197" s="61" t="n">
        <f aca="false">MEDIAN(V197:Y197)</f>
        <v>251000000</v>
      </c>
      <c r="AA197" s="53" t="n">
        <v>123000000</v>
      </c>
      <c r="AB197" s="56" t="n">
        <v>153000000</v>
      </c>
      <c r="AC197" s="56" t="n">
        <v>228000000</v>
      </c>
      <c r="AD197" s="56" t="n">
        <v>82900000</v>
      </c>
      <c r="AE197" s="56" t="n">
        <v>271000000</v>
      </c>
      <c r="AF197" s="59" t="n">
        <v>501000000</v>
      </c>
      <c r="AG197" s="54" t="n">
        <f aca="false">MEDIAN(AA197:AF197)</f>
        <v>190500000</v>
      </c>
      <c r="AH197" s="53" t="n">
        <v>161000000</v>
      </c>
      <c r="AI197" s="56" t="n">
        <v>207000000</v>
      </c>
      <c r="AJ197" s="56" t="n">
        <v>194000000</v>
      </c>
      <c r="AK197" s="56" t="n">
        <v>145000000</v>
      </c>
      <c r="AL197" s="56" t="n">
        <v>242000000</v>
      </c>
      <c r="AM197" s="59" t="n">
        <v>276000000</v>
      </c>
      <c r="AN197" s="54" t="n">
        <f aca="false">MEDIAN(AH197:AM197)</f>
        <v>200500000</v>
      </c>
      <c r="AO197" s="53" t="n">
        <v>134000000</v>
      </c>
      <c r="AP197" s="56" t="n">
        <v>269000000</v>
      </c>
      <c r="AQ197" s="56" t="n">
        <v>40800000</v>
      </c>
      <c r="AR197" s="56" t="n">
        <v>70900000</v>
      </c>
      <c r="AS197" s="56" t="n">
        <v>178000000</v>
      </c>
      <c r="AT197" s="59" t="n">
        <v>180000000</v>
      </c>
      <c r="AU197" s="54" t="n">
        <f aca="false">MEDIAN(AO197:AT197)</f>
        <v>156000000</v>
      </c>
      <c r="AV197" s="53" t="n">
        <v>106000000</v>
      </c>
      <c r="AW197" s="56" t="n">
        <v>183000000</v>
      </c>
      <c r="AX197" s="56" t="n">
        <v>94600000</v>
      </c>
      <c r="AY197" s="56" t="n">
        <v>160000000</v>
      </c>
      <c r="AZ197" s="56" t="n">
        <v>92500000</v>
      </c>
      <c r="BA197" s="59" t="n">
        <v>89600000</v>
      </c>
      <c r="BB197" s="54" t="n">
        <f aca="false">MEDIAN(AV197:BA197)</f>
        <v>100300000</v>
      </c>
      <c r="BC197" s="53" t="n">
        <v>522000000</v>
      </c>
      <c r="BD197" s="56" t="n">
        <v>396000000</v>
      </c>
      <c r="BE197" s="56" t="n">
        <v>212000000</v>
      </c>
      <c r="BF197" s="56" t="n">
        <v>238000000</v>
      </c>
      <c r="BG197" s="56" t="n">
        <v>238000000</v>
      </c>
      <c r="BH197" s="56" t="n">
        <v>266000000</v>
      </c>
      <c r="BI197" s="58" t="n">
        <f aca="false">MEDIAN(BC197:BH197)</f>
        <v>252000000</v>
      </c>
      <c r="BJ197" s="53" t="n">
        <v>177000000</v>
      </c>
      <c r="BK197" s="56" t="n">
        <v>223000000</v>
      </c>
      <c r="BL197" s="59" t="n">
        <v>255000000</v>
      </c>
      <c r="BM197" s="54" t="n">
        <f aca="false">MEDIAN(BJ197:BL197)</f>
        <v>223000000</v>
      </c>
      <c r="BN197" s="53" t="n">
        <v>277000000</v>
      </c>
      <c r="BO197" s="56" t="n">
        <v>108000000</v>
      </c>
      <c r="BP197" s="59" t="n">
        <v>250000000</v>
      </c>
      <c r="BQ197" s="54" t="n">
        <f aca="false">MEDIAN(BN197:BP197)</f>
        <v>250000000</v>
      </c>
      <c r="BR197" s="53" t="n">
        <v>381000000</v>
      </c>
      <c r="BS197" s="56" t="n">
        <v>98300000</v>
      </c>
      <c r="BT197" s="59" t="n">
        <v>77900000</v>
      </c>
      <c r="BU197" s="54" t="n">
        <f aca="false">MEDIAN(BR197:BT197)</f>
        <v>98300000</v>
      </c>
      <c r="BV197" s="53" t="n">
        <v>205000000</v>
      </c>
      <c r="BW197" s="56" t="n">
        <v>157000000</v>
      </c>
      <c r="BX197" s="59" t="n">
        <v>178000000</v>
      </c>
      <c r="BY197" s="54" t="n">
        <f aca="false">MEDIAN(BV197:BX197)</f>
        <v>178000000</v>
      </c>
      <c r="BZ197" s="53" t="n">
        <v>460000000</v>
      </c>
      <c r="CA197" s="56" t="n">
        <v>331000000</v>
      </c>
      <c r="CB197" s="56" t="n">
        <v>222000000</v>
      </c>
      <c r="CC197" s="58" t="n">
        <f aca="false">MEDIAN(BZ197:CB197)</f>
        <v>331000000</v>
      </c>
      <c r="CD197" s="53" t="n">
        <v>270000000</v>
      </c>
      <c r="CE197" s="56" t="n">
        <v>136000000</v>
      </c>
      <c r="CF197" s="59" t="n">
        <v>246000000</v>
      </c>
      <c r="CG197" s="54" t="n">
        <f aca="false">MEDIAN(CD197:CF197)</f>
        <v>246000000</v>
      </c>
      <c r="CH197" s="53" t="n">
        <v>179000000</v>
      </c>
      <c r="CI197" s="54" t="n">
        <v>0</v>
      </c>
      <c r="CJ197" s="59" t="n">
        <v>163000000</v>
      </c>
      <c r="CK197" s="54" t="n">
        <f aca="false">MEDIAN(CH197:CJ197)</f>
        <v>163000000</v>
      </c>
      <c r="CL197" s="53" t="n">
        <v>140000000</v>
      </c>
      <c r="CM197" s="56" t="n">
        <v>10600000</v>
      </c>
      <c r="CN197" s="59" t="n">
        <v>118000000</v>
      </c>
      <c r="CO197" s="54" t="n">
        <f aca="false">MEDIAN(CL197:CN197)</f>
        <v>118000000</v>
      </c>
      <c r="CP197" s="53" t="n">
        <v>125000000</v>
      </c>
      <c r="CQ197" s="56" t="n">
        <v>13800000</v>
      </c>
      <c r="CR197" s="55" t="n">
        <v>0</v>
      </c>
      <c r="CS197" s="54" t="n">
        <f aca="false">MEDIAN(CP197:CR197)</f>
        <v>13800000</v>
      </c>
      <c r="CT197" s="53" t="n">
        <v>292000000</v>
      </c>
      <c r="CU197" s="56" t="n">
        <v>256000000</v>
      </c>
      <c r="CV197" s="59" t="n">
        <v>238000000</v>
      </c>
      <c r="CW197" s="54" t="n">
        <f aca="false">MEDIAN(CT197:CV197)</f>
        <v>256000000</v>
      </c>
      <c r="CX197" s="52" t="s">
        <v>654</v>
      </c>
      <c r="CY197" s="52" t="n">
        <v>4</v>
      </c>
      <c r="CZ197" s="52" t="n">
        <v>4</v>
      </c>
      <c r="DA197" s="52" t="n">
        <v>4</v>
      </c>
      <c r="DB197" s="52" t="n">
        <v>23.6</v>
      </c>
      <c r="DC197" s="52" t="n">
        <v>23.6</v>
      </c>
      <c r="DD197" s="52" t="n">
        <v>23.6</v>
      </c>
      <c r="DE197" s="52" t="n">
        <v>12.756</v>
      </c>
      <c r="DF197" s="52" t="n">
        <v>0</v>
      </c>
      <c r="DG197" s="52" t="n">
        <v>20.612</v>
      </c>
      <c r="DH197" s="52" t="n">
        <v>14740000000</v>
      </c>
      <c r="DI197" s="52" t="n">
        <v>186</v>
      </c>
      <c r="DJ197" s="52" t="s">
        <v>655</v>
      </c>
      <c r="DK197" s="60" t="s">
        <v>656</v>
      </c>
      <c r="DL197" s="52"/>
      <c r="DM197" s="52" t="s">
        <v>656</v>
      </c>
      <c r="DN197" s="52"/>
    </row>
    <row r="198" customFormat="false" ht="15" hidden="false" customHeight="false" outlineLevel="0" collapsed="false">
      <c r="A198" s="52"/>
      <c r="B198" s="57" t="n">
        <v>0</v>
      </c>
      <c r="C198" s="54" t="n">
        <v>0</v>
      </c>
      <c r="D198" s="56" t="n">
        <v>21500000</v>
      </c>
      <c r="E198" s="55" t="n">
        <v>0</v>
      </c>
      <c r="F198" s="54" t="n">
        <f aca="false">MEDIAN(B198:E198)</f>
        <v>0</v>
      </c>
      <c r="G198" s="57" t="n">
        <v>0</v>
      </c>
      <c r="H198" s="54" t="n">
        <v>0</v>
      </c>
      <c r="I198" s="54" t="n">
        <v>8731700</v>
      </c>
      <c r="J198" s="55" t="n">
        <v>0</v>
      </c>
      <c r="K198" s="54" t="n">
        <f aca="false">MEDIAN(G198:J198)</f>
        <v>0</v>
      </c>
      <c r="L198" s="57" t="n">
        <v>0</v>
      </c>
      <c r="M198" s="54" t="n">
        <v>0</v>
      </c>
      <c r="N198" s="54" t="n">
        <v>8231200</v>
      </c>
      <c r="O198" s="55" t="n">
        <v>0</v>
      </c>
      <c r="P198" s="54" t="n">
        <f aca="false">MEDIAN(L198:O198)</f>
        <v>0</v>
      </c>
      <c r="Q198" s="57" t="n">
        <v>0</v>
      </c>
      <c r="R198" s="54" t="n">
        <v>0</v>
      </c>
      <c r="S198" s="54" t="n">
        <v>0</v>
      </c>
      <c r="T198" s="55" t="n">
        <v>0</v>
      </c>
      <c r="U198" s="54" t="n">
        <f aca="false">MEDIAN(Q198:T198)</f>
        <v>0</v>
      </c>
      <c r="V198" s="57" t="n">
        <v>0</v>
      </c>
      <c r="W198" s="54" t="n">
        <v>0</v>
      </c>
      <c r="X198" s="54" t="n">
        <v>0</v>
      </c>
      <c r="Y198" s="54" t="n">
        <v>0</v>
      </c>
      <c r="Z198" s="58" t="n">
        <f aca="false">MEDIAN(V198:Y198)</f>
        <v>0</v>
      </c>
      <c r="AA198" s="53" t="n">
        <v>21700000</v>
      </c>
      <c r="AB198" s="54" t="n">
        <v>0</v>
      </c>
      <c r="AC198" s="54" t="n">
        <v>0</v>
      </c>
      <c r="AD198" s="54" t="n">
        <v>0</v>
      </c>
      <c r="AE198" s="54" t="n">
        <v>0</v>
      </c>
      <c r="AF198" s="59" t="n">
        <v>21100000</v>
      </c>
      <c r="AG198" s="54" t="n">
        <f aca="false">MEDIAN(AA198:AF198)</f>
        <v>0</v>
      </c>
      <c r="AH198" s="53" t="n">
        <v>19500000</v>
      </c>
      <c r="AI198" s="54" t="n">
        <v>0</v>
      </c>
      <c r="AJ198" s="54" t="n">
        <v>0</v>
      </c>
      <c r="AK198" s="54" t="n">
        <v>0</v>
      </c>
      <c r="AL198" s="54" t="n">
        <v>0</v>
      </c>
      <c r="AM198" s="55" t="n">
        <v>0</v>
      </c>
      <c r="AN198" s="54" t="n">
        <f aca="false">MEDIAN(AH198:AM198)</f>
        <v>0</v>
      </c>
      <c r="AO198" s="57" t="n">
        <v>0</v>
      </c>
      <c r="AP198" s="54" t="n">
        <v>0</v>
      </c>
      <c r="AQ198" s="54" t="n">
        <v>0</v>
      </c>
      <c r="AR198" s="54" t="n">
        <v>0</v>
      </c>
      <c r="AS198" s="54" t="n">
        <v>0</v>
      </c>
      <c r="AT198" s="55" t="n">
        <v>0</v>
      </c>
      <c r="AU198" s="54" t="n">
        <f aca="false">MEDIAN(AO198:AT198)</f>
        <v>0</v>
      </c>
      <c r="AV198" s="57" t="n">
        <v>0</v>
      </c>
      <c r="AW198" s="54" t="n">
        <v>0</v>
      </c>
      <c r="AX198" s="54" t="n">
        <v>0</v>
      </c>
      <c r="AY198" s="54" t="n">
        <v>0</v>
      </c>
      <c r="AZ198" s="54" t="n">
        <v>0</v>
      </c>
      <c r="BA198" s="55" t="n">
        <v>0</v>
      </c>
      <c r="BB198" s="54" t="n">
        <f aca="false">MEDIAN(AV198:BA198)</f>
        <v>0</v>
      </c>
      <c r="BC198" s="57" t="n">
        <v>0</v>
      </c>
      <c r="BD198" s="54" t="n">
        <v>0</v>
      </c>
      <c r="BE198" s="54" t="n">
        <v>0</v>
      </c>
      <c r="BF198" s="54" t="n">
        <v>0</v>
      </c>
      <c r="BG198" s="54" t="n">
        <v>0</v>
      </c>
      <c r="BH198" s="54" t="n">
        <v>0</v>
      </c>
      <c r="BI198" s="58" t="n">
        <f aca="false">MEDIAN(BC198:BH198)</f>
        <v>0</v>
      </c>
      <c r="BJ198" s="57" t="n">
        <v>0</v>
      </c>
      <c r="BK198" s="54" t="n">
        <v>0</v>
      </c>
      <c r="BL198" s="59" t="n">
        <v>21600000</v>
      </c>
      <c r="BM198" s="54" t="n">
        <f aca="false">MEDIAN(BJ198:BL198)</f>
        <v>0</v>
      </c>
      <c r="BN198" s="57" t="n">
        <v>0</v>
      </c>
      <c r="BO198" s="54" t="n">
        <v>0</v>
      </c>
      <c r="BP198" s="55" t="n">
        <v>0</v>
      </c>
      <c r="BQ198" s="54" t="n">
        <f aca="false">MEDIAN(BN198:BP198)</f>
        <v>0</v>
      </c>
      <c r="BR198" s="57" t="n">
        <v>0</v>
      </c>
      <c r="BS198" s="54" t="n">
        <v>0</v>
      </c>
      <c r="BT198" s="59" t="n">
        <v>22700000</v>
      </c>
      <c r="BU198" s="54" t="n">
        <f aca="false">MEDIAN(BR198:BT198)</f>
        <v>0</v>
      </c>
      <c r="BV198" s="53" t="n">
        <v>20900000</v>
      </c>
      <c r="BW198" s="54" t="n">
        <v>0</v>
      </c>
      <c r="BX198" s="55" t="n">
        <v>0</v>
      </c>
      <c r="BY198" s="54" t="n">
        <f aca="false">MEDIAN(BV198:BX198)</f>
        <v>0</v>
      </c>
      <c r="BZ198" s="57" t="n">
        <v>0</v>
      </c>
      <c r="CA198" s="54" t="n">
        <v>0</v>
      </c>
      <c r="CB198" s="54" t="n">
        <v>0</v>
      </c>
      <c r="CC198" s="58" t="n">
        <f aca="false">MEDIAN(BZ198:CB198)</f>
        <v>0</v>
      </c>
      <c r="CD198" s="57" t="n">
        <v>0</v>
      </c>
      <c r="CE198" s="54" t="n">
        <v>0</v>
      </c>
      <c r="CF198" s="55" t="n">
        <v>0</v>
      </c>
      <c r="CG198" s="54" t="n">
        <f aca="false">MEDIAN(CD198:CF198)</f>
        <v>0</v>
      </c>
      <c r="CH198" s="57" t="n">
        <v>0</v>
      </c>
      <c r="CI198" s="54" t="n">
        <v>0</v>
      </c>
      <c r="CJ198" s="55" t="n">
        <v>0</v>
      </c>
      <c r="CK198" s="54" t="n">
        <f aca="false">MEDIAN(CH198:CJ198)</f>
        <v>0</v>
      </c>
      <c r="CL198" s="57" t="n">
        <v>0</v>
      </c>
      <c r="CM198" s="54" t="n">
        <v>0</v>
      </c>
      <c r="CN198" s="55" t="n">
        <v>0</v>
      </c>
      <c r="CO198" s="54" t="n">
        <f aca="false">MEDIAN(CL198:CN198)</f>
        <v>0</v>
      </c>
      <c r="CP198" s="57" t="n">
        <v>0</v>
      </c>
      <c r="CQ198" s="54" t="n">
        <v>0</v>
      </c>
      <c r="CR198" s="55" t="n">
        <v>0</v>
      </c>
      <c r="CS198" s="54" t="n">
        <f aca="false">MEDIAN(CP198:CR198)</f>
        <v>0</v>
      </c>
      <c r="CT198" s="57" t="n">
        <v>0</v>
      </c>
      <c r="CU198" s="54" t="n">
        <v>0</v>
      </c>
      <c r="CV198" s="55" t="n">
        <v>0</v>
      </c>
      <c r="CW198" s="54" t="n">
        <f aca="false">MEDIAN(CT198:CV198)</f>
        <v>0</v>
      </c>
      <c r="CX198" s="52" t="s">
        <v>657</v>
      </c>
      <c r="CY198" s="52" t="n">
        <v>1</v>
      </c>
      <c r="CZ198" s="52" t="n">
        <v>1</v>
      </c>
      <c r="DA198" s="52" t="n">
        <v>1</v>
      </c>
      <c r="DB198" s="52" t="n">
        <v>10.7</v>
      </c>
      <c r="DC198" s="52" t="n">
        <v>10.7</v>
      </c>
      <c r="DD198" s="52" t="n">
        <v>10.7</v>
      </c>
      <c r="DE198" s="52" t="n">
        <v>12.142</v>
      </c>
      <c r="DF198" s="52" t="n">
        <v>0</v>
      </c>
      <c r="DG198" s="52" t="n">
        <v>4.9737</v>
      </c>
      <c r="DH198" s="52" t="n">
        <v>165950000</v>
      </c>
      <c r="DI198" s="52" t="n">
        <v>13</v>
      </c>
      <c r="DJ198" s="52" t="s">
        <v>658</v>
      </c>
      <c r="DK198" s="60" t="s">
        <v>659</v>
      </c>
      <c r="DL198" s="52"/>
      <c r="DM198" s="52" t="s">
        <v>659</v>
      </c>
      <c r="DN198" s="52"/>
    </row>
    <row r="199" customFormat="false" ht="15" hidden="false" customHeight="false" outlineLevel="0" collapsed="false">
      <c r="A199" s="52"/>
      <c r="B199" s="53" t="n">
        <v>1540000000</v>
      </c>
      <c r="C199" s="56" t="n">
        <v>1810000000</v>
      </c>
      <c r="D199" s="56" t="n">
        <v>546000000</v>
      </c>
      <c r="E199" s="59" t="n">
        <v>2360000000</v>
      </c>
      <c r="F199" s="54" t="n">
        <f aca="false">MEDIAN(B199:E199)</f>
        <v>1675000000</v>
      </c>
      <c r="G199" s="53" t="n">
        <v>2980000000</v>
      </c>
      <c r="H199" s="56" t="n">
        <v>3820000000</v>
      </c>
      <c r="I199" s="56" t="n">
        <v>2390000000</v>
      </c>
      <c r="J199" s="59" t="n">
        <v>4480000000</v>
      </c>
      <c r="K199" s="56" t="n">
        <f aca="false">MEDIAN(G199:J199)</f>
        <v>3400000000</v>
      </c>
      <c r="L199" s="53" t="n">
        <v>4540000000</v>
      </c>
      <c r="M199" s="56" t="n">
        <v>3040000000</v>
      </c>
      <c r="N199" s="56" t="n">
        <v>1180000000</v>
      </c>
      <c r="O199" s="59" t="n">
        <v>3410000000</v>
      </c>
      <c r="P199" s="56" t="n">
        <f aca="false">MEDIAN(L199:O199)</f>
        <v>3225000000</v>
      </c>
      <c r="Q199" s="53" t="n">
        <v>5050000000</v>
      </c>
      <c r="R199" s="56" t="n">
        <v>1290000000</v>
      </c>
      <c r="S199" s="56" t="n">
        <v>1590000000</v>
      </c>
      <c r="T199" s="59" t="n">
        <v>1650000000</v>
      </c>
      <c r="U199" s="56" t="n">
        <f aca="false">MEDIAN(Q199:T199)</f>
        <v>1620000000</v>
      </c>
      <c r="V199" s="53" t="n">
        <v>32200000</v>
      </c>
      <c r="W199" s="56" t="n">
        <v>104000000</v>
      </c>
      <c r="X199" s="56" t="n">
        <v>62300000</v>
      </c>
      <c r="Y199" s="56" t="n">
        <v>1410000000</v>
      </c>
      <c r="Z199" s="61" t="n">
        <f aca="false">MEDIAN(V199:Y199)</f>
        <v>83150000</v>
      </c>
      <c r="AA199" s="53" t="n">
        <v>1410000000</v>
      </c>
      <c r="AB199" s="56" t="n">
        <v>949000000</v>
      </c>
      <c r="AC199" s="56" t="n">
        <v>1350000000</v>
      </c>
      <c r="AD199" s="56" t="n">
        <v>1610000000</v>
      </c>
      <c r="AE199" s="56" t="n">
        <v>1160000000</v>
      </c>
      <c r="AF199" s="59" t="n">
        <v>1590000000</v>
      </c>
      <c r="AG199" s="54" t="n">
        <f aca="false">MEDIAN(AA199:AF199)</f>
        <v>1380000000</v>
      </c>
      <c r="AH199" s="53" t="n">
        <v>2740000000</v>
      </c>
      <c r="AI199" s="56" t="n">
        <v>3330000000</v>
      </c>
      <c r="AJ199" s="56" t="n">
        <v>1740000000</v>
      </c>
      <c r="AK199" s="56" t="n">
        <v>3710000000</v>
      </c>
      <c r="AL199" s="56" t="n">
        <v>2140000000</v>
      </c>
      <c r="AM199" s="59" t="n">
        <v>2260000000</v>
      </c>
      <c r="AN199" s="54" t="n">
        <f aca="false">MEDIAN(AH199:AM199)</f>
        <v>2500000000</v>
      </c>
      <c r="AO199" s="53" t="n">
        <v>4860000000</v>
      </c>
      <c r="AP199" s="56" t="n">
        <v>3880000000</v>
      </c>
      <c r="AQ199" s="56" t="n">
        <v>502000000</v>
      </c>
      <c r="AR199" s="56" t="n">
        <v>1590000000</v>
      </c>
      <c r="AS199" s="56" t="n">
        <v>3460000000</v>
      </c>
      <c r="AT199" s="59" t="n">
        <v>6010000000</v>
      </c>
      <c r="AU199" s="54" t="n">
        <f aca="false">MEDIAN(AO199:AT199)</f>
        <v>3670000000</v>
      </c>
      <c r="AV199" s="53" t="n">
        <v>4470000000</v>
      </c>
      <c r="AW199" s="56" t="n">
        <v>2370000000</v>
      </c>
      <c r="AX199" s="56" t="n">
        <v>3550000000</v>
      </c>
      <c r="AY199" s="56" t="n">
        <v>1290000000</v>
      </c>
      <c r="AZ199" s="56" t="n">
        <v>3840000000</v>
      </c>
      <c r="BA199" s="59" t="n">
        <v>6780000000</v>
      </c>
      <c r="BB199" s="54" t="n">
        <f aca="false">MEDIAN(AV199:BA199)</f>
        <v>3695000000</v>
      </c>
      <c r="BC199" s="53" t="n">
        <v>189000000</v>
      </c>
      <c r="BD199" s="56" t="n">
        <v>90700000</v>
      </c>
      <c r="BE199" s="56" t="n">
        <v>605000000</v>
      </c>
      <c r="BF199" s="56" t="n">
        <v>57200000</v>
      </c>
      <c r="BG199" s="56" t="n">
        <v>251000000</v>
      </c>
      <c r="BH199" s="56" t="n">
        <v>624000000</v>
      </c>
      <c r="BI199" s="58" t="n">
        <f aca="false">MEDIAN(BC199:BH199)</f>
        <v>220000000</v>
      </c>
      <c r="BJ199" s="53" t="n">
        <v>2480000000</v>
      </c>
      <c r="BK199" s="56" t="n">
        <v>1650000000</v>
      </c>
      <c r="BL199" s="59" t="n">
        <v>4330000000</v>
      </c>
      <c r="BM199" s="54" t="n">
        <f aca="false">MEDIAN(BJ199:BL199)</f>
        <v>2480000000</v>
      </c>
      <c r="BN199" s="53" t="n">
        <v>2900000000</v>
      </c>
      <c r="BO199" s="56" t="n">
        <v>2470000000</v>
      </c>
      <c r="BP199" s="59" t="n">
        <v>10400000000</v>
      </c>
      <c r="BQ199" s="54" t="n">
        <f aca="false">MEDIAN(BN199:BP199)</f>
        <v>2900000000</v>
      </c>
      <c r="BR199" s="53" t="n">
        <v>2850000000</v>
      </c>
      <c r="BS199" s="56" t="n">
        <v>3340000000</v>
      </c>
      <c r="BT199" s="59" t="n">
        <v>6290000000</v>
      </c>
      <c r="BU199" s="54" t="n">
        <f aca="false">MEDIAN(BR199:BT199)</f>
        <v>3340000000</v>
      </c>
      <c r="BV199" s="53" t="n">
        <v>2520000000</v>
      </c>
      <c r="BW199" s="56" t="n">
        <v>4110000000</v>
      </c>
      <c r="BX199" s="59" t="n">
        <v>4680000000</v>
      </c>
      <c r="BY199" s="54" t="n">
        <f aca="false">MEDIAN(BV199:BX199)</f>
        <v>4110000000</v>
      </c>
      <c r="BZ199" s="53" t="n">
        <v>170000000</v>
      </c>
      <c r="CA199" s="56" t="n">
        <v>229000000</v>
      </c>
      <c r="CB199" s="56" t="n">
        <v>1860000000</v>
      </c>
      <c r="CC199" s="58" t="n">
        <f aca="false">MEDIAN(BZ199:CB199)</f>
        <v>229000000</v>
      </c>
      <c r="CD199" s="53" t="n">
        <v>1490000000</v>
      </c>
      <c r="CE199" s="56" t="n">
        <v>1160000000</v>
      </c>
      <c r="CF199" s="59" t="n">
        <v>3720000000</v>
      </c>
      <c r="CG199" s="54" t="n">
        <f aca="false">MEDIAN(CD199:CF199)</f>
        <v>1490000000</v>
      </c>
      <c r="CH199" s="53" t="n">
        <v>6420000000</v>
      </c>
      <c r="CI199" s="56" t="n">
        <v>1930000000</v>
      </c>
      <c r="CJ199" s="59" t="n">
        <v>5350000000</v>
      </c>
      <c r="CK199" s="54" t="n">
        <f aca="false">MEDIAN(CH199:CJ199)</f>
        <v>5350000000</v>
      </c>
      <c r="CL199" s="53" t="n">
        <v>4430000000</v>
      </c>
      <c r="CM199" s="56" t="n">
        <v>2250000000</v>
      </c>
      <c r="CN199" s="59" t="n">
        <v>13700000000</v>
      </c>
      <c r="CO199" s="54" t="n">
        <f aca="false">MEDIAN(CL199:CN199)</f>
        <v>4430000000</v>
      </c>
      <c r="CP199" s="53" t="n">
        <v>4100000000</v>
      </c>
      <c r="CQ199" s="56" t="n">
        <v>1840000000</v>
      </c>
      <c r="CR199" s="59" t="n">
        <v>11800000000</v>
      </c>
      <c r="CS199" s="54" t="n">
        <f aca="false">MEDIAN(CP199:CR199)</f>
        <v>4100000000</v>
      </c>
      <c r="CT199" s="53" t="n">
        <v>375000000</v>
      </c>
      <c r="CU199" s="56" t="n">
        <v>257000000</v>
      </c>
      <c r="CV199" s="59" t="n">
        <v>1120000000</v>
      </c>
      <c r="CW199" s="54" t="n">
        <f aca="false">MEDIAN(CT199:CV199)</f>
        <v>375000000</v>
      </c>
      <c r="CX199" s="52" t="s">
        <v>660</v>
      </c>
      <c r="CY199" s="52" t="n">
        <v>48</v>
      </c>
      <c r="CZ199" s="52" t="n">
        <v>47</v>
      </c>
      <c r="DA199" s="52" t="n">
        <v>47</v>
      </c>
      <c r="DB199" s="52" t="n">
        <v>67.7</v>
      </c>
      <c r="DC199" s="52" t="n">
        <v>66.6</v>
      </c>
      <c r="DD199" s="52" t="n">
        <v>66.6</v>
      </c>
      <c r="DE199" s="52" t="n">
        <v>68.624</v>
      </c>
      <c r="DF199" s="52" t="n">
        <v>0</v>
      </c>
      <c r="DG199" s="52" t="n">
        <v>323.31</v>
      </c>
      <c r="DH199" s="62" t="n">
        <v>221890000000</v>
      </c>
      <c r="DI199" s="52" t="n">
        <v>2243</v>
      </c>
      <c r="DJ199" s="52" t="s">
        <v>661</v>
      </c>
      <c r="DK199" s="60" t="s">
        <v>662</v>
      </c>
      <c r="DL199" s="52"/>
      <c r="DM199" s="52" t="s">
        <v>663</v>
      </c>
      <c r="DN199" s="52"/>
    </row>
    <row r="200" customFormat="false" ht="15" hidden="false" customHeight="false" outlineLevel="0" collapsed="false">
      <c r="A200" s="52"/>
      <c r="B200" s="53" t="n">
        <v>1850000000</v>
      </c>
      <c r="C200" s="56" t="n">
        <v>26900000</v>
      </c>
      <c r="D200" s="56" t="n">
        <v>24200000</v>
      </c>
      <c r="E200" s="59" t="n">
        <v>107000000</v>
      </c>
      <c r="F200" s="54" t="n">
        <f aca="false">MEDIAN(B200:E200)</f>
        <v>66950000</v>
      </c>
      <c r="G200" s="53" t="n">
        <v>1610000000</v>
      </c>
      <c r="H200" s="54" t="n">
        <v>0</v>
      </c>
      <c r="I200" s="56" t="n">
        <v>31300000</v>
      </c>
      <c r="J200" s="59" t="n">
        <v>77900000</v>
      </c>
      <c r="K200" s="56" t="n">
        <f aca="false">MEDIAN(G200:J200)</f>
        <v>54600000</v>
      </c>
      <c r="L200" s="53" t="n">
        <v>1460000000</v>
      </c>
      <c r="M200" s="56" t="n">
        <v>24600000</v>
      </c>
      <c r="N200" s="54" t="n">
        <v>0</v>
      </c>
      <c r="O200" s="59" t="n">
        <v>44000000</v>
      </c>
      <c r="P200" s="56" t="n">
        <f aca="false">MEDIAN(L200:O200)</f>
        <v>34300000</v>
      </c>
      <c r="Q200" s="53" t="n">
        <v>2420000000</v>
      </c>
      <c r="R200" s="56" t="n">
        <v>65500000</v>
      </c>
      <c r="S200" s="54" t="n">
        <v>0</v>
      </c>
      <c r="T200" s="55" t="n">
        <v>0</v>
      </c>
      <c r="U200" s="56" t="n">
        <f aca="false">MEDIAN(Q200:T200)</f>
        <v>32750000</v>
      </c>
      <c r="V200" s="53" t="n">
        <v>101000000</v>
      </c>
      <c r="W200" s="54" t="n">
        <v>0</v>
      </c>
      <c r="X200" s="54" t="n">
        <v>0</v>
      </c>
      <c r="Y200" s="56" t="n">
        <v>128000000</v>
      </c>
      <c r="Z200" s="61" t="n">
        <f aca="false">MEDIAN(V200:Y200)</f>
        <v>50500000</v>
      </c>
      <c r="AA200" s="53" t="n">
        <v>736000000</v>
      </c>
      <c r="AB200" s="56" t="n">
        <v>81000000</v>
      </c>
      <c r="AC200" s="56" t="n">
        <v>133000000</v>
      </c>
      <c r="AD200" s="56" t="n">
        <v>66100000</v>
      </c>
      <c r="AE200" s="56" t="n">
        <v>66200000</v>
      </c>
      <c r="AF200" s="59" t="n">
        <v>251000000</v>
      </c>
      <c r="AG200" s="54" t="n">
        <f aca="false">MEDIAN(AA200:AF200)</f>
        <v>107000000</v>
      </c>
      <c r="AH200" s="53" t="n">
        <v>1120000000</v>
      </c>
      <c r="AI200" s="56" t="n">
        <v>20700000</v>
      </c>
      <c r="AJ200" s="56" t="n">
        <v>23500000</v>
      </c>
      <c r="AK200" s="56" t="n">
        <v>77100000</v>
      </c>
      <c r="AL200" s="56" t="n">
        <v>33500000</v>
      </c>
      <c r="AM200" s="59" t="n">
        <v>212000000</v>
      </c>
      <c r="AN200" s="54" t="n">
        <f aca="false">MEDIAN(AH200:AM200)</f>
        <v>55300000</v>
      </c>
      <c r="AO200" s="53" t="n">
        <v>842000000</v>
      </c>
      <c r="AP200" s="56" t="n">
        <v>37000000</v>
      </c>
      <c r="AQ200" s="56" t="n">
        <v>27600000</v>
      </c>
      <c r="AR200" s="56" t="n">
        <v>33800000</v>
      </c>
      <c r="AS200" s="56" t="n">
        <v>31100000</v>
      </c>
      <c r="AT200" s="59" t="n">
        <v>140000000</v>
      </c>
      <c r="AU200" s="54" t="n">
        <f aca="false">MEDIAN(AO200:AT200)</f>
        <v>35400000</v>
      </c>
      <c r="AV200" s="53" t="n">
        <v>1080000000</v>
      </c>
      <c r="AW200" s="56" t="n">
        <v>15300000</v>
      </c>
      <c r="AX200" s="56" t="n">
        <v>22100000</v>
      </c>
      <c r="AY200" s="56" t="n">
        <v>58600000</v>
      </c>
      <c r="AZ200" s="54" t="n">
        <v>0</v>
      </c>
      <c r="BA200" s="59" t="n">
        <v>247000000</v>
      </c>
      <c r="BB200" s="54" t="n">
        <f aca="false">MEDIAN(AV200:BA200)</f>
        <v>40350000</v>
      </c>
      <c r="BC200" s="53" t="n">
        <v>289000000</v>
      </c>
      <c r="BD200" s="54" t="n">
        <v>7042700</v>
      </c>
      <c r="BE200" s="56" t="n">
        <v>282000000</v>
      </c>
      <c r="BF200" s="56" t="n">
        <v>18000000</v>
      </c>
      <c r="BG200" s="54" t="n">
        <v>0</v>
      </c>
      <c r="BH200" s="56" t="n">
        <v>74900000</v>
      </c>
      <c r="BI200" s="58" t="n">
        <f aca="false">MEDIAN(BC200:BH200)</f>
        <v>46450000</v>
      </c>
      <c r="BJ200" s="57" t="n">
        <v>0</v>
      </c>
      <c r="BK200" s="56" t="n">
        <v>131000000</v>
      </c>
      <c r="BL200" s="59" t="n">
        <v>141000000</v>
      </c>
      <c r="BM200" s="54" t="n">
        <f aca="false">MEDIAN(BJ200:BL200)</f>
        <v>131000000</v>
      </c>
      <c r="BN200" s="53" t="n">
        <v>24400000</v>
      </c>
      <c r="BO200" s="56" t="n">
        <v>58900000</v>
      </c>
      <c r="BP200" s="59" t="n">
        <v>156000000</v>
      </c>
      <c r="BQ200" s="54" t="n">
        <f aca="false">MEDIAN(BN200:BP200)</f>
        <v>58900000</v>
      </c>
      <c r="BR200" s="53" t="n">
        <v>83700000</v>
      </c>
      <c r="BS200" s="56" t="n">
        <v>37300000</v>
      </c>
      <c r="BT200" s="59" t="n">
        <v>201000000</v>
      </c>
      <c r="BU200" s="54" t="n">
        <f aca="false">MEDIAN(BR200:BT200)</f>
        <v>83700000</v>
      </c>
      <c r="BV200" s="57" t="n">
        <v>0</v>
      </c>
      <c r="BW200" s="56" t="n">
        <v>35900000</v>
      </c>
      <c r="BX200" s="59" t="n">
        <v>77400000</v>
      </c>
      <c r="BY200" s="54" t="n">
        <f aca="false">MEDIAN(BV200:BX200)</f>
        <v>35900000</v>
      </c>
      <c r="BZ200" s="57" t="n">
        <v>0</v>
      </c>
      <c r="CA200" s="56" t="n">
        <v>26100000</v>
      </c>
      <c r="CB200" s="56" t="n">
        <v>55800000</v>
      </c>
      <c r="CC200" s="58" t="n">
        <f aca="false">MEDIAN(BZ200:CB200)</f>
        <v>26100000</v>
      </c>
      <c r="CD200" s="53" t="n">
        <v>168000000</v>
      </c>
      <c r="CE200" s="56" t="n">
        <v>170000000</v>
      </c>
      <c r="CF200" s="59" t="n">
        <v>1380000000</v>
      </c>
      <c r="CG200" s="54" t="n">
        <f aca="false">MEDIAN(CD200:CF200)</f>
        <v>170000000</v>
      </c>
      <c r="CH200" s="53" t="n">
        <v>97000000</v>
      </c>
      <c r="CI200" s="56" t="n">
        <v>11100000</v>
      </c>
      <c r="CJ200" s="59" t="n">
        <v>767000000</v>
      </c>
      <c r="CK200" s="54" t="n">
        <f aca="false">MEDIAN(CH200:CJ200)</f>
        <v>97000000</v>
      </c>
      <c r="CL200" s="53" t="n">
        <v>122000000</v>
      </c>
      <c r="CM200" s="56" t="n">
        <v>57400000</v>
      </c>
      <c r="CN200" s="59" t="n">
        <v>1130000000</v>
      </c>
      <c r="CO200" s="54" t="n">
        <f aca="false">MEDIAN(CL200:CN200)</f>
        <v>122000000</v>
      </c>
      <c r="CP200" s="53" t="n">
        <v>21800000</v>
      </c>
      <c r="CQ200" s="56" t="n">
        <v>104000000</v>
      </c>
      <c r="CR200" s="59" t="n">
        <v>456000000</v>
      </c>
      <c r="CS200" s="54" t="n">
        <f aca="false">MEDIAN(CP200:CR200)</f>
        <v>104000000</v>
      </c>
      <c r="CT200" s="57" t="n">
        <v>0</v>
      </c>
      <c r="CU200" s="56" t="n">
        <v>60800000</v>
      </c>
      <c r="CV200" s="59" t="n">
        <v>437000000</v>
      </c>
      <c r="CW200" s="54" t="n">
        <f aca="false">MEDIAN(CT200:CV200)</f>
        <v>60800000</v>
      </c>
      <c r="CX200" s="52" t="s">
        <v>664</v>
      </c>
      <c r="CY200" s="52" t="n">
        <v>18</v>
      </c>
      <c r="CZ200" s="52" t="n">
        <v>18</v>
      </c>
      <c r="DA200" s="52" t="n">
        <v>18</v>
      </c>
      <c r="DB200" s="52" t="n">
        <v>40.6</v>
      </c>
      <c r="DC200" s="52" t="n">
        <v>40.6</v>
      </c>
      <c r="DD200" s="52" t="n">
        <v>40.6</v>
      </c>
      <c r="DE200" s="52" t="n">
        <v>38.481</v>
      </c>
      <c r="DF200" s="52" t="n">
        <v>0</v>
      </c>
      <c r="DG200" s="52" t="n">
        <v>204.73</v>
      </c>
      <c r="DH200" s="52" t="n">
        <v>20015000000</v>
      </c>
      <c r="DI200" s="52" t="n">
        <v>303</v>
      </c>
      <c r="DJ200" s="52" t="s">
        <v>665</v>
      </c>
      <c r="DK200" s="60" t="s">
        <v>666</v>
      </c>
      <c r="DL200" s="52"/>
      <c r="DM200" s="52" t="s">
        <v>666</v>
      </c>
      <c r="DN200" s="52"/>
    </row>
    <row r="201" customFormat="false" ht="15" hidden="false" customHeight="false" outlineLevel="0" collapsed="false">
      <c r="A201" s="52"/>
      <c r="B201" s="57" t="n">
        <v>0</v>
      </c>
      <c r="C201" s="54" t="n">
        <v>0</v>
      </c>
      <c r="D201" s="54" t="n">
        <v>0</v>
      </c>
      <c r="E201" s="55" t="n">
        <v>0</v>
      </c>
      <c r="F201" s="54" t="n">
        <f aca="false">MEDIAN(B201:E201)</f>
        <v>0</v>
      </c>
      <c r="G201" s="57" t="n">
        <v>0</v>
      </c>
      <c r="H201" s="54" t="n">
        <v>0</v>
      </c>
      <c r="I201" s="54" t="n">
        <v>0</v>
      </c>
      <c r="J201" s="55" t="n">
        <v>0</v>
      </c>
      <c r="K201" s="54" t="n">
        <f aca="false">MEDIAN(G201:J201)</f>
        <v>0</v>
      </c>
      <c r="L201" s="57" t="n">
        <v>0</v>
      </c>
      <c r="M201" s="56" t="n">
        <v>62900000</v>
      </c>
      <c r="N201" s="54" t="n">
        <v>0</v>
      </c>
      <c r="O201" s="55" t="n">
        <v>0</v>
      </c>
      <c r="P201" s="54" t="n">
        <f aca="false">MEDIAN(L201:O201)</f>
        <v>0</v>
      </c>
      <c r="Q201" s="57" t="n">
        <v>0</v>
      </c>
      <c r="R201" s="54" t="n">
        <v>0</v>
      </c>
      <c r="S201" s="54" t="n">
        <v>0</v>
      </c>
      <c r="T201" s="55" t="n">
        <v>0</v>
      </c>
      <c r="U201" s="54" t="n">
        <f aca="false">MEDIAN(Q201:T201)</f>
        <v>0</v>
      </c>
      <c r="V201" s="57" t="n">
        <v>0</v>
      </c>
      <c r="W201" s="54" t="n">
        <v>0</v>
      </c>
      <c r="X201" s="54" t="n">
        <v>0</v>
      </c>
      <c r="Y201" s="54" t="n">
        <v>0</v>
      </c>
      <c r="Z201" s="58" t="n">
        <f aca="false">MEDIAN(V201:Y201)</f>
        <v>0</v>
      </c>
      <c r="AA201" s="53" t="n">
        <v>41600000</v>
      </c>
      <c r="AB201" s="56" t="n">
        <v>21700000</v>
      </c>
      <c r="AC201" s="54" t="n">
        <v>0</v>
      </c>
      <c r="AD201" s="54" t="n">
        <v>0</v>
      </c>
      <c r="AE201" s="54" t="n">
        <v>0</v>
      </c>
      <c r="AF201" s="55" t="n">
        <v>9184800</v>
      </c>
      <c r="AG201" s="54" t="n">
        <f aca="false">MEDIAN(AA201:AF201)</f>
        <v>4592400</v>
      </c>
      <c r="AH201" s="57" t="n">
        <v>0</v>
      </c>
      <c r="AI201" s="54" t="n">
        <v>0</v>
      </c>
      <c r="AJ201" s="54" t="n">
        <v>0</v>
      </c>
      <c r="AK201" s="54" t="n">
        <v>0</v>
      </c>
      <c r="AL201" s="56" t="n">
        <v>40700000</v>
      </c>
      <c r="AM201" s="59" t="n">
        <v>39000000</v>
      </c>
      <c r="AN201" s="54" t="n">
        <f aca="false">MEDIAN(AH201:AM201)</f>
        <v>0</v>
      </c>
      <c r="AO201" s="57" t="n">
        <v>0</v>
      </c>
      <c r="AP201" s="54" t="n">
        <v>0</v>
      </c>
      <c r="AQ201" s="54" t="n">
        <v>0</v>
      </c>
      <c r="AR201" s="54" t="n">
        <v>0</v>
      </c>
      <c r="AS201" s="54" t="n">
        <v>0</v>
      </c>
      <c r="AT201" s="55" t="n">
        <v>0</v>
      </c>
      <c r="AU201" s="54" t="n">
        <f aca="false">MEDIAN(AO201:AT201)</f>
        <v>0</v>
      </c>
      <c r="AV201" s="53" t="n">
        <v>27800000</v>
      </c>
      <c r="AW201" s="56" t="n">
        <v>19500000</v>
      </c>
      <c r="AX201" s="54" t="n">
        <v>0</v>
      </c>
      <c r="AY201" s="56" t="n">
        <v>12700000</v>
      </c>
      <c r="AZ201" s="54" t="n">
        <v>0</v>
      </c>
      <c r="BA201" s="55" t="n">
        <v>0</v>
      </c>
      <c r="BB201" s="54" t="n">
        <f aca="false">MEDIAN(AV201:BA201)</f>
        <v>6350000</v>
      </c>
      <c r="BC201" s="57" t="n">
        <v>0</v>
      </c>
      <c r="BD201" s="54" t="n">
        <v>0</v>
      </c>
      <c r="BE201" s="54" t="n">
        <v>0</v>
      </c>
      <c r="BF201" s="54" t="n">
        <v>0</v>
      </c>
      <c r="BG201" s="54" t="n">
        <v>0</v>
      </c>
      <c r="BH201" s="54" t="n">
        <v>0</v>
      </c>
      <c r="BI201" s="58" t="n">
        <f aca="false">MEDIAN(BC201:BH201)</f>
        <v>0</v>
      </c>
      <c r="BJ201" s="53" t="n">
        <v>39300000</v>
      </c>
      <c r="BK201" s="56" t="n">
        <v>31500000</v>
      </c>
      <c r="BL201" s="59" t="n">
        <v>91900000</v>
      </c>
      <c r="BM201" s="54" t="n">
        <f aca="false">MEDIAN(BJ201:BL201)</f>
        <v>39300000</v>
      </c>
      <c r="BN201" s="53" t="n">
        <v>27600000</v>
      </c>
      <c r="BO201" s="56" t="n">
        <v>37700000</v>
      </c>
      <c r="BP201" s="59" t="n">
        <v>36500000</v>
      </c>
      <c r="BQ201" s="54" t="n">
        <f aca="false">MEDIAN(BN201:BP201)</f>
        <v>36500000</v>
      </c>
      <c r="BR201" s="57" t="n">
        <v>0</v>
      </c>
      <c r="BS201" s="54" t="n">
        <v>0</v>
      </c>
      <c r="BT201" s="55" t="n">
        <v>0</v>
      </c>
      <c r="BU201" s="54" t="n">
        <f aca="false">MEDIAN(BR201:BT201)</f>
        <v>0</v>
      </c>
      <c r="BV201" s="57" t="n">
        <v>0</v>
      </c>
      <c r="BW201" s="54" t="n">
        <v>0</v>
      </c>
      <c r="BX201" s="55" t="n">
        <v>0</v>
      </c>
      <c r="BY201" s="54" t="n">
        <f aca="false">MEDIAN(BV201:BX201)</f>
        <v>0</v>
      </c>
      <c r="BZ201" s="57" t="n">
        <v>0</v>
      </c>
      <c r="CA201" s="54" t="n">
        <v>0</v>
      </c>
      <c r="CB201" s="54" t="n">
        <v>0</v>
      </c>
      <c r="CC201" s="58" t="n">
        <f aca="false">MEDIAN(BZ201:CB201)</f>
        <v>0</v>
      </c>
      <c r="CD201" s="53" t="n">
        <v>26800000</v>
      </c>
      <c r="CE201" s="54" t="n">
        <v>0</v>
      </c>
      <c r="CF201" s="59" t="n">
        <v>28200000</v>
      </c>
      <c r="CG201" s="54" t="n">
        <f aca="false">MEDIAN(CD201:CF201)</f>
        <v>26800000</v>
      </c>
      <c r="CH201" s="57" t="n">
        <v>0</v>
      </c>
      <c r="CI201" s="54" t="n">
        <v>0</v>
      </c>
      <c r="CJ201" s="55" t="n">
        <v>0</v>
      </c>
      <c r="CK201" s="54" t="n">
        <f aca="false">MEDIAN(CH201:CJ201)</f>
        <v>0</v>
      </c>
      <c r="CL201" s="57" t="n">
        <v>0</v>
      </c>
      <c r="CM201" s="54" t="n">
        <v>0</v>
      </c>
      <c r="CN201" s="55" t="n">
        <v>0</v>
      </c>
      <c r="CO201" s="54" t="n">
        <f aca="false">MEDIAN(CL201:CN201)</f>
        <v>0</v>
      </c>
      <c r="CP201" s="57" t="n">
        <v>0</v>
      </c>
      <c r="CQ201" s="54" t="n">
        <v>0</v>
      </c>
      <c r="CR201" s="55" t="n">
        <v>0</v>
      </c>
      <c r="CS201" s="54" t="n">
        <f aca="false">MEDIAN(CP201:CR201)</f>
        <v>0</v>
      </c>
      <c r="CT201" s="57" t="n">
        <v>0</v>
      </c>
      <c r="CU201" s="54" t="n">
        <v>0</v>
      </c>
      <c r="CV201" s="55" t="n">
        <v>0</v>
      </c>
      <c r="CW201" s="54" t="n">
        <f aca="false">MEDIAN(CT201:CV201)</f>
        <v>0</v>
      </c>
      <c r="CX201" s="52" t="s">
        <v>667</v>
      </c>
      <c r="CY201" s="52" t="n">
        <v>4</v>
      </c>
      <c r="CZ201" s="52" t="n">
        <v>4</v>
      </c>
      <c r="DA201" s="52" t="n">
        <v>4</v>
      </c>
      <c r="DB201" s="52" t="n">
        <v>10.7</v>
      </c>
      <c r="DC201" s="52" t="n">
        <v>10.7</v>
      </c>
      <c r="DD201" s="52" t="n">
        <v>10.7</v>
      </c>
      <c r="DE201" s="52" t="n">
        <v>30.457</v>
      </c>
      <c r="DF201" s="52" t="n">
        <v>0</v>
      </c>
      <c r="DG201" s="52" t="n">
        <v>4.2802</v>
      </c>
      <c r="DH201" s="52" t="n">
        <v>594710000</v>
      </c>
      <c r="DI201" s="52" t="n">
        <v>20</v>
      </c>
      <c r="DJ201" s="52" t="s">
        <v>668</v>
      </c>
      <c r="DK201" s="60" t="s">
        <v>669</v>
      </c>
      <c r="DL201" s="52"/>
      <c r="DM201" s="52" t="s">
        <v>669</v>
      </c>
      <c r="DN201" s="52"/>
    </row>
    <row r="202" customFormat="false" ht="15" hidden="false" customHeight="false" outlineLevel="0" collapsed="false">
      <c r="A202" s="52"/>
      <c r="B202" s="57" t="n">
        <v>0</v>
      </c>
      <c r="C202" s="54" t="n">
        <v>0</v>
      </c>
      <c r="D202" s="54" t="n">
        <v>0</v>
      </c>
      <c r="E202" s="55" t="n">
        <v>0</v>
      </c>
      <c r="F202" s="54" t="n">
        <f aca="false">MEDIAN(B202:E202)</f>
        <v>0</v>
      </c>
      <c r="G202" s="57" t="n">
        <v>0</v>
      </c>
      <c r="H202" s="54" t="n">
        <v>0</v>
      </c>
      <c r="I202" s="54" t="n">
        <v>0</v>
      </c>
      <c r="J202" s="55" t="n">
        <v>0</v>
      </c>
      <c r="K202" s="54" t="n">
        <f aca="false">MEDIAN(G202:J202)</f>
        <v>0</v>
      </c>
      <c r="L202" s="57" t="n">
        <v>0</v>
      </c>
      <c r="M202" s="54" t="n">
        <v>0</v>
      </c>
      <c r="N202" s="54" t="n">
        <v>0</v>
      </c>
      <c r="O202" s="55" t="n">
        <v>0</v>
      </c>
      <c r="P202" s="54" t="n">
        <f aca="false">MEDIAN(L202:O202)</f>
        <v>0</v>
      </c>
      <c r="Q202" s="57" t="n">
        <v>0</v>
      </c>
      <c r="R202" s="54" t="n">
        <v>0</v>
      </c>
      <c r="S202" s="54" t="n">
        <v>0</v>
      </c>
      <c r="T202" s="55" t="n">
        <v>0</v>
      </c>
      <c r="U202" s="54" t="n">
        <f aca="false">MEDIAN(Q202:T202)</f>
        <v>0</v>
      </c>
      <c r="V202" s="57" t="n">
        <v>0</v>
      </c>
      <c r="W202" s="54" t="n">
        <v>0</v>
      </c>
      <c r="X202" s="54" t="n">
        <v>0</v>
      </c>
      <c r="Y202" s="54" t="n">
        <v>0</v>
      </c>
      <c r="Z202" s="58" t="n">
        <f aca="false">MEDIAN(V202:Y202)</f>
        <v>0</v>
      </c>
      <c r="AA202" s="57" t="n">
        <v>0</v>
      </c>
      <c r="AB202" s="54" t="n">
        <v>0</v>
      </c>
      <c r="AC202" s="54" t="n">
        <v>0</v>
      </c>
      <c r="AD202" s="54" t="n">
        <v>0</v>
      </c>
      <c r="AE202" s="54" t="n">
        <v>0</v>
      </c>
      <c r="AF202" s="55" t="n">
        <v>0</v>
      </c>
      <c r="AG202" s="54" t="n">
        <f aca="false">MEDIAN(AA202:AF202)</f>
        <v>0</v>
      </c>
      <c r="AH202" s="57" t="n">
        <v>0</v>
      </c>
      <c r="AI202" s="54" t="n">
        <v>0</v>
      </c>
      <c r="AJ202" s="54" t="n">
        <v>0</v>
      </c>
      <c r="AK202" s="54" t="n">
        <v>0</v>
      </c>
      <c r="AL202" s="54" t="n">
        <v>0</v>
      </c>
      <c r="AM202" s="55" t="n">
        <v>0</v>
      </c>
      <c r="AN202" s="54" t="n">
        <f aca="false">MEDIAN(AH202:AM202)</f>
        <v>0</v>
      </c>
      <c r="AO202" s="53" t="n">
        <v>11400000</v>
      </c>
      <c r="AP202" s="54" t="n">
        <v>0</v>
      </c>
      <c r="AQ202" s="54" t="n">
        <v>0</v>
      </c>
      <c r="AR202" s="54" t="n">
        <v>0</v>
      </c>
      <c r="AS202" s="54" t="n">
        <v>0</v>
      </c>
      <c r="AT202" s="55" t="n">
        <v>0</v>
      </c>
      <c r="AU202" s="54" t="n">
        <f aca="false">MEDIAN(AO202:AT202)</f>
        <v>0</v>
      </c>
      <c r="AV202" s="53" t="n">
        <v>16100000</v>
      </c>
      <c r="AW202" s="54" t="n">
        <v>0</v>
      </c>
      <c r="AX202" s="56" t="n">
        <v>11800000</v>
      </c>
      <c r="AY202" s="56" t="n">
        <v>23900000</v>
      </c>
      <c r="AZ202" s="54" t="n">
        <v>0</v>
      </c>
      <c r="BA202" s="55" t="n">
        <v>0</v>
      </c>
      <c r="BB202" s="54" t="n">
        <f aca="false">MEDIAN(AV202:BA202)</f>
        <v>5900000</v>
      </c>
      <c r="BC202" s="57" t="n">
        <v>0</v>
      </c>
      <c r="BD202" s="54" t="n">
        <v>0</v>
      </c>
      <c r="BE202" s="56" t="n">
        <v>71000000</v>
      </c>
      <c r="BF202" s="54" t="n">
        <v>0</v>
      </c>
      <c r="BG202" s="54" t="n">
        <v>0</v>
      </c>
      <c r="BH202" s="54" t="n">
        <v>0</v>
      </c>
      <c r="BI202" s="58" t="n">
        <f aca="false">MEDIAN(BC202:BH202)</f>
        <v>0</v>
      </c>
      <c r="BJ202" s="57" t="n">
        <v>0</v>
      </c>
      <c r="BK202" s="54" t="n">
        <v>0</v>
      </c>
      <c r="BL202" s="59" t="n">
        <v>57100000</v>
      </c>
      <c r="BM202" s="54" t="n">
        <f aca="false">MEDIAN(BJ202:BL202)</f>
        <v>0</v>
      </c>
      <c r="BN202" s="57" t="n">
        <v>0</v>
      </c>
      <c r="BO202" s="54" t="n">
        <v>0</v>
      </c>
      <c r="BP202" s="59" t="n">
        <v>170000000</v>
      </c>
      <c r="BQ202" s="54" t="n">
        <f aca="false">MEDIAN(BN202:BP202)</f>
        <v>0</v>
      </c>
      <c r="BR202" s="53" t="n">
        <v>69500000</v>
      </c>
      <c r="BS202" s="56" t="n">
        <v>14300000</v>
      </c>
      <c r="BT202" s="59" t="n">
        <v>64000000</v>
      </c>
      <c r="BU202" s="54" t="n">
        <f aca="false">MEDIAN(BR202:BT202)</f>
        <v>64000000</v>
      </c>
      <c r="BV202" s="57" t="n">
        <v>0</v>
      </c>
      <c r="BW202" s="56" t="n">
        <v>19700000</v>
      </c>
      <c r="BX202" s="59" t="n">
        <v>50200000</v>
      </c>
      <c r="BY202" s="54" t="n">
        <f aca="false">MEDIAN(BV202:BX202)</f>
        <v>19700000</v>
      </c>
      <c r="BZ202" s="57" t="n">
        <v>0</v>
      </c>
      <c r="CA202" s="54" t="n">
        <v>0</v>
      </c>
      <c r="CB202" s="56" t="n">
        <v>29500000</v>
      </c>
      <c r="CC202" s="58" t="n">
        <f aca="false">MEDIAN(BZ202:CB202)</f>
        <v>0</v>
      </c>
      <c r="CD202" s="57" t="n">
        <v>0</v>
      </c>
      <c r="CE202" s="54" t="n">
        <v>0</v>
      </c>
      <c r="CF202" s="59" t="n">
        <v>19200000</v>
      </c>
      <c r="CG202" s="54" t="n">
        <f aca="false">MEDIAN(CD202:CF202)</f>
        <v>0</v>
      </c>
      <c r="CH202" s="57" t="n">
        <v>0</v>
      </c>
      <c r="CI202" s="54" t="n">
        <v>0</v>
      </c>
      <c r="CJ202" s="55" t="n">
        <v>0</v>
      </c>
      <c r="CK202" s="54" t="n">
        <f aca="false">MEDIAN(CH202:CJ202)</f>
        <v>0</v>
      </c>
      <c r="CL202" s="57" t="n">
        <v>0</v>
      </c>
      <c r="CM202" s="54" t="n">
        <v>0</v>
      </c>
      <c r="CN202" s="59" t="n">
        <v>19600000</v>
      </c>
      <c r="CO202" s="54" t="n">
        <f aca="false">MEDIAN(CL202:CN202)</f>
        <v>0</v>
      </c>
      <c r="CP202" s="57" t="n">
        <v>0</v>
      </c>
      <c r="CQ202" s="54" t="n">
        <v>0</v>
      </c>
      <c r="CR202" s="55" t="n">
        <v>0</v>
      </c>
      <c r="CS202" s="54" t="n">
        <f aca="false">MEDIAN(CP202:CR202)</f>
        <v>0</v>
      </c>
      <c r="CT202" s="57" t="n">
        <v>0</v>
      </c>
      <c r="CU202" s="54" t="n">
        <v>0</v>
      </c>
      <c r="CV202" s="55" t="n">
        <v>0</v>
      </c>
      <c r="CW202" s="54" t="n">
        <f aca="false">MEDIAN(CT202:CV202)</f>
        <v>0</v>
      </c>
      <c r="CX202" s="52" t="s">
        <v>670</v>
      </c>
      <c r="CY202" s="52" t="n">
        <v>4</v>
      </c>
      <c r="CZ202" s="52" t="n">
        <v>4</v>
      </c>
      <c r="DA202" s="52" t="n">
        <v>4</v>
      </c>
      <c r="DB202" s="52" t="n">
        <v>13.8</v>
      </c>
      <c r="DC202" s="52" t="n">
        <v>13.8</v>
      </c>
      <c r="DD202" s="52" t="n">
        <v>13.8</v>
      </c>
      <c r="DE202" s="52" t="n">
        <v>37.985</v>
      </c>
      <c r="DF202" s="52" t="n">
        <v>0</v>
      </c>
      <c r="DG202" s="52" t="n">
        <v>199.49</v>
      </c>
      <c r="DH202" s="52" t="n">
        <v>647030000</v>
      </c>
      <c r="DI202" s="52" t="n">
        <v>25</v>
      </c>
      <c r="DJ202" s="52" t="s">
        <v>671</v>
      </c>
      <c r="DK202" s="60" t="s">
        <v>672</v>
      </c>
      <c r="DL202" s="52"/>
      <c r="DM202" s="52" t="s">
        <v>672</v>
      </c>
      <c r="DN202" s="52"/>
    </row>
    <row r="203" customFormat="false" ht="15" hidden="false" customHeight="false" outlineLevel="0" collapsed="false">
      <c r="A203" s="52"/>
      <c r="B203" s="57" t="n">
        <v>0</v>
      </c>
      <c r="C203" s="54" t="n">
        <v>0</v>
      </c>
      <c r="D203" s="54" t="n">
        <v>0</v>
      </c>
      <c r="E203" s="55" t="n">
        <v>0</v>
      </c>
      <c r="F203" s="54" t="n">
        <f aca="false">MEDIAN(B203:E203)</f>
        <v>0</v>
      </c>
      <c r="G203" s="57" t="n">
        <v>0</v>
      </c>
      <c r="H203" s="54" t="n">
        <v>0</v>
      </c>
      <c r="I203" s="54" t="n">
        <v>0</v>
      </c>
      <c r="J203" s="55" t="n">
        <v>0</v>
      </c>
      <c r="K203" s="54" t="n">
        <f aca="false">MEDIAN(G203:J203)</f>
        <v>0</v>
      </c>
      <c r="L203" s="57" t="n">
        <v>0</v>
      </c>
      <c r="M203" s="54" t="n">
        <v>0</v>
      </c>
      <c r="N203" s="54" t="n">
        <v>0</v>
      </c>
      <c r="O203" s="55" t="n">
        <v>0</v>
      </c>
      <c r="P203" s="54" t="n">
        <f aca="false">MEDIAN(L203:O203)</f>
        <v>0</v>
      </c>
      <c r="Q203" s="57" t="n">
        <v>0</v>
      </c>
      <c r="R203" s="54" t="n">
        <v>0</v>
      </c>
      <c r="S203" s="54" t="n">
        <v>0</v>
      </c>
      <c r="T203" s="55" t="n">
        <v>0</v>
      </c>
      <c r="U203" s="54" t="n">
        <f aca="false">MEDIAN(Q203:T203)</f>
        <v>0</v>
      </c>
      <c r="V203" s="57" t="n">
        <v>0</v>
      </c>
      <c r="W203" s="54" t="n">
        <v>0</v>
      </c>
      <c r="X203" s="54" t="n">
        <v>0</v>
      </c>
      <c r="Y203" s="56" t="n">
        <v>259000000</v>
      </c>
      <c r="Z203" s="58" t="n">
        <f aca="false">MEDIAN(V203:Y203)</f>
        <v>0</v>
      </c>
      <c r="AA203" s="57" t="n">
        <v>0</v>
      </c>
      <c r="AB203" s="54" t="n">
        <v>0</v>
      </c>
      <c r="AC203" s="54" t="n">
        <v>0</v>
      </c>
      <c r="AD203" s="54" t="n">
        <v>0</v>
      </c>
      <c r="AE203" s="54" t="n">
        <v>0</v>
      </c>
      <c r="AF203" s="55" t="n">
        <v>0</v>
      </c>
      <c r="AG203" s="54" t="n">
        <f aca="false">MEDIAN(AA203:AF203)</f>
        <v>0</v>
      </c>
      <c r="AH203" s="57" t="n">
        <v>0</v>
      </c>
      <c r="AI203" s="54" t="n">
        <v>0</v>
      </c>
      <c r="AJ203" s="54" t="n">
        <v>0</v>
      </c>
      <c r="AK203" s="54" t="n">
        <v>0</v>
      </c>
      <c r="AL203" s="54" t="n">
        <v>0</v>
      </c>
      <c r="AM203" s="55" t="n">
        <v>0</v>
      </c>
      <c r="AN203" s="54" t="n">
        <f aca="false">MEDIAN(AH203:AM203)</f>
        <v>0</v>
      </c>
      <c r="AO203" s="57" t="n">
        <v>0</v>
      </c>
      <c r="AP203" s="54" t="n">
        <v>0</v>
      </c>
      <c r="AQ203" s="54" t="n">
        <v>0</v>
      </c>
      <c r="AR203" s="54" t="n">
        <v>0</v>
      </c>
      <c r="AS203" s="54" t="n">
        <v>0</v>
      </c>
      <c r="AT203" s="55" t="n">
        <v>0</v>
      </c>
      <c r="AU203" s="54" t="n">
        <f aca="false">MEDIAN(AO203:AT203)</f>
        <v>0</v>
      </c>
      <c r="AV203" s="57" t="n">
        <v>0</v>
      </c>
      <c r="AW203" s="54" t="n">
        <v>0</v>
      </c>
      <c r="AX203" s="54" t="n">
        <v>0</v>
      </c>
      <c r="AY203" s="56" t="n">
        <v>363000000</v>
      </c>
      <c r="AZ203" s="54" t="n">
        <v>0</v>
      </c>
      <c r="BA203" s="55" t="n">
        <v>0</v>
      </c>
      <c r="BB203" s="54" t="n">
        <f aca="false">MEDIAN(AV203:BA203)</f>
        <v>0</v>
      </c>
      <c r="BC203" s="53" t="n">
        <v>77600000</v>
      </c>
      <c r="BD203" s="54" t="n">
        <v>0</v>
      </c>
      <c r="BE203" s="54" t="n">
        <v>0</v>
      </c>
      <c r="BF203" s="56" t="n">
        <v>44200000</v>
      </c>
      <c r="BG203" s="54" t="n">
        <v>0</v>
      </c>
      <c r="BH203" s="54" t="n">
        <v>0</v>
      </c>
      <c r="BI203" s="58" t="n">
        <f aca="false">MEDIAN(BC203:BH203)</f>
        <v>0</v>
      </c>
      <c r="BJ203" s="57" t="n">
        <v>0</v>
      </c>
      <c r="BK203" s="54" t="n">
        <v>0</v>
      </c>
      <c r="BL203" s="55" t="n">
        <v>0</v>
      </c>
      <c r="BM203" s="54" t="n">
        <f aca="false">MEDIAN(BJ203:BL203)</f>
        <v>0</v>
      </c>
      <c r="BN203" s="57" t="n">
        <v>0</v>
      </c>
      <c r="BO203" s="54" t="n">
        <v>0</v>
      </c>
      <c r="BP203" s="55" t="n">
        <v>0</v>
      </c>
      <c r="BQ203" s="54" t="n">
        <f aca="false">MEDIAN(BN203:BP203)</f>
        <v>0</v>
      </c>
      <c r="BR203" s="53" t="n">
        <v>149000000</v>
      </c>
      <c r="BS203" s="54" t="n">
        <v>0</v>
      </c>
      <c r="BT203" s="55" t="n">
        <v>0</v>
      </c>
      <c r="BU203" s="54" t="n">
        <f aca="false">MEDIAN(BR203:BT203)</f>
        <v>0</v>
      </c>
      <c r="BV203" s="57" t="n">
        <v>0</v>
      </c>
      <c r="BW203" s="54" t="n">
        <v>0</v>
      </c>
      <c r="BX203" s="55" t="n">
        <v>0</v>
      </c>
      <c r="BY203" s="54" t="n">
        <f aca="false">MEDIAN(BV203:BX203)</f>
        <v>0</v>
      </c>
      <c r="BZ203" s="53" t="n">
        <v>113000000</v>
      </c>
      <c r="CA203" s="54" t="n">
        <v>0</v>
      </c>
      <c r="CB203" s="54" t="n">
        <v>0</v>
      </c>
      <c r="CC203" s="58" t="n">
        <f aca="false">MEDIAN(BZ203:CB203)</f>
        <v>0</v>
      </c>
      <c r="CD203" s="57" t="n">
        <v>0</v>
      </c>
      <c r="CE203" s="54" t="n">
        <v>0</v>
      </c>
      <c r="CF203" s="55" t="n">
        <v>0</v>
      </c>
      <c r="CG203" s="54" t="n">
        <f aca="false">MEDIAN(CD203:CF203)</f>
        <v>0</v>
      </c>
      <c r="CH203" s="57" t="n">
        <v>0</v>
      </c>
      <c r="CI203" s="54" t="n">
        <v>0</v>
      </c>
      <c r="CJ203" s="55" t="n">
        <v>0</v>
      </c>
      <c r="CK203" s="54" t="n">
        <f aca="false">MEDIAN(CH203:CJ203)</f>
        <v>0</v>
      </c>
      <c r="CL203" s="57" t="n">
        <v>0</v>
      </c>
      <c r="CM203" s="54" t="n">
        <v>0</v>
      </c>
      <c r="CN203" s="55" t="n">
        <v>0</v>
      </c>
      <c r="CO203" s="54" t="n">
        <f aca="false">MEDIAN(CL203:CN203)</f>
        <v>0</v>
      </c>
      <c r="CP203" s="57" t="n">
        <v>0</v>
      </c>
      <c r="CQ203" s="54" t="n">
        <v>0</v>
      </c>
      <c r="CR203" s="55" t="n">
        <v>0</v>
      </c>
      <c r="CS203" s="54" t="n">
        <f aca="false">MEDIAN(CP203:CR203)</f>
        <v>0</v>
      </c>
      <c r="CT203" s="57" t="n">
        <v>0</v>
      </c>
      <c r="CU203" s="54" t="n">
        <v>0</v>
      </c>
      <c r="CV203" s="55" t="n">
        <v>0</v>
      </c>
      <c r="CW203" s="54" t="n">
        <f aca="false">MEDIAN(CT203:CV203)</f>
        <v>0</v>
      </c>
      <c r="CX203" s="52" t="s">
        <v>99</v>
      </c>
      <c r="CY203" s="52" t="n">
        <v>37</v>
      </c>
      <c r="CZ203" s="52" t="n">
        <v>4</v>
      </c>
      <c r="DA203" s="52" t="n">
        <v>4</v>
      </c>
      <c r="DB203" s="52" t="n">
        <v>32.6</v>
      </c>
      <c r="DC203" s="52" t="n">
        <v>3.3</v>
      </c>
      <c r="DD203" s="52" t="n">
        <v>3.3</v>
      </c>
      <c r="DE203" s="52" t="n">
        <v>100.73</v>
      </c>
      <c r="DF203" s="52" t="n">
        <v>0</v>
      </c>
      <c r="DG203" s="52" t="n">
        <v>34.338</v>
      </c>
      <c r="DH203" s="52" t="n">
        <v>1006000000</v>
      </c>
      <c r="DI203" s="52" t="n">
        <v>13</v>
      </c>
      <c r="DJ203" s="52" t="s">
        <v>673</v>
      </c>
      <c r="DK203" s="60" t="s">
        <v>674</v>
      </c>
      <c r="DL203" s="52"/>
      <c r="DM203" s="52" t="s">
        <v>674</v>
      </c>
      <c r="DN203" s="52"/>
    </row>
    <row r="204" s="52" customFormat="true" ht="15" hidden="false" customHeight="false" outlineLevel="0" collapsed="false">
      <c r="A204" s="60"/>
      <c r="B204" s="63" t="n">
        <v>1120000000</v>
      </c>
      <c r="C204" s="64" t="n">
        <v>1450000000</v>
      </c>
      <c r="D204" s="64" t="n">
        <v>320000000</v>
      </c>
      <c r="E204" s="65" t="n">
        <v>1700000000</v>
      </c>
      <c r="F204" s="66" t="n">
        <f aca="false">MEDIAN(B204:E204)</f>
        <v>1285000000</v>
      </c>
      <c r="G204" s="63" t="n">
        <v>593000000</v>
      </c>
      <c r="H204" s="64" t="n">
        <v>599000000</v>
      </c>
      <c r="I204" s="64" t="n">
        <v>934000000</v>
      </c>
      <c r="J204" s="65" t="n">
        <v>2420000000</v>
      </c>
      <c r="K204" s="64" t="n">
        <f aca="false">MEDIAN(G204:J204)</f>
        <v>766500000</v>
      </c>
      <c r="L204" s="63" t="n">
        <v>2730000000</v>
      </c>
      <c r="M204" s="64" t="n">
        <v>1450000000</v>
      </c>
      <c r="N204" s="64" t="n">
        <v>751000000</v>
      </c>
      <c r="O204" s="65" t="n">
        <v>930000000</v>
      </c>
      <c r="P204" s="64" t="n">
        <f aca="false">MEDIAN(L204:O204)</f>
        <v>1190000000</v>
      </c>
      <c r="Q204" s="63" t="n">
        <v>1020000000</v>
      </c>
      <c r="R204" s="64" t="n">
        <v>882000000</v>
      </c>
      <c r="S204" s="64" t="n">
        <v>1190000000</v>
      </c>
      <c r="T204" s="65" t="n">
        <v>819000000</v>
      </c>
      <c r="U204" s="64" t="n">
        <f aca="false">MEDIAN(Q204:T204)</f>
        <v>951000000</v>
      </c>
      <c r="V204" s="63" t="n">
        <v>3240000000</v>
      </c>
      <c r="W204" s="64" t="n">
        <v>15700000000</v>
      </c>
      <c r="X204" s="64" t="n">
        <v>10900000000</v>
      </c>
      <c r="Y204" s="64" t="n">
        <v>34300000000</v>
      </c>
      <c r="Z204" s="67" t="n">
        <f aca="false">MEDIAN(V204:Y204)</f>
        <v>13300000000</v>
      </c>
      <c r="AA204" s="63" t="n">
        <v>910000000</v>
      </c>
      <c r="AB204" s="64" t="n">
        <v>199000000</v>
      </c>
      <c r="AC204" s="64" t="n">
        <v>946000000</v>
      </c>
      <c r="AD204" s="64" t="n">
        <v>756000000</v>
      </c>
      <c r="AE204" s="64" t="n">
        <v>357000000</v>
      </c>
      <c r="AF204" s="65" t="n">
        <v>564000000</v>
      </c>
      <c r="AG204" s="66" t="n">
        <f aca="false">MEDIAN(AA204:AF204)</f>
        <v>660000000</v>
      </c>
      <c r="AH204" s="63" t="n">
        <v>424000000</v>
      </c>
      <c r="AI204" s="64" t="n">
        <v>430000000</v>
      </c>
      <c r="AJ204" s="64" t="n">
        <v>1910000000</v>
      </c>
      <c r="AK204" s="64" t="n">
        <v>1290000000</v>
      </c>
      <c r="AL204" s="64" t="n">
        <v>934000000</v>
      </c>
      <c r="AM204" s="65" t="n">
        <v>945000000</v>
      </c>
      <c r="AN204" s="66" t="n">
        <f aca="false">MEDIAN(AH204:AM204)</f>
        <v>939500000</v>
      </c>
      <c r="AO204" s="63" t="n">
        <v>896000000</v>
      </c>
      <c r="AP204" s="64" t="n">
        <v>963000000</v>
      </c>
      <c r="AQ204" s="64" t="n">
        <v>125000000</v>
      </c>
      <c r="AR204" s="64" t="n">
        <v>825000000</v>
      </c>
      <c r="AS204" s="64" t="n">
        <v>923000000</v>
      </c>
      <c r="AT204" s="65" t="n">
        <v>791000000</v>
      </c>
      <c r="AU204" s="66" t="n">
        <f aca="false">MEDIAN(AO204:AT204)</f>
        <v>860500000</v>
      </c>
      <c r="AV204" s="63" t="n">
        <v>2570000000</v>
      </c>
      <c r="AW204" s="64" t="n">
        <v>628000000</v>
      </c>
      <c r="AX204" s="64" t="n">
        <v>897000000</v>
      </c>
      <c r="AY204" s="64" t="n">
        <v>43700000000</v>
      </c>
      <c r="AZ204" s="64" t="n">
        <v>371000000</v>
      </c>
      <c r="BA204" s="65" t="n">
        <v>1480000000</v>
      </c>
      <c r="BB204" s="66" t="n">
        <f aca="false">MEDIAN(AV204:BA204)</f>
        <v>1188500000</v>
      </c>
      <c r="BC204" s="63" t="n">
        <v>20400000000</v>
      </c>
      <c r="BD204" s="64" t="n">
        <v>8060000000</v>
      </c>
      <c r="BE204" s="64" t="n">
        <v>27400000000</v>
      </c>
      <c r="BF204" s="64" t="n">
        <v>11200000000</v>
      </c>
      <c r="BG204" s="64" t="n">
        <v>9590000000</v>
      </c>
      <c r="BH204" s="64" t="n">
        <v>25800000000</v>
      </c>
      <c r="BI204" s="68" t="n">
        <f aca="false">MEDIAN(BC204:BH204)</f>
        <v>15800000000</v>
      </c>
      <c r="BJ204" s="63" t="n">
        <v>2280000000</v>
      </c>
      <c r="BK204" s="64" t="n">
        <v>250000000</v>
      </c>
      <c r="BL204" s="65" t="n">
        <v>663000000</v>
      </c>
      <c r="BM204" s="66" t="n">
        <f aca="false">MEDIAN(BJ204:BL204)</f>
        <v>663000000</v>
      </c>
      <c r="BN204" s="63" t="n">
        <v>2300000000</v>
      </c>
      <c r="BO204" s="64" t="n">
        <v>213000000</v>
      </c>
      <c r="BP204" s="65" t="n">
        <v>1790000000</v>
      </c>
      <c r="BQ204" s="66" t="n">
        <f aca="false">MEDIAN(BN204:BP204)</f>
        <v>1790000000</v>
      </c>
      <c r="BR204" s="63" t="n">
        <v>24700000000</v>
      </c>
      <c r="BS204" s="64" t="n">
        <v>423000000</v>
      </c>
      <c r="BT204" s="65" t="n">
        <v>987000000</v>
      </c>
      <c r="BU204" s="66" t="n">
        <f aca="false">MEDIAN(BR204:BT204)</f>
        <v>987000000</v>
      </c>
      <c r="BV204" s="63" t="n">
        <v>3400000000</v>
      </c>
      <c r="BW204" s="64" t="n">
        <v>521000000</v>
      </c>
      <c r="BX204" s="65" t="n">
        <v>816000000</v>
      </c>
      <c r="BY204" s="66" t="n">
        <f aca="false">MEDIAN(BV204:BX204)</f>
        <v>816000000</v>
      </c>
      <c r="BZ204" s="63" t="n">
        <v>31500000000</v>
      </c>
      <c r="CA204" s="64" t="n">
        <v>16300000000</v>
      </c>
      <c r="CB204" s="64" t="n">
        <v>10900000000</v>
      </c>
      <c r="CC204" s="68" t="n">
        <f aca="false">MEDIAN(BZ204:CB204)</f>
        <v>16300000000</v>
      </c>
      <c r="CD204" s="63" t="n">
        <v>610000000</v>
      </c>
      <c r="CE204" s="64" t="n">
        <v>917000000</v>
      </c>
      <c r="CF204" s="65" t="n">
        <v>9210000000</v>
      </c>
      <c r="CG204" s="66" t="n">
        <f aca="false">MEDIAN(CD204:CF204)</f>
        <v>917000000</v>
      </c>
      <c r="CH204" s="63" t="n">
        <v>1550000000</v>
      </c>
      <c r="CI204" s="64" t="n">
        <v>656000000</v>
      </c>
      <c r="CJ204" s="65" t="n">
        <v>141000000</v>
      </c>
      <c r="CK204" s="66" t="n">
        <f aca="false">MEDIAN(CH204:CJ204)</f>
        <v>656000000</v>
      </c>
      <c r="CL204" s="63" t="n">
        <v>1380000000</v>
      </c>
      <c r="CM204" s="64" t="n">
        <v>1790000000</v>
      </c>
      <c r="CN204" s="65" t="n">
        <v>713000000</v>
      </c>
      <c r="CO204" s="66" t="n">
        <f aca="false">MEDIAN(CL204:CN204)</f>
        <v>1380000000</v>
      </c>
      <c r="CP204" s="63" t="n">
        <v>816000000</v>
      </c>
      <c r="CQ204" s="64" t="n">
        <v>653000000</v>
      </c>
      <c r="CR204" s="65" t="n">
        <v>1040000000</v>
      </c>
      <c r="CS204" s="66" t="n">
        <f aca="false">MEDIAN(CP204:CR204)</f>
        <v>816000000</v>
      </c>
      <c r="CT204" s="63" t="n">
        <v>12000000000</v>
      </c>
      <c r="CU204" s="64" t="n">
        <v>14900000000</v>
      </c>
      <c r="CV204" s="65" t="n">
        <v>15800000000</v>
      </c>
      <c r="CW204" s="66" t="n">
        <f aca="false">MEDIAN(CT204:CV204)</f>
        <v>14900000000</v>
      </c>
      <c r="CX204" s="60" t="s">
        <v>675</v>
      </c>
      <c r="CY204" s="60" t="n">
        <v>116</v>
      </c>
      <c r="CZ204" s="60" t="n">
        <v>106</v>
      </c>
      <c r="DA204" s="60" t="n">
        <v>106</v>
      </c>
      <c r="DB204" s="60" t="n">
        <v>33.8</v>
      </c>
      <c r="DC204" s="60" t="n">
        <v>32.1</v>
      </c>
      <c r="DD204" s="60" t="n">
        <v>32.1</v>
      </c>
      <c r="DE204" s="60" t="n">
        <v>471.2</v>
      </c>
      <c r="DF204" s="60" t="n">
        <v>0</v>
      </c>
      <c r="DG204" s="60" t="n">
        <v>323.31</v>
      </c>
      <c r="DH204" s="69" t="n">
        <v>408420000000</v>
      </c>
      <c r="DI204" s="60" t="n">
        <v>3187</v>
      </c>
      <c r="DJ204" s="60" t="s">
        <v>676</v>
      </c>
      <c r="DK204" s="60" t="s">
        <v>677</v>
      </c>
      <c r="DL204" s="60"/>
      <c r="DM204" s="60" t="s">
        <v>677</v>
      </c>
      <c r="DN204" s="60"/>
    </row>
    <row r="205" s="52" customFormat="true" ht="15" hidden="false" customHeight="false" outlineLevel="0" collapsed="false">
      <c r="B205" s="53" t="n">
        <v>3050000000</v>
      </c>
      <c r="C205" s="56" t="n">
        <v>1860000000</v>
      </c>
      <c r="D205" s="56" t="n">
        <v>2880000000</v>
      </c>
      <c r="E205" s="59" t="n">
        <v>6540000000</v>
      </c>
      <c r="F205" s="54" t="n">
        <f aca="false">MEDIAN(B205:E205)</f>
        <v>2965000000</v>
      </c>
      <c r="G205" s="53" t="n">
        <v>2110000000</v>
      </c>
      <c r="H205" s="56" t="n">
        <v>606000000</v>
      </c>
      <c r="I205" s="56" t="n">
        <v>4870000000</v>
      </c>
      <c r="J205" s="59" t="n">
        <v>6220000000</v>
      </c>
      <c r="K205" s="56" t="n">
        <f aca="false">MEDIAN(G205:J205)</f>
        <v>3490000000</v>
      </c>
      <c r="L205" s="53" t="n">
        <v>5330000000</v>
      </c>
      <c r="M205" s="56" t="n">
        <v>1560000000</v>
      </c>
      <c r="N205" s="56" t="n">
        <v>3070000000</v>
      </c>
      <c r="O205" s="59" t="n">
        <v>1940000000</v>
      </c>
      <c r="P205" s="56" t="n">
        <f aca="false">MEDIAN(L205:O205)</f>
        <v>2505000000</v>
      </c>
      <c r="Q205" s="53" t="n">
        <v>2400000000</v>
      </c>
      <c r="R205" s="56" t="n">
        <v>612000000</v>
      </c>
      <c r="S205" s="56" t="n">
        <v>3360000000</v>
      </c>
      <c r="T205" s="59" t="n">
        <v>1310000000</v>
      </c>
      <c r="U205" s="56" t="n">
        <f aca="false">MEDIAN(Q205:T205)</f>
        <v>1855000000</v>
      </c>
      <c r="V205" s="53" t="n">
        <v>12900000000</v>
      </c>
      <c r="W205" s="56" t="n">
        <v>13000000000</v>
      </c>
      <c r="X205" s="56" t="n">
        <v>66700000000</v>
      </c>
      <c r="Y205" s="56" t="n">
        <v>167000000000</v>
      </c>
      <c r="Z205" s="61" t="n">
        <f aca="false">MEDIAN(V205:Y205)</f>
        <v>39850000000</v>
      </c>
      <c r="AA205" s="53" t="n">
        <v>5000000000</v>
      </c>
      <c r="AB205" s="56" t="n">
        <v>2130000000</v>
      </c>
      <c r="AC205" s="56" t="n">
        <v>4980000000</v>
      </c>
      <c r="AD205" s="56" t="n">
        <v>4550000000</v>
      </c>
      <c r="AE205" s="56" t="n">
        <v>4180000000</v>
      </c>
      <c r="AF205" s="59" t="n">
        <v>6660000000</v>
      </c>
      <c r="AG205" s="54" t="n">
        <f aca="false">MEDIAN(AA205:AF205)</f>
        <v>4765000000</v>
      </c>
      <c r="AH205" s="53" t="n">
        <v>4820000000</v>
      </c>
      <c r="AI205" s="56" t="n">
        <v>2940000000</v>
      </c>
      <c r="AJ205" s="56" t="n">
        <v>4350000000</v>
      </c>
      <c r="AK205" s="56" t="n">
        <v>5040000000</v>
      </c>
      <c r="AL205" s="56" t="n">
        <v>6270000000</v>
      </c>
      <c r="AM205" s="59" t="n">
        <v>7920000000</v>
      </c>
      <c r="AN205" s="54" t="n">
        <f aca="false">MEDIAN(AH205:AM205)</f>
        <v>4930000000</v>
      </c>
      <c r="AO205" s="53" t="n">
        <v>5150000000</v>
      </c>
      <c r="AP205" s="56" t="n">
        <v>3060000000</v>
      </c>
      <c r="AQ205" s="56" t="n">
        <v>90900000</v>
      </c>
      <c r="AR205" s="56" t="n">
        <v>2740000000</v>
      </c>
      <c r="AS205" s="56" t="n">
        <v>5020000000</v>
      </c>
      <c r="AT205" s="59" t="n">
        <v>7150000000</v>
      </c>
      <c r="AU205" s="54" t="n">
        <f aca="false">MEDIAN(AO205:AT205)</f>
        <v>4040000000</v>
      </c>
      <c r="AV205" s="53" t="n">
        <v>10300000000</v>
      </c>
      <c r="AW205" s="56" t="n">
        <v>2260000000</v>
      </c>
      <c r="AX205" s="56" t="n">
        <v>1540000000</v>
      </c>
      <c r="AY205" s="56" t="n">
        <v>192000000000</v>
      </c>
      <c r="AZ205" s="56" t="n">
        <v>1560000000</v>
      </c>
      <c r="BA205" s="59" t="n">
        <v>7410000000</v>
      </c>
      <c r="BB205" s="54" t="n">
        <f aca="false">MEDIAN(AV205:BA205)</f>
        <v>4835000000</v>
      </c>
      <c r="BC205" s="53" t="n">
        <v>60800000000</v>
      </c>
      <c r="BD205" s="56" t="n">
        <v>28200000000</v>
      </c>
      <c r="BE205" s="56" t="n">
        <v>104000000000</v>
      </c>
      <c r="BF205" s="56" t="n">
        <v>43500000000</v>
      </c>
      <c r="BG205" s="56" t="n">
        <v>50500000000</v>
      </c>
      <c r="BH205" s="56" t="n">
        <v>185000000000</v>
      </c>
      <c r="BI205" s="58" t="n">
        <f aca="false">MEDIAN(BC205:BH205)</f>
        <v>55650000000</v>
      </c>
      <c r="BJ205" s="53" t="n">
        <v>10300000000</v>
      </c>
      <c r="BK205" s="56" t="n">
        <v>1170000000</v>
      </c>
      <c r="BL205" s="59" t="n">
        <v>2800000000</v>
      </c>
      <c r="BM205" s="54" t="n">
        <f aca="false">MEDIAN(BJ205:BL205)</f>
        <v>2800000000</v>
      </c>
      <c r="BN205" s="53" t="n">
        <v>8220000000</v>
      </c>
      <c r="BO205" s="56" t="n">
        <v>1020000000</v>
      </c>
      <c r="BP205" s="59" t="n">
        <v>5100000000</v>
      </c>
      <c r="BQ205" s="54" t="n">
        <f aca="false">MEDIAN(BN205:BP205)</f>
        <v>5100000000</v>
      </c>
      <c r="BR205" s="53" t="n">
        <v>74900000000</v>
      </c>
      <c r="BS205" s="56" t="n">
        <v>729000000</v>
      </c>
      <c r="BT205" s="59" t="n">
        <v>3040000000</v>
      </c>
      <c r="BU205" s="54" t="n">
        <f aca="false">MEDIAN(BR205:BT205)</f>
        <v>3040000000</v>
      </c>
      <c r="BV205" s="53" t="n">
        <v>7600000000</v>
      </c>
      <c r="BW205" s="56" t="n">
        <v>691000000</v>
      </c>
      <c r="BX205" s="59" t="n">
        <v>2630000000</v>
      </c>
      <c r="BY205" s="54" t="n">
        <f aca="false">MEDIAN(BV205:BX205)</f>
        <v>2630000000</v>
      </c>
      <c r="BZ205" s="53" t="n">
        <v>137000000000</v>
      </c>
      <c r="CA205" s="56" t="n">
        <v>41500000000</v>
      </c>
      <c r="CB205" s="56" t="n">
        <v>23600000000</v>
      </c>
      <c r="CC205" s="58" t="n">
        <f aca="false">MEDIAN(BZ205:CB205)</f>
        <v>41500000000</v>
      </c>
      <c r="CD205" s="53" t="n">
        <v>4590000000</v>
      </c>
      <c r="CE205" s="56" t="n">
        <v>2780000000</v>
      </c>
      <c r="CF205" s="59" t="n">
        <v>81500000000</v>
      </c>
      <c r="CG205" s="54" t="n">
        <f aca="false">MEDIAN(CD205:CF205)</f>
        <v>4590000000</v>
      </c>
      <c r="CH205" s="53" t="n">
        <v>2860000000</v>
      </c>
      <c r="CI205" s="56" t="n">
        <v>959000000</v>
      </c>
      <c r="CJ205" s="59" t="n">
        <v>7760000000</v>
      </c>
      <c r="CK205" s="54" t="n">
        <f aca="false">MEDIAN(CH205:CJ205)</f>
        <v>2860000000</v>
      </c>
      <c r="CL205" s="53" t="n">
        <v>2280000000</v>
      </c>
      <c r="CM205" s="56" t="n">
        <v>1760000000</v>
      </c>
      <c r="CN205" s="59" t="n">
        <v>5860000000</v>
      </c>
      <c r="CO205" s="54" t="n">
        <f aca="false">MEDIAN(CL205:CN205)</f>
        <v>2280000000</v>
      </c>
      <c r="CP205" s="53" t="n">
        <v>3920000000</v>
      </c>
      <c r="CQ205" s="56" t="n">
        <v>539000000</v>
      </c>
      <c r="CR205" s="59" t="n">
        <v>3890000000</v>
      </c>
      <c r="CS205" s="54" t="n">
        <f aca="false">MEDIAN(CP205:CR205)</f>
        <v>3890000000</v>
      </c>
      <c r="CT205" s="53" t="n">
        <v>28000000000</v>
      </c>
      <c r="CU205" s="56" t="n">
        <v>11700000000</v>
      </c>
      <c r="CV205" s="59" t="n">
        <v>80100000000</v>
      </c>
      <c r="CW205" s="54" t="n">
        <f aca="false">MEDIAN(CT205:CV205)</f>
        <v>28000000000</v>
      </c>
      <c r="CX205" s="52" t="s">
        <v>678</v>
      </c>
      <c r="CY205" s="52" t="n">
        <v>137</v>
      </c>
      <c r="CZ205" s="52" t="n">
        <v>137</v>
      </c>
      <c r="DA205" s="52" t="n">
        <v>127</v>
      </c>
      <c r="DB205" s="52" t="n">
        <v>34.6</v>
      </c>
      <c r="DC205" s="52" t="n">
        <v>34.6</v>
      </c>
      <c r="DD205" s="52" t="n">
        <v>33.2</v>
      </c>
      <c r="DE205" s="52" t="n">
        <v>439.84</v>
      </c>
      <c r="DF205" s="52" t="n">
        <v>0</v>
      </c>
      <c r="DG205" s="52" t="n">
        <v>323.31</v>
      </c>
      <c r="DH205" s="62" t="n">
        <v>1635000000000</v>
      </c>
      <c r="DI205" s="52" t="n">
        <v>4669</v>
      </c>
      <c r="DJ205" s="52" t="s">
        <v>679</v>
      </c>
      <c r="DK205" s="60" t="s">
        <v>680</v>
      </c>
      <c r="DM205" s="52" t="s">
        <v>680</v>
      </c>
    </row>
    <row r="207" customFormat="false" ht="15" hidden="false" customHeight="false" outlineLevel="0" collapsed="false">
      <c r="A207" s="0" t="s">
        <v>681</v>
      </c>
    </row>
    <row r="208" customFormat="false" ht="15" hidden="false" customHeight="false" outlineLevel="0" collapsed="false">
      <c r="A208" s="0" t="s">
        <v>682</v>
      </c>
    </row>
    <row r="209" customFormat="false" ht="15" hidden="false" customHeight="false" outlineLevel="0" collapsed="false">
      <c r="A209" s="0" t="s">
        <v>683</v>
      </c>
    </row>
    <row r="210" customFormat="false" ht="15" hidden="false" customHeight="false" outlineLevel="0" collapsed="false">
      <c r="A210" s="0" t="s">
        <v>684</v>
      </c>
    </row>
    <row r="211" customFormat="false" ht="15" hidden="false" customHeight="false" outlineLevel="0" collapsed="false">
      <c r="A211" s="0" t="s">
        <v>685</v>
      </c>
    </row>
    <row r="212" customFormat="false" ht="15" hidden="false" customHeight="false" outlineLevel="0" collapsed="false">
      <c r="A212" s="0" t="s">
        <v>686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06T12:05:29Z</dcterms:created>
  <dc:creator>Anna Ermund</dc:creator>
  <dc:description/>
  <dc:language>en-US</dc:language>
  <cp:lastModifiedBy>Maria Flora V.</cp:lastModifiedBy>
  <dcterms:modified xsi:type="dcterms:W3CDTF">2023-03-10T12:41:57Z</dcterms:modified>
  <cp:revision>0</cp:revision>
  <dc:subject/>
  <dc:title/>
</cp:coreProperties>
</file>